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izat4554\Google Drive\Main File WMA\INBIOSIS\Paper writing &amp; review\Aizat et al. 2016- kesum SWATH proteomics\Figures\"/>
    </mc:Choice>
  </mc:AlternateContent>
  <bookViews>
    <workbookView xWindow="-15" yWindow="45" windowWidth="23325" windowHeight="13005" firstSheet="1" activeTab="1"/>
  </bookViews>
  <sheets>
    <sheet name="FuzzyLookup_AddIn_Undo_Sheet" sheetId="8" state="hidden" r:id="rId1"/>
    <sheet name="Table S5" sheetId="7" r:id="rId2"/>
  </sheets>
  <calcPr calcId="152511"/>
</workbook>
</file>

<file path=xl/sharedStrings.xml><?xml version="1.0" encoding="utf-8"?>
<sst xmlns="http://schemas.openxmlformats.org/spreadsheetml/2006/main" count="3038" uniqueCount="2859">
  <si>
    <t>RecName: Full=Protein translation factor SUI1 homolog 1 [Arabidopsis thaliana]</t>
  </si>
  <si>
    <t>sp|Q9T0F1|FB226_ARATH</t>
  </si>
  <si>
    <t>RecName: Full=F-box protein At4g09920 [Arabidopsis thaliana]</t>
  </si>
  <si>
    <t>sp|A7WM73|HEXO1_ARATH</t>
  </si>
  <si>
    <t>RecName: Full=Beta-hexosaminidase 1; AltName: Full=Beta-GlcNAcase 1; AltName: Full=Beta-N-acetylhexosaminidase 1; AltName: Full=Beta-hexosaminidase 2; Short=AtHEX2; AltName: Full=N-acetyl-beta-glucosaminidase 1; Flags: Precursor [Arabidopsis thaliana]</t>
  </si>
  <si>
    <t>sp|Q93YW8|GDL65_ARATH</t>
  </si>
  <si>
    <t>RecName: Full=GDSL esterase/lipase At4g18970; AltName: Full=Extracellular lipase At4g18970; Flags: Precursor [Arabidopsis thaliana]</t>
  </si>
  <si>
    <t>sp|P75159|T1SX_MYCPN</t>
  </si>
  <si>
    <t>RecName: Full=Putative type I restriction enzyme specificity protein MPN_638; Short=S protein [Mycoplasma pneumoniae M129]</t>
  </si>
  <si>
    <t>sp|Q9SQZ9|PITH1_ARATH</t>
  </si>
  <si>
    <t>RecName: Full=PITH domain-containing protein At3g04780 [Arabidopsis thaliana]</t>
  </si>
  <si>
    <t>sp|Q9SSB8|CX5B2_ARATH</t>
  </si>
  <si>
    <t>RecName: Full=Cytochrome c oxidase subunit 5b-2, mitochondrial; Short=AtCOX5b-2; Flags: Precursor [Arabidopsis thaliana]</t>
  </si>
  <si>
    <t>RecName: Full=UPF0495 protein DEHA2C16280g</t>
  </si>
  <si>
    <t>sp|Q9CR41|HYPK_MOUSE</t>
  </si>
  <si>
    <t>RecName: Full=Huntingtin-interacting protein K; AltName: Full=Huntingtin yeast partner K [Mus musculus]</t>
  </si>
  <si>
    <t>sp|P37111|ACY1_PIG</t>
  </si>
  <si>
    <t>RecName: Full=Aminoacylase-1; Short=ACY-1; AltName: Full=N-acyl-L-amino-acid amidohydrolase [Sus scrofa]</t>
  </si>
  <si>
    <t>sp|P53091|MCM6_YEAST</t>
  </si>
  <si>
    <t>RecName: Full=DNA replication licensing factor MCM6; AltName: Full=Minichromosome maintenance protein 6 [Saccharomyces cerevisiae S288c]</t>
  </si>
  <si>
    <t>sp|P42738|CM1_ARATH</t>
  </si>
  <si>
    <t>RecName: Full=Chorismate mutase 1, chloroplastic; Short=AtCM1; AltName: Full=CM-1; Flags: Precursor [Arabidopsis thaliana]</t>
  </si>
  <si>
    <t>sp|Q08507|ACCO3_PETHY</t>
  </si>
  <si>
    <t>RecName: Full=1-aminocyclopropane-1-carboxylate oxidase 3; Short=ACC oxidase 3; AltName: Full=Ethylene-forming enzyme; Short=EFE</t>
  </si>
  <si>
    <t>sp|Q42908|PMGI_MESCR</t>
  </si>
  <si>
    <t>RecName: Full=2,3-bisphosphoglycerate-independent phosphoglycerate mutase; Short=BPG-independent PGAM; Short=Phosphoglyceromutase; AltName: Full=PGAM-I</t>
  </si>
  <si>
    <t>sp|P51074|ANX4_FRAAN</t>
  </si>
  <si>
    <t>RecName: Full=Annexin-like protein RJ4</t>
  </si>
  <si>
    <t>sp|Q9MAC8|SSY2_ARATH</t>
  </si>
  <si>
    <t>RecName: Full=Starch synthase 2, chloroplastic/amyloplastic; Short=AtSS2; AltName: Full=Soluble starch synthase II; Flags: Precursor [Arabidopsis thaliana]</t>
  </si>
  <si>
    <t>sp|P52903|ODPA_SOLTU</t>
  </si>
  <si>
    <t>RecName: Full=Pyruvate dehydrogenase E1 component subunit alpha, mitochondrial; Short=PDHE1-A; Flags: Precursor</t>
  </si>
  <si>
    <t>sp|Q9M5M7|RL10_EUPES</t>
  </si>
  <si>
    <t>RecName: Full=60S ribosomal protein L10</t>
  </si>
  <si>
    <t>sp|F4JJL0|ENDO4_ARATH</t>
  </si>
  <si>
    <t>RecName: Full=Endonuclease 4; Short=AtENDO4; AltName: Full=Deoxyribonuclease ENDO4; AltName: Full=Single-stranded-nucleate endonuclease ENDO4; Flags: Precursor [Arabidopsis thaliana]</t>
  </si>
  <si>
    <t>sp|P41568|SUI11_ARATH</t>
  </si>
  <si>
    <t>sp|Q94C12|NDBAB_ARATH</t>
  </si>
  <si>
    <t>RecName: Full=NADH dehydrogenase [ubiquinone] 1 beta subcomplex subunit 10-B [Arabidopsis thaliana]</t>
  </si>
  <si>
    <t>sp|Q6NMJ2|OLE96_ARATH</t>
  </si>
  <si>
    <t>RecName: Full=Pollen-specific protein-like At4g18596; Flags: Precursor [Arabidopsis thaliana]</t>
  </si>
  <si>
    <t>sp|Q9S7E9|GGT2_ARATH</t>
  </si>
  <si>
    <t>RecName: Full=Glutamate--glyoxylate aminotransferase 2; Short=AtGGT2; AltName: Full=Alanine aminotransferase GGT2; AltName: Full=Alanine--glyoxylate aminotransferase GGT2; AltName: Full=Alanine-2-oxoglutarate aminotransferase 2 [Arabidopsis thaliana]</t>
  </si>
  <si>
    <t>sp|Q9SKU1|CLC1_ARATH</t>
  </si>
  <si>
    <t>RecName: Full=Clathrin light chain 1 [Arabidopsis thaliana]</t>
  </si>
  <si>
    <t>sp|A5PKH3|FAAA_BOVIN</t>
  </si>
  <si>
    <t>RecName: Full=Fumarylacetoacetase; Short=FAA; AltName: Full=Beta-diketonase; AltName: Full=Fumarylacetoacetate hydrolase</t>
  </si>
  <si>
    <t>sp|A7NY33|PER4_VITVI</t>
  </si>
  <si>
    <t>RecName: Full=Peroxidase 4; Flags: Precursor [Vitis vinifera]</t>
  </si>
  <si>
    <t>sp|P22778|ATPO_IPOBA</t>
  </si>
  <si>
    <t>RecName: Full=ATP synthase subunit O, mitochondrial; AltName: Full=Oligomycin sensitivity conferral protein; Short=OSCP; Flags: Precursor</t>
  </si>
  <si>
    <t>sp|P31166|APT1_ARATH</t>
  </si>
  <si>
    <t>RecName: Full=Adenine phosphoribosyltransferase 1, chloroplastic; Short=APRT 1; Flags: Precursor [Arabidopsis thaliana]</t>
  </si>
  <si>
    <t>sp|Q0WQF7|ODP21_ARATH</t>
  </si>
  <si>
    <t>RecName: Full=Dihydrolipoyllysine-residue acetyltransferase component 1 of pyruvate dehydrogenase complex, mitochondrial; AltName: Full=Dihydrolipoamide S-acetyltransferase component 1 of pyruvate dehydrogenase complex; AltName: Full=Pyruvate dehydrogenase complex component E2 1; Short=PDC-E2 1; Short=PDCE2 1; Flags: Precursor [Arabidopsis thaliana]</t>
  </si>
  <si>
    <t>sp|O48726|RPN13_ARATH</t>
  </si>
  <si>
    <t>RecName: Full=26S proteasome regulatory subunit RPN13; Short=AtRPN13; AltName: Full=26S proteasome non-ATPase regulatory subunit 13 [Arabidopsis thaliana]</t>
  </si>
  <si>
    <t>sp|Q6BTS4|YP010_DEBHA</t>
  </si>
  <si>
    <t>RecName: Full=Aconitate hydratase 3, mitochondrial; Short=Aconitase 3; AltName: Full=Citrate hydro-lyase 3; Flags: Precursor [Arabidopsis thaliana]</t>
  </si>
  <si>
    <t>sp|Q9SJI7|PLA20_ARATH</t>
  </si>
  <si>
    <t>RecName: Full=Phospholipase A1-IIdelta [Arabidopsis thaliana]</t>
  </si>
  <si>
    <t>sp|Q9FLQ4|ODO2A_ARATH</t>
  </si>
  <si>
    <t>RecName: Full=Dihydrolipoyllysine-residue succinyltransferase component of 2-oxoglutarate dehydrogenase complex 1, mitochondrial; AltName: Full=2-oxoglutarate dehydrogenase complex component E2-1; Short=OGDC-E2-1; AltName: Full=Dihydrolipoamide succinyltransferase component of 2-oxoglutarate dehydrogenase complex 1; AltName: Full=E2K-1; Flags: Precursor [Arabidopsis thaliana]</t>
  </si>
  <si>
    <t>sp|Q8LFQ6|GRXC4_ARATH</t>
  </si>
  <si>
    <t>RecName: Full=Glutaredoxin-C4; Short=AtGrxC4 [Arabidopsis thaliana]</t>
  </si>
  <si>
    <t>sp|Q42578|PER53_ARATH</t>
  </si>
  <si>
    <t>RecName: Full=Peroxidase 53; Short=Atperox P53; AltName: Full=ATPA2; Flags: Precursor [Arabidopsis thaliana]</t>
  </si>
  <si>
    <t>sp|P35135|UBC4_SOLLC</t>
  </si>
  <si>
    <t>RecName: Full=Ubiquitin-conjugating enzyme E2-17 kDa; AltName: Full=Ubiquitin carrier protein; AltName: Full=Ubiquitin-protein ligase [Solanum lycopersicum]</t>
  </si>
  <si>
    <t>sp|P54778|PRS6B_SOLTU</t>
  </si>
  <si>
    <t>RecName: Full=26S protease regulatory subunit 6B homolog</t>
  </si>
  <si>
    <t>sp|O82533|FTZ21_ARATH</t>
  </si>
  <si>
    <t>RecName: Full=Cell division protein FtsZ homolog 2-1, chloroplastic; Short=AtFtsZ2-1; AltName: Full=Plastid division protein FTSZ2-1; Flags: Precursor [Arabidopsis thaliana]</t>
  </si>
  <si>
    <t>sp|Q7XKV5|BGL11_ORYSJ</t>
  </si>
  <si>
    <t>RecName: Full=Beta-glucosidase 11; Short=Os4bglu11; Flags: Precursor</t>
  </si>
  <si>
    <t>sp|Q9LY84|GDL76_ARATH</t>
  </si>
  <si>
    <t>RecName: Full=GDSL esterase/lipase At5g14450; AltName: Full=Extracellular lipase At5g14450; Flags: Precursor [Arabidopsis thaliana]</t>
  </si>
  <si>
    <t>sp|Q43130|ENO_MESCR</t>
  </si>
  <si>
    <t>sp|P49227|RL52_ARATH</t>
  </si>
  <si>
    <t>RecName: Full=60S ribosomal protein L5-2 [Arabidopsis thaliana]</t>
  </si>
  <si>
    <t>RecName: Full=Phosphoglucomutase, chloroplastic; Short=PGM; AltName: Full=Glucose phosphomutase; Flags: Precursor</t>
  </si>
  <si>
    <t>sp|B5RCB4|RHMA_SALG2</t>
  </si>
  <si>
    <t>RecName: Full=2-keto-3-deoxy-L-rhamnonate aldolase; Short=KDR aldolase; AltName: Full=2-dehydro-3-deoxyrhamnonate aldolase [Salmonella enterica subsp. enterica serovar Gallinarum str. 287/91]</t>
  </si>
  <si>
    <t>sp|Q9LHG9|NACA1_ARATH</t>
  </si>
  <si>
    <t>RecName: Full=Nascent polypeptide-associated complex subunit alpha-like protein 1; Short=NAC-alpha-like protein 1; AltName: Full=Alpha-NAC-like protein 1 [Arabidopsis thaliana]</t>
  </si>
  <si>
    <t>sp|Q8W034|RNP1_ARATH</t>
  </si>
  <si>
    <t>RecName: Full=Heterogeneous nuclear ribonucleoprotein 1; Short=hnRNP1 [Arabidopsis thaliana]</t>
  </si>
  <si>
    <t>sp|P42731|PABP2_ARATH</t>
  </si>
  <si>
    <t>RecName: Full=Polyadenylate-binding protein 2; Short=PABP-2; Short=Poly(A)-binding protein 2 [Arabidopsis thaliana]</t>
  </si>
  <si>
    <t>sp|P43333|RU2A_ARATH</t>
  </si>
  <si>
    <t>RecName: Full=U2 small nuclear ribonucleoprotein A'; Short=U2 snRNP A' [Arabidopsis thaliana]</t>
  </si>
  <si>
    <t>sp|Q9SGW3|PSD8A_ARATH</t>
  </si>
  <si>
    <t>RecName: Full=26S proteasome non-ATPase regulatory subunit 8 homolog A; AltName: Full=26S proteasome regulatory subunit RPN12a; Short=AtRPN12a; AltName: Full=26S proteasome regulatory subunit S14 homolog A [Arabidopsis thaliana]</t>
  </si>
  <si>
    <t>sp|Q9SDS7|VATC_ARATH</t>
  </si>
  <si>
    <t>RecName: Full=V-type proton ATPase subunit C; Short=V-ATPase subunit C; AltName: Full=Vacuolar H(+)-ATPase subunit C; AltName: Full=Vacuolar proton pump subunit C [Arabidopsis thaliana]</t>
  </si>
  <si>
    <t>sp|P51132|UCRI2_TOBAC</t>
  </si>
  <si>
    <t>RecName: Full=Cytochrome b-c1 complex subunit Rieske-2, mitochondrial; AltName: Full=Complex III subunit 5-2; AltName: Full=Rieske iron-sulfur protein 2; Short=RISP2; AltName: Full=Ubiquinol-cytochrome c reductase iron-sulfur subunit 2; Flags: Precursor</t>
  </si>
  <si>
    <t>sp|Q94A28|ACO3M_ARATH</t>
  </si>
  <si>
    <t>sp|Q9SMM9|CXE13_ARATH</t>
  </si>
  <si>
    <t>RecName: Full=Probable carboxylesterase 13; AltName: Full=AtCXE13 [Arabidopsis thaliana]</t>
  </si>
  <si>
    <t>sp|Q2G9L1|TOLB2_NOVAD</t>
  </si>
  <si>
    <t>RecName: Full=Protein TolB 2; Flags: Precursor [Novosphingobium aromaticivorans DSM 12444]</t>
  </si>
  <si>
    <t>sp|Q38867|CP19C_ARATH</t>
  </si>
  <si>
    <t>RecName: Full=Peptidyl-prolyl cis-trans isomerase CYP19-3; Short=PPIase CYP19-3; AltName: Full=Cyclophilin of 19 kDa 3; AltName: Full=Cyclophilin-4; AltName: Full=Rotamase cyclophilin-2 [Arabidopsis thaliana]</t>
  </si>
  <si>
    <t>sp|Q55EX9|Y8948_DICDI</t>
  </si>
  <si>
    <t>RecName: Full=Putative methyltransferase DDB_G0268948 [Dictyostelium discoideum]</t>
  </si>
  <si>
    <t>sp|P37215|AROF_SOLLC</t>
  </si>
  <si>
    <t>RecName: Full=Phospho-2-dehydro-3-deoxyheptonate aldolase 1, chloroplastic; AltName: Full=3-deoxy-D-arabino-heptulosonate 7-phosphate synthase 1; AltName: Full=DAHP synthase 1; AltName: Full=Phospho-2-keto-3-deoxyheptonate aldolase 1; Flags: Precursor</t>
  </si>
  <si>
    <t>sp|Q8S4Y1|THIC1_ARATH</t>
  </si>
  <si>
    <t>RecName: Full=Acetyl-CoA acetyltransferase, cytosolic 1; AltName: Full=Cytosolic acetoacetyl-CoA thiolase 1; Short=Thiolase 1; AltName: Full=Protein EMBRYO DEFECTIVE 1276 [Arabidopsis thaliana]</t>
  </si>
  <si>
    <t>sp|Q42967|DCUP_TOBAC</t>
  </si>
  <si>
    <t>RecName: Full=Uroporphyrinogen decarboxylase, chloroplastic; Short=UPD; Short=URO-D; Flags: Precursor</t>
  </si>
  <si>
    <t>sp|Q9SG80|ASD1_ARATH</t>
  </si>
  <si>
    <t>RecName: Full=Alpha-L-arabinofuranosidase 1; Short=AtASD1; AltName: Full=Beta-D-xylosidase; Flags: Precursor [Arabidopsis thaliana]</t>
  </si>
  <si>
    <t>sp|Q9FPG2|OP21B_ARATH</t>
  </si>
  <si>
    <t>RecName: Full=Outer envelope pore protein 21B, chloroplastic; AltName: Full=Chloroplastic outer envelope pore protein of 21 kDa B [Arabidopsis thaliana]</t>
  </si>
  <si>
    <t>sp|P54774|CDC48_SOYBN</t>
  </si>
  <si>
    <t>RecName: Full=Cell division cycle protein 48 homolog; AltName: Full=Valosin-containing protein homolog; Short=VCP [Glycine max]</t>
  </si>
  <si>
    <t>sp|Q9SM59|PGMP_PEA</t>
  </si>
  <si>
    <t>RecName: Full=Pyruvate dehydrogenase E1 component subunit alpha-1, mitochondrial; Short=PDHE1-A; Flags: Precursor [Oryza sativa Japonica Group]</t>
  </si>
  <si>
    <t>sp|Q93W77|NIFU1_ARATH</t>
  </si>
  <si>
    <t>RecName: Full=NifU-like protein 1, chloroplastic; Short=AtCNfu1; Short=AtCnfU-IVb; Flags: Precursor [Arabidopsis thaliana]</t>
  </si>
  <si>
    <t>sp|Q9FKW8|STR18_ARATH</t>
  </si>
  <si>
    <t>RecName: Full=Thiosulfate sulfurtransferase 18; AltName: Full=Sulfurtransferase 18; Short=AtStr18 [Arabidopsis thaliana]</t>
  </si>
  <si>
    <t>sp|Q41783|TBB6_MAIZE</t>
  </si>
  <si>
    <t>RecName: Full=Tubulin beta-6 chain; AltName: Full=Beta-6-tubulin [Zea mays]</t>
  </si>
  <si>
    <t>sp|O27555|ARSA_METTH</t>
  </si>
  <si>
    <t>RecName: Full=Putative arsenical pump-driving ATPase; AltName: Full=Arsenical resistance ATPase; AltName: Full=Arsenite-translocating ATPase; AltName: Full=Arsenite-transporting ATPase [Methanothermobacter thermautotrophicus str. Delta H]</t>
  </si>
  <si>
    <t>sp|P36181|HSP80_SOLLC</t>
  </si>
  <si>
    <t>RecName: Full=Heat shock cognate protein 80 [Solanum lycopersicum]</t>
  </si>
  <si>
    <t>sp|Q05349|12KD_FRAAN</t>
  </si>
  <si>
    <t>RecName: Full=Auxin-repressed 12.5 kDa protein</t>
  </si>
  <si>
    <t>sp|Q766C2|NEP2_NEPGR</t>
  </si>
  <si>
    <t>RecName: Full=Aspartic proteinase nepenthesin-2; AltName: Full=Nepenthesin-II; Flags: Precursor [Nepenthes gracilis]</t>
  </si>
  <si>
    <t>sp|Q9LSV0|GLYR1_ARATH</t>
  </si>
  <si>
    <t>RecName: Full=Glyoxylate/succinic semialdehyde reductase 1; Short=AtGLYR1; Short=AtGR1; Short=SSA reductase 1; AltName: Full=Gamma-hydroxybutyrate dehydrogenase; Short=AtGHBDH [Arabidopsis thaliana]</t>
  </si>
  <si>
    <t>sp|B3PZN3|GLMU_RHIE6</t>
  </si>
  <si>
    <t>RecName: Full=Bifunctional protein GlmU; Includes: RecName: Full=UDP-N-acetylglucosamine pyrophosphorylase; AltName: Full=N-acetylglucosamine-1-phosphate uridyltransferase; Includes: RecName: Full=Glucosamine-1-phosphate N-acetyltransferase [Rhizobium etli CIAT 652]</t>
  </si>
  <si>
    <t>sp|Q39836|GBLP_SOYBN</t>
  </si>
  <si>
    <t>RecName: Full=Guanine nucleotide-binding protein subunit beta-like protein</t>
  </si>
  <si>
    <t>RecName: Full=Ferredoxin-dependent glutamate synthase 1, chloroplastic/mitochondrial; AltName: Full=Fd-GOGAT 1; Flags: Precursor [Arabidopsis thaliana]</t>
  </si>
  <si>
    <t>sp|Q96252|ATP4_ARATH</t>
  </si>
  <si>
    <t>RecName: Full=ATP synthase subunit delta', mitochondrial; AltName: Full=F-ATPase delta' subunit; Flags: Precursor [Arabidopsis thaliana]</t>
  </si>
  <si>
    <t>sp|O49044|SODC2_MESCR</t>
  </si>
  <si>
    <t>RecName: Full=Superoxide dismutase [Cu-Zn] 2</t>
  </si>
  <si>
    <t>sp|O82531|PSB1_PETHY</t>
  </si>
  <si>
    <t>RecName: Full=Proteasome subunit beta type-1; AltName: Full=20S proteasome alpha subunit F; AltName: Full=20S proteasome subunit beta-6</t>
  </si>
  <si>
    <t>sp|Q9LWB5|RK23_SPIOL</t>
  </si>
  <si>
    <t>RecName: Full=50S ribosomal protein L23, chloroplastic; AltName: Full=PRPL23; Flags: Precursor</t>
  </si>
  <si>
    <t>sp|P91850|MIFH_BRUMA</t>
  </si>
  <si>
    <t>RecName: Full=Macrophage migration inhibitory factor homolog; Short=Bm-MIF-1; Short=BmMIF; Short=MIF; AltName: Full=L-dopachrome isomerase; AltName: Full=L-dopachrome tautomerase; AltName: Full=Phenylpyruvate tautomerase</t>
  </si>
  <si>
    <t>sp|Q65CJ7|HPPR_PLESU</t>
  </si>
  <si>
    <t>RecName: Full=Hydroxyphenylpyruvate reductase; Short=HPPR</t>
  </si>
  <si>
    <t>sp|Q8KEQ0|TOLB_CHLTE</t>
  </si>
  <si>
    <t>RecName: Full=Protein TolB; Flags: Precursor [Chlorobium tepidum TLS]</t>
  </si>
  <si>
    <t>sp|Q5TKD8|TRL2_ORYSJ</t>
  </si>
  <si>
    <t>RecName: Full=Thioredoxin-like 2, chloroplastic; AltName: Full=Lilium-type thioredoxin 2; AltName: Full=OsTrx19; Flags: Precursor [Oryza sativa Japonica Group]</t>
  </si>
  <si>
    <t>sp|Q9SJ66|SPP2_ARATH</t>
  </si>
  <si>
    <t>RecName: Full=Probable sucrose-phosphatase 2; Short=AtSPP2 [Arabidopsis thaliana]</t>
  </si>
  <si>
    <t>sp|P35055|HEM6_SOYBN</t>
  </si>
  <si>
    <t>RecName: Full=Oxygen-dependent coproporphyrinogen-III oxidase, chloroplastic; Short=Coprogen oxidase; Short=Coproporphyrinogenase; Flags: Precursor</t>
  </si>
  <si>
    <t>sp|Q6Z5N4|ODPA1_ORYSJ</t>
  </si>
  <si>
    <t>RecName: Full=Pyruvate dehydrogenase E1 component subunit beta-1, mitochondrial; Short=PDHE1-B; Flags: Precursor [Oryza sativa Japonica Group]</t>
  </si>
  <si>
    <t>sp|Q3L181|PERR_RAUSE</t>
  </si>
  <si>
    <t>RecName: Full=Perakine reductase [Rauvolfia serpentina]</t>
  </si>
  <si>
    <t>sp|Q9SC12|IF5A_SENVE</t>
  </si>
  <si>
    <t>RecName: Full=Eukaryotic translation initiation factor 5A; Short=eIF-5A</t>
  </si>
  <si>
    <t>sp|Q9FJX3|VDAC2_ARATH</t>
  </si>
  <si>
    <t>RecName: Full=Mitochondrial outer membrane protein porin 2; AltName: Full=Voltage-dependent anion-selective channel protein 2; Short=AtVDAC2; Short=VDAC-2 [Arabidopsis thaliana]</t>
  </si>
  <si>
    <t>sp|Q40521|RB11B_TOBAC</t>
  </si>
  <si>
    <t>RecName: Full=Ras-related protein Rab11B</t>
  </si>
  <si>
    <t>sp|P24805|TSJT1_TOBAC</t>
  </si>
  <si>
    <t>RecName: Full=Stem-specific protein TSJT1</t>
  </si>
  <si>
    <t>sp|Q9LVC9|RLA32_ARATH</t>
  </si>
  <si>
    <t>RecName: Full=60S acidic ribosomal protein P3-2 [Arabidopsis thaliana]</t>
  </si>
  <si>
    <t>sp|Q9C7X7|HSP7N_ARATH</t>
  </si>
  <si>
    <t>RecName: Full=Heat shock 70 kDa protein 18; AltName: Full=Heat shock protein 70-18; Short=AtHsp70-18; AltName: Full=Heat-shock protein 70T-1 [Arabidopsis thaliana]</t>
  </si>
  <si>
    <t>sp|P82403|RR6_SPIOL</t>
  </si>
  <si>
    <t>RecName: Full=30S ribosomal protein S6 alpha, chloroplastic; Contains: RecName: Full=30S ribosomal protein S6 beta, chloroplastic; Contains: RecName: Full=30S ribosomal protein S6 gamma, chloroplastic; Contains: RecName: Full=30S ribosomal protein S6 delta, chloroplastic; Contains: RecName: Full=30S ribosomal protein S6 epsilon, chloroplastic; Flags: Precursor</t>
  </si>
  <si>
    <t>sp|O24412|PSD7A_ARATH</t>
  </si>
  <si>
    <t>RecName: Full=26S proteasome non-ATPase regulatory subunit 7 homolog A; AltName: Full=26S proteasome regulatory subunit RPN8a; Short=AtRPN8a; AltName: Full=Protein ASYMMETRIC LEAVES ENHANCER 3; AltName: Full=Protein MOV34; Short=AtMOV34 [Arabidopsis thaliana]</t>
  </si>
  <si>
    <t>sp|Q9ZNZ7|GLTB1_ARATH</t>
  </si>
  <si>
    <t>RecName: Full=Fructose-1,6-bisphosphatase, cytosolic; Short=FBPase; AltName: Full=D-fructose-1,6-bisphosphate 1-phosphohydrolase [Oryza sativa Japonica Group]</t>
  </si>
  <si>
    <t>sp|Q757T0|HUL4_ASHGO</t>
  </si>
  <si>
    <t>RecName: Full=Probable E3 ubiquitin-protein ligase HUL4; AltName: Full=HECT ubiquitin ligase 4</t>
  </si>
  <si>
    <t>sp|B3H4F1|SP1L1_ARATH</t>
  </si>
  <si>
    <t>RecName: Full=Protein SPIRAL1-like 1 [Arabidopsis thaliana]</t>
  </si>
  <si>
    <t>sp|B8AW64|NAP1B_ORYSI</t>
  </si>
  <si>
    <t>RecName: Full=Nucleosome assembly protein 1;2; Short=OsNAP1;2; AltName: Full=Nucleosome assembly protein 1-like 2; Short=OsNAP1_L2; Flags: Precursor</t>
  </si>
  <si>
    <t>sp|Q28BP9|FAF2_XENTR</t>
  </si>
  <si>
    <t>RecName: Full=FAS-associated factor 2; AltName: Full=UBX domain-containing protein 8</t>
  </si>
  <si>
    <t>sp|P42737|CAH2_ARATH</t>
  </si>
  <si>
    <t>RecName: Full=Carbonic anhydrase 2, chloroplastic; AltName: Full=Carbonate dehydratase 2 [Arabidopsis thaliana]</t>
  </si>
  <si>
    <t>sp|Q06445|CYTI_VIGUN</t>
  </si>
  <si>
    <t>RecName: Full=Cysteine proteinase inhibitor; AltName: Full=Cystatin</t>
  </si>
  <si>
    <t>sp|P25873|RK15_ARATH</t>
  </si>
  <si>
    <t>RecName: Full=50S ribosomal protein L15, chloroplastic; AltName: Full=CL15; Flags: Precursor [Arabidopsis thaliana]</t>
  </si>
  <si>
    <t>sp|Q9M4C4|PFD4_AVEFA</t>
  </si>
  <si>
    <t>RecName: Full=Probable prefoldin subunit 4; AltName: Full=VIP3 protein</t>
  </si>
  <si>
    <t>sp|Q96321|IMA1_ARATH</t>
  </si>
  <si>
    <t>RecName: Full=Importin subunit alpha-1; AltName: Full=Karyopherin subunit alpha-1; Short=KAP-alpha-1 [Arabidopsis thaliana]</t>
  </si>
  <si>
    <t>sp|Q9ZT91|EFTM_ARATH</t>
  </si>
  <si>
    <t>RecName: Full=Elongation factor Tu, mitochondrial; Flags: Precursor [Arabidopsis thaliana]</t>
  </si>
  <si>
    <t>sp|B0T202|Y4643_CAUSK</t>
  </si>
  <si>
    <t>RecName: Full=UPF0386 protein Caul_4643 [Caulobacter sp. K31]</t>
  </si>
  <si>
    <t>sp|Q9SM43|VDE_SPIOL</t>
  </si>
  <si>
    <t>RecName: Full=Violaxanthin de-epoxidase, chloroplastic; Flags: Precursor [Spinacia oleracea]</t>
  </si>
  <si>
    <t>sp|Q6Z1G7|ODPB1_ORYSJ</t>
  </si>
  <si>
    <t>RecName: Full=Peroxisomal multifunctional enzyme type 2; Short=MFE-2; AltName: Full=17-beta-hydroxysteroid dehydrogenase 4; Short=17-beta-HSD 4; AltName: Full=D-bifunctional protein; Short=DBP; AltName: Full=Multifunctional protein 2; Short=MPF-2; Contains: RecName: Full=(3R)-hydroxyacyl-CoA dehydrogenase; Contains: RecName: Full=Enoyl-CoA hydratase 2; AltName: Full=3-alpha,7-alpha,12-alpha-trihydroxy-5-beta-cholest-24-enoyl-CoA hydratase [Rattus norvegicus]</t>
  </si>
  <si>
    <t>sp|P19595|UGPA_SOLTU</t>
  </si>
  <si>
    <t>RecName: Full=UTP--glucose-1-phosphate uridylyltransferase; AltName: Full=UDP-glucose pyrophosphorylase; Short=UDPGP; Short=UGPase</t>
  </si>
  <si>
    <t>sp|Q8LCA1|CUT1B_ARATH</t>
  </si>
  <si>
    <t>RecName: Full=Protein CURVATURE THYLAKOID 1B, chloroplastic; AltName: Full=Photosystem I protein P; AltName: Full=Thylakoid membrane phosphoprotein 14 kDa; Flags: Precursor [Arabidopsis thaliana]</t>
  </si>
  <si>
    <t>sp|P26969|GCSP_PEA</t>
  </si>
  <si>
    <t>RecName: Full=Glycine dehydrogenase (decarboxylating), mitochondrial; AltName: Full=Glycine cleavage system P protein; AltName: Full=Glycine decarboxylase; AltName: Full=Glycine dehydrogenase (aminomethyl-transferring); Flags: Precursor</t>
  </si>
  <si>
    <t>sp|Q5XFW8|SEC13_RAT</t>
  </si>
  <si>
    <t>RecName: Full=Protein SEC13 homolog; AltName: Full=SEC13-like protein 1 [Rattus norvegicus]</t>
  </si>
  <si>
    <t>sp|Q0ZJ21|PSAB_VITVI</t>
  </si>
  <si>
    <t>RecName: Full=Photosystem I P700 chlorophyll a apoprotein A2; AltName: Full=PSI-B; AltName: Full=PsaB (chloroplast) [Vitis vinifera]</t>
  </si>
  <si>
    <t>sp|Q9M9F1|GSTUN_ARATH</t>
  </si>
  <si>
    <t>RecName: Full=Glutathione S-transferase U23; Short=AtGSTU23; AltName: Full=GST class-tau member 23 [Arabidopsis thaliana]</t>
  </si>
  <si>
    <t>sp|Q8H7F6|GRS16_ARATH</t>
  </si>
  <si>
    <t>RecName: Full=Monothiol glutaredoxin-S16, chloroplastic; Short=AtGrxS16; AltName: Full=CAXIP1-like protein; Flags: Precursor [Arabidopsis thaliana]</t>
  </si>
  <si>
    <t>sp|Q0JHF8|F16P2_ORYSJ</t>
  </si>
  <si>
    <t>RecName: Full=Cationic peroxidase 1; AltName: Full=PNPC1; Flags: Precursor</t>
  </si>
  <si>
    <t>sp|Q0WRJ7|FK202_ARATH</t>
  </si>
  <si>
    <t>RecName: Full=Peptidyl-prolyl cis-trans isomerase FKBP20-2, chloroplastic; Short=PPIase FKBP20-2; AltName: Full=FK506-binding protein 20-2; Short=AtFKBP20-2; AltName: Full=Immunophilin FKBP20-2; AltName: Full=Rotamase; Flags: Precursor [Arabidopsis thaliana]</t>
  </si>
  <si>
    <t>sp|P37518|YCHF_BACSU</t>
  </si>
  <si>
    <t>RecName: Full=Ribosome-binding ATPase YchF [Bacillus subtilis subsp. subtilis str. 168]</t>
  </si>
  <si>
    <t>sp|Q5XEP2|HSOP2_ARATH</t>
  </si>
  <si>
    <t>RecName: Full=Hsp70-Hsp90 organizing protein 2; Short=AtHop2 [Arabidopsis thaliana]</t>
  </si>
  <si>
    <t>sp|Q8H0W1|PLSP1_ARATH</t>
  </si>
  <si>
    <t>RecName: Full=Chloroplast processing peptidase; AltName: Full=Signal peptidase I-3; Flags: Precursor [Arabidopsis thaliana]</t>
  </si>
  <si>
    <t>sp|Q54TC5|MAFL2_DICDI</t>
  </si>
  <si>
    <t>RecName: Full=Maf-like protein DDB_G0281937 [Dictyostelium discoideum]</t>
  </si>
  <si>
    <t>sp|Q9FNP8|RS193_ARATH</t>
  </si>
  <si>
    <t>RecName: Full=40S ribosomal protein S19-3 [Arabidopsis thaliana]</t>
  </si>
  <si>
    <t>sp|Q9FF55|PDI14_ARATH</t>
  </si>
  <si>
    <t>RecName: Full=Protein disulfide isomerase-like 1-4; Short=AtPDIL1-4; AltName: Full=Protein disulfide isomerase 2; Short=AtPDI2; AltName: Full=Protein disulfide isomerase-like 2-2; Short=AtPDIL2-2; Flags: Precursor [Arabidopsis thaliana]</t>
  </si>
  <si>
    <t>sp|Q96453|1433D_SOYBN</t>
  </si>
  <si>
    <t>RecName: Full=14-3-3-like protein D; AltName: Full=SGF14D [Glycine max]</t>
  </si>
  <si>
    <t>sp|O23254|GLYC4_ARATH</t>
  </si>
  <si>
    <t>RecName: Full=Serine hydroxymethyltransferase 4; Short=AtSHMT4; AltName: Full=Glycine hydroxymethyltransferase 4; AltName: Full=Serine methylase 4 [Arabidopsis thaliana]</t>
  </si>
  <si>
    <t>sp|P97852|DHB4_RAT</t>
  </si>
  <si>
    <t>RecName: Full=Calcium-binding allergen Ole e 8; AltName: Full=PCA18/PCA23; AltName: Allergen=Ole e 8</t>
  </si>
  <si>
    <t>sp|P93338|GAPN_NICPL</t>
  </si>
  <si>
    <t>RecName: Full=NADP-dependent glyceraldehyde-3-phosphate dehydrogenase; AltName: Full=Glyceraldehyde-3-phosphate dehydrogenase [NADP(+)]; AltName: Full=Non-phosphorylating glyceraldehyde 3-phosphate dehydrogenase; AltName: Full=Triosephosphate dehydrogenase</t>
  </si>
  <si>
    <t>sp|Q9J5U7|RDRP_CARMS</t>
  </si>
  <si>
    <t>RecName: Full=Probable RNA-directed RNA polymerase; AltName: Full=Protein p88; Contains: RecName: Full=Protein p28</t>
  </si>
  <si>
    <t>sp|A6T343|Y3250_JANMA</t>
  </si>
  <si>
    <t>RecName: Full=UPF0250 protein mma_3250 [Janthinobacterium sp. Marseille]</t>
  </si>
  <si>
    <t>sp|Q9ZSK4|ADF3_ARATH</t>
  </si>
  <si>
    <t>RecName: Full=Actin-depolymerizing factor 3; Short=ADF-3; Short=AtADF3 [Arabidopsis thaliana]</t>
  </si>
  <si>
    <t>sp|Q9ZV24|OP161_ARATH</t>
  </si>
  <si>
    <t>RecName: Full=Outer envelope pore protein 16-1, chloroplastic; AltName: Full=Chloroplastic outer envelope pore protein of 16 kDa 1; Short=AtOEP16-1; Short=OEP16-1; AltName: Full=Outer plastid envelope protein 16-L; Short=AtOEP16-L; Short=Leave outer plastid envelope protein 16; AltName: Full=Protochlorophyllide-dependent translocon protein 16; Short=Ptc16 [Arabidopsis thaliana]</t>
  </si>
  <si>
    <t>sp|Q84Y95|GRS14_ARATH</t>
  </si>
  <si>
    <t>RecName: Full=Monothiol glutaredoxin-S14, chloroplastic; Short=AtGRXcp; Short=AtGrxS14; AltName: Full=CAX-interacting protein 1; Short=CXIP1; Flags: Precursor [Arabidopsis thaliana]</t>
  </si>
  <si>
    <t>sp|O04209|CLC2_ARATH</t>
  </si>
  <si>
    <t>RecName: Full=Clathrin light chain 2 [Arabidopsis thaliana]</t>
  </si>
  <si>
    <t>sp|P35100|CLPC_PEA</t>
  </si>
  <si>
    <t>RecName: Full=Chaperone protein ClpC, chloroplastic; AltName: Full=ATP-dependent Clp protease ATP-binding subunit ClpC homolog; AltName: Full=Casein lytic proteinase C; Flags: Precursor [Pisum sativum]</t>
  </si>
  <si>
    <t>sp|P22195|PER1_ARAHY</t>
  </si>
  <si>
    <t>sp|Q38799|ODPB1_ARATH</t>
  </si>
  <si>
    <t>RecName: Full=Pyruvate dehydrogenase E1 component subunit beta-1, mitochondrial; Short=PDHE1-B; AltName: Full=Protein MACCI-BOU; Flags: Precursor [Arabidopsis thaliana]</t>
  </si>
  <si>
    <t>sp|P36591|DYR_SCHPO</t>
  </si>
  <si>
    <t>RecName: Full=Dihydrofolate reductase [Schizosaccharomyces pombe 972h-]</t>
  </si>
  <si>
    <t>sp|Q42564|APX3_ARATH</t>
  </si>
  <si>
    <t>RecName: Full=L-ascorbate peroxidase 3, peroxisomal; Short=AtAPx03; Flags: Precursor [Arabidopsis thaliana]</t>
  </si>
  <si>
    <t>sp|O04905|KCY3_ARATH</t>
  </si>
  <si>
    <t>RecName: Full=UMP-CMP kinase 3; AltName: Full=Deoxycytidylate kinase; Short=CK; Short=dCMP kinase; AltName: Full=Uridine monophosphate/cytidine monophosphate kinase; Short=UMP/CMP kinase; Short=UMP/CMPK [Arabidopsis thaliana]</t>
  </si>
  <si>
    <t>sp|Q9XEE2|ANXD2_ARATH</t>
  </si>
  <si>
    <t>RecName: Full=Annexin D2; AltName: Full=AnnAt2 [Arabidopsis thaliana]</t>
  </si>
  <si>
    <t>sp|Q6CFQ0|ISU1_YARLI</t>
  </si>
  <si>
    <t>RecName: Full=Iron sulfur cluster assembly protein 1, mitochondrial; AltName: Full=Iron sulfur cluster scaffold protein 1; Flags: Precursor [Yarrowia lipolytica CLIB122]</t>
  </si>
  <si>
    <t>sp|Q9M4G4|PGMC_SOLTU</t>
  </si>
  <si>
    <t>RecName: Full=Phosphoglucomutase, cytoplasmic; Short=PGM; AltName: Full=Glucose phosphomutase</t>
  </si>
  <si>
    <t>sp|O24248|PRU1_PRUAV</t>
  </si>
  <si>
    <t>RecName: Full=Major allergen Pru av 1; AltName: Full=Allergen Pru a 1; AltName: Allergen=Pru av 1</t>
  </si>
  <si>
    <t>sp|O48556|IPYR_MAIZE</t>
  </si>
  <si>
    <t>RecName: Full=Soluble inorganic pyrophosphatase; AltName: Full=Pyrophosphate phospho-hydrolase; Short=PPase [Zea mays]</t>
  </si>
  <si>
    <t>sp|Q07970|ATK1_ARATH</t>
  </si>
  <si>
    <t>RecName: Full=Kinesin-1; AltName: Full=Kinesin-like protein A [Arabidopsis thaliana]</t>
  </si>
  <si>
    <t>sp|Q3ZC22|HSBP1_BOVIN</t>
  </si>
  <si>
    <t>RecName: Full=Heat shock factor-binding protein 1 [Bos taurus]</t>
  </si>
  <si>
    <t>sp|P49098|CYB5_TOBAC</t>
  </si>
  <si>
    <t>RecName: Full=Cytochrome b5</t>
  </si>
  <si>
    <t>sp|Q9M7R0|ALL8_OLEEU</t>
  </si>
  <si>
    <t>RecName: Full=Programmed cell death protein 5</t>
  </si>
  <si>
    <t>sp|Q67IE0|RR7_SISMO</t>
  </si>
  <si>
    <t>RecName: Full=30S ribosomal protein S7, chloroplastic</t>
  </si>
  <si>
    <t>sp|P25248|ACEA_BRANA</t>
  </si>
  <si>
    <t>RecName: Full=Isocitrate lyase; Short=ICL; Short=Isocitrase; Short=Isocitratase [Brassica napus]</t>
  </si>
  <si>
    <t>sp|B9DHQ0|TBA5_ARATH</t>
  </si>
  <si>
    <t>RecName: Full=Tubulin alpha-5 chain</t>
  </si>
  <si>
    <t>sp|Q9SKC9|NDUB7_ARATH</t>
  </si>
  <si>
    <t>RecName: Full=NADH dehydrogenase [ubiquinone] 1 beta subcomplex subunit 7 [Arabidopsis thaliana]</t>
  </si>
  <si>
    <t>sp|Q9ZUX4|UMP2_ARATH</t>
  </si>
  <si>
    <t>RecName: Full=Uncharacterized protein At2g27730, mitochondrial [Arabidopsis thaliana]</t>
  </si>
  <si>
    <t>sp|P29001|INVA_VIGRR</t>
  </si>
  <si>
    <t>RecName: Full=Acid beta-fructofuranosidase; AltName: Full=Acid invertase; Short=AI; AltName: Full=Acid sucrose hydrolase; AltName: Full=Vacuolar invertase; Contains: RecName: Full=Acid beta-fructofuranosidase 30 kDa subunit; Contains: RecName: Full=Acid beta-fructofuranosidase 38 kDa subunit; Flags: Precursor</t>
  </si>
  <si>
    <t>sp|Q6VAF6|TBB6_GOSHI</t>
  </si>
  <si>
    <t>RecName: Full=Tubulin beta-6 chain; AltName: Full=Beta-6-tubulin</t>
  </si>
  <si>
    <t>sp|Q945M1|NDUB9_ARATH</t>
  </si>
  <si>
    <t>RecName: Full=NADH dehydrogenase [ubiquinone] 1 beta subcomplex subunit 9; AltName: Full=B22 subunit of eukaryotic mitochondrial complex I; AltName: Full=Complex I-B22; Short=AtCIB22; Short=CI-B22; AltName: Full=NADH-ubiquinone oxidoreductase B22 subunit [Arabidopsis thaliana]</t>
  </si>
  <si>
    <t>sp|Q8LGE7|NDA8B_ARATH</t>
  </si>
  <si>
    <t>RecName: Full=NADH dehydrogenase [ubiquinone] 1 alpha subcomplex subunit 8-B [Arabidopsis thaliana]</t>
  </si>
  <si>
    <t>sp|P03410|TAX_HTLV2</t>
  </si>
  <si>
    <t>RecName: Full=Protein Tax-2; AltName: Full=Trans-activating transcriptional regulatory protein of HTLV-2</t>
  </si>
  <si>
    <t>sp|P12354|PSAE_SPIOL</t>
  </si>
  <si>
    <t>RecName: Full=Photosystem I reaction center subunit IV, chloroplastic; Short=PSI-E; Flags: Precursor</t>
  </si>
  <si>
    <t>sp|P28551|TBB3_SOYBN</t>
  </si>
  <si>
    <t>RecName: Full=Tubulin beta chain; AltName: Full=Beta-tubulin</t>
  </si>
  <si>
    <t>sp|O80362|RK10_TOBAC</t>
  </si>
  <si>
    <t>RecName: Full=50S ribosomal protein L10, chloroplastic; AltName: Full=CL10; Flags: Precursor</t>
  </si>
  <si>
    <t>sp|Q948P6|FRI3_SOYBN</t>
  </si>
  <si>
    <t>RecName: Full=Ferritin-3, chloroplastic; AltName: Full=SFerH-3; Flags: Precursor [Glycine max]</t>
  </si>
  <si>
    <t>sp|Q8LDU4|RCCR_ARATH</t>
  </si>
  <si>
    <t>RecName: Full=Red chlorophyll catabolite reductase, chloroplastic; Short=AtRCCR; Short=RCC reductase; AltName: Full=Accelerated cell death protein 2; Flags: Precursor [Arabidopsis thaliana]</t>
  </si>
  <si>
    <t>sp|Q9ZST4|GLNB_ARATH</t>
  </si>
  <si>
    <t>RecName: Full=Nitrogen regulatory protein P-II homolog; AltName: Full=Protein PII-like; Flags: Precursor [Arabidopsis thaliana]</t>
  </si>
  <si>
    <t>sp|Q949Q7|SCP29_ARATH</t>
  </si>
  <si>
    <t>RecName: Full=Serine carboxypeptidase-like 29; Flags: Precursor [Arabidopsis thaliana]</t>
  </si>
  <si>
    <t>sp|Q9LS94|RAG3F_ARATH</t>
  </si>
  <si>
    <t>RecName: Full=Ras-related protein RABG3f; Short=AtRABG3f; AltName: Full=Ras-related protein Rab71; Short=AtRab71; AltName: Full=Ras-related protein Rab7B; Short=AtRab7B [Arabidopsis thaliana]</t>
  </si>
  <si>
    <t>sp|O82197|VP321_ARATH</t>
  </si>
  <si>
    <t>RecName: Full=Vacuolar protein sorting-associated protein 32 homolog 1; Short=AtVPS32-1; AltName: Full=Charged multivesicular body protein 4 homolog 1; AltName: Full=ESCRT-III complex subunit VPS32 homolog 1 [Arabidopsis thaliana]</t>
  </si>
  <si>
    <t>sp|P46209|USF_AQUPY</t>
  </si>
  <si>
    <t>RecName: Full=Protein usf</t>
  </si>
  <si>
    <t>sp|Q38911|XTH15_ARATH</t>
  </si>
  <si>
    <t>RecName: Full=Probable xyloglucan endotransglucosylase/hydrolase protein 15; Short=At-XTH15; Short=XTH-15; Flags: Precursor [Arabidopsis thaliana]</t>
  </si>
  <si>
    <t>sp|Q8LC68|NRP2_ARATH</t>
  </si>
  <si>
    <t>RecName: Full=NAP1-related protein 2; AltName: Full=Nucleosome/chromatin assembly factor group A5; AltName: Full=Protein SET homolog 2 [Arabidopsis thaliana]</t>
  </si>
  <si>
    <t>sp|Q5RBT0|PDCD5_PONAB</t>
  </si>
  <si>
    <t>RecName: Full=Protein SGT1 homolog; Short=OsSGT1; AltName: Full=Suppressor of G2 allele of SKP1 homolog [Oryza sativa Japonica Group]</t>
  </si>
  <si>
    <t>sp|P48006|EF1D1_ARATH</t>
  </si>
  <si>
    <t>RecName: Full=Elongation factor 1-delta 1; Short=EF-1-delta 1; AltName: Full=Elongation factor 1B-beta 1; AltName: Full=eEF-1B beta 1 [Arabidopsis thaliana]</t>
  </si>
  <si>
    <t>sp|P36183|ENPL_HORVU</t>
  </si>
  <si>
    <t>RecName: Full=Endoplasmin homolog; AltName: Full=Glucose-regulated protein 94 homolog; Short=GRP-94 homolog; Flags: Precursor [Hordeum vulgare]</t>
  </si>
  <si>
    <t>sp|Q9ASV6|RR20_ARATH</t>
  </si>
  <si>
    <t>RecName: Full=30S ribosomal protein S20, chloroplastic; Flags: Precursor [Arabidopsis thaliana]</t>
  </si>
  <si>
    <t>sp|Q8W593|LGUC_ARATH</t>
  </si>
  <si>
    <t>RecName: Full=Probable lactoylglutathione lyase, chloroplast; AltName: Full=Glyoxalase I; Flags: Precursor [Arabidopsis thaliana]</t>
  </si>
  <si>
    <t>sp|Q9LHE3|ASPG2_ARATH</t>
  </si>
  <si>
    <t>RecName: Full=Protein ASPARTIC PROTEASE IN GUARD CELL 2; Short=AtASPG2; Flags: Precursor [Arabidopsis thaliana]</t>
  </si>
  <si>
    <t>sp|O04616|CUT1A_ARATH</t>
  </si>
  <si>
    <t>RecName: Full=Protein CURVATURE THYLAKOID 1A, chloroplastic; Flags: Precursor [Arabidopsis thaliana]</t>
  </si>
  <si>
    <t>sp|O48782|HMOX1_ARATH</t>
  </si>
  <si>
    <t>RecName: Full=Heme oxygenase 1, chloroplastic; Short=AtHO1; AltName: Full=Protein GENOMES UNCOUPLED 2; AltName: Full=Protein REVERSAL OF THE DET PHENOTYPE 4; Flags: Precursor [Arabidopsis thaliana]</t>
  </si>
  <si>
    <t>sp|Q07078|HSP83_ORYSJ</t>
  </si>
  <si>
    <t>RecName: Full=Heat shock protein 81-3; Short=HSP81-3; AltName: Full=Gravity-specific protein GSC 381 [Oryza sativa Japonica Group]</t>
  </si>
  <si>
    <t>sp|Q42553|IDI2_ARATH</t>
  </si>
  <si>
    <t>RecName: Full=Isopentenyl-diphosphate Delta-isomerase II, chloroplastic; AltName: Full=Isopentenyl pyrophosphate isomerase II; Short=IPP isomerase II; Flags: Precursor [Arabidopsis thaliana]</t>
  </si>
  <si>
    <t>sp|P0C2F6|RNHX1_ARATH</t>
  </si>
  <si>
    <t>RecName: Full=Putative ribonuclease H protein At1g65750</t>
  </si>
  <si>
    <t>sp|P92792|TOM20_SOLTU</t>
  </si>
  <si>
    <t>RecName: Full=Mitochondrial import receptor subunit TOM20; AltName: Full=Translocase of outer membrane 20 kDa subunit</t>
  </si>
  <si>
    <t>sp|A7NVJ4|NDHM_VITVI</t>
  </si>
  <si>
    <t>RecName: Full=NAD(P)H-quinone oxidoreductase subunit M, chloroplastic; AltName: Full=NAD(P)H dehydrogenase I subunit M; Short=NDH-1 subunit M; Short=NDH-M; Flags: Precursor [Vitis vinifera]</t>
  </si>
  <si>
    <t>sp|P57721|PCBP3_HUMAN</t>
  </si>
  <si>
    <t>RecName: Full=Poly(rC)-binding protein 3; AltName: Full=Alpha-CP3 [Homo sapiens]</t>
  </si>
  <si>
    <t>sp|Q92HK7|ODP2_RICCN</t>
  </si>
  <si>
    <t>RecName: Full=Dihydrolipoyllysine-residue acetyltransferase component of pyruvate dehydrogenase complex; AltName: Full=Dihydrolipoamide acetyltransferase component of pyruvate dehydrogenase complex; AltName: Full=E2 [Rickettsia conorii str. Malish 7]</t>
  </si>
  <si>
    <t>sp|Q9SL42|PIN1_ARATH</t>
  </si>
  <si>
    <t>RecName: Full=Peptidyl-prolyl cis-trans isomerase Pin1; Short=PPIase Pin1; AltName: Full=PIN1At; AltName: Full=Rotamase Pin1 [Arabidopsis thaliana]</t>
  </si>
  <si>
    <t>sp|P06411|PSBB_TOBAC</t>
  </si>
  <si>
    <t>RecName: Full=Photosystem II CP47 chlorophyll apoprotein; AltName: Full=PSII 47 kDa protein; AltName: Full=Protein CP-47 (chloroplast) [Nicotiana tabacum]</t>
  </si>
  <si>
    <t>sp|Q5ZI67|NHLC2_CHICK</t>
  </si>
  <si>
    <t>RecName: Full=NHL repeat-containing protein 2</t>
  </si>
  <si>
    <t>sp|O22263|PDI21_ARATH</t>
  </si>
  <si>
    <t>RecName: Full=Protein disulfide-isomerase like 2-1; Short=AtPDIL2-1; AltName: Full=P5; AltName: Full=Protein MATERNAL EFFECT EMBRYO ARREST 30; AltName: Full=Protein UNFERTILIZED EMBRYO SAC 5; AltName: Full=Protein disulfide isomerase 11; Short=AtPDI11; AltName: Full=Protein disulfide-isomerase A6; AltName: Full=Protein disulfide-isomerase like 4-1; Short=AtPDIL4-1; Flags: Precursor [Arabidopsis thaliana]</t>
  </si>
  <si>
    <t>sp|Q20845|PLK3_CAEEL</t>
  </si>
  <si>
    <t>RecName: Full=Serine/threonine-protein kinase plk-3; AltName: Full=Polo-like kinase 3</t>
  </si>
  <si>
    <t>sp|Q0JL44|SGT1_ORYSJ</t>
  </si>
  <si>
    <t>RecName: Full=8-amino-7-oxononanoate synthase; Short=AONS; AltName: Full=7-keto-8-amino-pelargonic acid synthase; Short=7-KAP synthase; Short=KAPA synthase; AltName: Full=8-amino-7-ketopelargonate synthase; AltName: Full=Alpha-oxoamine synthase [Mycobacterium vanbaalenii PYR-1]</t>
  </si>
  <si>
    <t>sp|A4IQF5|RESA_GEOTN</t>
  </si>
  <si>
    <t>RecName: Full=Thiol-disulfide oxidoreductase ResA [Geobacillus thermodenitrificans NG80-2]</t>
  </si>
  <si>
    <t>sp|P82538|PPL1_ARATH</t>
  </si>
  <si>
    <t>RecName: Full=PsbP-like protein 1, chloroplastic; AltName: Full=OEC23-like protein 4; AltName: Full=PsbP-related thylakoid lumenal protein 2; Flags: Precursor [Arabidopsis thaliana]</t>
  </si>
  <si>
    <t>sp|Q9SK27|ENL1_ARATH</t>
  </si>
  <si>
    <t>RecName: Full=Early nodulin-like protein 1; AltName: Full=Phytocyanin-like protein; Flags: Precursor [Arabidopsis thaliana]</t>
  </si>
  <si>
    <t>sp|Q8LG89|BABL_ARATH</t>
  </si>
  <si>
    <t>RecName: Full=Basic blue protein; AltName: Full=Plantacyanin; Flags: Precursor [Arabidopsis thaliana]</t>
  </si>
  <si>
    <t>sp|Q6P8E9|NH2L1_XENTR</t>
  </si>
  <si>
    <t>RecName: Full=NHP2-like protein 1; AltName: Full=High mobility group-like nuclear protein 2 homolog 1; AltName: Full=U4/U6.U5 tri-snRNP 15.5 kDa protein</t>
  </si>
  <si>
    <t>sp|P46248|AAT5_ARATH</t>
  </si>
  <si>
    <t>RecName: Full=Aspartate aminotransferase, chloroplastic; AltName: Full=Transaminase A; Flags: Precursor [Arabidopsis thaliana]</t>
  </si>
  <si>
    <t>sp|Q1S9I9|H2B1_MEDTR</t>
  </si>
  <si>
    <t>RecName: Full=Probable histone H2B.1 [Medicago truncatula]</t>
  </si>
  <si>
    <t>sp|Q8LFN9|AGD13_ARATH</t>
  </si>
  <si>
    <t>RecName: Full=Probable ADP-ribosylation factor GTPase-activating protein AGD13; Short=ARF GAP AGD13; AltName: Full=Protein ARF-GAP DOMAIN 13; Short=AtAGD13 [Arabidopsis thaliana]</t>
  </si>
  <si>
    <t>sp|P02768|ALBU_HUMAN</t>
  </si>
  <si>
    <t>RecName: Full=Serum albumin; Flags: Precursor [Homo sapiens]</t>
  </si>
  <si>
    <t>sp|O49937|RK4_SPIOL</t>
  </si>
  <si>
    <t>RecName: Full=50S ribosomal protein L4, chloroplastic; Short=R-protein L4; Flags: Precursor</t>
  </si>
  <si>
    <t>RecName: Full=Na(+)-translocating NADH-quinone reductase subunit F; Short=Na(+)-NQR subunit F; Short=Na(+)-translocating NQR subunit F; AltName: Full=NQR complex subunit F; AltName: Full=NQR-1 subunit F [Chlamydophila felis Fe/C-56]</t>
  </si>
  <si>
    <t>sp|Q9FH13|RRAA3_ARATH</t>
  </si>
  <si>
    <t>RecName: Full=Regulator of ribonuclease-like protein 3 [Arabidopsis thaliana]</t>
  </si>
  <si>
    <t>sp|O82018|CALM_MOUSC</t>
  </si>
  <si>
    <t>sp|Q9BRT8|CBWD1_HUMAN</t>
  </si>
  <si>
    <t>RecName: Full=COBW domain-containing protein 1; AltName: Full=Cobalamin synthase W domain-containing protein 1; Short=COBP; AltName: Full=NPC-A-6 COBW domain-containing protein 1; Short=NPC-A-6 [Homo sapiens]</t>
  </si>
  <si>
    <t>sp|Q9M4W3|ISPF_CATRO</t>
  </si>
  <si>
    <t>RecName: Full=2-C-methyl-D-erythritol 2,4-cyclodiphosphate synthase, chloroplastic; Short=MECDP-synthase; Short=MECPS; Flags: Precursor [Catharanthus roseus]</t>
  </si>
  <si>
    <t>sp|Q9ZWA9|CRU4_ARATH</t>
  </si>
  <si>
    <t>RecName: Full=12S seed storage protein CRD; AltName: Full=Cruciferin D; AltName: Full=Legumin-type globulin storage protein CRD; Contains: RecName: Full=12S seed storage protein CRD alpha chain; AltName: Full=12S seed storage protein CRD acidic chain; Contains: RecName: Full=12S seed storage protein CRD beta chain; AltName: Full=12S seed storage protein CRD basic chain; Flags: Precursor [Arabidopsis thaliana]</t>
  </si>
  <si>
    <t>sp|Q9FVI1|ADF2_PETHY</t>
  </si>
  <si>
    <t>RecName: Full=Actin-depolymerizing factor 2; Short=ADF-2</t>
  </si>
  <si>
    <t>sp|Q9ESG9|PMYT1_MOUSE</t>
  </si>
  <si>
    <t>RecName: Full=Membrane-associated tyrosine- and threonine-specific cdc2-inhibitory kinase; AltName: Full=Myt1 kinase</t>
  </si>
  <si>
    <t>sp|P45434|SSRA_ARATH</t>
  </si>
  <si>
    <t>RecName: Full=Translocon-associated protein subunit alpha; Short=TRAP-alpha; AltName: Full=Signal sequence receptor subunit alpha; Short=SSR-alpha; Flags: Precursor [Arabidopsis thaliana]</t>
  </si>
  <si>
    <t>sp|A1T8U6|BIOF_MYCVP</t>
  </si>
  <si>
    <t>sp|Q9FH04|ADHL7_ARATH</t>
  </si>
  <si>
    <t>RecName: Full=Alcohol dehydrogenase-like 7 [Arabidopsis thaliana]</t>
  </si>
  <si>
    <t>sp|P43297|RD21A_ARATH</t>
  </si>
  <si>
    <t>RecName: Full=Cysteine proteinase RD21a; Short=RD21; Flags: Precursor [Arabidopsis thaliana]</t>
  </si>
  <si>
    <t>sp|Q9LR33|R27A2_ARATH</t>
  </si>
  <si>
    <t>RecName: Full=60S ribosomal protein L27a-2 [Arabidopsis thaliana]</t>
  </si>
  <si>
    <t>sp|P93263|METE_MESCR</t>
  </si>
  <si>
    <t>RecName: Full=5-methyltetrahydropteroyltriglutamate--homocysteine methyltransferase; AltName: Full=Cobalamin-independent methionine synthase isozyme; AltName: Full=Vitamin-B12-independent methionine synthase isozyme</t>
  </si>
  <si>
    <t>sp|Q99650|OSMR_HUMAN</t>
  </si>
  <si>
    <t>RecName: Full=Oncostatin-M-specific receptor subunit beta; AltName: Full=Interleukin-31 receptor subunit beta; Short=IL-31 receptor subunit beta; Short=IL-31R subunit beta; Short=IL-31R-beta; Short=IL-31RB; Flags: Precursor [Homo sapiens]</t>
  </si>
  <si>
    <t>sp|O24370|LOX21_SOLTU</t>
  </si>
  <si>
    <t>RecName: Full=Linoleate 13S-lipoxygenase 2-1, chloroplastic; AltName: Full=Lipoxygenase 2-1; Flags: Precursor</t>
  </si>
  <si>
    <t>sp|Q8LAS8|SFGH_ARATH</t>
  </si>
  <si>
    <t>RecName: Full=S-formylglutathione hydrolase; Short=AtSFGH; AltName: Full=Esterase D [Arabidopsis thaliana]</t>
  </si>
  <si>
    <t>sp|Q93W20|NIFU2_ARATH</t>
  </si>
  <si>
    <t>RecName: Full=NifU-like protein 2, chloroplastic; Short=AtCNfu2; Short=AtCnfU-V; Flags: Precursor [Arabidopsis thaliana]</t>
  </si>
  <si>
    <t>sp|P27521|CA4_ARATH</t>
  </si>
  <si>
    <t>RecName: Full=Chlorophyll a-b binding protein 4, chloroplastic; AltName: Full=LHCI type III CAB-4; Flags: Precursor [Arabidopsis thaliana]</t>
  </si>
  <si>
    <t>sp|P12360|CB11_SOLLC</t>
  </si>
  <si>
    <t>RecName: Full=Chlorophyll a-b binding protein 6A, chloroplastic; AltName: Full=LHCI type I CAB-6A; AltName: Full=Light-harvesting complex I 26 kDa protein; Flags: Precursor</t>
  </si>
  <si>
    <t>sp|Q255Y6|NQRF_CHLFF</t>
  </si>
  <si>
    <t>sp|O22969|Y2416_ARATH</t>
  </si>
  <si>
    <t>RecName: Full=Uncharacterized protein At2g34160 [Arabidopsis thaliana]</t>
  </si>
  <si>
    <t>sp|Q67Y83|SCP51_ARATH</t>
  </si>
  <si>
    <t>RecName: Full=Serine carboxypeptidase-like 51; Flags: Precursor [Arabidopsis thaliana]</t>
  </si>
  <si>
    <t>sp|Q9CAF2|NUD26_ARATH</t>
  </si>
  <si>
    <t>RecName: Full=Nudix hydrolase 26, chloroplastic; Short=AtNUDT26; AltName: Full=Bis(5'-nucleosyl)-tetraphosphatase (asymmetrical); Flags: Precursor [Arabidopsis thaliana]</t>
  </si>
  <si>
    <t>sp|Q8LAD0|PDX2_ARATH</t>
  </si>
  <si>
    <t>RecName: Full=Pyridoxal biosynthesis protein PDX2; AltName: Full=Probable glutamine amidotransferase; Short=AtPDX2; AltName: Full=Protein EMBRYO DEFECTIVE 2407 [Arabidopsis thaliana]</t>
  </si>
  <si>
    <t>sp|Q9FKA5|Y5957_ARATH</t>
  </si>
  <si>
    <t>RecName: Full=Uncharacterized protein At5g39570 [Arabidopsis thaliana]</t>
  </si>
  <si>
    <t>sp|P09672|G3PA_SINAL</t>
  </si>
  <si>
    <t>RecName: Full=Glyceraldehyde-3-phosphate dehydrogenase A, chloroplastic; AltName: Full=NADP-dependent glyceraldehydephosphate dehydrogenase subunit A</t>
  </si>
  <si>
    <t>sp|Q03878|GRP1_DAUCA</t>
  </si>
  <si>
    <t>RecName: Full=Glycine-rich RNA-binding protein</t>
  </si>
  <si>
    <t>sp|Q9XFM6|MSBP1_ARATH</t>
  </si>
  <si>
    <t>RecName: Full=Membrane steroid-binding protein 1; Short=AtMP1 [Arabidopsis thaliana]</t>
  </si>
  <si>
    <t>sp|Q9FZ48|UBC36_ARATH</t>
  </si>
  <si>
    <t>RecName: Full=Ubiquitin-conjugating enzyme E2 36; AltName: Full=Ubiquitin carrier protein 36 [Arabidopsis thaliana]</t>
  </si>
  <si>
    <t>sp|P34788|RS18_ARATH</t>
  </si>
  <si>
    <t>RecName: Full=40S ribosomal protein S18 [Arabidopsis thaliana]</t>
  </si>
  <si>
    <t>sp|O82663|SDHA1_ARATH</t>
  </si>
  <si>
    <t>RecName: Full=Succinate dehydrogenase [ubiquinone] flavoprotein subunit 1, mitochondrial; AltName: Full=Flavoprotein subunit 1 of complex II; Short=FP; Flags: Precursor [Arabidopsis thaliana]</t>
  </si>
  <si>
    <t>sp|Q5ZIQ3|HNRPK_CHICK</t>
  </si>
  <si>
    <t>RecName: Full=Heterogeneous nuclear ribonucleoprotein K; Short=hnRNP K [Gallus gallus]</t>
  </si>
  <si>
    <t>RecName: Full=Heterodimeric geranylgeranyl pyrophosphate synthase large subunit 1, chloroplastic; Short=GGPP synthase 1; Short=GGPS1; AltName: Full=(2E,6E)-farnesyl diphosphate synthase 1; AltName: Full=Dimethylallyltranstransferase 1; AltName: Full=Farnesyl diphosphate synthase 1; AltName: Full=Farnesyltranstransferase 1; AltName: Full=Geranyltranstransferase 1; Flags: Precursor [Arabidopsis thaliana]</t>
  </si>
  <si>
    <t>sp|Q9SBQ8|KGLT_PETHY</t>
  </si>
  <si>
    <t>RecName: Full=Kaempferol 3-O-beta-D-galactosyltransferase; Short=F3GalTase; Flags: Precursor</t>
  </si>
  <si>
    <t>sp|Q6VAF8|TBB3_GOSHI</t>
  </si>
  <si>
    <t>RecName: Full=Tubulin beta-3 chain; AltName: Full=Beta-3-tubulin</t>
  </si>
  <si>
    <t>sp|Q9FM65|FLA1_ARATH</t>
  </si>
  <si>
    <t>RecName: Full=Fasciclin-like arabinogalactan protein 1; Flags: Precursor [Arabidopsis thaliana]</t>
  </si>
  <si>
    <t>sp|P85063|ALLD3_ACTDE</t>
  </si>
  <si>
    <t>RecName: Full=Allergen Act d 3; AltName: Full=Allergen Act d 3.01; AltName: Full=Allergen Act d 3.02; AltName: Allergen=Act d 3</t>
  </si>
  <si>
    <t>sp|Q9S818|FL3H_ARATH</t>
  </si>
  <si>
    <t>RecName: Full=Naringenin,2-oxoglutarate 3-dioxygenase; Short=Naringenin 3-dioxygenase; AltName: Full=F3H; AltName: Full=Flavanone 3-hydroxylase; AltName: Full=Protein TRANSPARENT TESTA 6 [Arabidopsis thaliana]</t>
  </si>
  <si>
    <t>sp|O65719|HSP7C_ARATH</t>
  </si>
  <si>
    <t>RecName: Full=Heat shock 70 kDa protein 3; AltName: Full=Heat shock cognate 70 kDa protein 3; AltName: Full=Heat shock cognate protein 70-3; Short=AtHsc70-3; AltName: Full=Heat shock protein 70-3; Short=AtHsp70-3 [Arabidopsis thaliana]</t>
  </si>
  <si>
    <t>sp|Q9YE72|DHYS_AERPE</t>
  </si>
  <si>
    <t>RecName: Full=Probable deoxyhypusine synthase; Short=DHS [Aeropyrum pernix K1]</t>
  </si>
  <si>
    <t>sp|Q9SR02|MED14_ARATH</t>
  </si>
  <si>
    <t>RecName: Full=Mediator of RNA polymerase II transcription subunit 14; AltName: Full=Protein STRUWWELPETER; Short=AtSWP [Arabidopsis thaliana]</t>
  </si>
  <si>
    <t>sp|O81919|CALR_BETVU</t>
  </si>
  <si>
    <t>RecName: Full=Calreticulin; Flags: Precursor</t>
  </si>
  <si>
    <t>RecName: Full=26.5 kDa heat shock protein, mitochondrial; Short=AtHsp26.5; Flags: Precursor [Arabidopsis thaliana]</t>
  </si>
  <si>
    <t>sp|A4WW88|DNAJ_RHOS5</t>
  </si>
  <si>
    <t>RecName: Full=Chaperone protein DnaJ [Rhodobacter sphaeroides ATCC 17025]</t>
  </si>
  <si>
    <t>sp|Q2QXJ0|GL124_ORYSJ</t>
  </si>
  <si>
    <t>RecName: Full=Putative germin-like protein 12-4; Flags: Precursor [Oryza sativa Japonica Group]</t>
  </si>
  <si>
    <t>sp|Q7SXU0|EI3JA_DANRE</t>
  </si>
  <si>
    <t>RecName: Full=Eukaryotic translation initiation factor 3 subunit J-A; Short=eIF3j-A; AltName: Full=Eukaryotic translation initiation factor 3 subunit 1-A; AltName: Full=eIF-3-alpha-A; AltName: Full=eIF3 p35-A</t>
  </si>
  <si>
    <t>sp|Q9LXT3|MBF1B_ARATH</t>
  </si>
  <si>
    <t>RecName: Full=Multiprotein-bridging factor 1b [Arabidopsis thaliana]</t>
  </si>
  <si>
    <t>sp|Q9FFR3|6PGD2_ARATH</t>
  </si>
  <si>
    <t>RecName: Full=6-phosphogluconate dehydrogenase, decarboxylating 2, chloroplastic [Arabidopsis thaliana]</t>
  </si>
  <si>
    <t>sp|Q41396|VATE_SPIOL</t>
  </si>
  <si>
    <t>RecName: Full=V-type proton ATPase subunit E; Short=V-ATPase subunit E; AltName: Full=Vacuolar proton pump subunit E</t>
  </si>
  <si>
    <t>sp|P97997|MPPA_BLAEM</t>
  </si>
  <si>
    <t>RecName: Full=Mitochondrial-processing peptidase subunit alpha; AltName: Full=Alpha-MPP; Flags: Precursor [Blastocladiella emersonii]</t>
  </si>
  <si>
    <t>sp|Q304B9|NCASE_ARATH</t>
  </si>
  <si>
    <t>RecName: Full=Neutral ceramidase; Short=N-CDase; Short=NCDase; AltName: Full=Acylsphingosine deacylase; AltName: Full=N-acylsphingosine amidohydrolase; Flags: Precursor [Arabidopsis thaliana]</t>
  </si>
  <si>
    <t>sp|O64518|MCA5_ARATH</t>
  </si>
  <si>
    <t>RecName: Full=Metacaspase-5; Short=AtMC5; AltName: Full=Metacaspase 2b; Short=AtMCP2b; AltName: Full=Metacaspase-6 [Arabidopsis thaliana]</t>
  </si>
  <si>
    <t>sp|P34802|GGPP1_ARATH</t>
  </si>
  <si>
    <t>sp|Q9LY66|RK1_ARATH</t>
  </si>
  <si>
    <t>RecName: Full=50S ribosomal protein L1, chloroplastic; AltName: Full=CL1; Flags: Precursor [Arabidopsis thaliana]</t>
  </si>
  <si>
    <t>sp|O78458|YCF37_GUITH</t>
  </si>
  <si>
    <t>RecName: Full=Uncharacterized protein ycf37 (chloroplast) [Guillardia theta]</t>
  </si>
  <si>
    <t>sp|P55232|GLGS_BETVU</t>
  </si>
  <si>
    <t>RecName: Full=Glucose-1-phosphate adenylyltransferase small subunit, chloroplastic/amyloplastic; AltName: Full=ADP-glucose pyrophosphorylase; AltName: Full=ADP-glucose synthase; AltName: Full=AGPase B; AltName: Full=Alpha-D-glucose-1-phosphate adenyl transferase; Flags: Precursor</t>
  </si>
  <si>
    <t>sp|Q9M7T0|PRX2F_ARATH</t>
  </si>
  <si>
    <t>RecName: Full=Peroxiredoxin-2F, mitochondrial; AltName: Full=Peroxiredoxin IIF; AltName: Full=Thioredoxin reductase 2F; Flags: Precursor [Arabidopsis thaliana]</t>
  </si>
  <si>
    <t>sp|P38661|PDIA6_MEDSA</t>
  </si>
  <si>
    <t>RecName: Full=Probable protein disulfide-isomerase A6; AltName: Full=P5; Flags: Precursor</t>
  </si>
  <si>
    <t>sp|Q9FLX7|NDUA5_ARATH</t>
  </si>
  <si>
    <t>RecName: Full=Probable NADH dehydrogenase [ubiquinone] 1 alpha subcomplex subunit 5, mitochondrial; Flags: Precursor [Arabidopsis thaliana]</t>
  </si>
  <si>
    <t>sp|P69834|ISPD_ARATH</t>
  </si>
  <si>
    <t>RecName: Full=2-C-methyl-D-erythritol 4-phosphate cytidylyltransferase, chloroplastic; AltName: Full=4-diphosphocytidyl-2C-methyl-D-erythritol synthase; AltName: Full=MEP cytidylyltransferase; Short=AtMECT; Short=AtMEPCT; Flags: Precursor [Arabidopsis thaliana]</t>
  </si>
  <si>
    <t>sp|P43693|GATA6_CHICK</t>
  </si>
  <si>
    <t>RecName: Full=Transcription factor GATA-6; AltName: Full=GATA-binding factor 6</t>
  </si>
  <si>
    <t>sp|Q8RWQ9|ALEUL_ARATH</t>
  </si>
  <si>
    <t>RecName: Full=Thiol protease aleurain-like; Flags: Precursor [Arabidopsis thaliana]</t>
  </si>
  <si>
    <t>sp|Q42896|SCRK2_SOLLC</t>
  </si>
  <si>
    <t>RecName: Full=Fructokinase-2 [Solanum lycopersicum]</t>
  </si>
  <si>
    <t>sp|Q9SSQ8|HS26M_ARATH</t>
  </si>
  <si>
    <t>RecName: Full=Serine--glyoxylate aminotransferase; AltName: Full=Alanine--glyoxylate aminotransferase; Short=AGT; AltName: Full=Asparagine aminotransferase; AltName: Full=Serine--pyruvate aminotransferase [Arabidopsis thaliana]</t>
  </si>
  <si>
    <t>sp|P93092|ACP1_CASGL</t>
  </si>
  <si>
    <t>RecName: Full=Acyl carrier protein 1, chloroplastic; Short=ACP 1; Flags: Precursor</t>
  </si>
  <si>
    <t>sp|Q08935|ROC1_NICSY</t>
  </si>
  <si>
    <t>RecName: Full=29 kDa ribonucleoprotein A, chloroplastic; AltName: Full=CP29A; Flags: Precursor</t>
  </si>
  <si>
    <t>sp|Q8GT66|TIC40_PEA</t>
  </si>
  <si>
    <t>RecName: Full=Protein TIC 40, chloroplastic; AltName: Full=Translocon at the inner envelope membrane of chloroplasts 40; Short=PsTIC40; Flags: Precursor</t>
  </si>
  <si>
    <t>sp|Q39108|GGR_ARATH</t>
  </si>
  <si>
    <t>RecName: Full=Heterodimeric geranylgeranyl pyrophosphate synthase small subunit, chloroplastic; Flags: Precursor [Arabidopsis thaliana]</t>
  </si>
  <si>
    <t>sp|Q9LD47|CCS_ARATH</t>
  </si>
  <si>
    <t>RecName: Full=Copper chaperone for superoxide dismutase, chloroplastic/cytosolic; Short=AtCCS; AltName: Full=Superoxide dismutase copper chaperone; Flags: Precursor [Arabidopsis thaliana]</t>
  </si>
  <si>
    <t>sp|P52758|UK114_HUMAN</t>
  </si>
  <si>
    <t>RecName: Full=Ribonuclease UK114; AltName: Full=14.5 kDa translational inhibitor protein; Short=p14.5; AltName: Full=Heat-responsive protein 12; AltName: Full=UK114 antigen homolog [Homo sapiens]</t>
  </si>
  <si>
    <t>sp|Q9FLP6|SUMO2_ARATH</t>
  </si>
  <si>
    <t>RecName: Full=Small ubiquitin-related modifier 2; Short=AtSUMO2 [Arabidopsis thaliana]</t>
  </si>
  <si>
    <t>sp|B1XQQ0|EFTS_SYNP2</t>
  </si>
  <si>
    <t>RecName: Full=Elongation factor Ts; Short=EF-Ts [Synechococcus sp. PCC 7002]</t>
  </si>
  <si>
    <t>sp|Q55535|Y328_SYNY3</t>
  </si>
  <si>
    <t>RecName: Full=Putative low molecular weight protein-tyrosine-phosphatase slr0328 [Synechocystis sp. PCC 6803 substr. Kazusa]</t>
  </si>
  <si>
    <t>sp|P25776|ORYA_ORYSJ</t>
  </si>
  <si>
    <t>RecName: Full=Oryzain alpha chain; Flags: Precursor [Oryza sativa Japonica Group]</t>
  </si>
  <si>
    <t>RecName: Full=Kynurenine formamidase; Short=KFA; Short=KFase; AltName: Full=Arylformamidase; AltName: Full=N-formylkynurenine formamidase; Short=FKF [Salinibacter ruber DSM 13855]</t>
  </si>
  <si>
    <t>sp|D1I234|DRE2_VITVI</t>
  </si>
  <si>
    <t>RecName: Full=Anamorsin homolog; AltName: Full=Fe-S cluster assembly protein DRE2 homolog [Vitis vinifera]</t>
  </si>
  <si>
    <t>sp|P38042|CDC27_YEAST</t>
  </si>
  <si>
    <t>RecName: Full=Anaphase-promoting complex subunit CDC27; AltName: Full=Anaphase-promoting complex subunit 3; AltName: Full=Cell division control protein 27 [Saccharomyces cerevisiae S288c]</t>
  </si>
  <si>
    <t>sp|Q8LDV3|Y4320_ARATH</t>
  </si>
  <si>
    <t>RecName: Full=Uncharacterized protein At4g13200, chloroplastic; Flags: Precursor [Arabidopsis thaliana]</t>
  </si>
  <si>
    <t>sp|Q43155|GLTB_SPIOL</t>
  </si>
  <si>
    <t>RecName: Full=Ferredoxin-dependent glutamate synthase, chloroplastic; AltName: Full=Fd-GOGAT</t>
  </si>
  <si>
    <t>sp|O23255|SAHH1_ARATH</t>
  </si>
  <si>
    <t>RecName: Full=Adenosylhomocysteinase 1; Short=AdoHcyase 1; AltName: Full=Protein EMBRYO DEFECTIVE 1395; AltName: Full=Protein HOMOLOGY-DEPENDENT GENE SILENCING 1; AltName: Full=S-adenosyl-L-homocysteine hydrolase 1; Short=SAH hydrolase 1 [Arabidopsis thaliana]</t>
  </si>
  <si>
    <t>sp|Q9C681|H2A1_ARATH</t>
  </si>
  <si>
    <t>RecName: Full=Probable histone H2A.1; AltName: Full=HTA10 [Arabidopsis thaliana]</t>
  </si>
  <si>
    <t>sp|P37193|ADXH_DROME</t>
  </si>
  <si>
    <t>RecName: Full=Adrenodoxin-like protein, mitochondrial; Flags: Precursor</t>
  </si>
  <si>
    <t>sp|P42056|VDAC2_SOLTU</t>
  </si>
  <si>
    <t>RecName: Full=Mitochondrial outer membrane protein porin of 36 kDa; AltName: Full=POM 36; AltName: Full=Voltage-dependent anion-selective channel protein; Short=VDAC</t>
  </si>
  <si>
    <t>sp|Q9FWS4|RK31_ARATH</t>
  </si>
  <si>
    <t>RecName: Full=50S ribosomal protein L31, chloroplastic; AltName: Full=CL31; AltName: Full=Protein EMBRYO DEFECTIVE 2184; Flags: Precursor [Arabidopsis thaliana]</t>
  </si>
  <si>
    <t>sp|Q56YA5|SGAT_ARATH</t>
  </si>
  <si>
    <t>RecName: Full=Heat shock 70 kDa protein, mitochondrial; Flags: Precursor</t>
  </si>
  <si>
    <t>sp|O48902|MDHP_MEDSA</t>
  </si>
  <si>
    <t>RecName: Full=Malate dehydrogenase [NADP], chloroplastic; AltName: Full=NADP-MDH; Flags: Precursor</t>
  </si>
  <si>
    <t>sp|Q9FMN4|TCLOT_ARATH</t>
  </si>
  <si>
    <t>RecName: Full=Thioredoxin-like protein Clot; AltName: Full=Thioredoxin Clot; Short=AtClot [Arabidopsis thaliana]</t>
  </si>
  <si>
    <t>sp|Q5SRX1|TM1L2_MOUSE</t>
  </si>
  <si>
    <t>RecName: Full=TOM1-like protein 2; AltName: Full=Target of Myb-like protein 2 [Mus musculus]</t>
  </si>
  <si>
    <t>sp|Q14FF7|PSAA_POPAL</t>
  </si>
  <si>
    <t>RecName: Full=Photosystem I P700 chlorophyll a apoprotein A1; AltName: Full=PSI-A; AltName: Full=PsaA (chloroplast) [Populus alba]</t>
  </si>
  <si>
    <t>sp|P28706|RAD13_SCHPO</t>
  </si>
  <si>
    <t>RecName: Full=DNA repair protein rad13 [Schizosaccharomyces pombe 972h-]</t>
  </si>
  <si>
    <t>sp|Q9SP07|1433_LILLO</t>
  </si>
  <si>
    <t>sp|Q42962|PGKY_TOBAC</t>
  </si>
  <si>
    <t>RecName: Full=Phosphoglycerate kinase, cytosolic</t>
  </si>
  <si>
    <t>sp|Q9C5C8|MSRB2_ARATH</t>
  </si>
  <si>
    <t>RecName: Full=Peptide methionine sulfoxide reductase B2, chloroplastic; Short=AtMSRB2; AltName: Full=Peptide-methionine (R)-S-oxide reductase; Flags: Precursor [Arabidopsis thaliana]</t>
  </si>
  <si>
    <t>sp|O49447|ADT3_ARATH</t>
  </si>
  <si>
    <t>RecName: Full=ADP,ATP carrier protein 3, mitochondrial; AltName: Full=ADP/ATP translocase 3; AltName: Full=Adenine nucleotide translocator 3; Short=ANT 3; Flags: Precursor [Arabidopsis thaliana]</t>
  </si>
  <si>
    <t>sp|Q8W585|FTSH8_ARATH</t>
  </si>
  <si>
    <t>RecName: Full=ATP-dependent zinc metalloprotease FTSH 8, chloroplastic; Short=AtFTSH8; Flags: Precursor [Arabidopsis thaliana]</t>
  </si>
  <si>
    <t>sp|A4RLI4|PESC_MAGO7</t>
  </si>
  <si>
    <t>RecName: Full=Pescadillo homolog; AltName: Full=Nucleolar protein 7 homolog</t>
  </si>
  <si>
    <t>sp|Q9C7D6|SCP17_ARATH</t>
  </si>
  <si>
    <t>RecName: Full=Serine carboxypeptidase-like 17; Flags: Precursor [Arabidopsis thaliana]</t>
  </si>
  <si>
    <t>sp|Q2S2F5|KYNB_SALRD</t>
  </si>
  <si>
    <t>RecName: Full=Ribulose bisphosphate carboxylase small chain 2A, chloroplastic; Short=RuBisCO small subunit 2A; AltName: Full=LESS 5; Flags: Precursor [Solanum lycopersicum]</t>
  </si>
  <si>
    <t>sp|Q9FJZ9|PER72_ARATH</t>
  </si>
  <si>
    <t>RecName: Full=Peroxidase 72; Short=Atperox P72; AltName: Full=ATP6a; AltName: Full=PRXR8; Flags: Precursor [Arabidopsis thaliana]</t>
  </si>
  <si>
    <t>sp|Q9C7F5|NTF2_ARATH</t>
  </si>
  <si>
    <t>RecName: Full=Nuclear transport factor 2; Short=NTF-2 [Arabidopsis thaliana]</t>
  </si>
  <si>
    <t>sp|Q7NFI1|NDHO_GLOVI</t>
  </si>
  <si>
    <t>RecName: Full=NAD(P)H-quinone oxidoreductase subunit O; AltName: Full=NAD(P)H dehydrogenase I subunit O; AltName: Full=NDH-1 subunit O; AltName: Full=NDH-O [Gloeobacter violaceus PCC 7421]</t>
  </si>
  <si>
    <t>sp|Q05046|CH62_CUCMA</t>
  </si>
  <si>
    <t>RecName: Full=Chaperonin CPN60-2, mitochondrial; AltName: Full=HSP60-2; Flags: Precursor</t>
  </si>
  <si>
    <t>sp|Q8L373|CH10_CYAP8</t>
  </si>
  <si>
    <t>RecName: Full=10 kDa chaperonin; AltName: Full=GroES protein; AltName: Full=Protein Cpn10 [Cyanothece sp. PCC 8801]</t>
  </si>
  <si>
    <t>sp|Q8H124|Y2446_ARATH</t>
  </si>
  <si>
    <t>RecName: Full=Uncharacterized protein At2g34460, chloroplastic; Flags: Precursor [Arabidopsis thaliana]</t>
  </si>
  <si>
    <t>sp|P93788|REMO_SOLTU</t>
  </si>
  <si>
    <t>RecName: Full=Remorin; AltName: Full=pp34</t>
  </si>
  <si>
    <t>sp|P43394|K502_ACTDE</t>
  </si>
  <si>
    <t>RecName: Full=Fruit protein pKIWI502</t>
  </si>
  <si>
    <t>sp|Q7TP52|CMBL_RAT</t>
  </si>
  <si>
    <t>RecName: Full=Carboxymethylenebutenolidase homolog; AltName: Full=Liver regeneration-related protein LRRG072</t>
  </si>
  <si>
    <t>sp|Q9ZS21|LGUL_SOYBN</t>
  </si>
  <si>
    <t>RecName: Full=Lactoylglutathione lyase; AltName: Full=Aldoketomutase; AltName: Full=Glyoxalase I; Short=GmGlyoxI; AltName: Full=Ketone-aldehyde mutase; AltName: Full=Methylglyoxalase; AltName: Full=S-D-lactoylglutathione methylglyoxal lyase</t>
  </si>
  <si>
    <t>sp|P10933|FENR1_PEA</t>
  </si>
  <si>
    <t>RecName: Full=Ferredoxin--NADP reductase, leaf isozyme, chloroplastic; Short=FNR; Flags: Precursor</t>
  </si>
  <si>
    <t>sp|Q01899|HSP7M_PHAVU</t>
  </si>
  <si>
    <t>RecName: Full=Pyruvate carboxylase subunit B; AltName: Full=Pyruvic carboxylase B [Methanocaldococcus jannaschii DSM 2661]</t>
  </si>
  <si>
    <t>sp|Q8W493|FNRL2_ARATH</t>
  </si>
  <si>
    <t>RecName: Full=Ferredoxin--NADP reductase, leaf isozyme 2, chloroplastic; AltName: Full=Leaf FNR 2; Short=AtLFNR2; Short=FNR-2; Flags: Precursor [Arabidopsis thaliana]</t>
  </si>
  <si>
    <t>sp|Q9FE01|APX2_ORYSJ</t>
  </si>
  <si>
    <t>RecName: Full=L-ascorbate peroxidase 2, cytosolic; AltName: Full=APXb; AltName: Full=OsAPx02 [Oryza sativa Japonica Group]</t>
  </si>
  <si>
    <t>sp|P41382|IF410_TOBAC</t>
  </si>
  <si>
    <t>RecName: Full=Eukaryotic initiation factor 4A-10; Short=eIF-4A-10; AltName: Full=ATP-dependent RNA helicase eIF4A-10</t>
  </si>
  <si>
    <t>sp|Q8L940|PDX13_ARATH</t>
  </si>
  <si>
    <t>RecName: Full=Pyridoxal biosynthesis protein PDX1.3; Short=AtPDX1.3; Short=AtPDX1;1 [Arabidopsis thaliana]</t>
  </si>
  <si>
    <t>sp|Q0ZJ20|PSAA_VITVI</t>
  </si>
  <si>
    <t>RecName: Full=Photosystem I P700 chlorophyll a apoprotein A1; AltName: Full=PSI-A; AltName: Full=PsaA (chloroplast) [Vitis vinifera]</t>
  </si>
  <si>
    <t>sp|P42896|ENO_RICCO</t>
  </si>
  <si>
    <t>RecName: Full=Enolase; AltName: Full=2-phospho-D-glycerate hydro-lyase; AltName: Full=2-phosphoglycerate dehydratase</t>
  </si>
  <si>
    <t>sp|Q75M08|PDI21_ORYSJ</t>
  </si>
  <si>
    <t>RecName: Full=Protein disulfide isomerase-like 2-1; Short=OsPDIL2-1; AltName: Full=Protein disulfide isomerase-like 4-1; Short=OsPDIL4-1; Flags: Precursor [Oryza sativa Japonica Group]</t>
  </si>
  <si>
    <t>sp|P87132|YFK5_SCHPO</t>
  </si>
  <si>
    <t>RecName: Full=Uncharacterized protein C167.05 [Schizosaccharomyces pombe 972h-]</t>
  </si>
  <si>
    <t>sp|P9WJB5|FHAB_MYCTU</t>
  </si>
  <si>
    <t>RecName: Full=FHA domain-containing protein FhaB; AltName: Full=FtsZ-interacting protein A [Mycobacterium tuberculosis H37Rv]</t>
  </si>
  <si>
    <t>sp|Q9XG77|PSA6_TOBAC</t>
  </si>
  <si>
    <t>RecName: Full=Proteasome subunit alpha type-6; AltName: Full=20S proteasome alpha subunit A; AltName: Full=20S proteasome subunit alpha-1</t>
  </si>
  <si>
    <t>sp|P07179|RBS2A_SOLLC</t>
  </si>
  <si>
    <t>RecName: Full=26S protease regulatory subunit 6A homolog; AltName: Full=Tat-binding protein homolog 1; Short=TBP-1</t>
  </si>
  <si>
    <t>sp|Q9XF88|CB4B_ARATH</t>
  </si>
  <si>
    <t>RecName: Full=Chlorophyll a-b binding protein CP29.2, chloroplastic; AltName: Full=LHCB4.2; AltName: Full=LHCII protein 4.2; Flags: Precursor [Arabidopsis thaliana]</t>
  </si>
  <si>
    <t>sp|O23403|PPD1_ARATH</t>
  </si>
  <si>
    <t>RecName: Full=PsbP domain-containing protein 1, chloroplastic; AltName: Full=OEC23-like protein 3; AltName: Full=PsbP-related thylakoid lumenal protein 1; Flags: Precursor [Arabidopsis thaliana]</t>
  </si>
  <si>
    <t>sp|P13538|MYSS_CHICK</t>
  </si>
  <si>
    <t>RecName: Full=Myosin heavy chain, skeletal muscle, adult [Gallus gallus]</t>
  </si>
  <si>
    <t>sp|P49208|RK1_PEA</t>
  </si>
  <si>
    <t>RecName: Full=50S ribosomal protein L1, chloroplastic; AltName: Full=CL1; Flags: Precursor</t>
  </si>
  <si>
    <t>sp|Q38936|FK152_ARATH</t>
  </si>
  <si>
    <t>RecName: Full=Peptidyl-prolyl cis-trans isomerase FKBP15-2; Short=PPIase FKBP15-2; AltName: Full=15 kDa FK506-binding protein; Short=15 kDa FKBP; AltName: Full=FK506-binding protein 15-2; Short=AtFKBP15-2; AltName: Full=FK506-binding protein 2-2; AltName: Full=Immunophilin FKBP15-2; AltName: Full=Rotamase; Flags: Precursor [Arabidopsis thaliana]</t>
  </si>
  <si>
    <t>sp|Q9ZT66|E134_MAIZE</t>
  </si>
  <si>
    <t>RecName: Full=Endo-1,3;1,4-beta-D-glucanase; Flags: Precursor [Zea mays]</t>
  </si>
  <si>
    <t>sp|P00455|FENR_SPIOL</t>
  </si>
  <si>
    <t>RecName: Full=Ferredoxin--NADP reductase, chloroplastic; Short=FNR; Flags: Precursor</t>
  </si>
  <si>
    <t>sp|P93447|EF1D_PIMBR</t>
  </si>
  <si>
    <t>RecName: Full=Elongation factor 1-delta; Short=EF-1-delta; AltName: Full=Elongation factor 1B-beta; AltName: Full=eEF-1B beta</t>
  </si>
  <si>
    <t>sp|A4KA40|PROF2_CORAV</t>
  </si>
  <si>
    <t>RecName: Full=Profilin-2; AltName: Full=Allergen Cor a 2; AltName: Full=Pollen allergen Cor a 2; AltName: Allergen=Cor a 2</t>
  </si>
  <si>
    <t>sp|Q58628|PYCB_METJA</t>
  </si>
  <si>
    <t>sp|P81748|MIFH_TRITR</t>
  </si>
  <si>
    <t>RecName: Full=Macrophage migration inhibitory factor homolog; Short=MIF; AltName: Full=L-dopachrome isomerase; AltName: Full=L-dopachrome tautomerase; AltName: Full=Phenylpyruvate tautomerase</t>
  </si>
  <si>
    <t>sp|Q8DJD3|EFP_THEEB</t>
  </si>
  <si>
    <t>RecName: Full=Elongation factor P; Short=EF-P [Thermosynechococcus elongatus BP-1]</t>
  </si>
  <si>
    <t>sp|P0ABU0|MENB_ECOLI</t>
  </si>
  <si>
    <t>RecName: Full=1,4-Dihydroxy-2-naphthoyl-CoA synthase; Short=DHNA-CoA synthase [Escherichia coli K-12]</t>
  </si>
  <si>
    <t>sp|P25803|CYSEP_PHAVU</t>
  </si>
  <si>
    <t>RecName: Full=Vignain; AltName: Full=Bean endopeptidase; AltName: Full=Cysteine proteinase EP-C1; Flags: Precursor [Phaseolus vulgaris]</t>
  </si>
  <si>
    <t>sp|P08451|FER2_SYNP6</t>
  </si>
  <si>
    <t>RecName: Full=Ferredoxin-2; AltName: Full=Ferredoxin II [Synechococcus elongatus PCC 6301]</t>
  </si>
  <si>
    <t>sp|Q9CAF5|AB6I_ARATH</t>
  </si>
  <si>
    <t>RecName: Full=ABC transporter I family member 6, chloroplastic; Short=ABC transporter ABCI.6; Short=AtABCI6; AltName: Full=ABC transporter ATPase; AltName: Full=Non-intrinsic ABC protein 7; Short=AtNAP7; AltName: Full=Plastid SufC-like protein; Flags: Precursor [Arabidopsis thaliana]</t>
  </si>
  <si>
    <t>sp|A2QQ28|RSP5_ASPNC</t>
  </si>
  <si>
    <t>RecName: Full=Probable E3 ubiquitin-protein ligase hulA; AltName: Full=HECT ubiquitin ligase A</t>
  </si>
  <si>
    <t>sp|Q9LX31|GUN4C_ARATH</t>
  </si>
  <si>
    <t>RecName: Full=Tetrapyrrole-binding protein, chloroplastic; AltName: Full=Genomes uncoupled 4; Flags: Precursor [Arabidopsis thaliana]</t>
  </si>
  <si>
    <t>sp|P0CG89|H4_SOYBN</t>
  </si>
  <si>
    <t>RecName: Full=Histone H4</t>
  </si>
  <si>
    <t>sp|P11964|SODCP_PEA</t>
  </si>
  <si>
    <t>RecName: Full=Superoxide dismutase [Cu-Zn], chloroplastic; Flags: Precursor</t>
  </si>
  <si>
    <t>sp|Q96AE4|FUBP1_HUMAN</t>
  </si>
  <si>
    <t>RecName: Full=Far upstream element-binding protein 1; Short=FBP; Short=FUSE-binding protein 1; AltName: Full=DNA helicase V; Short=hDH V [Homo sapiens]</t>
  </si>
  <si>
    <t>sp|O23894|PRS6A_BRACM</t>
  </si>
  <si>
    <t>RecName: Full=Cytochrome b-c1 complex subunit 7; AltName: Full=CR14; AltName: Full=Complex III subunit 7; AltName: Full=Complex III subunit VII; AltName: Full=Ubiquinol-cytochrome c reductase complex 14 kDa protein</t>
  </si>
  <si>
    <t>sp|P26301|ENO1_MAIZE</t>
  </si>
  <si>
    <t>RecName: Full=Enolase 1; AltName: Full=2-phospho-D-glycerate hydro-lyase 1; AltName: Full=2-phosphoglycerate dehydratase 1 [Zea mays]</t>
  </si>
  <si>
    <t>sp|Q9SX77|UMP6_ARATH</t>
  </si>
  <si>
    <t>RecName: Full=Uncharacterized protein At1g47420, mitochondrial; Flags: Precursor [Arabidopsis thaliana]</t>
  </si>
  <si>
    <t>sp|P27484|GRP2_NICSY</t>
  </si>
  <si>
    <t>RecName: Full=Glycine-rich protein 2</t>
  </si>
  <si>
    <t>sp|O81643|VILI1_ARATH</t>
  </si>
  <si>
    <t>RecName: Full=Villin-1 [Arabidopsis thaliana]</t>
  </si>
  <si>
    <t>sp|Q96300|14337_ARATH</t>
  </si>
  <si>
    <t>RecName: Full=14-3-3-like protein GF14 nu; AltName: Full=General regulatory factor 7 [Arabidopsis thaliana]</t>
  </si>
  <si>
    <t>sp|Q5YQD7|FBIC_NOCFA</t>
  </si>
  <si>
    <t>RecName: Full=FO synthase; AltName: Full=7,8-didemethyl-8-hydroxy-5-deazariboflavin synthase [Nocardia farcinica IFM 10152]</t>
  </si>
  <si>
    <t>sp|Q940U6|FLU_ARATH</t>
  </si>
  <si>
    <t>RecName: Full=Protein FLUORESCENT IN BLUE LIGHT, chloroplastic; Flags: Precursor [Arabidopsis thaliana]</t>
  </si>
  <si>
    <t>sp|Q39255|SKP1A_ARATH</t>
  </si>
  <si>
    <t>RecName: Full=SKP1-like protein 1A; Short=SKP1-like 1; AltName: Full=UFO-binding protein 1 [Arabidopsis thaliana]</t>
  </si>
  <si>
    <t>sp|Q08480|KAD2_ORYSJ</t>
  </si>
  <si>
    <t>RecName: Full=Adenylate kinase B; Short=AK B; AltName: Full=ATP-AMP transphosphorylase B; AltName: Full=ATP:AMP phosphotransferase; AltName: Full=Adenylate monophosphate kinase [Oryza sativa Japonica Group]</t>
  </si>
  <si>
    <t>sp|P75809|YBJI_ECOLI</t>
  </si>
  <si>
    <t>RecName: Full=Flavin mononucleotide phosphatase YbjI; AltName: Full=FMN phosphatase [Escherichia coli K-12]</t>
  </si>
  <si>
    <t>sp|Q8GWS0|GRXC5_ARATH</t>
  </si>
  <si>
    <t>RecName: Full=Glutaredoxin-C5, chloroplastic; Short=AtGrxC5; Flags: Precursor [Arabidopsis thaliana]</t>
  </si>
  <si>
    <t>sp|P46637|ARGI1_ARATH</t>
  </si>
  <si>
    <t>RecName: Full=Arginase 1, mitochondrial; AltName: Full=Arginine amidohydrolase 1; Flags: Precursor [Arabidopsis thaliana]</t>
  </si>
  <si>
    <t>sp|P51910|APOD_MOUSE</t>
  </si>
  <si>
    <t>RecName: Full=Apolipoprotein D; Short=Apo-D; Short=ApoD; Flags: Precursor [Mus musculus]</t>
  </si>
  <si>
    <t>sp|P49200|RS201_ARATH</t>
  </si>
  <si>
    <t>RecName: Full=40S ribosomal protein S20-1 [Arabidopsis thaliana]</t>
  </si>
  <si>
    <t>sp|O74503|UAF30_SCHPO</t>
  </si>
  <si>
    <t>RecName: Full=Upstream activation factor subunit spp27; AltName: Full=Upstream activation factor 27 KDa subunit; Short=p27; AltName: Full=Upstream activation factor 30 KDa subunit; Short=p30; AltName: Full=Upstream activation factor subunit uaf30 [Schizosaccharomyces pombe 972h-]</t>
  </si>
  <si>
    <t>sp|Q9XGW0|COMT1_OCIBA</t>
  </si>
  <si>
    <t>RecName: Full=Caffeic acid 3-O-methyltransferase 1; Short=CAOMT-1; Short=COMT-1; AltName: Full=S-adenosysl-L-methionine:caffeic acid 3-O-methyltransferase 1</t>
  </si>
  <si>
    <t>sp|P31300|CYSKP_CAPAN</t>
  </si>
  <si>
    <t>RecName: Full=Cysteine synthase, chloroplastic/chromoplastic; AltName: Full=CSase B; Short=CS-B; AltName: Full=O-acetylserine (thiol)-lyase; AltName: Full=O-acetylserine sulfhydrylase; AltName: Full=OAS-TL B; Flags: Precursor</t>
  </si>
  <si>
    <t>sp|P85524|KIRO_ACTDE</t>
  </si>
  <si>
    <t>RecName: Full=Kirola; AltName: Allergen=Act d 11</t>
  </si>
  <si>
    <t>sp|O80934|Y2766_ARATH</t>
  </si>
  <si>
    <t>RecName: Full=Uncharacterized protein At2g37660, chloroplastic; Flags: Precursor [Arabidopsis thaliana]</t>
  </si>
  <si>
    <t>sp|P92939|ECA1_ARATH</t>
  </si>
  <si>
    <t>RecName: Full=Calcium-transporting ATPase 1, endoplasmic reticulum-type [Arabidopsis thaliana]</t>
  </si>
  <si>
    <t>sp|P31593|GSA_TOBAC</t>
  </si>
  <si>
    <t>sp|Q9SFH9|HEM21_ARATH</t>
  </si>
  <si>
    <t>RecName: Full=Delta-aminolevulinic acid dehydratase 1, chloroplastic; Short=ALADH1; AltName: Full=Porphobilinogen synthase; Flags: Precursor [Arabidopsis thaliana]</t>
  </si>
  <si>
    <t>sp|P48502|QCR7_SOLTU</t>
  </si>
  <si>
    <t>RecName: Full=Peptidyl-prolyl cis-trans isomerase FKBP13, chloroplastic; Short=PPIase FKBP13; AltName: Full=FK506-binding protein 1; AltName: Full=FK506-binding protein 13; Short=AtFKBP13; AltName: Full=Immunophilin FKBP13; AltName: Full=Rotamase; Flags: Precursor [Arabidopsis thaliana]</t>
  </si>
  <si>
    <t>sp|Q8S8X5|PSAB_ATRBE</t>
  </si>
  <si>
    <t>RecName: Full=Photosystem I P700 chlorophyll a apoprotein A2; AltName: Full=PSI-B; AltName: Full=PsaB (chloroplast) [Atropa belladonna]</t>
  </si>
  <si>
    <t>sp|Q9Y5Z4|HEBP2_HUMAN</t>
  </si>
  <si>
    <t>RecName: Full=Heme-binding protein 2; AltName: Full=Placental protein 23; Short=PP23; AltName: Full=Protein SOUL [Homo sapiens]</t>
  </si>
  <si>
    <t>sp|Q9FK81|Y5258_ARATH</t>
  </si>
  <si>
    <t>RecName: Full=Uncharacterized protein At5g22580 [Arabidopsis thaliana]</t>
  </si>
  <si>
    <t>sp|Q2SXA6|MUTS_BURTA</t>
  </si>
  <si>
    <t>RecName: Full=DNA mismatch repair protein MutS [Burkholderia thailandensis E264]</t>
  </si>
  <si>
    <t>sp|P14656|GLN11_ORYSJ</t>
  </si>
  <si>
    <t>RecName: Full=Glutamine synthetase cytosolic isozyme 1-1; AltName: Full=Glutamate--ammonia ligase GLN1;1; Short=OsGLN1;1; AltName: Full=Glutamine synthetase shoot isozyme; AltName: Full=OsGS1;1 [Oryza sativa Japonica Group]</t>
  </si>
  <si>
    <t>sp|Q8W3M4|Y4744_ARATH</t>
  </si>
  <si>
    <t>RecName: Full=Uncharacterized protein At4g06744; Flags: Precursor [Arabidopsis thaliana]</t>
  </si>
  <si>
    <t>sp|Q93W28|Y4554_ARATH</t>
  </si>
  <si>
    <t>RecName: Full=Uncharacterized protein At4g15545 [Arabidopsis thaliana]</t>
  </si>
  <si>
    <t>sp|O22126|FLA8_ARATH</t>
  </si>
  <si>
    <t>RecName: Full=Fasciclin-like arabinogalactan protein 8; Short=AtAGP8; Flags: Precursor [Arabidopsis thaliana]</t>
  </si>
  <si>
    <t>sp|Q9FY89|VP202_ARATH</t>
  </si>
  <si>
    <t>RecName: Full=Vacuolar protein sorting-associated protein 20 homolog 2; Short=AtVPS20-2; AltName: Full=Charged multivesicular body protein 6 homolog 2; AltName: Full=ESCRT-III complex subunit VPS20 homolog 2 [Arabidopsis thaliana]</t>
  </si>
  <si>
    <t>sp|P93256|GCST_MESCR</t>
  </si>
  <si>
    <t>sp|Q9LIK9|APS1_ARATH</t>
  </si>
  <si>
    <t>RecName: Full=ATP sulfurylase 1, chloroplastic; Short=AtPS1; Flags: Precursor [Arabidopsis thaliana]</t>
  </si>
  <si>
    <t>sp|P17069|ACEA_GOSHI</t>
  </si>
  <si>
    <t>RecName: Full=Isocitrate lyase; Short=ICL; Short=Isocitrase; Short=Isocitratase [Gossypium hirsutum]</t>
  </si>
  <si>
    <t>sp|Q9SVD7|UEV1D_ARATH</t>
  </si>
  <si>
    <t>RecName: Full=Ubiquitin-conjugating enzyme E2 variant 1D; Short=Ubc enzyme variant 1D; AltName: Full=Protein MMS ZWEI HOMOLOG 4 [Arabidopsis thaliana]</t>
  </si>
  <si>
    <t>sp|Q94A97|UBC35_ARATH</t>
  </si>
  <si>
    <t>RecName: Full=Ubiquitin-conjugating enzyme E2 35; AltName: Full=Ubiquitin carrier protein 35 [Arabidopsis thaliana]</t>
  </si>
  <si>
    <t>sp|O23755|EF2_BETVU</t>
  </si>
  <si>
    <t>RecName: Full=Elongation factor 2; Short=EF-2</t>
  </si>
  <si>
    <t>sp|B1XKV1|EFP_SYNP2</t>
  </si>
  <si>
    <t>RecName: Full=Elongation factor P; Short=EF-P [Synechococcus sp. PCC 7002]</t>
  </si>
  <si>
    <t>sp|P30109|GSTF1_TOBAC</t>
  </si>
  <si>
    <t>RecName: Full=Glutathione S-transferase PARB; AltName: Full=GST class-phi</t>
  </si>
  <si>
    <t>sp|Q4WP12|PPIB_ASPFU</t>
  </si>
  <si>
    <t>RecName: Full=Peptidyl-prolyl cis-trans isomerase B; Short=PPIase B; AltName: Full=Rotamase B; Flags: Precursor [Aspergillus fumigatus Af293]</t>
  </si>
  <si>
    <t>sp|Q9FSF0|MDH_TOBAC</t>
  </si>
  <si>
    <t>RecName: Full=Malate dehydrogenase; Short=NtRed-2</t>
  </si>
  <si>
    <t>sp|Q9SZJ5|GLYM1_ARATH</t>
  </si>
  <si>
    <t>RecName: Full=Serine hydroxymethyltransferase 1, mitochondrial; Short=AtSHMT1; AltName: Full=Glycine hydroxymethyltransferase 1; AltName: Full=Serine Transhydroxymethyltransferase; Short=STM; AltName: Full=Serine methylase 1; Flags: Precursor [Arabidopsis thaliana]</t>
  </si>
  <si>
    <t>sp|P82192|RK5_SPIOL</t>
  </si>
  <si>
    <t>RecName: Full=50S ribosomal protein L5, chloroplastic</t>
  </si>
  <si>
    <t>sp|Q9SCY2|FKB13_ARATH</t>
  </si>
  <si>
    <t>RecName: Full=Adenylate kinase 2, chloroplastic; Short=AK 2; AltName: Full=ATP-AMP transphosphorylase 2; AltName: Full=ATP:AMP phosphotransferase; AltName: Full=Adenylate monophosphate kinase 2; Short=AMK2; Flags: Precursor [Arabidopsis thaliana]</t>
  </si>
  <si>
    <t>sp|O48646|GPX6_ARATH</t>
  </si>
  <si>
    <t>RecName: Full=Probable phospholipid hydroperoxide glutathione peroxidase 6, mitochondrial; Short=AtGPX1; Short=PHGPx; Flags: Precursor [Arabidopsis thaliana]</t>
  </si>
  <si>
    <t>sp|O50008|METE1_ARATH</t>
  </si>
  <si>
    <t>RecName: Full=5-methyltetrahydropteroyltriglutamate--homocysteine methyltransferase 1; AltName: Full=Cobalamin-independent methionine synthase 1; Short=AtMS1; AltName: Full=Vitamin-B12-independent methionine synthase 1 [Arabidopsis thaliana]</t>
  </si>
  <si>
    <t>sp|Q9SEC2|MSRA_LACSA</t>
  </si>
  <si>
    <t>RecName: Full=Peptide methionine sulfoxide reductase; AltName: Full=Peptide-methionine (S)-S-oxide reductase; Short=Peptide Met(O) reductase; AltName: Full=Protein-methionine-S-oxide reductase</t>
  </si>
  <si>
    <t>sp|O64764|TRXO1_ARATH</t>
  </si>
  <si>
    <t>RecName: Full=Thioredoxin O1, mitochondrial; Short=AtTrxo1; Flags: Precursor [Arabidopsis thaliana]</t>
  </si>
  <si>
    <t>sp|Q9WUA5|EPM2A_MOUSE</t>
  </si>
  <si>
    <t>RecName: Full=Laforin; AltName: Full=Glucan phosphatase; AltName: Full=Lafora PTPase; Short=LAFPTPase [Mus musculus]</t>
  </si>
  <si>
    <t>sp|Q9FN08|BGA10_ARATH</t>
  </si>
  <si>
    <t>RecName: Full=Beta-galactosidase 10; Short=Lactase 10; Flags: Precursor [Arabidopsis thaliana]</t>
  </si>
  <si>
    <t>sp|Q9LHI0|NDUA6_ARATH</t>
  </si>
  <si>
    <t>RecName: Full=NADH dehydrogenase [ubiquinone] 1 alpha subcomplex subunit 6 [Arabidopsis thaliana]</t>
  </si>
  <si>
    <t>sp|Q9SGS4|CDSP_ARATH</t>
  </si>
  <si>
    <t>RecName: Full=Thioredoxin-like protein CDSP32, chloroplastic; AltName: Full=Chloroplastic drought-induced stress protein of 32 KDa; Short=AtCDSP32; Flags: Precursor [Arabidopsis thaliana]</t>
  </si>
  <si>
    <t>sp|P27061|PPA1_SOLLC</t>
  </si>
  <si>
    <t>RecName: Full=Acid phosphatase 1; AltName: Full=Apase-1(1); Flags: Precursor</t>
  </si>
  <si>
    <t>sp|Q9SY02|PP301_ARATH</t>
  </si>
  <si>
    <t>RecName: Full=Pentatricopeptide repeat-containing protein At4g02750 [Arabidopsis thaliana]</t>
  </si>
  <si>
    <t>sp|P93162|CHLI_SOYBN</t>
  </si>
  <si>
    <t>RecName: Full=Magnesium-chelatase subunit ChlI, chloroplastic; Short=Mg-chelatase subunit I-1; AltName: Full=Mg-protoporphyrin IX chelatase subunit ChlI; Flags: Precursor [Glycine max]</t>
  </si>
  <si>
    <t>sp|P42856|ZB14_MAIZE</t>
  </si>
  <si>
    <t>RecName: Full=14 kDa zinc-binding protein; AltName: Full=Protein kinase C inhibitor; Short=PKCI [Zea mays]</t>
  </si>
  <si>
    <t>sp|Q859W3|MATK_FAGTA</t>
  </si>
  <si>
    <t>RecName: Full=Maturase K; AltName: Full=Intron maturase</t>
  </si>
  <si>
    <t>sp|Q8H0X6|CYT6_ARATH</t>
  </si>
  <si>
    <t>RecName: Full=Cysteine proteinase inhibitor 6; Short=AtCYS-6; AltName: Full=PIP-M; AltName: Full=PRLI-interacting factor M; Flags: Precursor [Arabidopsis thaliana]</t>
  </si>
  <si>
    <t>sp|P22418|F16P1_SPIOL</t>
  </si>
  <si>
    <t>sp|Q96262|PCAP1_ARATH</t>
  </si>
  <si>
    <t>RecName: Full=Plasma membrane-associated cation-binding protein 1; Short=AtPCAP1; AltName: Full=Microtubule-destabilizing protein 25 [Arabidopsis thaliana]</t>
  </si>
  <si>
    <t>sp|Q07469|BSPA_POPDE</t>
  </si>
  <si>
    <t>RecName: Full=Bark storage protein A; Flags: Precursor</t>
  </si>
  <si>
    <t>sp|Q8GW78|CLP41_ARATH</t>
  </si>
  <si>
    <t>RecName: Full=Clp protease-related protein At4g12060, chloroplastic; Flags: Precursor [Arabidopsis thaliana]</t>
  </si>
  <si>
    <t>sp|Q8LB81|GDL79_ARATH</t>
  </si>
  <si>
    <t>RecName: Full=GDSL esterase/lipase At5g33370; AltName: Full=Extracellular lipase At5g33370; Flags: Precursor [Arabidopsis thaliana]</t>
  </si>
  <si>
    <t>sp|Q7VGH1|PYRG_HELHP</t>
  </si>
  <si>
    <t>RecName: Full=CTP synthase; AltName: Full=CTP synthetase; AltName: Full=UTP--ammonia ligase [Helicobacter hepaticus ATCC 51449]</t>
  </si>
  <si>
    <t>sp|Q9FIJ7|KAD2_ARATH</t>
  </si>
  <si>
    <t>RecName: Full=Lactoylglutathione lyase; AltName: Full=Aldoketomutase; AltName: Full=Allergen Glb33; AltName: Full=Glyoxalase I; Short=Glx I; AltName: Full=Ketone-aldehyde mutase; AltName: Full=Methylglyoxalase; AltName: Full=PP33; AltName: Full=S-D-lactoylglutathione methylglyoxal lyase; AltName: Allergen=Ory s ? [Oryza sativa Japonica Group]</t>
  </si>
  <si>
    <t>sp|Q9M158|STR4_ARATH</t>
  </si>
  <si>
    <t>RecName: Full=Rhodanese-like domain-containing protein 4, chloroplastic; AltName: Full=Protein THYLAKOID RHODANESE-LIKE; AltName: Full=Sulfurtransferase 4; Short=AtStr4; Flags: Precursor [Arabidopsis thaliana]</t>
  </si>
  <si>
    <t>sp|P07602|SAP_HUMAN</t>
  </si>
  <si>
    <t>RecName: Full=Prosaposin; AltName: Full=Proactivator polypeptide; Contains: RecName: Full=Saposin-A; AltName: Full=Protein A; Contains: RecName: Full=Saposin-B-Val; Contains: RecName: Full=Saposin-B; AltName: Full=Cerebroside sulfate activator; Short=CSAct; AltName: Full=Dispersin; AltName: Full=Sphingolipid activator protein 1; Short=SAP-1; AltName: Full=Sulfatide/GM1 activator; Contains: RecName: Full=Saposin-C; AltName: Full=A1 activator; AltName: Full=Co-beta-glucosidase; AltName: Full=Glucosylceramidase activator; AltName: Full=Sphingolipid activator protein 2; Short=SAP-2; Contains: RecName: Full=Saposin-D; AltName: Full=Component C; AltName: Full=Protein C; Flags: Precursor [Homo sapiens]</t>
  </si>
  <si>
    <t>sp|Q42545|FTSZ1_ARATH</t>
  </si>
  <si>
    <t>RecName: Full=Cell division protein FtsZ homolog 1, chloroplastic; Short=AtFtsZ1; Short=AtFtsZ1-1; Short=Chloroplast FtsZ; Short=CpFtsZ; AltName: Full=Protein ACCUMULATION AND REPLICATION OF CHLOROPLASTS 10; AltName: Full=Protein PLASTID MOVEMENT IMPAIRED4; Flags: Precursor [Arabidopsis thaliana]</t>
  </si>
  <si>
    <t>sp|Q8H9B6|CAMT_SOLTU</t>
  </si>
  <si>
    <t>RecName: Full=Caffeoyl-CoA O-methyltransferase; AltName: Full=Trans-caffeoyl-CoA 3-O-methyltransferase; Short=CCoAMT; Short=CCoAOMT</t>
  </si>
  <si>
    <t>sp|O65390|APA1_ARATH</t>
  </si>
  <si>
    <t>RecName: Full=Aspartic proteinase A1; Flags: Precursor [Arabidopsis thaliana]</t>
  </si>
  <si>
    <t>RecName: Full=ATP-dependent zinc metalloprotease FTSH, chloroplastic; Flags: Precursor [Medicago sativa]</t>
  </si>
  <si>
    <t>sp|O23936|GCST_FLATR</t>
  </si>
  <si>
    <t>RecName: Full=Aminomethyltransferase, mitochondrial; AltName: Full=Glycine cleavage system T protein; Short=GCVT; Flags: Precursor</t>
  </si>
  <si>
    <t>sp|Q02028|HSP7S_PEA</t>
  </si>
  <si>
    <t>RecName: Full=Stromal 70 kDa heat shock-related protein, chloroplastic; Flags: Precursor</t>
  </si>
  <si>
    <t>sp|Q8YNE3|IF3_NOSS1</t>
  </si>
  <si>
    <t>RecName: Full=Translation initiation factor IF-3 [Nostoc sp. PCC 7120]</t>
  </si>
  <si>
    <t>sp|Q9LW57|PAP6_ARATH</t>
  </si>
  <si>
    <t>RecName: Full=Probable plastid-lipid-associated protein 6, chloroplastic; AltName: Full=Fibrillin-4; AltName: Full=Fibrillin-6; AltName: Full=Harpin-binding protein 1; Short=HrBP1; AltName: Full=Plastoglobulin 30.45; Short=AtPGL30.4; Flags: Precursor [Arabidopsis thaliana]</t>
  </si>
  <si>
    <t>sp|P06183|PSBR_SOLTU</t>
  </si>
  <si>
    <t>RecName: Full=Photosystem II 10 kDa polypeptide, chloroplastic; AltName: Full=Light-inducible tissue-specific ST-LS1 protein; Flags: Precursor [Solanum tuberosum]</t>
  </si>
  <si>
    <t>sp|O82291|PAP3_ARATH</t>
  </si>
  <si>
    <t>RecName: Full=Probable plastid-lipid-associated protein 3, chloroplastic; Short=AtPap3; AltName: Full=Fibrillin-2; AltName: Full=Plastoglobulin 40; Short=AtPGL40; Flags: Precursor [Arabidopsis thaliana]</t>
  </si>
  <si>
    <t>sp|P17407|21KD_DAUCA</t>
  </si>
  <si>
    <t>RecName: Full=21 kDa protein; AltName: Full=1.2 protein; Flags: Precursor</t>
  </si>
  <si>
    <t>sp|O80377|RSSA_DAUCA</t>
  </si>
  <si>
    <t>RecName: Full=40S ribosomal protein SA; AltName: Full=p40</t>
  </si>
  <si>
    <t>sp|Q9LFH5|RL122_ARATH</t>
  </si>
  <si>
    <t>RecName: Full=60S ribosomal protein L12-2; AltName: Full=ABI1-binding protein 11 [Arabidopsis thaliana]</t>
  </si>
  <si>
    <t>sp|Q948T6|LGUL_ORYSJ</t>
  </si>
  <si>
    <t>RecName: Full=Glycine-rich RNA-binding protein GRP1A</t>
  </si>
  <si>
    <t>sp|Q40089|ATP4_IPOBA</t>
  </si>
  <si>
    <t>RecName: Full=ATP synthase subunit delta', mitochondrial; AltName: Full=F-ATPase delta' subunit; Flags: Precursor</t>
  </si>
  <si>
    <t>sp|D7STK2|GATC_VITVI</t>
  </si>
  <si>
    <t>RecName: Full=Glutamyl-tRNA(Gln) amidotransferase subunit C, chloroplastic/mitochondrial; Short=Glu-AdT subunit C; Flags: Precursor</t>
  </si>
  <si>
    <t>sp|O22160|TL15A_ARATH</t>
  </si>
  <si>
    <t>RecName: Full=Thylakoid lumenal 15 kDa protein 1, chloroplastic; AltName: Full=p15; Flags: Precursor [Arabidopsis thaliana]</t>
  </si>
  <si>
    <t>sp|O04287|FKB12_VICFA</t>
  </si>
  <si>
    <t>RecName: Full=Peptidyl-prolyl cis-trans isomerase FKBP12; Short=PPIase FKBP12; AltName: Full=12 kDa FK506-binding protein; Short=12 kDa FKBP; AltName: Full=FK506-binding protein 12; Short=VfFKBP12; AltName: Full=FKBP-12; AltName: Full=Immunophilin FKBP12; AltName: Full=Rotamase</t>
  </si>
  <si>
    <t>sp|Q9C6S7|PMTK_ARATH</t>
  </si>
  <si>
    <t>RecName: Full=Probable methyltransferase PMT20 [Arabidopsis thaliana]</t>
  </si>
  <si>
    <t>sp|Q9C7Z9|SCP18_ARATH</t>
  </si>
  <si>
    <t>RecName: Full=Serine carboxypeptidase-like 18; Flags: Precursor [Arabidopsis thaliana]</t>
  </si>
  <si>
    <t>sp|Q9LZI9|GSTFD_ARATH</t>
  </si>
  <si>
    <t>RecName: Full=Glutathione S-transferase F13; Short=AtGSTF13; AltName: Full=GST class-phi member 13 [Arabidopsis thaliana]</t>
  </si>
  <si>
    <t>sp|P09189|HSP7C_PETHY</t>
  </si>
  <si>
    <t>RecName: Full=Heat shock cognate 70 kDa protein</t>
  </si>
  <si>
    <t>sp|Q9SP02|CP20A_ARATH</t>
  </si>
  <si>
    <t>RecName: Full=Peptidyl-prolyl cis-trans isomerase CYP20-1; Short=PPIase CYP20-1; AltName: Full=Cyclophilin of 20 kDa 1; AltName: Full=Rotamase CYP20-1; AltName: Full=Rotamase cyclophilin-7; Flags: Precursor [Arabidopsis thaliana]</t>
  </si>
  <si>
    <t>sp|Q9FLI7|NEET_ARATH</t>
  </si>
  <si>
    <t>RecName: Full=CDGSH iron-sulfur domain-containing protein NEET; Short=At-NEET [Arabidopsis thaliana]</t>
  </si>
  <si>
    <t>sp|Q9BAE0|FTSH_MEDSA</t>
  </si>
  <si>
    <t>RecName: Full=Geranylgeranyl diphosphate reductase, chloroplastic; AltName: Full=Geranylgeranyl reductase; Flags: Precursor</t>
  </si>
  <si>
    <t>sp|Q9M612|NACA_PINTA</t>
  </si>
  <si>
    <t>RecName: Full=Nascent polypeptide-associated complex subunit alpha-like protein; Short=NAC-alpha-like protein; AltName: Full=Alpha-NAC-like protein</t>
  </si>
  <si>
    <t>sp|Q84WM9|EF1B1_ARATH</t>
  </si>
  <si>
    <t>RecName: Full=Elongation factor 1-beta 1; Short=EF-1-beta 1; AltName: Full=Elongation factor 1-beta' 1; Short=EF-1-beta' 1; AltName: Full=Elongation factor 1B-alpha 1; AltName: Full=eEF-1B alpha 1 [Arabidopsis thaliana]</t>
  </si>
  <si>
    <t>sp|O80763|NRX1_ARATH</t>
  </si>
  <si>
    <t>RecName: Full=Probable nucleoredoxin 1; Short=AtNrx1 [Arabidopsis thaliana]</t>
  </si>
  <si>
    <t>sp|Q38853|STR15_ARATH</t>
  </si>
  <si>
    <t>RecName: Full=Rhodanese-like domain-containing protein 15, chloroplastic; AltName: Full=Protein DARK INDUCIBLE 1; AltName: Full=Senescence-associated protein 1; Short=AtSEN1; AltName: Full=Sulfurtransferase 15; Short=AtStr15; Flags: Precursor [Arabidopsis thaliana]</t>
  </si>
  <si>
    <t>sp|Q9ZW85|LEUD3_ARATH</t>
  </si>
  <si>
    <t>RecName: Full=3-isopropylmalate dehydratase small subunit 3; AltName: Full=AtLEUD3; AltName: Full=Isopropylmalate isomerase small subunit 3; Flags: Precursor [Arabidopsis thaliana]</t>
  </si>
  <si>
    <t>sp|Q40677|ALFC_ORYSJ</t>
  </si>
  <si>
    <t>RecName: Full=Fructose-bisphosphate aldolase, chloroplastic; Short=ALDP; Flags: Precursor [Oryza sativa Japonica Group]</t>
  </si>
  <si>
    <t>sp|Q9LZ06|GSTL3_ARATH</t>
  </si>
  <si>
    <t>RecName: Full=Glutathione S-transferase L3; Short=AtGSTL3; AltName: Full=GST class-lambda member 3 [Arabidopsis thaliana]</t>
  </si>
  <si>
    <t>sp|O48529|STR9_ARATH</t>
  </si>
  <si>
    <t>RecName: Full=Rhodanese-like domain-containing protein 9, chloroplastic; AltName: Full=Sulfurtransferase 9; Short=AtStr9; Flags: Precursor [Arabidopsis thaliana]</t>
  </si>
  <si>
    <t>sp|Q43848|TKTC_SOLTU</t>
  </si>
  <si>
    <t>RecName: Full=Transketolase, chloroplastic; Short=TK; Flags: Precursor</t>
  </si>
  <si>
    <t>sp|P49310|GRP1_SINAL</t>
  </si>
  <si>
    <t>RecName: Full=50S ribosomal protein L9, chloroplastic; AltName: Full=CL9; Flags: Precursor [Arabidopsis thaliana]</t>
  </si>
  <si>
    <t>sp|B7JW76|TIG_CYAP8</t>
  </si>
  <si>
    <t>RecName: Full=Trigger factor; Short=TF; AltName: Full=PPIase [Cyanothece sp. PCC 8801]</t>
  </si>
  <si>
    <t>sp|P82412|RRP3_SPIOL</t>
  </si>
  <si>
    <t>RecName: Full=30S ribosomal protein 3, chloroplastic; AltName: Full=Plastid-specific 30S ribosomal protein 3; Short=PSRP-3; Flags: Precursor</t>
  </si>
  <si>
    <t>sp|P82869|CYP37_ARATH</t>
  </si>
  <si>
    <t>RecName: Full=Peptidyl-prolyl cis-trans isomerase CYP37, chloroplastic; Short=PPIase CYP37; AltName: Full=Rotamase CYP37; AltName: Full=Thylakoid lumen PPIase of 38 kDa; Short=TLP38; Short=p38; Flags: Precursor [Arabidopsis thaliana]</t>
  </si>
  <si>
    <t>sp|Q8LGG8|USPAL_ARATH</t>
  </si>
  <si>
    <t>RecName: Full=Universal stress protein A-like protein [Arabidopsis thaliana]</t>
  </si>
  <si>
    <t>sp|Q9FNE2|GRXC2_ARATH</t>
  </si>
  <si>
    <t>RecName: Full=Glutaredoxin-C2; Short=AtGrxC2 [Arabidopsis thaliana]</t>
  </si>
  <si>
    <t>sp|Q8VY88|LTD_ARATH</t>
  </si>
  <si>
    <t>RecName: Full=Protein LHCP TRANSLOCATION DEFECT; AltName: Full=Protein GRANA-DEFICIENT CHLOROPLAST 1; Flags: Precursor [Arabidopsis thaliana]</t>
  </si>
  <si>
    <t>sp|F4I907|GLYR2_ARATH</t>
  </si>
  <si>
    <t>RecName: Full=Glyoxylate/succinic semialdehyde reductase 2, chloroplastic; Short=AtGLYR2; Short=AtGR2; Short=SSA reductase 2; Flags: Precursor [Arabidopsis thaliana]</t>
  </si>
  <si>
    <t>sp|Q43157|RPE_SPIOL</t>
  </si>
  <si>
    <t>RecName: Full=Ribulose-phosphate 3-epimerase, chloroplastic; AltName: Full=Pentose-5-phosphate 3-epimerase; Short=PPE; AltName: Full=R5P3E; Short=RPE; Flags: Precursor</t>
  </si>
  <si>
    <t>sp|Q9LKP7|CHSY_DIAMO</t>
  </si>
  <si>
    <t>RecName: Full=Chalcone synthase; AltName: Full=Naringenin-chalcone synthase</t>
  </si>
  <si>
    <t>sp|Q80WA4|NOVA1_RAT</t>
  </si>
  <si>
    <t>RecName: Full=RNA-binding protein Nova-1; AltName: Full=Neuro-oncological ventral antigen 1</t>
  </si>
  <si>
    <t>sp|Q9ZS34|CHLP_TOBAC</t>
  </si>
  <si>
    <t>RecName: Full=50S ribosomal protein L11, chloroplastic; AltName: Full=CL11; Flags: Precursor [Arabidopsis thaliana]</t>
  </si>
  <si>
    <t>sp|P12372|PSAD_SOLLC</t>
  </si>
  <si>
    <t>RecName: Full=Photosystem I reaction center subunit II, chloroplastic; AltName: Full=Photosystem I 20 kDa subunit; Short=PSI-D; Flags: Precursor [Solanum lycopersicum]</t>
  </si>
  <si>
    <t>sp|Q07353|FL3H_PETHY</t>
  </si>
  <si>
    <t>sp|Q85WB7|GSA_BRANA</t>
  </si>
  <si>
    <t>RecName: Full=Glutamate-1-semialdehyde 2,1-aminomutase, chloroplastic; Short=GSA; AltName: Full=Glutamate-1-semialdehyde aminotransferase; Short=GSA-AT; Flags: Precursor</t>
  </si>
  <si>
    <t>sp|P47920|NDKB_FLABI</t>
  </si>
  <si>
    <t>RecName: Full=Nucleoside diphosphate kinase B; Short=NDK B; Short=NDP kinase B</t>
  </si>
  <si>
    <t>sp|P19954|PRSP1_SPIOL</t>
  </si>
  <si>
    <t>RecName: Full=Ribosome-binding factor PSRP1, chloroplastic; AltName: Full=30S ribosomal protein 1; AltName: Full=CS-S5; Short=CS5; AltName: Full=Plastid-specific 30S ribosomal protein 1; Short=PSRP-1; AltName: Full=Ribosomal protein 1; AltName: Full=S22; Flags: Precursor</t>
  </si>
  <si>
    <t>sp|Q9M2Z4|MSBP2_ARATH</t>
  </si>
  <si>
    <t>RecName: Full=Membrane steroid-binding protein 2; Short=AtMP2 [Arabidopsis thaliana]</t>
  </si>
  <si>
    <t>sp|Q9MTG8|ATPB_RAPSA</t>
  </si>
  <si>
    <t>sp|Q9S720|PPD3_ARATH</t>
  </si>
  <si>
    <t>RecName: Full=PsbP domain-containing protein 3, chloroplastic; AltName: Full=OEC23-like protein 2; Flags: Precursor [Arabidopsis thaliana]</t>
  </si>
  <si>
    <t>sp|Q9AXQ6|IF5A1_SOLLC</t>
  </si>
  <si>
    <t>RecName: Full=Eukaryotic translation initiation factor 5A-1; Short=eIF-5A-1</t>
  </si>
  <si>
    <t>sp|Q9LEB4|RBP45_NICPL</t>
  </si>
  <si>
    <t>RecName: Full=Polyadenylate-binding protein RBP45; Short=Poly(A)-binding protein RBP45; AltName: Full=RNA-binding protein 45; Short=NplRBP45</t>
  </si>
  <si>
    <t>sp|P17786|EF1A_SOLLC</t>
  </si>
  <si>
    <t>RecName: Full=Elongation factor 1-alpha; Short=EF-1-alpha [Solanum lycopersicum]</t>
  </si>
  <si>
    <t>sp|P25864|RK9_ARATH</t>
  </si>
  <si>
    <t>RecName: Full=Phosphoglycolate phosphatase 1B, chloroplastic; Flags: Precursor</t>
  </si>
  <si>
    <t>sp|P20290|BTF3_HUMAN</t>
  </si>
  <si>
    <t>RecName: Full=Transcription factor BTF3; AltName: Full=Nascent polypeptide-associated complex subunit beta; Short=NAC-beta; AltName: Full=RNA polymerase B transcription factor 3 [Homo sapiens]</t>
  </si>
  <si>
    <t>sp|Q94JX9|NACA2_ARATH</t>
  </si>
  <si>
    <t>RecName: Full=Nascent polypeptide-associated complex subunit alpha-like protein 2; Short=NAC-alpha-like protein 2; AltName: Full=Alpha-NAC-like protein 2 [Arabidopsis thaliana]</t>
  </si>
  <si>
    <t>sp|Q9SA52|CP41B_ARATH</t>
  </si>
  <si>
    <t>RecName: Full=Chloroplast stem-loop binding protein of 41 kDa b, chloroplastic; Short=CSP41-b; AltName: Full=Heteroglycan-interacting protein 1.3; AltName: Full=Protein CHLOROPLAST RNA BINDING; AltName: Full=Protein Gb5f; Flags: Precursor [Arabidopsis thaliana]</t>
  </si>
  <si>
    <t>sp|P29677|MPPA_SOLTU</t>
  </si>
  <si>
    <t>RecName: Full=Mitochondrial-processing peptidase subunit alpha; AltName: Full=Alpha-MPP; AltName: Full=Ubiquinol-cytochrome-c reductase subunit II; Flags: Precursor [Solanum tuberosum]</t>
  </si>
  <si>
    <t>sp|Q9M8R4|DJ1D_ARATH</t>
  </si>
  <si>
    <t>RecName: Full=Protein DJ-1 homolog D; Short=AtDJ1D; AltName: Full=Lactoylglutathione lyase DJ1D [Arabidopsis thaliana]</t>
  </si>
  <si>
    <t>sp|P19446|MDHG_CITLA</t>
  </si>
  <si>
    <t>RecName: Full=Malate dehydrogenase, glyoxysomal; Flags: Precursor</t>
  </si>
  <si>
    <t>sp|P29449|TRXH1_TOBAC</t>
  </si>
  <si>
    <t>RecName: Full=Thioredoxin H-type 1; Short=Trx-H1</t>
  </si>
  <si>
    <t>sp|Q07473|CB4A_ARATH</t>
  </si>
  <si>
    <t>RecName: Full=Chlorophyll a-b binding protein CP29.1, chloroplastic; AltName: Full=LHCB4.1; AltName: Full=LHCII protein 4.1; Flags: Precursor [Arabidopsis thaliana]</t>
  </si>
  <si>
    <t>sp|O82702|VATG1_TOBAC</t>
  </si>
  <si>
    <t>RecName: Full=V-type proton ATPase subunit G 1; Short=V-ATPase subunit G 1; AltName: Full=Vacuolar proton pump subunit G 1</t>
  </si>
  <si>
    <t>sp|Q9MAP3|RK11_ARATH</t>
  </si>
  <si>
    <t>RecName: Full=ATP-dependent Clp protease proteolytic subunit 4, chloroplastic; AltName: Full=Endopeptidase ClpP4; Short=nClpP4; AltName: Full=nClpP3; Flags: Precursor [Arabidopsis thaliana]</t>
  </si>
  <si>
    <t>sp|O49886|CYPH_LUPLU</t>
  </si>
  <si>
    <t>RecName: Full=Peptidyl-prolyl cis-trans isomerase; Short=PPIase; AltName: Full=Cyclophilin; AltName: Full=Cyclosporin A-binding protein; AltName: Full=Rotamase</t>
  </si>
  <si>
    <t>sp|Q9AT56|METK1_ELAUM</t>
  </si>
  <si>
    <t>RecName: Full=S-adenosylmethionine synthase 1; Short=AdoMet synthase 1; AltName: Full=Methionine adenosyltransferase 1; Short=MAT 1</t>
  </si>
  <si>
    <t>sp|Q5Z974|FTSH1_ORYSJ</t>
  </si>
  <si>
    <t>RecName: Full=ATP-dependent zinc metalloprotease FTSH 1, chloroplastic; Short=OsFTSH1; Flags: Precursor [Oryza sativa Japonica Group]</t>
  </si>
  <si>
    <t>sp|Q9SJ12|ATP7_ARATH</t>
  </si>
  <si>
    <t>RecName: Full=Probable ATP synthase 24 kDa subunit, mitochondrial; Flags: Precursor [Arabidopsis thaliana]</t>
  </si>
  <si>
    <t>sp|P50346|RLA0_SOYBN</t>
  </si>
  <si>
    <t>RecName: Full=60S acidic ribosomal protein P0 [Glycine max]</t>
  </si>
  <si>
    <t>sp|P93394|UPP_TOBAC</t>
  </si>
  <si>
    <t>RecName: Full=Uracil phosphoribosyltransferase; Short=UPRTase; AltName: Full=UMP pyrophosphorylase</t>
  </si>
  <si>
    <t>sp|P0C8Z0|Y8359_ORYSI</t>
  </si>
  <si>
    <t>RecName: Full=Uncharacterized protein OsI_027940</t>
  </si>
  <si>
    <t>sp|O65194|RBS_MEDSA</t>
  </si>
  <si>
    <t>RecName: Full=Ribulose bisphosphate carboxylase small chain, chloroplastic; Short=RuBisCO small subunit; Flags: Precursor</t>
  </si>
  <si>
    <t>sp|Q94KU1|6PGD1_SPIOL</t>
  </si>
  <si>
    <t>RecName: Full=6-phosphogluconate dehydrogenase, decarboxylating 1</t>
  </si>
  <si>
    <t>sp|P12859|G3PB_PEA</t>
  </si>
  <si>
    <t>RecName: Full=Glyceraldehyde-3-phosphate dehydrogenase B, chloroplastic; AltName: Full=NADP-dependent glyceraldehydephosphate dehydrogenase subunit B; Flags: Precursor</t>
  </si>
  <si>
    <t>sp|Q9ZQG8|FER3_ARATH</t>
  </si>
  <si>
    <t>RecName: Full=Ferredoxin-3, chloroplastic; Short=AtFd3; Flags: Precursor [Arabidopsis thaliana]</t>
  </si>
  <si>
    <t>sp|P0DKC4|PGP1B_ARATH</t>
  </si>
  <si>
    <t>RecName: Full=ATP synthase gamma chain; AltName: Full=ATP synthase F1 sector gamma subunit; AltName: Full=F-ATPase gamma subunit [Bacillus licheniformis DSM 13 = ATCC 14580]</t>
  </si>
  <si>
    <t>sp|P93045|BSH_ARATH</t>
  </si>
  <si>
    <t>RecName: Full=Chromatin structure-remodeling complex protein BSH; Short=AtBSH; AltName: Full=Protein BUSHY; AltName: Full=SNF5 homolog [Arabidopsis thaliana]</t>
  </si>
  <si>
    <t>sp|P93028|UBE11_ARATH</t>
  </si>
  <si>
    <t>RecName: Full=Ubiquitin-activating enzyme E1 1; Short=AtUBA1; AltName: Full=Protein MODIFIER OF SNC1 5 [Arabidopsis thaliana]</t>
  </si>
  <si>
    <t>sp|Q94AZ4|CML13_ARATH</t>
  </si>
  <si>
    <t>RecName: Full=Probable calcium-binding protein CML13; AltName: Full=Calmodulin-like protein 13 [Arabidopsis thaliana]</t>
  </si>
  <si>
    <t>sp|Q9M9W1|RL222_ARATH</t>
  </si>
  <si>
    <t>RecName: Full=60S ribosomal protein L22-2 [Arabidopsis thaliana]</t>
  </si>
  <si>
    <t>sp|Q680K2|GPPL1_ARATH</t>
  </si>
  <si>
    <t>RecName: Full=Haloacid dehalogenase-like hydrolase domain-containing protein At4g39970; Flags: Precursor [Arabidopsis thaliana]</t>
  </si>
  <si>
    <t>sp|A7IXI8|Y663R_PBCVN</t>
  </si>
  <si>
    <t>RecName: Full=Putative transcription factor B663R [Paramecium bursaria Chlorella virus NY2A]</t>
  </si>
  <si>
    <t>sp|Q8H8T0|RGP1_ORYSJ</t>
  </si>
  <si>
    <t>RecName: Full=UDP-arabinopyranose mutase 1; Short=OsUAM1; AltName: Full=Reversibly glycosylated polypeptide 1; AltName: Full=UDP-L-arabinose mutase 1 [Oryza sativa Japonica Group]</t>
  </si>
  <si>
    <t>sp|Q9M7N6|MAF1_SOLLC</t>
  </si>
  <si>
    <t>RecName: Full=MFP1 attachment factor 1 [Solanum lycopersicum]</t>
  </si>
  <si>
    <t>sp|P08927|RUBB_PEA</t>
  </si>
  <si>
    <t>RecName: Full=RuBisCO large subunit-binding protein subunit beta, chloroplastic; AltName: Full=60 kDa chaperonin subunit beta; AltName: Full=CPN-60 beta; Flags: Precursor</t>
  </si>
  <si>
    <t>sp|P48384|TRXM_PEA</t>
  </si>
  <si>
    <t>RecName: Full=Thioredoxin M-type, chloroplastic; Short=Trx-M; Flags: Precursor</t>
  </si>
  <si>
    <t>sp|Q94B60|CLPP4_ARATH</t>
  </si>
  <si>
    <t>sp|P82658|TL19_ARATH</t>
  </si>
  <si>
    <t>RecName: Full=Thylakoid lumenal 19 kDa protein, chloroplastic; AltName: Full=P19; Flags: Precursor</t>
  </si>
  <si>
    <t>sp|P52855|RLA1_MAIZE</t>
  </si>
  <si>
    <t>RecName: Full=60S acidic ribosomal protein P1; AltName: Full=L12 [Zea mays]</t>
  </si>
  <si>
    <t>sp|P49361|GCSPA_FLAPR</t>
  </si>
  <si>
    <t>RecName: Full=Glycine dehydrogenase (decarboxylating) A, mitochondrial; AltName: Full=Glycine cleavage system P protein A; AltName: Full=Glycine decarboxylase A; AltName: Full=Glycine dehydrogenase (aminomethyl-transferring) A; Flags: Precursor</t>
  </si>
  <si>
    <t>sp|P82277|RRP2_SPIOL</t>
  </si>
  <si>
    <t>RecName: Full=30S ribosomal protein 2, chloroplastic; AltName: Full=Plastid-specific 30S ribosomal protein 2; Short=PSRP-2; Flags: Precursor</t>
  </si>
  <si>
    <t>sp|Q8H0W0|LPA3_ARATH</t>
  </si>
  <si>
    <t>RecName: Full=Protein LOW PSII ACCUMULATION 3, chloroplastic; Flags: Precursor [Arabidopsis thaliana]</t>
  </si>
  <si>
    <t>sp|P41099|RLA2_PARAR</t>
  </si>
  <si>
    <t>RecName: Full=60S acidic ribosomal protein P2</t>
  </si>
  <si>
    <t>sp|Q42656|AGAL_COFAR</t>
  </si>
  <si>
    <t>RecName: Full=Alpha-galactosidase; AltName: Full=Alpha-D-galactoside galactohydrolase; AltName: Full=Melibiase; Flags: Precursor</t>
  </si>
  <si>
    <t>sp|O24030|PSA7_SOLLC</t>
  </si>
  <si>
    <t>RecName: Full=Proteasome subunit alpha type-7; AltName: Full=20S proteasome alpha subunit D; AltName: Full=20S proteasome subunit alpha-4</t>
  </si>
  <si>
    <t>sp|Q42676|TKTC_CRAPL</t>
  </si>
  <si>
    <t>RecName: Full=Transketolase, chloroplastic; Short=TK</t>
  </si>
  <si>
    <t>sp|Q9S7Y7|XYL1_ARATH</t>
  </si>
  <si>
    <t>RecName: Full=Alpha-xylosidase 1; Flags: Precursor [Arabidopsis thaliana]</t>
  </si>
  <si>
    <t>sp|Q42342|CYB5A_ARATH</t>
  </si>
  <si>
    <t>RecName: Full=Cytochrome b5 isoform A; AltName: Full=Cytochrome b5 isoform 1 [Arabidopsis thaliana]</t>
  </si>
  <si>
    <t>sp|Q9M4Y3|RR10_MESCR</t>
  </si>
  <si>
    <t>RecName: Full=30S ribosomal protein S10, chloroplastic; Flags: Precursor</t>
  </si>
  <si>
    <t>sp|Q65DX3|ATPG_BACLD</t>
  </si>
  <si>
    <t>sp|Q9SZ54|GPX7_ARATH</t>
  </si>
  <si>
    <t>RecName: Full=Putative glutathione peroxidase 7, chloroplastic; Flags: Precursor [Arabidopsis thaliana]</t>
  </si>
  <si>
    <t>sp|Q9LEV3|CBSX3_ARATH</t>
  </si>
  <si>
    <t>RecName: Full=CBS domain-containing protein CBSX3, mitochondrial; Flags: Precursor [Arabidopsis thaliana]</t>
  </si>
  <si>
    <t>sp|P46423|GSTF_HYOMU</t>
  </si>
  <si>
    <t>RecName: Full=Glutathione S-transferase; AltName: Full=25 kDa auxin-binding protein; AltName: Full=GST class-phi</t>
  </si>
  <si>
    <t>sp|Q9ZSW9|TCTP_HEVBR</t>
  </si>
  <si>
    <t>RecName: Full=Translationally-controlled tumor protein homolog; Short=TCTP</t>
  </si>
  <si>
    <t>sp|P47618|SYR_MYCGE</t>
  </si>
  <si>
    <t>RecName: Full=Arginine--tRNA ligase; AltName: Full=Arginyl-tRNA synthetase; Short=ArgRS [Mycoplasma genitalium G37]</t>
  </si>
  <si>
    <t>sp|Q02060|PSBS_SPIOL</t>
  </si>
  <si>
    <t>RecName: Full=Photosystem II 22 kDa protein, chloroplastic; AltName: Full=CP22; Flags: Precursor</t>
  </si>
  <si>
    <t>sp|Q8VZW3|CFI3_ARATH</t>
  </si>
  <si>
    <t>RecName: Full=Probable chalcone--flavonone isomerase 3; Short=Chalcone isomerase 3; AltName: Full=Chalcone isomerase-like 1 [Arabidopsis thaliana]</t>
  </si>
  <si>
    <t>sp|Q9BBT1|PSBC_LOTJA</t>
  </si>
  <si>
    <t>RecName: Full=Photosystem II CP43 chlorophyll apoprotein; AltName: Full=PSII 43 kDa protein; AltName: Full=Photosystem II 44 kDa reaction center protein; AltName: Full=Protein CP-43; AltName: Full=Protein P6; Flags: Precursor (chloroplast) [Lotus japonicus]</t>
  </si>
  <si>
    <t>sp|P16952|SSP5_STRGN</t>
  </si>
  <si>
    <t>RecName: Full=Agglutinin receptor; AltName: Full=SSP-5; Flags: Precursor</t>
  </si>
  <si>
    <t>sp|O22609|DEGP1_ARATH</t>
  </si>
  <si>
    <t>RecName: Full=Protease Do-like 1, chloroplastic; Flags: Precursor [Arabidopsis thaliana]</t>
  </si>
  <si>
    <t>sp|Q9LIS2|RBG4_ARATH</t>
  </si>
  <si>
    <t>RecName: Full=Glycine-rich RNA-binding protein 4, mitochondrial; Short=AtGR-RBP4; AltName: Full=AtRBG4; AltName: Full=Glycine-rich protein 4; Short=AtGRP4; AltName: Full=Mitochondrial RNA-binding protein 1b; Short=At-mRBP1b; Flags: Precursor [Arabidopsis thaliana]</t>
  </si>
  <si>
    <t>sp|P10690|PSBR_SPIOL</t>
  </si>
  <si>
    <t>RecName: Full=Photosystem II 10 kDa polypeptide, chloroplastic; Flags: Precursor</t>
  </si>
  <si>
    <t>sp|P81760|TL17_ARATH</t>
  </si>
  <si>
    <t>RecName: Full=Thylakoid lumenal 17.4 kDa protein, chloroplastic; AltName: Full=P17.4; Flags: Precursor [Arabidopsis thaliana]</t>
  </si>
  <si>
    <t>sp|Q39249|VDE_ARATH</t>
  </si>
  <si>
    <t>RecName: Full=Violaxanthin de-epoxidase, chloroplastic; Short=AtVxDE; AltName: Full=Protein NON-PHOTOCHEMICAL QUENCHING 1; Flags: Precursor [Arabidopsis thaliana]</t>
  </si>
  <si>
    <t>sp|Q9ZWQ8|PAP_CITUN</t>
  </si>
  <si>
    <t>RecName: Full=Plastid-lipid-associated protein, chloroplastic; AltName: Full=CitPAP; Flags: Precursor</t>
  </si>
  <si>
    <t>sp|Q0JG75|PSB28_ORYSJ</t>
  </si>
  <si>
    <t>RecName: Full=Photosystem II reaction center PSB28 protein, chloroplastic; AltName: Full=Photosystem II protein W-like; Flags: Precursor [Oryza sativa Japonica Group]</t>
  </si>
  <si>
    <t>sp|P13443|DHGY_CUCSA</t>
  </si>
  <si>
    <t>RecName: Full=Glycerate dehydrogenase; Short=GDH; AltName: Full=NADH-dependent hydroxypyruvate reductase; Short=HPR</t>
  </si>
  <si>
    <t>sp|P33629|TBA_PRUDU</t>
  </si>
  <si>
    <t>RecName: Full=Tubulin alpha chain</t>
  </si>
  <si>
    <t>sp|Q39732|GCSH_FLAAN</t>
  </si>
  <si>
    <t>RecName: Full=Glycine cleavage system H protein, mitochondrial; Flags: Precursor</t>
  </si>
  <si>
    <t>sp|Q42593|APXT_ARATH</t>
  </si>
  <si>
    <t>RecName: Full=L-ascorbate peroxidase T, chloroplastic; AltName: Full=Thylakoid-bound ascorbate peroxidase; Short=AtAPx06; Short=tAPX; Flags: Precursor [Arabidopsis thaliana]</t>
  </si>
  <si>
    <t>sp|P27489|CB23_SOLLC</t>
  </si>
  <si>
    <t>RecName: Full=Chlorophyll a-b binding protein 13, chloroplastic; AltName: Full=LHCII type III CAB-13; Flags: Precursor</t>
  </si>
  <si>
    <t>sp|A1S457|GLMM1_SHEAM</t>
  </si>
  <si>
    <t>RecName: Full=Phosphoglucosamine mutase 1 [Shewanella amazonensis SB2B]</t>
  </si>
  <si>
    <t>sp|P51204|YCF54_PORPU</t>
  </si>
  <si>
    <t>RecName: Full=Uncharacterized protein ycf54; AltName: Full=ORF108 (chloroplast) [Porphyra purpurea]</t>
  </si>
  <si>
    <t>sp|P0A901|BLC_ECOLI</t>
  </si>
  <si>
    <t>RecName: Full=Outer membrane lipoprotein Blc; Flags: Precursor [Escherichia coli K-12]</t>
  </si>
  <si>
    <t>sp|Q9M4T8|PSA5_SOYBN</t>
  </si>
  <si>
    <t>RecName: Full=Proteasome subunit alpha type-5; AltName: Full=20S proteasome alpha subunit E; AltName: Full=20S proteasome subunit alpha-5</t>
  </si>
  <si>
    <t>sp|P05492|ATPAM_OENBI</t>
  </si>
  <si>
    <t>RecName: Full=ATP synthase subunit alpha, mitochondrial</t>
  </si>
  <si>
    <t>sp|Q42592|APXS_ARATH</t>
  </si>
  <si>
    <t>RecName: Full=L-ascorbate peroxidase S, chloroplastic/mitochondrial; AltName: Full=Stromal ascorbate peroxidase; Short=AtAPx05; Short=sAPX; Flags: Precursor [Arabidopsis thaliana]</t>
  </si>
  <si>
    <t>sp|Q5TZ51|MPV17_DANRE</t>
  </si>
  <si>
    <t>RecName: Full=Protein Mpv17</t>
  </si>
  <si>
    <t>sp|P29828|PDI_MEDSA</t>
  </si>
  <si>
    <t>RecName: Full=Protein disulfide-isomerase; Short=PDI; Flags: Precursor</t>
  </si>
  <si>
    <t>sp|P50318|PGKH2_ARATH</t>
  </si>
  <si>
    <t>RecName: Full=Phosphoglycerate kinase 2, chloroplastic; Flags: Precursor [Arabidopsis thaliana]</t>
  </si>
  <si>
    <t>sp|P27524|CB4A_SOLLC</t>
  </si>
  <si>
    <t>RecName: Full=Chlorophyll a-b binding protein CP24 10A, chloroplastic; Short=CAB-10A; Short=LHCP; Flags: Precursor [Solanum lycopersicum]</t>
  </si>
  <si>
    <t>sp|Q944G9|ALFC2_ARATH</t>
  </si>
  <si>
    <t>RecName: Full=Probable fructose-bisphosphate aldolase 2, chloroplastic; Flags: Precursor [Arabidopsis thaliana]</t>
  </si>
  <si>
    <t>sp|P41344|FENR1_ORYSJ</t>
  </si>
  <si>
    <t>RecName: Full=Ferredoxin--NADP reductase, leaf isozyme, chloroplastic; Short=FNR; Flags: Precursor [Oryza sativa Japonica Group]</t>
  </si>
  <si>
    <t>sp|Q9LVV5|TL15B_ARATH</t>
  </si>
  <si>
    <t>RecName: Full=Thylakoid lumenal 15.0 kDa protein 2, chloroplastic; Flags: Precursor [Arabidopsis thaliana]</t>
  </si>
  <si>
    <t>sp|Q8H1H9|AMO_ARATH</t>
  </si>
  <si>
    <t>RecName: Full=Primary amine oxidase; AltName: Full=Amine oxidase [copper-containing]; Flags: Precursor [Arabidopsis thaliana]</t>
  </si>
  <si>
    <t>sp|Q8R116|NOTUM_MOUSE</t>
  </si>
  <si>
    <t>RecName: Full=Protein notum homolog; Flags: Precursor [Mus musculus]</t>
  </si>
  <si>
    <t>RecName: Full=Glutathione S-transferase DHAR1, mitochondrial; AltName: Full=Chloride intracellular channel homolog 1; Short=CLIC homolog 1; AltName: Full=Glutathione-dependent dehydroascorbate reductase 1; Short=AtDHAR1; Short=GSH-dependent dehydroascorbate reductase 1; Short=mtDHAR [Arabidopsis thaliana]</t>
  </si>
  <si>
    <t>sp|A2C5L7|GRPE_PROM3</t>
  </si>
  <si>
    <t>RecName: Full=Protein GrpE; AltName: Full=HSP-70 cofactor [Prochlorococcus marinus str. MIT 9303]</t>
  </si>
  <si>
    <t>sp|Q9THX6|TL29_SOLLC</t>
  </si>
  <si>
    <t>RecName: Full=Thylakoid lumenal 29 kDa protein, chloroplastic; Short=TL29; AltName: Full=LeAPx09; AltName: Full=P29; Flags: Precursor</t>
  </si>
  <si>
    <t>sp|Q9SZE7|PER51_ARATH</t>
  </si>
  <si>
    <t>RecName: Full=Peroxidase 51; Short=Atperox P51; AltName: Full=ATP37; Flags: Precursor [Arabidopsis thaliana]</t>
  </si>
  <si>
    <t>sp|P46486|PSAF_FLATR</t>
  </si>
  <si>
    <t>RecName: Full=Photosystem I reaction center subunit III, chloroplastic; AltName: Full=Light-harvesting complex I 17 kDa protein; AltName: Full=PSI-F; Flags: Precursor</t>
  </si>
  <si>
    <t>sp|P82381|ICI_LINUS</t>
  </si>
  <si>
    <t>RecName: Full=Proteinase inhibitor; AltName: Full=LUTI</t>
  </si>
  <si>
    <t>sp|Q08655|ASR1_SOLLC</t>
  </si>
  <si>
    <t>RecName: Full=Abscisic stress-ripening protein 1</t>
  </si>
  <si>
    <t>sp|P29356|ALF_SPIOL</t>
  </si>
  <si>
    <t>RecName: Full=Fructose-bisphosphate aldolase, cytoplasmic isozyme</t>
  </si>
  <si>
    <t>sp|Q0DG05|PSAH_ORYSJ</t>
  </si>
  <si>
    <t>RecName: Full=Photosystem I reaction center subunit VI, chloroplastic; Short=PSI-H; AltName: Full=Light-harvesting complex I 11 kDa protein; AltName: Full=Protein GOS5; Flags: Precursor [Oryza sativa Japonica Group]</t>
  </si>
  <si>
    <t>sp|O22265|SR43C_ARATH</t>
  </si>
  <si>
    <t>RecName: Full=Signal recognition particle 43 kDa protein, chloroplastic; AltName: Full=Chromo protein SRP43; Short=CpSRP43; Flags: Precursor [Arabidopsis thaliana]</t>
  </si>
  <si>
    <t>sp|P94072|GL33_ARATH</t>
  </si>
  <si>
    <t>RecName: Full=Germin-like protein subfamily 3 member 3; Short=AtGER3; Short=AtGLP2; Flags: Precursor [Arabidopsis thaliana]</t>
  </si>
  <si>
    <t>RecName: Full=PsbP domain-containing protein 4, chloroplastic; AltName: Full=OEC23-like protein 5; Flags: Precursor [Arabidopsis thaliana]</t>
  </si>
  <si>
    <t>sp|P16016|CAHC_SPIOL</t>
  </si>
  <si>
    <t>RecName: Full=Carbonic anhydrase, chloroplastic; AltName: Full=Carbonate dehydratase; Flags: Precursor</t>
  </si>
  <si>
    <t>sp|Q6PC91|BT3L4_DANRE</t>
  </si>
  <si>
    <t>RecName: Full=Transcription factor BTF3 homolog 4; AltName: Full=Basic transcription factor 3-like 4 [Danio rerio]</t>
  </si>
  <si>
    <t>sp|P50433|GLYM_SOLTU</t>
  </si>
  <si>
    <t>RecName: Full=Serine hydroxymethyltransferase, mitochondrial; Short=SHMT; AltName: Full=Glycine hydroxymethyltransferase; AltName: Full=Serine methylase; Flags: Precursor</t>
  </si>
  <si>
    <t>sp|P34921|G3PC_DIACA</t>
  </si>
  <si>
    <t>RecName: Full=Glyceraldehyde-3-phosphate dehydrogenase, cytosolic</t>
  </si>
  <si>
    <t>sp|Q9XEX2|PRX2B_ARATH</t>
  </si>
  <si>
    <t>RecName: Full=Peroxiredoxin-2B; AltName: Full=Peroxiredoxin IIB; AltName: Full=Peroxiredoxin TPx1; AltName: Full=Thioredoxin reductase 2B; AltName: Full=Thioredoxin-dependent peroxidase 1 [Arabidopsis thaliana]</t>
  </si>
  <si>
    <t>sp|Q9TMV0|ATPB_BEARE</t>
  </si>
  <si>
    <t>sp|Q9LR64|PB27A_ARATH</t>
  </si>
  <si>
    <t>RecName: Full=Photosystem II repair protein PSB27-H1, chloroplastic; Short=Psb27-H1; AltName: Full=Thylakoid lumenal protein PSB27-H1; Flags: Precursor [Arabidopsis thaliana]</t>
  </si>
  <si>
    <t>sp|Q8GMT0|Y464_SYNE7</t>
  </si>
  <si>
    <t>RecName: Full=Nucleoid-associated protein Synpcc7942_0464 [Synechococcus elongatus PCC 7942]</t>
  </si>
  <si>
    <t>sp|Q02073|CH10C_SPIOL</t>
  </si>
  <si>
    <t>RecName: Full=20 kDa chaperonin, chloroplastic; AltName: Full=Chaperonin 10; Short=Ch-CPN10; Short=Cpn10; AltName: Full=Protein Cpn21; Flags: Precursor</t>
  </si>
  <si>
    <t>sp|Q9XHS0|RS12_HORVU</t>
  </si>
  <si>
    <t>RecName: Full=40S ribosomal protein S12</t>
  </si>
  <si>
    <t>sp|Q9FWR4|DHAR1_ARATH</t>
  </si>
  <si>
    <t>RecName: Full=Glyceraldehyde-3-phosphate dehydrogenase GAPB, chloroplastic; AltName: Full=NADP-dependent glyceraldehydephosphate dehydrogenase B; Flags: Precursor [Arabidopsis thaliana]</t>
  </si>
  <si>
    <t>sp|P05414|GOX_SPIOL</t>
  </si>
  <si>
    <t>RecName: Full=Peroxisomal (S)-2-hydroxy-acid oxidase; AltName: Full=Glycolate oxidase; Short=GOX; AltName: Full=Short chain alpha-hydroxy acid oxidase</t>
  </si>
  <si>
    <t>sp|Q94A68|Y1669_ARATH</t>
  </si>
  <si>
    <t>RecName: Full=Uncharacterized oxidoreductase At1g06690, chloroplastic; Flags: Precursor [Arabidopsis thaliana]</t>
  </si>
  <si>
    <t>sp|K4BW79|ENOX_SOLLC</t>
  </si>
  <si>
    <t>RecName: Full=2-methylene-furan-3-one reductase; AltName: Full=Enone oxidoreductase; Short=SlEO; Flags: Precursor [Solanum lycopersicum]</t>
  </si>
  <si>
    <t>sp|Q9SAR5|AKR2_ARATH</t>
  </si>
  <si>
    <t>RecName: Full=Ankyrin repeat domain-containing protein 2; Short=AtAKR2 [Arabidopsis thaliana]</t>
  </si>
  <si>
    <t>sp|O23708|PSA2A_ARATH</t>
  </si>
  <si>
    <t>RecName: Full=Proteasome subunit alpha type-2-A; AltName: Full=20S proteasome alpha subunit B-1; AltName: Full=Proteasome component 3 [Arabidopsis thaliana]</t>
  </si>
  <si>
    <t>sp|Q03250|RBG7_ARATH</t>
  </si>
  <si>
    <t>RecName: Full=Glycine-rich RNA-binding protein 7; Short=AtGR-RBP7; AltName: Full=AtRBG7; AltName: Full=Glycine-rich protein 7; Short=AtGRP7; AltName: Full=Protein COLD, CIRCADIAN RHYTHM, AND RNA BINDING 2; Short=Protein CCR2 [Arabidopsis thaliana]</t>
  </si>
  <si>
    <t>sp|O23193|CBSX1_ARATH</t>
  </si>
  <si>
    <t>RecName: Full=CBS domain-containing protein CBSX1, chloroplastic; AltName: Full=CBS domain-containing protein 2; Short=AtCDCP2; AltName: Full=Protein LOSS OF THE TIMING OF ET AND JA BIOSYNTHESIS 2; Short=AtLEJ2; Flags: Precursor [Arabidopsis thaliana]</t>
  </si>
  <si>
    <t>sp|Q9FT52|ATP5H_ARATH</t>
  </si>
  <si>
    <t>RecName: Full=ATP synthase subunit d, mitochondrial; Short=ATPase subunit d [Arabidopsis thaliana]</t>
  </si>
  <si>
    <t>sp|O49292|PPD4_ARATH</t>
  </si>
  <si>
    <t>sp|Q9STW6|HSP7F_ARATH</t>
  </si>
  <si>
    <t>RecName: Full=Heat shock 70 kDa protein 6, chloroplastic; AltName: Full=Chloroplast heat shock protein 70-1; Short=cpHsc70-1; AltName: Full=Heat shock protein 70-6; Short=AtHsp70-6; Flags: Precursor [Arabidopsis thaliana]</t>
  </si>
  <si>
    <t>sp|Q9SN86|MDHP_ARATH</t>
  </si>
  <si>
    <t>RecName: Full=Malate dehydrogenase, chloroplastic; AltName: Full=pNAD-MDH; Flags: Precursor [Arabidopsis thaliana]</t>
  </si>
  <si>
    <t>sp|P0C031|RUB2_ORYSJ</t>
  </si>
  <si>
    <t>RecName: Full=Ubiquitin-NEDD8-like protein RUB2; Contains: RecName: Full=Ubiquitin; Contains: RecName: Full=NEDD8-like protein RUB2; AltName: Full=OsRUB2; AltName: Full=Ubiquitin-related protein 2; Flags: Precursor</t>
  </si>
  <si>
    <t>sp|Q8H1Q1|TL225_ARATH</t>
  </si>
  <si>
    <t>RecName: Full=Thylakoid lumenal protein At1g12250, chloroplastic; Flags: Precursor [Arabidopsis thaliana]</t>
  </si>
  <si>
    <t>sp|P31541|CLPAA_SOLLC</t>
  </si>
  <si>
    <t>RecName: Full=ATP-dependent Clp protease ATP-binding subunit clpA homolog CD4A, chloroplastic; Flags: Precursor [Solanum lycopersicum]</t>
  </si>
  <si>
    <t>sp|Q41249|PORA_CUCSA</t>
  </si>
  <si>
    <t>RecName: Full=Protochlorophyllide reductase, chloroplastic; Short=PCR; AltName: Full=NADPH-protochlorophyllide oxidoreductase; Short=POR; Flags: Precursor</t>
  </si>
  <si>
    <t>sp|P62201|CALM_LILLO</t>
  </si>
  <si>
    <t>RecName: Full=Calmodulin; Short=CaM</t>
  </si>
  <si>
    <t>sp|B2XWP9|PSBB_FAGEA</t>
  </si>
  <si>
    <t>RecName: Full=Photosystem II CP47 chlorophyll apoprotein; AltName: Full=PSII 47 kDa protein; AltName: Full=Protein CP-47 (chloroplast) [Fagopyrum esculentum subsp. ancestrale]</t>
  </si>
  <si>
    <t>sp|P29344|RR1_SPIOL</t>
  </si>
  <si>
    <t>RecName: Full=30S ribosomal protein S1, chloroplastic; AltName: Full=CS1; Flags: Precursor</t>
  </si>
  <si>
    <t>sp|Q9M7J4|MFP1_TOBAC</t>
  </si>
  <si>
    <t>RecName: Full=MAR-binding filament-like protein 1-1</t>
  </si>
  <si>
    <t>sp|P46266|1433_PEA</t>
  </si>
  <si>
    <t>RecName: Full=14-3-3-like protein</t>
  </si>
  <si>
    <t>sp|P25857|G3PB_ARATH</t>
  </si>
  <si>
    <t>RecName: Full=Cadherin-related family member 1; AltName: Full=Photoreceptor cadherin; Short=prCAD; AltName: Full=Protocadherin-21; Flags: Precursor</t>
  </si>
  <si>
    <t>sp|Q43729|PER57_ARATH</t>
  </si>
  <si>
    <t>RecName: Full=Peroxidase 57; Short=Atperox P57; AltName: Full=ATP13a; AltName: Full=PRXR10; Flags: Precursor [Arabidopsis thaliana]</t>
  </si>
  <si>
    <t>sp|P08980|UCRIA_SPIOL</t>
  </si>
  <si>
    <t>RecName: Full=Cytochrome b6-f complex iron-sulfur subunit, chloroplastic; AltName: Full=Plastohydroquinone:plastocyanin oxidoreductase iron-sulfur protein; AltName: Full=Rieske iron-sulfur protein; Short=ISP; Short=RISP; Flags: Precursor [Spinacia oleracea]</t>
  </si>
  <si>
    <t>sp|Q9LXX5|PPD6_ARATH</t>
  </si>
  <si>
    <t>RecName: Full=PsbP domain-containing protein 6, chloroplastic; AltName: Full=OEC23-like protein 1; Flags: Precursor [Arabidopsis thaliana]</t>
  </si>
  <si>
    <t>sp|Q07204|F16P1_BRANA</t>
  </si>
  <si>
    <t>RecName: Full=Fructose-1,6-bisphosphatase, chloroplastic; Short=FBPase; AltName: Full=D-fructose-1,6-bisphosphate 1-phosphohydrolase; Flags: Precursor</t>
  </si>
  <si>
    <t>sp|Q42290|MPPB_ARATH</t>
  </si>
  <si>
    <t>RecName: Full=Probable mitochondrial-processing peptidase subunit beta; AltName: Full=Beta-MPP; Flags: Precursor [Arabidopsis thaliana]</t>
  </si>
  <si>
    <t>sp|P19683|ROC4_NICSY</t>
  </si>
  <si>
    <t>RecName: Full=31 kDa ribonucleoprotein, chloroplastic; Flags: Precursor</t>
  </si>
  <si>
    <t>sp|Q9ZUU4|ROC1_ARATH</t>
  </si>
  <si>
    <t>RecName: Full=Ribonucleoprotein At2g37220, chloroplastic; Flags: Precursor [Arabidopsis thaliana]</t>
  </si>
  <si>
    <t>sp|Q7XAB8|THF1_SOLTU</t>
  </si>
  <si>
    <t>RecName: Full=Protein THYLAKOID FORMATION1, chloroplastic; Flags: Precursor</t>
  </si>
  <si>
    <t>sp|Q9S726|RPI3_ARATH</t>
  </si>
  <si>
    <t>RecName: Full=Probable ribose-5-phosphate isomerase 3, chloroplastic; AltName: Full=Phosphoriboisomerase 3; AltName: Full=Protein EMBRYO DEFECTIVE 3119; Flags: Precursor [Arabidopsis thaliana]</t>
  </si>
  <si>
    <t>sp|P25819|CATA2_ARATH</t>
  </si>
  <si>
    <t>RecName: Full=Catalase-2 [Arabidopsis thaliana]</t>
  </si>
  <si>
    <t>sp|Q6ER94|BAS1_ORYSJ</t>
  </si>
  <si>
    <t>RecName: Full=2-Cys peroxiredoxin BAS1, chloroplastic; AltName: Full=Thiol-specific antioxidant protein; Flags: Precursor [Oryza sativa Japonica Group]</t>
  </si>
  <si>
    <t>sp|P46285|S17P_WHEAT</t>
  </si>
  <si>
    <t>RecName: Full=Sedoheptulose-1,7-bisphosphatase, chloroplastic; AltName: Full=SED(1,7)P2ase; AltName: Full=Sedoheptulose bisphosphatase; Short=SBPase; Flags: Precursor</t>
  </si>
  <si>
    <t>sp|O80796|VIPP1_ARATH</t>
  </si>
  <si>
    <t>RecName: Full=Membrane-associated protein VIPP1, chloroplastic; AltName: Full=Protein VESICLE-INDUCING PROTEIN IN PLASTIDS 1; Flags: Precursor [Arabidopsis thaliana]</t>
  </si>
  <si>
    <t>sp|O22773|TL16_ARATH</t>
  </si>
  <si>
    <t>RecName: Full=Thylakoid lumenal 16.5 kDa protein, chloroplastic; Flags: Precursor [Arabidopsis thaliana]</t>
  </si>
  <si>
    <t>sp|Q9ASS6|CP20B_ARATH</t>
  </si>
  <si>
    <t>RecName: Full=Peptidyl-prolyl cis-trans isomerase CYP20-2, chloroplastic; Short=PPIase CYP20-2; AltName: Full=Cyclophilin of 20 kDa 2; AltName: Full=Rotamase CYP20-2; AltName: Full=Thylakoid lumen PPIase of 20 kDa; Short=TLP20; Flags: Precursor [Arabidopsis thaliana]</t>
  </si>
  <si>
    <t>sp|Q7F8S5|PR2E2_ORYSJ</t>
  </si>
  <si>
    <t>RecName: Full=Peroxiredoxin-2E-2, chloroplastic; AltName: Full=Peroxiredoxin IIE-2; AltName: Full=Thioredoxin reductase 2E-2; Flags: Precursor [Oryza sativa Japonica Group]</t>
  </si>
  <si>
    <t>sp|P48496|TPIC_SPIOL</t>
  </si>
  <si>
    <t>RecName: Full=Triosephosphate isomerase, chloroplastic; Short=TIM; Short=Triose-phosphate isomerase; Flags: Precursor</t>
  </si>
  <si>
    <t>sp|Q9SRY4|LPA1_ARATH</t>
  </si>
  <si>
    <t>RecName: Full=Protein LOW PSII ACCUMULATION 1, chloroplastic; Flags: Precursor [Arabidopsis thaliana]</t>
  </si>
  <si>
    <t>sp|P15102|GLNA4_PHAVU</t>
  </si>
  <si>
    <t>RecName: Full=Glutamine synthetase leaf isozyme, chloroplastic; AltName: Full=Glutamate--ammonia ligase; AltName: Full=Isozyme delta; Flags: Precursor</t>
  </si>
  <si>
    <t>sp|Q6B457|CDHR1_XENLA</t>
  </si>
  <si>
    <t>sp|P19684|ROC5_NICSY</t>
  </si>
  <si>
    <t>RecName: Full=33 kDa ribonucleoprotein, chloroplastic; Flags: Precursor</t>
  </si>
  <si>
    <t>sp|Q9LZP9|CP122_ARATH</t>
  </si>
  <si>
    <t>RecName: Full=Calvin cycle protein CP12-2, chloroplastic; AltName: Full=CP12 domain-containing protein 2; AltName: Full=Chloroplast protein 12-2; Flags: Precursor [Arabidopsis thaliana]</t>
  </si>
  <si>
    <t>sp|Q39613|CYPH_CATRO</t>
  </si>
  <si>
    <t>RecName: Full=Peptidyl-prolyl cis-trans isomerase; Short=PPIase; AltName: Full=Cyclophilin; AltName: Full=Cyclosporin A-binding protein; AltName: Full=Rotamase [Catharanthus roseus]</t>
  </si>
  <si>
    <t>sp|Q9LXC9|IPYR1_ARATH</t>
  </si>
  <si>
    <t>RecName: Full=Soluble inorganic pyrophosphatase 1, chloroplastic; AltName: Full=Inorganic pyrophosphatase 1; AltName: Full=Pyrophosphate phospho-hydrolase 1; Short=PPase 1; Flags: Precursor [Arabidopsis thaliana]</t>
  </si>
  <si>
    <t>sp|Q03685|BIP5_TOBAC</t>
  </si>
  <si>
    <t>RecName: Full=Luminal-binding protein 5; Short=BiP 5; AltName: Full=78 kDa glucose-regulated protein homolog 5; Short=GRP-78-5; Flags: Precursor [Nicotiana tabacum]</t>
  </si>
  <si>
    <t>sp|Q9XF89|CB5_ARATH</t>
  </si>
  <si>
    <t>RecName: Full=Chlorophyll a-b binding protein CP26, chloroplastic; AltName: Full=LHCB5; AltName: Full=LHCIIc; AltName: Full=Light-harvesting complex II protein 5; Flags: Precursor [Arabidopsis thaliana]</t>
  </si>
  <si>
    <t>sp|Q655S1|FTSH2_ORYSJ</t>
  </si>
  <si>
    <t>RecName: Full=ATP-dependent zinc metalloprotease FTSH 2, chloroplastic; Short=OsFTSH2; Flags: Precursor [Oryza sativa Japonica Group]</t>
  </si>
  <si>
    <t>sp|Q93VR4|ML423_ARATH</t>
  </si>
  <si>
    <t>RecName: Full=MLP-like protein 423 [Arabidopsis thaliana]</t>
  </si>
  <si>
    <t>sp|Q6QBP2|ATPB_CASSA</t>
  </si>
  <si>
    <t>RecName: Full=ATP synthase subunit beta, chloroplastic; AltName: Full=ATP synthase F1 sector subunit beta; AltName: Full=F-ATPase subunit beta</t>
  </si>
  <si>
    <t>sp|Q9LYA9|CP41A_ARATH</t>
  </si>
  <si>
    <t>RecName: Full=Chloroplast stem-loop binding protein of 41 kDa a, chloroplastic; Short=CSP41-a; Flags: Precursor [Arabidopsis thaliana]</t>
  </si>
  <si>
    <t>sp|P46519|LEA14_SOYBN</t>
  </si>
  <si>
    <t>RecName: Full=Desiccation protectant protein Lea14 homolog</t>
  </si>
  <si>
    <t>sp|Q8SKU2|TIC62_PEA</t>
  </si>
  <si>
    <t>RecName: Full=Protein TIC 62, chloroplastic; AltName: Full=Translocon at the inner envelope membrane of chloroplasts 62; Short=PsTIC62; Flags: Precursor</t>
  </si>
  <si>
    <t>sp|B1NWD5|ATPA_MANES</t>
  </si>
  <si>
    <t>RecName: Full=ATP synthase subunit alpha, chloroplastic; AltName: Full=ATP synthase F1 sector subunit alpha; AltName: Full=F-ATPase subunit alpha (chloroplast) [Manihot esculenta]</t>
  </si>
  <si>
    <t>sp|Q43082|HEM3_PEA</t>
  </si>
  <si>
    <t>RecName: Full=Porphobilinogen deaminase, chloroplastic; Short=PBG; AltName: Full=Hydroxymethylbilane synthase; Short=HMBS; AltName: Full=Pre-uroporphyrinogen synthase; Flags: Precursor</t>
  </si>
  <si>
    <t>sp|O82660|P2SAF_ARATH</t>
  </si>
  <si>
    <t>RecName: Full=Photosystem II stability/assembly factor HCF136, chloroplastic; Flags: Precursor [Arabidopsis thaliana]</t>
  </si>
  <si>
    <t>sp|Q2L911|ATPE_GOSHI</t>
  </si>
  <si>
    <t>RecName: Full=ATP synthase epsilon chain, chloroplastic; AltName: Full=ATP synthase F1 sector epsilon subunit; AltName: Full=F-ATPase epsilon subunit (chloroplast) [Gossypium hirsutum]</t>
  </si>
  <si>
    <t>sp|P08926|RUBA_PEA</t>
  </si>
  <si>
    <t>RecName: Full=RuBisCO large subunit-binding protein subunit alpha, chloroplastic; AltName: Full=60 kDa chaperonin subunit alpha; AltName: Full=CPN-60 alpha; Flags: Precursor</t>
  </si>
  <si>
    <t>sp|Q94K71|GPPL2_ARATH</t>
  </si>
  <si>
    <t>RecName: Full=Haloacid dehalogenase-like hydrolase domain-containing protein At3g48420; Flags: Precursor [Arabidopsis thaliana]</t>
  </si>
  <si>
    <t>sp|O65282|CH10C_ARATH</t>
  </si>
  <si>
    <t>RecName: Full=20 kDa chaperonin, chloroplastic; AltName: Full=Chaperonin 10; Short=Ch-CPN10; Short=Cpn10; AltName: Full=Chaperonin 20; AltName: Full=Protein Cpn21; Flags: Precursor [Arabidopsis thaliana]</t>
  </si>
  <si>
    <t>sp|Q94EG6|Y5224_ARATH</t>
  </si>
  <si>
    <t>RecName: Full=Uncharacterized protein At5g02240 [Arabidopsis thaliana]</t>
  </si>
  <si>
    <t>sp|P19866|G3PA_SPIOL</t>
  </si>
  <si>
    <t>RecName: Full=Glyceraldehyde-3-phosphate dehydrogenase A, chloroplastic; AltName: Full=NADP-dependent glyceraldehydephosphate dehydrogenase subunit A; Flags: Precursor</t>
  </si>
  <si>
    <t>sp|P46280|EFTU2_SOYBN</t>
  </si>
  <si>
    <t>RecName: Full=Elongation factor Tu, chloroplastic; Short=EF-Tu; Flags: Precursor</t>
  </si>
  <si>
    <t>sp|Q7X999|RCA2_LARTR</t>
  </si>
  <si>
    <t>RecName: Full=Ribulose bisphosphate carboxylase/oxygenase activase 2, chloroplastic; Short=RA 2; Short=RuBisCO activase 2; AltName: Full=RuBisCO activase beta form; Flags: Precursor</t>
  </si>
  <si>
    <t>sp|P31853|ATPX_SPIOL</t>
  </si>
  <si>
    <t>RecName: Full=ATP synthase subunit b', chloroplastic; AltName: Full=ATP synthase F(0) sector subunit b'; AltName: Full=ATPase subunit II; Flags: Precursor [Spinacia oleracea]</t>
  </si>
  <si>
    <t>sp|P36212|RK123_ARATH</t>
  </si>
  <si>
    <t>RecName: Full=50S ribosomal protein L12-3, chloroplastic; AltName: Full=CL12-C; Flags: Precursor [Arabidopsis thaliana]</t>
  </si>
  <si>
    <t>sp|Q05431|APX1_ARATH</t>
  </si>
  <si>
    <t>RecName: Full=L-ascorbate peroxidase 1, cytosolic; Short=AP; Short=AtAPx01 [Arabidopsis thaliana]</t>
  </si>
  <si>
    <t>sp|Q8LE52|DHAR3_ARATH</t>
  </si>
  <si>
    <t>RecName: Full=Glutathione S-transferase DHAR3, chloroplastic; AltName: Full=Chloride intracellular channel homolog 3; Short=CLIC homolog 3; AltName: Full=Glutathione-dependent dehydroascorbate reductase 3; Short=AtDHAR3; Short=ChlDHAR; Short=GSH-dependent dehydroascorbate reductase 3; Flags: Precursor [Arabidopsis thaliana]</t>
  </si>
  <si>
    <t>sp|P27522|CB13_SOLLC</t>
  </si>
  <si>
    <t>RecName: Full=Chlorophyll a-b binding protein 8, chloroplastic; AltName: Full=LHCI type III CAB-8; Flags: Precursor</t>
  </si>
  <si>
    <t>sp|Q40106|TBB2_LUPAL</t>
  </si>
  <si>
    <t>RecName: Full=Tubulin beta-2 chain; AltName: Full=Beta-2-tubulin</t>
  </si>
  <si>
    <t>sp|P82231|RRFC_SPIOL</t>
  </si>
  <si>
    <t>RecName: Full=Ribosome-recycling factor, chloroplastic; Short=RRF; AltName: Full=CpFrr; AltName: Full=RRFHCP; AltName: Full=Ribosome-releasing factor, chloroplastic; Flags: Precursor</t>
  </si>
  <si>
    <t>RecName: Full=ATP synthase delta chain, chloroplastic; AltName: Full=F-ATPase delta chain; Flags: Precursor</t>
  </si>
  <si>
    <t>sp|Q6QPJ6|PRXQ_POPJC</t>
  </si>
  <si>
    <t>RecName: Full=Peroxiredoxin Q, chloroplastic; AltName: Full=Thioredoxin reductase; Flags: Precursor</t>
  </si>
  <si>
    <t>sp|Q06942|FL3H_MALDO</t>
  </si>
  <si>
    <t>RecName: Full=Naringenin,2-oxoglutarate 3-dioxygenase; AltName: Full=FHT; AltName: Full=Flavanone-3-hydroxylase; Short=F3H</t>
  </si>
  <si>
    <t>sp|Q9ZVL6|U603_ARATH</t>
  </si>
  <si>
    <t>RecName: Full=UPF0603 protein At1g54780, chloroplastic; AltName: Full=Thylakoid lumen 18.3 kDa protein; Flags: Precursor [Arabidopsis thaliana]</t>
  </si>
  <si>
    <t>sp|Q01908|ATPG1_ARATH</t>
  </si>
  <si>
    <t>RecName: Full=ATP synthase gamma chain 1, chloroplastic; AltName: Full=F-ATPase gamma subunit 1; Flags: Precursor [Arabidopsis thaliana]</t>
  </si>
  <si>
    <t>sp|P12301|PSBQ_SPIOL</t>
  </si>
  <si>
    <t>RecName: Full=Oxygen-evolving enhancer protein 3, chloroplastic; Short=OEE3; AltName: Full=16 kDa subunit of oxygen evolving system of photosystem II; AltName: Full=OEC 16 kDa subunit; Flags: Precursor [Spinacia oleracea]</t>
  </si>
  <si>
    <t>sp|Q9SSA5|CYP38_ARATH</t>
  </si>
  <si>
    <t>RecName: Full=Peptidyl-prolyl cis-trans isomerase CYP38, chloroplastic; Short=PPIase CYP38; AltName: Full=Rotamase CYP38; AltName: Full=Thylakoid lumen PPIase; Flags: Precursor [Arabidopsis thaliana]</t>
  </si>
  <si>
    <t>sp|P48495|TPIS_PETHY</t>
  </si>
  <si>
    <t>RecName: Full=Triosephosphate isomerase, cytosolic; Short=TIM; Short=Triose-phosphate isomerase</t>
  </si>
  <si>
    <t>sp|Q93ZN2|ALKR4_ARATH</t>
  </si>
  <si>
    <t>RecName: Full=Probable aldo-keto reductase 4 [Arabidopsis thaliana]</t>
  </si>
  <si>
    <t>sp|Q0J709|UP12_ORYSJ</t>
  </si>
  <si>
    <t>RecName: Full=Unknown protein DS12 from 2D-PAGE of leaf, chloroplastic; Flags: Precursor</t>
  </si>
  <si>
    <t>sp|Q8S8W4|CYF_ATRBE</t>
  </si>
  <si>
    <t>RecName: Full=Apocytochrome f; Flags: Precursor (chloroplast) [Atropa belladonna]</t>
  </si>
  <si>
    <t>sp|P53492|ACT7_ARATH</t>
  </si>
  <si>
    <t>RecName: Full=Actin-7; AltName: Full=Actin-2 [Arabidopsis thaliana]</t>
  </si>
  <si>
    <t>RecName: Full=Oxygen-evolving enhancer protein 2-2, chloroplastic; Short=OEE2; AltName: Full=23 kDa subunit of oxygen evolving system of photosystem II; AltName: Full=23 kDa thylakoid membrane protein; AltName: Full=OEC 23 kDa subunit; Flags: Precursor</t>
  </si>
  <si>
    <t>sp|Q7GDW5|RBL_FAGEA</t>
  </si>
  <si>
    <t>RecName: Full=Ribulose bisphosphate carboxylase large chain; Short=RuBisCO large subunit; Flags: Precursor (chloroplast) [Fagopyrum esculentum subsp. ancestrale]</t>
  </si>
  <si>
    <t>sp|O04435|RBL_PERSE</t>
  </si>
  <si>
    <t>RecName: Full=Ribulose bisphosphate carboxylase large chain; Short=RuBisCO large subunit</t>
  </si>
  <si>
    <t>sp|P17340|PLAS_SOLLC</t>
  </si>
  <si>
    <t>RecName: Full=Plastocyanin, chloroplastic; Flags: Precursor [Solanum lycopersicum]</t>
  </si>
  <si>
    <t>sp|P17614|ATPBM_NICPL</t>
  </si>
  <si>
    <t>RecName: Full=ATP synthase subunit beta, mitochondrial; Flags: Precursor</t>
  </si>
  <si>
    <t>sp|P49107|PSAN_ARATH</t>
  </si>
  <si>
    <t>RecName: Full=Photosystem I reaction center subunit N, chloroplastic; Short=PSI-N; Flags: Precursor [Arabidopsis thaliana]</t>
  </si>
  <si>
    <t>sp|P07369|CB2G_SOLLC</t>
  </si>
  <si>
    <t>RecName: Full=Chlorophyll a-b binding protein 3C, chloroplastic; AltName: Full=LHCII type I CAB-3C; Short=LHCP; Flags: Precursor [Solanum lycopersicum]</t>
  </si>
  <si>
    <t>sp|P17783|MDHM_CITLA</t>
  </si>
  <si>
    <t>RecName: Full=Malate dehydrogenase, mitochondrial; Flags: Precursor</t>
  </si>
  <si>
    <t>sp|P27774|KPPR_MESCR</t>
  </si>
  <si>
    <t>RecName: Full=Phosphoribulokinase, chloroplastic; Short=PRK; Short=PRKase; AltName: Full=Phosphopentokinase; Flags: Precursor</t>
  </si>
  <si>
    <t>sp|Q96520|PER12_ARATH</t>
  </si>
  <si>
    <t>RecName: Full=Peroxidase 12; Short=Atperox P12; AltName: Full=ATP4a; AltName: Full=PRXR6; Flags: Precursor [Arabidopsis thaliana]</t>
  </si>
  <si>
    <t>sp|Q9LD57|PGKH1_ARATH</t>
  </si>
  <si>
    <t>RecName: Full=Phosphoglycerate kinase 1, chloroplastic; Flags: Precursor [Arabidopsis thaliana]</t>
  </si>
  <si>
    <t>sp|P32980|ATPD_TOBAC</t>
  </si>
  <si>
    <t>sp|P23322|PSBO_SOLLC</t>
  </si>
  <si>
    <t>RecName: Full=Oxygen-evolving enhancer protein 1, chloroplastic; Short=OEE1; AltName: Full=33 kDa subunit of oxygen evolving system of photosystem II; AltName: Full=33 kDa thylakoid membrane protein; AltName: Full=OEC 33 kDa subunit; Flags: Precursor [Solanum lycopersicum]</t>
  </si>
  <si>
    <t>sp|Q7X9A0|RCA1_LARTR</t>
  </si>
  <si>
    <t>RecName: Full=Ribulose bisphosphate carboxylase/oxygenase activase 1, chloroplastic; Short=RA 1; Short=RuBisCO activase 1; AltName: Full=RuBisCO activase alpha form; Flags: Precursor</t>
  </si>
  <si>
    <t>sp|P18212|PSBP2_TOBAC</t>
  </si>
  <si>
    <t>cds.c46112_g1_i5|m.23549</t>
  </si>
  <si>
    <t>cds.c47103_g1_i2|m.27818</t>
  </si>
  <si>
    <t>cds.c53421_g4_i2|m.69739</t>
  </si>
  <si>
    <t>cds.c48157_g2_i2|m.33078</t>
  </si>
  <si>
    <t>cds.c53095_g4_i2|m.67134</t>
  </si>
  <si>
    <t>cds.c57234_g2_i6|m.107565</t>
  </si>
  <si>
    <t>cds.c45516_g1_i1|m.21378</t>
  </si>
  <si>
    <t>cds.c47569_g5_i4|m.30097</t>
  </si>
  <si>
    <t>cds.c54665_g10_i5|m.80925</t>
  </si>
  <si>
    <t>cds.c52008_g1_i2|m.58155</t>
  </si>
  <si>
    <t>cds.c55200_g1_i2|m.86089</t>
  </si>
  <si>
    <t>cds.c50522_g1_i3|m.47574</t>
  </si>
  <si>
    <t>cds.c50059_g2_i2|m.44410</t>
  </si>
  <si>
    <t>cds.c46766_g1_i8|m.26339</t>
  </si>
  <si>
    <t>cds.c54776_g4_i2|m.81970</t>
  </si>
  <si>
    <t>cds.c52225_g2_i1|m.59861</t>
  </si>
  <si>
    <t>cds.c49716_g2_i1|m.42163</t>
  </si>
  <si>
    <t>cds.c40917_g1_i2|m.11333</t>
  </si>
  <si>
    <t>cds.c55192_g4_i1|m.86038</t>
  </si>
  <si>
    <t>cds.c47965_g1_i4|m.32073</t>
  </si>
  <si>
    <t>cds.c42315_g1_i2|m.13335</t>
  </si>
  <si>
    <t>cds.c57960_g7_i1|m.116051</t>
  </si>
  <si>
    <t>cds.c48582_g2_i1|m.35349</t>
  </si>
  <si>
    <t>cds.c56671_g1_i4|m.101322</t>
  </si>
  <si>
    <t>cds.c54852_g1_i8|m.82606</t>
  </si>
  <si>
    <t>cds.c50833_g2_i1|m.49740</t>
  </si>
  <si>
    <t>cds.c56142_g7_i1|m.95756</t>
  </si>
  <si>
    <t>cds.c53999_g2_i1|m.74552</t>
  </si>
  <si>
    <t>cds.c53574_g2_i1|m.71053</t>
  </si>
  <si>
    <t>cds.c48075_g1_i4|m.32655</t>
  </si>
  <si>
    <t>cds.c55178_g1_i9|m.85889</t>
  </si>
  <si>
    <t>cds.c53655_g2_i1|m.71749</t>
  </si>
  <si>
    <t>cds.c16109_g1_i1|m.2141</t>
  </si>
  <si>
    <t>cds.c57319_g2_i1|m.108497</t>
  </si>
  <si>
    <t>cds.c50257_g2_i3|m.45689</t>
  </si>
  <si>
    <t>cds.c32923_g1_i1|m.5928</t>
  </si>
  <si>
    <t>cds.c49391_g3_i1|m.40185</t>
  </si>
  <si>
    <t>cds.c39660_g1_i2|m.10037</t>
  </si>
  <si>
    <t>cds.c50860_g2_i3|m.49950</t>
  </si>
  <si>
    <t>Mean C</t>
  </si>
  <si>
    <t>Mean T</t>
  </si>
  <si>
    <t>Passes Criterion: all Pval &lt; 0.05 and |FC.norm| &gt; 1.5</t>
  </si>
  <si>
    <t>Data</t>
  </si>
  <si>
    <t>Fold Change (T/C)</t>
  </si>
  <si>
    <t>Normalized Fold Change</t>
  </si>
  <si>
    <t>Ttest p-value, considering all replicates as independent (too optimistic)</t>
  </si>
  <si>
    <t>Ttest p-value, considering the averages for each condition (less optimistic but ignores variability)</t>
  </si>
  <si>
    <t>Mixed effects p-value, considering  model with random technical replicate effect</t>
  </si>
  <si>
    <t>Same as the above, but adjusted for multiple testing.</t>
  </si>
  <si>
    <t>One example possible criterion for differential expression</t>
  </si>
  <si>
    <t>cds.c55346_g4_i5|m.87561</t>
  </si>
  <si>
    <t>cds.c53474_g4_i1|m.70245</t>
  </si>
  <si>
    <t>cds.c46574_g1_i2|m.25483</t>
  </si>
  <si>
    <t>cds.c53430_g1_i3|m.69807</t>
  </si>
  <si>
    <t>cds.c54662_g3_i3|m.80862</t>
  </si>
  <si>
    <t>cds.c50860_g1_i3|m.49952</t>
  </si>
  <si>
    <t>cds.c55439_g6_i1|m.88497</t>
  </si>
  <si>
    <t>cds.c53452_g2_i7|m.70017</t>
  </si>
  <si>
    <t>cds.c54557_g2_i6|m.79807</t>
  </si>
  <si>
    <t>cds.c58062_g1_i1|m.117341</t>
  </si>
  <si>
    <t>cds.c46387_g2_i1|m.24593</t>
  </si>
  <si>
    <t>cds.c54171_g3_i2|m.76288</t>
  </si>
  <si>
    <t>cds.c57352_g2_i4|m.108847</t>
  </si>
  <si>
    <t>cds.c48121_g3_i1|m.32890</t>
  </si>
  <si>
    <t>cds.c44721_g1_i1|m.18846</t>
  </si>
  <si>
    <t>cds.c42755_g1_i2|m.14231</t>
  </si>
  <si>
    <t>cds.c53763_g5_i2|m.72607</t>
  </si>
  <si>
    <t>cds.c55331_g5_i4|m.87419</t>
  </si>
  <si>
    <t>cds.c45096_g1_i1|m.20127</t>
  </si>
  <si>
    <t>cds.c57868_g1_i2|m.114791</t>
  </si>
  <si>
    <t>cds.c49348_g1_i3|m.39921</t>
  </si>
  <si>
    <t>cds.c49488_g2_i2|m.40783</t>
  </si>
  <si>
    <t>cds.c53063_g1_i9|m.66794</t>
  </si>
  <si>
    <t>cds.c57395_g3_i3|m.109334</t>
  </si>
  <si>
    <t>cds.c53574_g1_i6|m.71059</t>
  </si>
  <si>
    <t>cds.c47688_g1_i2|m.30641</t>
  </si>
  <si>
    <t>cds.c52514_g6_i2|m.62227</t>
  </si>
  <si>
    <t>cds.c53356_g1_i3|m.69234</t>
  </si>
  <si>
    <t>cds.c51553_g2_i6|m.54909</t>
  </si>
  <si>
    <t>cds.c54593_g1_i4|m.80215</t>
  </si>
  <si>
    <t>cds.c57661_g3_i1|m.112212</t>
  </si>
  <si>
    <t>cds.c50256_g2_i7|m.45676</t>
  </si>
  <si>
    <t>cds.c55150_g1_i4|m.85639</t>
  </si>
  <si>
    <t>cds.c53435_g5_i1|m.69846</t>
  </si>
  <si>
    <t>cds.c47938_g1_i1|m.31938</t>
  </si>
  <si>
    <t>cds.c52044_g1_i1|m.58518</t>
  </si>
  <si>
    <t>cds.c55405_g1_i8|m.88133</t>
  </si>
  <si>
    <t>cds.c58213_g2_i2|m.119206</t>
  </si>
  <si>
    <t>cds.c47541_g1_i2|m.29929</t>
  </si>
  <si>
    <t>cds.c51689_g3_i4|m.55963</t>
  </si>
  <si>
    <t>cds.c53811_g2_i3|m.72966</t>
  </si>
  <si>
    <t>cds.c56256_g7_i2|m.96918</t>
  </si>
  <si>
    <t>cds.c53124_g1_i6|m.67386</t>
  </si>
  <si>
    <t>cds.c52842_g5_i2|m.64842</t>
  </si>
  <si>
    <t>cds.c57837_g2_i2|m.114445</t>
  </si>
  <si>
    <t>cds.c54810_g5_i2|m.82285</t>
  </si>
  <si>
    <t>cds.c58025_g4_i1|m.116863</t>
  </si>
  <si>
    <t>cds.c47285_g2_i3|m.28731</t>
  </si>
  <si>
    <t>cds.c54051_g1_i9|m.75181</t>
  </si>
  <si>
    <t>cds.c46995_g1_i2|m.27312</t>
  </si>
  <si>
    <t>cds.c46487_g1_i2|m.25096</t>
  </si>
  <si>
    <t>cds.c47009_g3_i1|m.27358</t>
  </si>
  <si>
    <t>cds.c47523_g1_i4|m.29821</t>
  </si>
  <si>
    <t>cds.c55337_g1_i2|m.87469</t>
  </si>
  <si>
    <t>cds.c56949_g5_i4|m.104262</t>
  </si>
  <si>
    <t>cds.c53160_g1_i2|m.67706</t>
  </si>
  <si>
    <t>cds.c49035_g3_i1|m.38060</t>
  </si>
  <si>
    <t>cds.c54965_g1_i3|m.83737</t>
  </si>
  <si>
    <t>cds.c56663_g7_i1|m.101249</t>
  </si>
  <si>
    <t>cds.c54616_g2_i4|m.80395</t>
  </si>
  <si>
    <t>cds.c50021_g1_i3|m.44179</t>
  </si>
  <si>
    <t>cds.c48117_g2_i1|m.32880</t>
  </si>
  <si>
    <t>cds.c50522_g5_i3|m.47587</t>
  </si>
  <si>
    <t>cds.c48115_g2_i2|m.32852</t>
  </si>
  <si>
    <t>cds.c58389_g3_i1|m.121238</t>
  </si>
  <si>
    <t>cds.c50845_g1_i5|m.49854</t>
  </si>
  <si>
    <t>cds.c56763_g1_i1|m.102259</t>
  </si>
  <si>
    <t>cds.c54744_g2_i2|m.81652</t>
  </si>
  <si>
    <t>cds.c50391_g2_i9|m.46678</t>
  </si>
  <si>
    <t>cds.c53461_g1_i1|m.70098</t>
  </si>
  <si>
    <t>cds.c56956_g5_i2|m.104325</t>
  </si>
  <si>
    <t>cds.c47185_g1_i1|m.28281</t>
  </si>
  <si>
    <t>cds.c48085_g1_i1|m.32689</t>
  </si>
  <si>
    <t>cds.c46455_g3_i4|m.24927</t>
  </si>
  <si>
    <t>cds.c55298_g1_i3|m.86988</t>
  </si>
  <si>
    <t>cds.c43752_g1_i2|m.16334</t>
  </si>
  <si>
    <t>cds.c52221_g1_i1|m.59830</t>
  </si>
  <si>
    <t>cds.c48006_g3_i1|m.32300</t>
  </si>
  <si>
    <t>cds.c56944_g4_i6|m.104202</t>
  </si>
  <si>
    <t>cds.c57232_g2_i3|m.107526</t>
  </si>
  <si>
    <t>cds.c48857_g4_i4|m.37000</t>
  </si>
  <si>
    <t>cds.c58149_g3_i1|m.118440</t>
  </si>
  <si>
    <t>cds.c24356_g1_i1|m.3306</t>
  </si>
  <si>
    <t>cds.c43552_g1_i3|m.15858</t>
  </si>
  <si>
    <t>cds.c47241_g2_i2|m.28522</t>
  </si>
  <si>
    <t>cds.c44764_g1_i1|m.18987</t>
  </si>
  <si>
    <t>cds.c43720_g1_i3|m.16244</t>
  </si>
  <si>
    <t>cds.c52319_g1_i5|m.60635</t>
  </si>
  <si>
    <t>cds.c48479_g3_i1|m.34809</t>
  </si>
  <si>
    <t>cds.c55418_g1_i1|m.88276</t>
  </si>
  <si>
    <t>cds.c45270_g1_i5|m.20591</t>
  </si>
  <si>
    <t>cds.c55201_g2_i4|m.86098</t>
  </si>
  <si>
    <t>cds.c53330_g1_i4|m.68999</t>
  </si>
  <si>
    <t>cds.c47647_g3_i3|m.30429</t>
  </si>
  <si>
    <t>cds.c54084_g3_i17|m.75490</t>
  </si>
  <si>
    <t>cds.c55102_g3_i2|m.85135</t>
  </si>
  <si>
    <t>cds.c48286_g1_i3|m.33723</t>
  </si>
  <si>
    <t>cds.c49940_g2_i3|m.43576</t>
  </si>
  <si>
    <t>cds.c47291_g1_i2|m.28750</t>
  </si>
  <si>
    <t>cds.c51422_g1_i1|m.53951</t>
  </si>
  <si>
    <t>cds.c47391_g2_i3|m.29227</t>
  </si>
  <si>
    <t>cds.c55950_g1_i1|m.93687</t>
  </si>
  <si>
    <t>cds.c51801_g8_i2|m.56744</t>
  </si>
  <si>
    <t>cds.c55291_g4_i1|m.86929</t>
  </si>
  <si>
    <t>cds.c50770_g1_i3|m.49298</t>
  </si>
  <si>
    <t>cds.c57953_g1_i7|m.115943</t>
  </si>
  <si>
    <t>cds.c48740_g1_i1|m.36334</t>
  </si>
  <si>
    <t>cds.c47858_g1_i6|m.31468</t>
  </si>
  <si>
    <t>cds.c56145_g5_i1|m.95792</t>
  </si>
  <si>
    <t>cds.c56552_g1_i4|m.100041</t>
  </si>
  <si>
    <t>cds.c57069_g1_i1|m.105623</t>
  </si>
  <si>
    <t>cds.c52928_g1_i4|m.65587</t>
  </si>
  <si>
    <t>cds.c51726_g2_i1|m.56243</t>
  </si>
  <si>
    <t>cds.c54191_g3_i3|m.76454</t>
  </si>
  <si>
    <t>cds.c51474_g1_i2|m.54400</t>
  </si>
  <si>
    <t>cds.c49470_g3_i1|m.40688</t>
  </si>
  <si>
    <t>cds.c44723_g1_i1|m.18853</t>
  </si>
  <si>
    <t>cds.c44258_g1_i3|m.17577</t>
  </si>
  <si>
    <t>cds.c49369_g1_i4|m.40034</t>
  </si>
  <si>
    <t>cds.c52415_g6_i2|m.61381</t>
  </si>
  <si>
    <t>cds.c44235_g1_i2|m.17522</t>
  </si>
  <si>
    <t>cds.c53524_g1_i3|m.70623</t>
  </si>
  <si>
    <t>cds.c49260_g1_i1|m.39345</t>
  </si>
  <si>
    <t>cds.c43610_g1_i3|m.16010</t>
  </si>
  <si>
    <t>cds.c54384_g2_i2|m.78342</t>
  </si>
  <si>
    <t>cds.c44541_g2_i2|m.18381</t>
  </si>
  <si>
    <t>cds.c47350_g1_i3|m.29036</t>
  </si>
  <si>
    <t>cds.c53033_g2_i2|m.66460</t>
  </si>
  <si>
    <t>cds.c44678_g1_i3|m.18720</t>
  </si>
  <si>
    <t>cds.c50460_g1_i2|m.47111</t>
  </si>
  <si>
    <t>cds.c57333_g2_i1|m.108643</t>
  </si>
  <si>
    <t>cds.c55320_g1_i6|m.87320</t>
  </si>
  <si>
    <t>cds.c52634_g2_i1|m.63143</t>
  </si>
  <si>
    <t>cds.c51858_g2_i1|m.57090</t>
  </si>
  <si>
    <t>cds.c50368_g4_i2|m.46471</t>
  </si>
  <si>
    <t>cds.c49184_g2_i1|m.38916</t>
  </si>
  <si>
    <t>cds.c45154_g3_i1|m.20283</t>
  </si>
  <si>
    <t>cds.c38568_g1_i1|m.9031</t>
  </si>
  <si>
    <t>cds.c54098_g2_i2|m.75609</t>
  </si>
  <si>
    <t>cds.c49011_g1_i3|m.37948</t>
  </si>
  <si>
    <t>cds.c47102_g1_i1|m.27814</t>
  </si>
  <si>
    <t>cds.c51260_g2_i4|m.52794</t>
  </si>
  <si>
    <t>cds.c50149_g2_i2|m.44959</t>
  </si>
  <si>
    <t>cds.c53992_g2_i3|m.74507</t>
  </si>
  <si>
    <t>cds.c8595_g1_i1|m.1040</t>
  </si>
  <si>
    <t>cds.c55571_g2_i1|m.89973</t>
  </si>
  <si>
    <t>cds.c46116_g2_i3|m.23569</t>
  </si>
  <si>
    <t>cds.c56119_g2_i2|m.95503</t>
  </si>
  <si>
    <t>cds.c48560_g5_i1|m.35219</t>
  </si>
  <si>
    <t>cds.c53806_g3_i2|m.72913</t>
  </si>
  <si>
    <t>cds.c46117_g2_i2|m.23573</t>
  </si>
  <si>
    <t>cds.c58052_g2_i1|m.117160</t>
  </si>
  <si>
    <t>cds.c54139_g4_i8|m.76019</t>
  </si>
  <si>
    <t>cds.c51279_g4_i1|m.52889</t>
  </si>
  <si>
    <t>cds.c50575_g3_i1|m.47896</t>
  </si>
  <si>
    <t>cds.c48344_g2_i1|m.34064</t>
  </si>
  <si>
    <t>cds.c49470_g4_i2|m.40691</t>
  </si>
  <si>
    <t>cds.c55798_g3_i4|m.92174</t>
  </si>
  <si>
    <t>cds.c56191_g3_i4|m.96257</t>
  </si>
  <si>
    <t>cds.c45733_g2_i3|m.22111</t>
  </si>
  <si>
    <t>cds.c48729_g2_i3|m.36291</t>
  </si>
  <si>
    <t>cds.c46928_g1_i1|m.27036</t>
  </si>
  <si>
    <t>cds.c52513_g7_i2|m.62209</t>
  </si>
  <si>
    <t>cds.c47843_g1_i2|m.31398</t>
  </si>
  <si>
    <t>cds.c52168_g3_i3|m.59449</t>
  </si>
  <si>
    <t>cds.c45305_g2_i2|m.20714</t>
  </si>
  <si>
    <t>cds.c57661_g2_i1|m.112209</t>
  </si>
  <si>
    <t>cds.c51951_g2_i3|m.57759</t>
  </si>
  <si>
    <t>cds.c57535_g3_i4|m.110876</t>
  </si>
  <si>
    <t>cds.c53178_g1_i2|m.67829</t>
  </si>
  <si>
    <t>cds.c54505_g3_i5|m.79355</t>
  </si>
  <si>
    <t>cds.c51284_g3_i2|m.52910</t>
  </si>
  <si>
    <t>cds.c52373_g1_i7|m.61065</t>
  </si>
  <si>
    <t>cds.c48961_g2_i7|m.37632</t>
  </si>
  <si>
    <t>cds.c51022_g1_i3|m.51066</t>
  </si>
  <si>
    <t>cds.c51527_g1_i4|m.54716</t>
  </si>
  <si>
    <t>cds.c52635_g1_i3|m.63156</t>
  </si>
  <si>
    <t>cds.c48334_g1_i1|m.34027</t>
  </si>
  <si>
    <t>cds.c51522_g3_i4|m.54684</t>
  </si>
  <si>
    <t>cds.c45595_g1_i2|m.21664</t>
  </si>
  <si>
    <t>cds.c46177_g1_i2|m.23795</t>
  </si>
  <si>
    <t>cds.c45886_g1_i2|m.22630</t>
  </si>
  <si>
    <t>cds.c58052_g15_i2|m.117182</t>
  </si>
  <si>
    <t>cds.c55353_g2_i4|m.87648</t>
  </si>
  <si>
    <t>cds.c75089_g1_i1|m.124767</t>
  </si>
  <si>
    <t>cds.c52601_g2_i3|m.62892</t>
  </si>
  <si>
    <t>cds.c47051_g2_i3|m.27553</t>
  </si>
  <si>
    <t>cds.c42560_g3_i2|m.13863</t>
  </si>
  <si>
    <t>cds.c56303_g3_i1|m.97480</t>
  </si>
  <si>
    <t>cds.c53365_g3_i1|m.69334</t>
  </si>
  <si>
    <t>cds.c42053_g1_i1|m.12948</t>
  </si>
  <si>
    <t>cds.c55854_g4_i1|m.92701</t>
  </si>
  <si>
    <t>cds.c48816_g2_i5|m.36774</t>
  </si>
  <si>
    <t>cds.c46374_g1_i1|m.24553</t>
  </si>
  <si>
    <t>cds.c55346_g5_i2|m.87564</t>
  </si>
  <si>
    <t>cds.c49073_g3_i3|m.38258</t>
  </si>
  <si>
    <t>cds.c43625_g1_i1|m.16044</t>
  </si>
  <si>
    <t>cds.c57142_g2_i4|m.106467</t>
  </si>
  <si>
    <t>cds.c37568_g1_i1|m.8344</t>
  </si>
  <si>
    <t>cds.c57790_g2_i4|m.113865</t>
  </si>
  <si>
    <t>cds.c51282_g1_i1|m.52900</t>
  </si>
  <si>
    <t>cds.c51470_g1_i2|m.54355</t>
  </si>
  <si>
    <t>cds.c47860_g1_i2|m.31472</t>
  </si>
  <si>
    <t>cds.c14228_g1_i1|m.1802</t>
  </si>
  <si>
    <t>cds.c50703_g1_i2|m.48821</t>
  </si>
  <si>
    <t>cds.c46816_g3_i1|m.26538</t>
  </si>
  <si>
    <t>cds.c56269_g1_i1|m.97036</t>
  </si>
  <si>
    <t>cds.c49726_g1_i3|m.42227</t>
  </si>
  <si>
    <t>cds.c48305_g2_i2|m.33848</t>
  </si>
  <si>
    <t>cds.c57544_g2_i2|m.110942</t>
  </si>
  <si>
    <t>cds.c57759_g1_i2|m.113507</t>
  </si>
  <si>
    <t>cds.c52284_g1_i5|m.60360</t>
  </si>
  <si>
    <t>cds.c58352_g3_i1|m.120807</t>
  </si>
  <si>
    <t>cds.c53365_g4_i1|m.69338</t>
  </si>
  <si>
    <t>cds.c44052_g1_i1|m.17060</t>
  </si>
  <si>
    <t>cds.c51474_g2_i2|m.54404</t>
  </si>
  <si>
    <t>cds.c54616_g5_i5|m.80392</t>
  </si>
  <si>
    <t>cds.c45566_g2_i1|m.21578</t>
  </si>
  <si>
    <t>cds.c44545_g1_i1|m.18392</t>
  </si>
  <si>
    <t>cds.c57218_g7_i2|m.107358</t>
  </si>
  <si>
    <t>cds.c43271_g1_i2|m.15209</t>
  </si>
  <si>
    <t>cds.c56003_g2_i2|m.94284</t>
  </si>
  <si>
    <t>cds.c51338_g1_i5|m.53330</t>
  </si>
  <si>
    <t>cds.c50762_g1_i8|m.49218</t>
  </si>
  <si>
    <t>cds.c46013_g2_i2|m.23144</t>
  </si>
  <si>
    <t>cds.c44871_g1_i1|m.19315</t>
  </si>
  <si>
    <t>cds.c48447_g1_i6|m.34598</t>
  </si>
  <si>
    <t>cds.c54975_g2_i4|m.83847</t>
  </si>
  <si>
    <t>cds.c46265_g1_i1|m.24126</t>
  </si>
  <si>
    <t>cds.c52116_g2_i2|m.59097</t>
  </si>
  <si>
    <t>cds.c45049_g1_i2|m.19931</t>
  </si>
  <si>
    <t>cds.c46644_g1_i2|m.25778</t>
  </si>
  <si>
    <t>cds.c57656_g5_i1|m.112156</t>
  </si>
  <si>
    <t>cds.c46985_g1_i2|m.27257</t>
  </si>
  <si>
    <t>cds.c56865_g2_i6|m.103394</t>
  </si>
  <si>
    <t>cds.c56179_g1_i3|m.96148</t>
  </si>
  <si>
    <t>cds.c56530_g1_i8|m.99849</t>
  </si>
  <si>
    <t>cds.c48560_g2_i3|m.35217</t>
  </si>
  <si>
    <t>cds.c52856_g2_i2|m.65024</t>
  </si>
  <si>
    <t>cds.c56045_g1_i4|m.94794</t>
  </si>
  <si>
    <t>cds.c54821_g2_i2|m.82357</t>
  </si>
  <si>
    <t>cds.c57976_g2_i1|m.116211</t>
  </si>
  <si>
    <t>cds.c56213_g5_i1|m.96467</t>
  </si>
  <si>
    <t>cds.c56042_g4_i1|m.94765</t>
  </si>
  <si>
    <t>cds.c55316_g1_i2|m.87240</t>
  </si>
  <si>
    <t>cds.c53073_g3_i2|m.66906</t>
  </si>
  <si>
    <t>cds.c49506_g2_i2|m.40879</t>
  </si>
  <si>
    <t>cds.c43180_g2_i1|m.15014</t>
  </si>
  <si>
    <t>cds.c10983_g2_i1|m.1389</t>
  </si>
  <si>
    <t>cds.c65238_g1_i1|m.123167</t>
  </si>
  <si>
    <t>cds.c55229_g2_i8|m.86333</t>
  </si>
  <si>
    <t>cds.c54974_g2_i1|m.83828</t>
  </si>
  <si>
    <t>cds.c52489_g1_i7|m.62036</t>
  </si>
  <si>
    <t>cds.c50762_g2_i1|m.49215</t>
  </si>
  <si>
    <t>cds.c46980_g4_i3|m.27241</t>
  </si>
  <si>
    <t>cds.c40401_g1_i1|m.10816</t>
  </si>
  <si>
    <t>cds.c53225_g2_i8|m.68206</t>
  </si>
  <si>
    <t>cds.c50372_g3_i1|m.46547</t>
  </si>
  <si>
    <t>cds.c48603_g2_i2|m.35496</t>
  </si>
  <si>
    <t>cds.c47711_g1_i1|m.30770</t>
  </si>
  <si>
    <t>cds.c51279_g3_i1|m.52888</t>
  </si>
  <si>
    <t>cds.c48287_g2_i1|m.33724</t>
  </si>
  <si>
    <t>cds.c40952_g1_i1|m.11376</t>
  </si>
  <si>
    <t>cds.c56944_g7_i1|m.104206</t>
  </si>
  <si>
    <t>cds.c47019_g1_i1|m.27391</t>
  </si>
  <si>
    <t>cds.c44331_g1_i1|m.17755</t>
  </si>
  <si>
    <t>cds.c53462_g1_i4|m.70109</t>
  </si>
  <si>
    <t>cds.c50161_g1_i2|m.45044</t>
  </si>
  <si>
    <t>cds.c55869_g2_i5|m.92871</t>
  </si>
  <si>
    <t>cds.c57283_g3_i2|m.108084</t>
  </si>
  <si>
    <t>cds.c48344_g7_i2|m.34067</t>
  </si>
  <si>
    <t>cds.c45414_g1_i2|m.21039</t>
  </si>
  <si>
    <t>cds.c50190_g2_i3|m.45184</t>
  </si>
  <si>
    <t>cds.c51821_g1_i1|m.56865</t>
  </si>
  <si>
    <t>cds.c48408_g3_i4|m.34387</t>
  </si>
  <si>
    <t>cds.c47572_g1_i1|m.30106</t>
  </si>
  <si>
    <t>cds.c52914_g3_i1|m.65470</t>
  </si>
  <si>
    <t>cds.c56752_g2_i1|m.102121</t>
  </si>
  <si>
    <t>cds.c54638_g2_i2|m.80662</t>
  </si>
  <si>
    <t>cds.c51666_g4_i2|m.55821</t>
  </si>
  <si>
    <t>cds.c53158_g5_i2|m.67690</t>
  </si>
  <si>
    <t>cds.c57367_g8_i1|m.109045</t>
  </si>
  <si>
    <t>cds.c44400_g2_i2|m.17967</t>
  </si>
  <si>
    <t>cds.c50664_g1_i3|m.48507</t>
  </si>
  <si>
    <t>cds.c57753_g2_i9|m.113439</t>
  </si>
  <si>
    <t>cds.c48909_g2_i2|m.37354</t>
  </si>
  <si>
    <t>cds.c44825_g1_i2|m.19198</t>
  </si>
  <si>
    <t>cds.c55822_g2_i2|m.92403</t>
  </si>
  <si>
    <t>cds.c56271_g1_i1|m.97063</t>
  </si>
  <si>
    <t>cds.c49856_g1_i1|m.43032</t>
  </si>
  <si>
    <t>cds.c56865_g2_i9|m.103397</t>
  </si>
  <si>
    <t>cds.c57862_g3_i2|m.114731</t>
  </si>
  <si>
    <t>cds.c56708_g2_i3|m.101695</t>
  </si>
  <si>
    <t>cds.c55123_g1_i2|m.85358</t>
  </si>
  <si>
    <t>cds.c47195_g2_i1|m.28311</t>
  </si>
  <si>
    <t>cds.c49685_g3_i2|m.41936</t>
  </si>
  <si>
    <t>cds.c45388_g1_i2|m.20972</t>
  </si>
  <si>
    <t>cds.c57352_g3_i1|m.108850</t>
  </si>
  <si>
    <t>cds.c57557_g2_i1|m.111050</t>
  </si>
  <si>
    <t>cds.c52236_g3_i2|m.59953</t>
  </si>
  <si>
    <t>cds.c44968_g1_i1|m.19630</t>
  </si>
  <si>
    <t>cds.c50537_g2_i1|m.47681</t>
  </si>
  <si>
    <t>cds.c46752_g1_i2|m.26265</t>
  </si>
  <si>
    <t>cds.c54662_g5_i2|m.80863</t>
  </si>
  <si>
    <t>cds.c51363_g2_i2|m.53555</t>
  </si>
  <si>
    <t>cds.c58290_g1_i9|m.120063</t>
  </si>
  <si>
    <t>cds.c50744_g1_i5|m.49110</t>
  </si>
  <si>
    <t>cds.c49856_g3_i1|m.43033</t>
  </si>
  <si>
    <t>cds.c47387_g2_i2|m.29205</t>
  </si>
  <si>
    <t>cds.c55517_g1_i3|m.89344</t>
  </si>
  <si>
    <t>cds.c47652_g1_i2|m.30458</t>
  </si>
  <si>
    <t>cds.c50330_g5_i1|m.46224</t>
  </si>
  <si>
    <t>cds.c46007_g1_i1|m.23114</t>
  </si>
  <si>
    <t>cds.c52014_g1_i1|m.58175</t>
  </si>
  <si>
    <t>cds.c46793_g1_i2|m.26460</t>
  </si>
  <si>
    <t>cds.c53503_g4_i3|m.70445</t>
  </si>
  <si>
    <t>cds.c50634_g3_i1|m.48296</t>
  </si>
  <si>
    <t>cds.c55725_g2_i1|m.91421</t>
  </si>
  <si>
    <t>cds.c52000_g2_i2|m.58104</t>
  </si>
  <si>
    <t>cds.c49911_g1_i2|m.43422</t>
  </si>
  <si>
    <t>cds.c49930_g1_i1|m.43508</t>
  </si>
  <si>
    <t>cds.c57374_g2_i2|m.109102</t>
  </si>
  <si>
    <t>cds.c52181_g6_i2|m.59544</t>
  </si>
  <si>
    <t>cds.c58290_g2_i1|m.120053</t>
  </si>
  <si>
    <t>cds.c51279_g1_i2|m.52887</t>
  </si>
  <si>
    <t>cds.c53288_g2_i2|m.68660</t>
  </si>
  <si>
    <t>cds.c55344_g1_i3|m.87534</t>
  </si>
  <si>
    <t>cds.c55631_g2_i7|m.90532</t>
  </si>
  <si>
    <t>cds.c54176_g2_i1|m.76329</t>
  </si>
  <si>
    <t>cds.c54662_g4_i3|m.80864</t>
  </si>
  <si>
    <t>cds.c53200_g4_i4|m.68011</t>
  </si>
  <si>
    <t>cds.c51365_g2_i2|m.53565</t>
  </si>
  <si>
    <t>cds.c48791_g2_i2|m.36627</t>
  </si>
  <si>
    <t>cds.c47903_g1_i3|m.31747</t>
  </si>
  <si>
    <t>cds.c45942_g2_i2|m.22855</t>
  </si>
  <si>
    <t>cds.c42452_g1_i1|m.13589</t>
  </si>
  <si>
    <t>cds.c55749_g3_i9|m.91658</t>
  </si>
  <si>
    <t>cds.c51547_g1_i1|m.54836</t>
  </si>
  <si>
    <t>cds.c54856_g7_i1|m.82633</t>
  </si>
  <si>
    <t>cds.c53934_g3_i3|m.74011</t>
  </si>
  <si>
    <t>cds.c56658_g3_i3|m.101199</t>
  </si>
  <si>
    <t>cds.c55935_g2_i2|m.93522</t>
  </si>
  <si>
    <t>cds.c43484_g1_i1|m.15664</t>
  </si>
  <si>
    <t>cds.c42391_g1_i1|m.13463</t>
  </si>
  <si>
    <t>cds.c52820_g3_i8|m.64692</t>
  </si>
  <si>
    <t>cds.c56614_g3_i2|m.100634</t>
  </si>
  <si>
    <t>cds.c57180_g6_i4|m.106937</t>
  </si>
  <si>
    <t>cds.c55169_g7_i1|m.85775</t>
  </si>
  <si>
    <t>cds.c53095_g5_i1|m.67136</t>
  </si>
  <si>
    <t>cds.c48819_g1_i1|m.36777</t>
  </si>
  <si>
    <t>cds.c43483_g1_i2|m.15659</t>
  </si>
  <si>
    <t>cds.c57240_g2_i6|m.107634</t>
  </si>
  <si>
    <t>cds.c46901_g1_i2|m.26919</t>
  </si>
  <si>
    <t>cds.c46932_g1_i2|m.27057</t>
  </si>
  <si>
    <t>cds.c53882_g3_i2|m.73584</t>
  </si>
  <si>
    <t>cds.c52258_g2_i5|m.60154</t>
  </si>
  <si>
    <t>cds.c51785_g1_i1|m.56630</t>
  </si>
  <si>
    <t>cds.c51421_g1_i2|m.53943</t>
  </si>
  <si>
    <t>cds.c39280_g1_i1|m.9721</t>
  </si>
  <si>
    <t>cds.c52482_g9_i1|m.61945</t>
  </si>
  <si>
    <t>cds.c48265_g1_i2|m.33625</t>
  </si>
  <si>
    <t>cds.c45957_g1_i3|m.22915</t>
  </si>
  <si>
    <t>cds.c44154_g1_i1|m.17299</t>
  </si>
  <si>
    <t>cds.c57576_g1_i1|m.111250</t>
  </si>
  <si>
    <t>cds.c47133_g1_i1|m.27994</t>
  </si>
  <si>
    <t>cds.c58231_g4_i1|m.119399</t>
  </si>
  <si>
    <t>cds.c46256_g1_i3|m.24077</t>
  </si>
  <si>
    <t>cds.c46980_g1_i1|m.27239</t>
  </si>
  <si>
    <t>cds.c53826_g5_i1|m.73090</t>
  </si>
  <si>
    <t>cds.c45475_g1_i1|m.21248</t>
  </si>
  <si>
    <t>cds.c49905_g1_i1|m.43377</t>
  </si>
  <si>
    <t>cds.c39205_g3_i1|m.9657</t>
  </si>
  <si>
    <t>cds.c57612_g2_i3|m.111675</t>
  </si>
  <si>
    <t>cds.c49119_g2_i1|m.38526</t>
  </si>
  <si>
    <t>cds.c55506_g3_i2|m.89260</t>
  </si>
  <si>
    <t>cds.c47756_g2_i3|m.30971</t>
  </si>
  <si>
    <t>cds.c36722_g1_i1|m.7715</t>
  </si>
  <si>
    <t>cds.c52000_g1_i2|m.58103</t>
  </si>
  <si>
    <t>cds.c46778_g1_i1|m.26388</t>
  </si>
  <si>
    <t>cds.c54493_g3_i2|m.79249</t>
  </si>
  <si>
    <t>cds.c52914_g4_i2|m.65473</t>
  </si>
  <si>
    <t>cds.c48667_g1_i2|m.35883</t>
  </si>
  <si>
    <t>cds.c46365_g1_i1|m.24499</t>
  </si>
  <si>
    <t>cds.c53499_g3_i3|m.70418</t>
  </si>
  <si>
    <t>cds.c52914_g1_i2|m.65471</t>
  </si>
  <si>
    <t>cds.c46795_g4_i3|m.26474</t>
  </si>
  <si>
    <t>cds.c53123_g6_i4|m.67381</t>
  </si>
  <si>
    <t>cds.c53564_g2_i2|m.70978</t>
  </si>
  <si>
    <t>cds.c56145_g1_i5|m.95794</t>
  </si>
  <si>
    <t>cds.c53095_g1_i1|m.67130</t>
  </si>
  <si>
    <t>cds.c45295_g1_i1|m.20694</t>
  </si>
  <si>
    <t>cds.c58270_g3_i7|m.119877</t>
  </si>
  <si>
    <t>cds.c57797_g1_i1|m.113956</t>
  </si>
  <si>
    <t>cds.c50475_g1_i7|m.47231</t>
  </si>
  <si>
    <t>cds.c46412_g1_i2|m.24721</t>
  </si>
  <si>
    <t>cds.c44098_g1_i3|m.17164</t>
  </si>
  <si>
    <t>cds.c42954_g3_i1|m.14599</t>
  </si>
  <si>
    <t>cds.c56344_g2_i1|m.97901</t>
  </si>
  <si>
    <t>cds.c48791_g5_i1|m.36628</t>
  </si>
  <si>
    <t>cds.c34154_g2_i1|m.6336</t>
  </si>
  <si>
    <t>cds.c51022_g2_i6|m.51083</t>
  </si>
  <si>
    <t>cds.c47646_g2_i2|m.30426</t>
  </si>
  <si>
    <t>cds.c56219_g4_i6|m.96528</t>
  </si>
  <si>
    <t>cds.c48315_g6_i1|m.33884</t>
  </si>
  <si>
    <t>cds.c56870_g1_i2|m.103434</t>
  </si>
  <si>
    <t>cds.c56788_g2_i1|m.102555</t>
  </si>
  <si>
    <t>cds.c56869_g2_i4|m.103429</t>
  </si>
  <si>
    <t>cds.c53474_g2_i1|m.70233</t>
  </si>
  <si>
    <t>cds.c52536_g1_i1|m.62408</t>
  </si>
  <si>
    <t>cds.c47026_g1_i5|m.27421</t>
  </si>
  <si>
    <t>cds.c49325_g1_i3|m.39691</t>
  </si>
  <si>
    <t>cds.c51270_g1_i5|m.52854</t>
  </si>
  <si>
    <t>cds.c56645_g8_i5|m.101004</t>
  </si>
  <si>
    <t>cds.c56168_g3_i1|m.96053</t>
  </si>
  <si>
    <t>cds.c54176_g1_i1|m.76328</t>
  </si>
  <si>
    <t>cds.c51190_g3_i2|m.52262</t>
  </si>
  <si>
    <t>cds.c58444_g6_i4|m.121892</t>
  </si>
  <si>
    <t>cds.c46845_g1_i2|m.26671</t>
  </si>
  <si>
    <t>cds.c49149_g2_i1|m.38679</t>
  </si>
  <si>
    <t>cds.c49059_g2_i5|m.38177</t>
  </si>
  <si>
    <t>cds.c51882_g2_i1|m.57255</t>
  </si>
  <si>
    <t>cds.c53884_g1_i1|m.73596</t>
  </si>
  <si>
    <t>cds.c39025_g1_i1|m.9432</t>
  </si>
  <si>
    <t>cds.c55921_g3_i1|m.93418</t>
  </si>
  <si>
    <t>cds.c48482_g4_i2|m.34836</t>
  </si>
  <si>
    <t>cds.c49413_g2_i6|m.40347</t>
  </si>
  <si>
    <t>cds.c51733_g1_i7|m.56286</t>
  </si>
  <si>
    <t>cds.c57976_g3_i1|m.116212</t>
  </si>
  <si>
    <t>cds.c54022_g3_i4|m.74825</t>
  </si>
  <si>
    <t>cds.c54975_g1_i2|m.83855</t>
  </si>
  <si>
    <t>cds.c56865_g2_i7|m.103395</t>
  </si>
  <si>
    <t>cds.c44085_g1_i1|m.17116</t>
  </si>
  <si>
    <t>cds.c43732_g1_i1|m.16279</t>
  </si>
  <si>
    <t>cds.c56774_g2_i7|m.102377</t>
  </si>
  <si>
    <t>cds.c50547_g1_i1|m.47753</t>
  </si>
  <si>
    <t>cds.c48874_g2_i2|m.37106</t>
  </si>
  <si>
    <t>cds.c41199_g1_i2|m.11776</t>
  </si>
  <si>
    <t>cds.c56203_g2_i2|m.96369</t>
  </si>
  <si>
    <t>cds.c55353_g1_i2|m.87632</t>
  </si>
  <si>
    <t>cds.c45380_g1_i1|m.20949</t>
  </si>
  <si>
    <t>cds.c52806_g1_i3|m.64579</t>
  </si>
  <si>
    <t>cds.c54744_g3_i1|m.81649</t>
  </si>
  <si>
    <t>cds.c57576_g2_i3|m.111256</t>
  </si>
  <si>
    <t>cds.c51598_g1_i5|m.55331</t>
  </si>
  <si>
    <t>cds.c44622_g1_i3|m.18598</t>
  </si>
  <si>
    <t>cds.c51146_g4_i1|m.51970</t>
  </si>
  <si>
    <t>cds.c57275_g3_i3|m.108008</t>
  </si>
  <si>
    <t>cds.c52634_g1_i5|m.63142</t>
  </si>
  <si>
    <t>cds.c46943_g3_i1|m.27080</t>
  </si>
  <si>
    <t>cds.c56597_g2_i6|m.100462</t>
  </si>
  <si>
    <t>cds.c54200_g3_i1|m.76523</t>
  </si>
  <si>
    <t>cds.c44273_g2_i1|m.17616</t>
  </si>
  <si>
    <t>cds.c46254_g1_i1|m.24062</t>
  </si>
  <si>
    <t>cds.c48120_g1_i2|m.32887</t>
  </si>
  <si>
    <t>cds.c53502_g2_i1|m.70434</t>
  </si>
  <si>
    <t>cds.c45301_g1_i1|m.20709</t>
  </si>
  <si>
    <t>cds.c53015_g1_i5|m.66274</t>
  </si>
  <si>
    <t>cds.c54808_g4_i1|m.82256</t>
  </si>
  <si>
    <t>cds.c46702_g2_i2|m.26011</t>
  </si>
  <si>
    <t>cds.c52048_g3_i5|m.58568</t>
  </si>
  <si>
    <t>cds.c53628_g2_i8|m.71555</t>
  </si>
  <si>
    <t>cds.c53132_g1_i12|m.67496</t>
  </si>
  <si>
    <t>cds.c45328_g1_i1|m.20798</t>
  </si>
  <si>
    <t>cds.c52196_g2_i4|m.59637</t>
  </si>
  <si>
    <t>cds.c55477_g1_i1|m.88907</t>
  </si>
  <si>
    <t>cds.c55771_g2_i5|m.91908</t>
  </si>
  <si>
    <t>cds.c44708_g1_i1|m.18816</t>
  </si>
  <si>
    <t>cds.c57518_g3_i9|m.110678</t>
  </si>
  <si>
    <t>cds.c47387_g4_i1|m.29208</t>
  </si>
  <si>
    <t>cds.c47300_g1_i3|m.28777</t>
  </si>
  <si>
    <t>cds.c52014_g2_i2|m.58176</t>
  </si>
  <si>
    <t>cds.c56253_g2_i1|m.96882</t>
  </si>
  <si>
    <t>cds.c57502_g1_i6|m.110474</t>
  </si>
  <si>
    <t>cds.c54768_g3_i8|m.81882</t>
  </si>
  <si>
    <t>cds.c45869_g1_i1|m.22573</t>
  </si>
  <si>
    <t>cds.c46457_g1_i1|m.24937</t>
  </si>
  <si>
    <t>cds.c51433_g3_i4|m.54027</t>
  </si>
  <si>
    <t>cds.c46534_g3_i1|m.25299</t>
  </si>
  <si>
    <t>cds.c27211_g1_i1|m.4069</t>
  </si>
  <si>
    <t>cds.c55964_g3_i1|m.93859</t>
  </si>
  <si>
    <t>cds.c49762_g2_i1|m.42434</t>
  </si>
  <si>
    <t>cds.c56614_g1_i1|m.100629</t>
  </si>
  <si>
    <t>cds.c57789_g3_i2|m.113855</t>
  </si>
  <si>
    <t>cds.c51696_g2_i3|m.56033</t>
  </si>
  <si>
    <t>cds.c49422_g2_i4|m.40421</t>
  </si>
  <si>
    <t>cds.c49402_g1_i1|m.40271</t>
  </si>
  <si>
    <t>cds.c22337_g1_i1|m.2897</t>
  </si>
  <si>
    <t>cds.c54223_g4_i3|m.76741</t>
  </si>
  <si>
    <t>cds.c49470_g2_i7|m.40693</t>
  </si>
  <si>
    <t>cds.c44955_g2_i4|m.19600</t>
  </si>
  <si>
    <t>cds.c52692_g2_i1|m.63621</t>
  </si>
  <si>
    <t>cds.c56021_g1_i3|m.94488</t>
  </si>
  <si>
    <t>cds.c57837_g3_i1|m.114446</t>
  </si>
  <si>
    <t>cds.c54595_g2_i8|m.80234</t>
  </si>
  <si>
    <t>cds.c51918_g2_i3|m.57486</t>
  </si>
  <si>
    <t>cds.c44462_g2_i1|m.18141</t>
  </si>
  <si>
    <t>cds.c49585_g1_i2|m.41385</t>
  </si>
  <si>
    <t>cds.c47831_g1_i4|m.31345</t>
  </si>
  <si>
    <t>cds.c43040_g1_i1|m.14771</t>
  </si>
  <si>
    <t>cds.c49273_g1_i1|m.39426</t>
  </si>
  <si>
    <t>cds.c51338_g7_i2|m.53335</t>
  </si>
  <si>
    <t>cds.c48907_g1_i6|m.37335</t>
  </si>
  <si>
    <t>cds.c57155_g1_i1|m.106620</t>
  </si>
  <si>
    <t>cds.c58035_g4_i2|m.116983</t>
  </si>
  <si>
    <t>cds.c49352_g6_i2|m.39953</t>
  </si>
  <si>
    <t>cds.c44389_g2_i2|m.17925</t>
  </si>
  <si>
    <t>cds.c57394_g2_i3|m.109327</t>
  </si>
  <si>
    <t>cds.c56552_g1_i3|m.100040</t>
  </si>
  <si>
    <t>cds.c45066_g1_i1|m.20033</t>
  </si>
  <si>
    <t>cds.c50756_g2_i1|m.49195</t>
  </si>
  <si>
    <t>cds.c51547_g5_i8|m.54848</t>
  </si>
  <si>
    <t>cds.c48834_g2_i1|m.36857</t>
  </si>
  <si>
    <t>cds.c42682_g1_i2|m.14111</t>
  </si>
  <si>
    <t>cds.c56168_g1_i2|m.96046</t>
  </si>
  <si>
    <t>cds.c56987_g1_i3|m.104679</t>
  </si>
  <si>
    <t>cds.c48007_g2_i4|m.32310</t>
  </si>
  <si>
    <t>cds.c48121_g2_i1|m.32888</t>
  </si>
  <si>
    <t>cds.c52205_g3_i1|m.59707</t>
  </si>
  <si>
    <t>cds.c55149_g3_i6|m.85622</t>
  </si>
  <si>
    <t>cds.c50274_g4_i2|m.45806</t>
  </si>
  <si>
    <t>cds.c55339_g5_i2|m.87476</t>
  </si>
  <si>
    <t>cds.c50356_g5_i1|m.46389</t>
  </si>
  <si>
    <t>cds.c57247_g2_i5|m.107700</t>
  </si>
  <si>
    <t>cds.c53659_g1_i7|m.71781</t>
  </si>
  <si>
    <t>cds.c55247_g3_i1|m.86489</t>
  </si>
  <si>
    <t>cds.c43995_g1_i2|m.16908</t>
  </si>
  <si>
    <t>cds.c51547_g5_i1|m.54839</t>
  </si>
  <si>
    <t>cds.c52914_g2_i1|m.65469</t>
  </si>
  <si>
    <t>cds.c54615_g2_i1|m.80383</t>
  </si>
  <si>
    <t>cds.c57923_g1_i6|m.115517</t>
  </si>
  <si>
    <t>cds.c57499_g2_i9|m.110425</t>
  </si>
  <si>
    <t>cds.c56219_g4_i5|m.96527</t>
  </si>
  <si>
    <t>cds.c57656_g7_i1|m.112161</t>
  </si>
  <si>
    <t>cds.c53002_g2_i4|m.66150</t>
  </si>
  <si>
    <t>cds.c47019_g3_i2|m.27395</t>
  </si>
  <si>
    <t>cds.c50460_g5_i2|m.47113</t>
  </si>
  <si>
    <t>cds.c46795_g1_i7|m.26469</t>
  </si>
  <si>
    <t>cds.c53977_g1_i3|m.74404</t>
  </si>
  <si>
    <t>cds.c49739_g1_i1|m.42286</t>
  </si>
  <si>
    <t>cds.c49073_g3_i3|m.38259</t>
  </si>
  <si>
    <t>cds.c54767_g2_i5|m.81865</t>
  </si>
  <si>
    <t>cds.c50395_g1_i1|m.46703</t>
  </si>
  <si>
    <t>cds.c55339_g3_i4|m.87481</t>
  </si>
  <si>
    <t>cds.c47932_g3_i3|m.31918</t>
  </si>
  <si>
    <t>cds.c45688_g1_i4|m.21961</t>
  </si>
  <si>
    <t>cds.c51156_g1_i1|m.52038</t>
  </si>
  <si>
    <t>cds.c41795_g1_i3|m.12545</t>
  </si>
  <si>
    <t>cds.c52498_g3_i5|m.62088</t>
  </si>
  <si>
    <t>cds.c42582_g1_i2|m.13911</t>
  </si>
  <si>
    <t>cds.c58386_g4_i2|m.121210</t>
  </si>
  <si>
    <t>cds.c43805_g1_i1|m.16429</t>
  </si>
  <si>
    <t>cds.c57732_g4_i1|m.113140</t>
  </si>
  <si>
    <t>cds.c48587_g2_i2|m.35381</t>
  </si>
  <si>
    <t>cds.c48550_g1_i1|m.35151</t>
  </si>
  <si>
    <t>cds.c51918_g3_i7|m.57491</t>
  </si>
  <si>
    <t>cds.c53105_g6_i1|m.67210</t>
  </si>
  <si>
    <t>cds.c46848_g1_i2|m.26694</t>
  </si>
  <si>
    <t>cds.c48810_g1_i1|m.36711</t>
  </si>
  <si>
    <t>cds.c45953_g1_i3|m.22904</t>
  </si>
  <si>
    <t>cds.c51937_g1_i9|m.57651</t>
  </si>
  <si>
    <t>cds.c46224_g1_i1|m.23972</t>
  </si>
  <si>
    <t>cds.c57953_g3_i2|m.115948</t>
  </si>
  <si>
    <t>cds.c49911_g4_i1|m.43425</t>
  </si>
  <si>
    <t>cds.c57511_g4_i6|m.110596</t>
  </si>
  <si>
    <t>cds.c44811_g1_i2|m.19156</t>
  </si>
  <si>
    <t>cds.c54292_g1_i2|m.77443</t>
  </si>
  <si>
    <t>cds.c47063_g1_i4|m.27629</t>
  </si>
  <si>
    <t>cds.c56168_g2_i1|m.96048</t>
  </si>
  <si>
    <t>cds.c53073_g2_i1|m.66901</t>
  </si>
  <si>
    <t>cds.c50357_g1_i6|m.46402</t>
  </si>
  <si>
    <t>cds.c47695_g1_i1|m.30692</t>
  </si>
  <si>
    <t>cds.c48184_g2_i1|m.33217</t>
  </si>
  <si>
    <t>cds.c46651_g1_i1|m.25805</t>
  </si>
  <si>
    <t>cds.c55179_g5_i5|m.85903</t>
  </si>
  <si>
    <t>cds.c53975_g4_i2|m.74388</t>
  </si>
  <si>
    <t>cds.c50028_g1_i2|m.44268</t>
  </si>
  <si>
    <t>cds.c43683_g3_i3|m.16168</t>
  </si>
  <si>
    <t>cds.c48431_g1_i3|m.34523</t>
  </si>
  <si>
    <t>cds.c54703_g2_i3|m.81265</t>
  </si>
  <si>
    <t>cds.c47712_g1_i2|m.30773</t>
  </si>
  <si>
    <t>cds.c48352_g1_i4|m.34105</t>
  </si>
  <si>
    <t>cds.c46849_g1_i2|m.26698</t>
  </si>
  <si>
    <t>cds.c56550_g6_i1|m.100021</t>
  </si>
  <si>
    <t>cds.c49345_g1_i2|m.39902</t>
  </si>
  <si>
    <t>cds.c49962_g3_i1|m.43687</t>
  </si>
  <si>
    <t>cds.c45851_g1_i5|m.22497</t>
  </si>
  <si>
    <t>cds.c55531_g3_i2|m.89546</t>
  </si>
  <si>
    <t>cds.c55509_g2_i1|m.89283</t>
  </si>
  <si>
    <t>cds.c58053_g3_i2|m.117188</t>
  </si>
  <si>
    <t>cds.c56211_g1_i1|m.96443</t>
  </si>
  <si>
    <t>cds.c53975_g3_i2|m.74382</t>
  </si>
  <si>
    <t>cds.c47488_g1_i1|m.29679</t>
  </si>
  <si>
    <t>cds.c52305_g2_i3|m.60513</t>
  </si>
  <si>
    <t>cds.c52375_g1_i3|m.61076</t>
  </si>
  <si>
    <t>cds.c44500_g1_i1|m.18243</t>
  </si>
  <si>
    <t>cds.c49149_g1_i2|m.38678</t>
  </si>
  <si>
    <t>cds.c56118_g2_i3|m.95494</t>
  </si>
  <si>
    <t>cds.c55495_g3_i1|m.89141</t>
  </si>
  <si>
    <t>cds.c53028_g1_i1|m.66403</t>
  </si>
  <si>
    <t>cds.c51688_g3_i1|m.55956</t>
  </si>
  <si>
    <t>cds.c54223_g5_i1|m.76744</t>
  </si>
  <si>
    <t>cds.c52205_g3_i2|m.59717</t>
  </si>
  <si>
    <t>cds.c53447_g5_i1|m.69973</t>
  </si>
  <si>
    <t>cds.c57656_g2_i1|m.112154</t>
  </si>
  <si>
    <t>cds.c53951_g1_i1|m.74142</t>
  </si>
  <si>
    <t>cds.c55623_g4_i7|m.90449</t>
  </si>
  <si>
    <t>cds.c45651_g1_i2|m.21867</t>
  </si>
  <si>
    <t>cds.c58093_g5_i2|m.117723</t>
  </si>
  <si>
    <t>cds.c57919_g2_i2|m.115427</t>
  </si>
  <si>
    <t>cds.c52613_g1_i4|m.62977</t>
  </si>
  <si>
    <t>cds.c58052_g9_i1|m.117170</t>
  </si>
  <si>
    <t>cds.c56712_g1_i4|m.101732</t>
  </si>
  <si>
    <t>cds.c50003_g1_i1|m.44053</t>
  </si>
  <si>
    <t>cds.c53745_g2_i1|m.72461</t>
  </si>
  <si>
    <t>cds.c48857_g4_i1|m.36992</t>
  </si>
  <si>
    <t>cds.c55771_g1_i1|m.91895</t>
  </si>
  <si>
    <t>cds.c58166_g2_i3|m.118635</t>
  </si>
  <si>
    <t>cds.c49295_g1_i1|m.39559</t>
  </si>
  <si>
    <t>cds.c49762_g1_i2|m.42436</t>
  </si>
  <si>
    <t>cds.c53171_g4_i4|m.67792</t>
  </si>
  <si>
    <t>cds.c52286_g1_i2|m.60378</t>
  </si>
  <si>
    <t>cds.c46265_g1_i11|m.24145</t>
  </si>
  <si>
    <t>cds.c48908_g1_i8|m.37343</t>
  </si>
  <si>
    <t>cds.c49488_g2_i6|m.40786</t>
  </si>
  <si>
    <t>cds.c56857_g2_i8|m.103310</t>
  </si>
  <si>
    <t>cds.c53628_g4_i2|m.71561</t>
  </si>
  <si>
    <t>cds.c47387_g3_i1|m.29202</t>
  </si>
  <si>
    <t>cds.c57275_g1_i3|m.108003</t>
  </si>
  <si>
    <t>cds.c54261_g1_i2|m.77133</t>
  </si>
  <si>
    <t>cds.c45331_g2_i1|m.20800</t>
  </si>
  <si>
    <t>cds.c57433_g1_i1|m.109722</t>
  </si>
  <si>
    <t>cds.c42740_g1_i1|m.14214</t>
  </si>
  <si>
    <t>cds.c44334_g1_i1|m.17757</t>
  </si>
  <si>
    <t>cds.c55225_g2_i9|m.86305</t>
  </si>
  <si>
    <t>cds.c48246_g2_i1|m.33535</t>
  </si>
  <si>
    <t>cds.c46540_g1_i2|m.25320</t>
  </si>
  <si>
    <t>cds.c43913_g1_i3|m.16716</t>
  </si>
  <si>
    <t>cds.c46973_g1_i1|m.27204</t>
  </si>
  <si>
    <t>cds.c48482_g2_i8|m.34843</t>
  </si>
  <si>
    <t>cds.c49489_g1_i1|m.40788</t>
  </si>
  <si>
    <t>cds.c46973_g2_i2|m.27205</t>
  </si>
  <si>
    <t>cds.c56865_g2_i3|m.103392</t>
  </si>
  <si>
    <t>cds.c56255_g1_i4|m.96901</t>
  </si>
  <si>
    <t>cds.c53502_g2_i2|m.70435</t>
  </si>
  <si>
    <t>cds.c48165_g2_i2|m.33125</t>
  </si>
  <si>
    <t>cds.c48403_g2_i1|m.34349</t>
  </si>
  <si>
    <t>cds.c38641_g1_i1|m.9090</t>
  </si>
  <si>
    <t>cds.c52116_g2_i5|m.59101</t>
  </si>
  <si>
    <t>cds.c53367_g1_i2|m.69346</t>
  </si>
  <si>
    <t>cds.c52431_g2_i7|m.61568</t>
  </si>
  <si>
    <t>FC</t>
  </si>
  <si>
    <t>FC.norm</t>
  </si>
  <si>
    <t>TTest</t>
  </si>
  <si>
    <t>TTestAvg</t>
  </si>
  <si>
    <t>LME</t>
  </si>
  <si>
    <t>TTestAdj</t>
  </si>
  <si>
    <t>TAvgAdj</t>
  </si>
  <si>
    <t>LMEAdj</t>
  </si>
  <si>
    <t>cds.c49906_g1_i2|m.43384</t>
  </si>
  <si>
    <t>cds.c56499_g5_i6|m.99463</t>
  </si>
  <si>
    <t>cds.c48318_g1_i3|m.33901</t>
  </si>
  <si>
    <t>cds.c57433_g5_i1|m.109724</t>
  </si>
  <si>
    <t>cds.c57433_g6_i1|m.109726</t>
  </si>
  <si>
    <t>cds.c55203_g2_i3|m.86113</t>
  </si>
  <si>
    <t>cds.c55643_g1_i1|m.90659</t>
  </si>
  <si>
    <t>cds.c56513_g1_i6|m.99592</t>
  </si>
  <si>
    <t>cds.c58188_g1_i5|m.118904</t>
  </si>
  <si>
    <t>cds.c55426_g1_i3|m.88364</t>
  </si>
  <si>
    <t>cds.c54974_g3_i2|m.83833</t>
  </si>
  <si>
    <t>cds.c55935_g2_i6|m.93526</t>
  </si>
  <si>
    <t>cds.c55247_g1_i2|m.86491</t>
  </si>
  <si>
    <t>cds.c43498_g1_i1|m.15694</t>
  </si>
  <si>
    <t>cds.c53548_g2_i2|m.70843</t>
  </si>
  <si>
    <t>cds.c55964_g4_i8|m.93866</t>
  </si>
  <si>
    <t>cds.c52706_g2_i1|m.63800</t>
  </si>
  <si>
    <t>cds.c58024_g3_i2|m.116854</t>
  </si>
  <si>
    <t>cds.c48642_g1_i3|m.35729</t>
  </si>
  <si>
    <t>cds.c48759_g1_i1|m.36444</t>
  </si>
  <si>
    <t>cds.c53330_g1_i3|m.68998</t>
  </si>
  <si>
    <t>cds.c54717_g1_i3|m.81394</t>
  </si>
  <si>
    <t>cds.c50932_g1_i9|m.50450</t>
  </si>
  <si>
    <t>cds.c51876_g4_i1|m.57203</t>
  </si>
  <si>
    <t>cds.c51593_g1_i2|m.55289</t>
  </si>
  <si>
    <t>cds.c54975_g2_i2|m.83842</t>
  </si>
  <si>
    <t>cds.c49616_g1_i1|m.41564</t>
  </si>
  <si>
    <t>cds.c56499_g5_i3|m.99456</t>
  </si>
  <si>
    <t>cds.c48405_g2_i3|m.34357</t>
  </si>
  <si>
    <t>cds.c55203_g2_i5|m.86119</t>
  </si>
  <si>
    <t>cds.c51294_g3_i1|m.52982</t>
  </si>
  <si>
    <t>cds.c54097_g2_i8|m.75605</t>
  </si>
  <si>
    <t>cds.c53661_g2_i1|m.71800</t>
  </si>
  <si>
    <t>cds.c53552_g3_i3|m.70863</t>
  </si>
  <si>
    <t>cds.c53365_g2_i1|m.69332</t>
  </si>
  <si>
    <t>cds.c46658_g1_i2|m.25829</t>
  </si>
  <si>
    <t>cds.c49571_g3_i4|m.41295</t>
  </si>
  <si>
    <t>cds.c54200_g1_i2|m.76520</t>
  </si>
  <si>
    <t>cds.c58444_g7_i1|m.121890</t>
  </si>
  <si>
    <t>cds.c44594_g2_i1|m.18518</t>
  </si>
  <si>
    <t>cds.c49924_g1_i6|m.43481</t>
  </si>
  <si>
    <t>cds.c57433_g9_i2|m.109728</t>
  </si>
  <si>
    <t>cds.c52205_g1_i4|m.59709</t>
  </si>
  <si>
    <t>cds.c54975_g4_i6|m.83863</t>
  </si>
  <si>
    <t>cds.c45664_g1_i5|m.21900</t>
  </si>
  <si>
    <t>cds.c48550_g2_i2|m.35154</t>
  </si>
  <si>
    <t>cds.c47377_g1_i1|m.29155</t>
  </si>
  <si>
    <t>cds.c58268_g4_i1|m.119843</t>
  </si>
  <si>
    <t>cds.c51029_g2_i4|m.51144</t>
  </si>
  <si>
    <t>cds.c48576_g1_i1|m.35289</t>
  </si>
  <si>
    <t>cds.c50664_g1_i4|m.48508</t>
  </si>
  <si>
    <t>cds.c51720_g1_i1|m.56208</t>
  </si>
  <si>
    <t>cds.c43567_g1_i4|m.15890</t>
  </si>
  <si>
    <t>cds.c56271_g2_i1|m.97064</t>
  </si>
  <si>
    <t>cds.c46303_g1_i2|m.24293</t>
  </si>
  <si>
    <t>cds.c57433_g3_i2|m.109723</t>
  </si>
  <si>
    <t>cds.c54804_g2_i4|m.82218</t>
  </si>
  <si>
    <t>cds.c56913_g5_i1|m.103891</t>
  </si>
  <si>
    <t>cds.c55736_g3_i1|m.91542</t>
  </si>
  <si>
    <t>cds.c56271_g3_i2|m.97071</t>
  </si>
  <si>
    <t>cds.c48891_g1_i5|m.37219</t>
  </si>
  <si>
    <t>cds.c55466_g2_i3|m.88789</t>
  </si>
  <si>
    <t>Percent Identity</t>
  </si>
  <si>
    <t>Length</t>
  </si>
  <si>
    <t>Mismatch</t>
  </si>
  <si>
    <t>Gap Open</t>
  </si>
  <si>
    <t>Query Start</t>
  </si>
  <si>
    <t>Query End</t>
  </si>
  <si>
    <t>Subject Start</t>
  </si>
  <si>
    <t>Subject End</t>
  </si>
  <si>
    <t>Evalue</t>
  </si>
  <si>
    <t>Bitscore</t>
  </si>
  <si>
    <t>Full Description</t>
  </si>
  <si>
    <t>Gene Ontology</t>
  </si>
  <si>
    <t>Subject ID</t>
  </si>
  <si>
    <t>GEWLPGLASPDYLTGSLAGDNGFDPLGLAEDPENLKWFVQAELVNGRWAMLGVAGMLLPEVFTKIGIINVPEWYDAGKEQYFASSSTLFVIEFILFHYVEIRRWQDIKNPGSVNQDPIFKQYSLPKGEVGYPGGIFNPLNFAPTQEAKEKELANGRLAMLAFLGFVVQHN</t>
  </si>
  <si>
    <t>GKLLVGFVTSDLPNKYGNKLFSYVLKEGDVFVFPEGLIHFQKNVGDIPAVAISALSSQNPGVITIPNAVFASSPAIPTDVLTKAFKVDQSVIEKLEYQCSNNGYN*</t>
  </si>
  <si>
    <t>MSLVTEDIRAKATIYRGKEIKEQTQRLLREVGLPNGLLPLEDAEECGYVEETGFVWLKQKKKTEHKFEKIDTRVSYGTEVTAYAEPTKIKKLTGVKARELLIWINLTEITVPYMNAEKVTFQSSVGISKTFPAEAFLVEDVIGTKDAKEVKKVEFVSELAAAEVKEV*</t>
  </si>
  <si>
    <t>QERITSTKKGSITSIQAVYVPADDLTDPAPATTFAHLDATTVLSRGLAAKGIYPAVDPLDSTSTMLQPRIVGEEHYETAQQVKQTLQRYKELQDIIAILGLDELSEEDRLTVARARK</t>
  </si>
  <si>
    <t>PTERVLANPHEIPNNPPFTATESPTTMANLEDVPSVDLMTELLHRFKCASKPDKRLILVGPPGSGKGTQSPLIKDEYCLCHLATGDMLRAAVAAKTPLGVKAKEAMEKGELVSDDLVVGI</t>
  </si>
  <si>
    <t>NMNLVQSPHIQYIAQFSPNSSIMAMATQASLFTPPLSVPKSTTAPWKQSLVSFSTPKQLKSTVSVTRPIRAMAEEAPAATEEKPAPAGFTPPQLDPNTPSPIFGGSTGGLLRKAQVEEFYVITWESPKEQIFEMPTGGAAIMRQGPNLLKLARKEQCLALGTRLRSKYKINYQFYRVFPNGEVQYL</t>
  </si>
  <si>
    <t>KTFVDVLTQLLGFDHFIPSFNRSMGVDEASQGVNYASGGAGILYETGRRNLGEVISFYQQIQNHRSIVDKIGDQVNLTECLYTINIGNNDYINNYFDNGSYITSKIYTPTQFASILTKYYGAYVKILHGLGARKIAFYLLTQIGCALGEMANFNTTSCVEEVDDAVDIFNAKFVPLITELNHTLSGAQFIYINSSAVETSSYISAGITVYDESCCETRSDGQCHPNATVCSDRDEYYFWDYYHPTNAVVEVLGAKAYEADDNTTQAVPYDISTLVRL*</t>
  </si>
  <si>
    <t>FRLDGIPPAPRGVPQIEVKFDIDANGILSVTAIDKGTGKKQDITITGASTLPGDEVERMVQEAERFAKEDKEKRDAIDTQNQADSVVYQTEKQLKELGDKVPGPVKEKVEAKL</t>
  </si>
  <si>
    <t>KRRDTKWAVECQKIFLILSCQKIIRNFLKRKKQINSHPSTLFFVTHTSLCLSLALSSVKSFPRIAMVGSKRESPVKSAAVVMAALGFAWLAIEFAFKPLLDKARTAMDKSDPARDPDVDAAKETLAEVIAEEAEEKKKEVAEEEDEELQVV*</t>
  </si>
  <si>
    <t>MGLIRTLSVSTPRTGLIPSYHGCAVGGYGGRFGTGRVSAKIGGNGTKDEDSKKKKATTKQSLFTSVTDALDFAQPRSVEDAELIEEAREATKSGGMMNRKQYGALRRKIGGTYKDFFKSYIEVDGQYVEEGWVDKTCKVCKKDTAGEARQVDKLGRYAHVSCLENPSPQGNFFTRLFSR*</t>
  </si>
  <si>
    <t>MDSVRALGLLCVLLLVKNAAATQFVVGGSTGWSVPSDNGAAYNQWAEKTRFKIGDSLLFVYPSNSDSVLRVTKDDYNNCNTGSPLEKHTDGHTVFTFTQSGPHYFISGNKGNCNKNEKLVVVVLADRSKKAPSPAPSSSPPAPTSDQTPASPTPETPSDAASIARGIVGSVGALAGSAAILMAL*</t>
  </si>
  <si>
    <t>SIQTTNQSLTMKITLFSFVLLAFFLSLSCIDAQDFCVGDLSFPLTPSGYACKNPEKVTESDFVYSGLGTAGNTTNLIKAAVTPAFTPQFPGVNGLGLSIARLDLAPGGVVPMHTHPGGSELLIVVKGSICAGFISSSNKVYAKTLSAGDIMVFPQGLLHYQINVDKGPSLAFVSFSSPLPGLQILDFAL</t>
  </si>
  <si>
    <t>MARSAPVFSIAVLVALLSLSSRAEARAFFVFGDSLVDSGNNNYLATTARADSYPYGIDYPTHRATGRFSNGYNIPDLISAEIGSEPTMPYLSPELTGERLLVGANFASAGIGILNDTGIQFLNIIRIYKQLEYFAQYQQRVSQLIGDEQTESLVNQALVLITLGGNDFVNNYYLVPFSARSRQFALPDYVRYIISEYKKVLGRLYELGARRVLVTGTGPLGCVPAEIAQRGINGQCATELMRAAGLFNPQLIEMVQELNSEIGTDVFIAANAQRMHMDFISAPQAYGFVTSKVACCGQGPYNGIGLCTFLSNLCPNRDIYAFWDAFHPTERANRIIVQQILGGSNEYMHPMNLSTILARDART*</t>
  </si>
  <si>
    <t>MAAAAQSALLASTLPLPSYSSRFRGASLRSSSLSFSSSSSRRPLTVFAATKKAVAVLKGTSVVEGVVTLTQEDDGPTTVNVRITGLTPGLHGFHLHEYGDTTNGCISTGAHFNPNKLTHGAPEDEIRHAGDLGNIVANDDGIAEAVIVD</t>
  </si>
  <si>
    <t>LVVGIIDEALNKPSCQKGFILDGFPRTVVQAQKLDEMLEKRGVHVDRVLNFAIDDSILEERITGRWIHPSSGRTYHTKFAPPKAPGVDDVTGEPLIQRKDDTAAV</t>
  </si>
  <si>
    <t>LFLVFLRTFAVFDSPIRQLHSLSLRACDFVVSAMSAESASAIQRNQVDLLDFIDWRGIECLNQSSSESVFNALKQVLIPYPSFVYLSTCRWLQSTKLVEIDSLILVYLSWRVFSSHMLIICSGYREDDGLSLESDADEQLLIYIPFTQVIKLHSIVIKGTEEEGPKTVKLFSNKEHMGFSNV</t>
  </si>
  <si>
    <t>MAMAVTPTSLFSSTSFHLSPKCLYSSNIHLSFCQLILNSNTASSSSSRNFRRSRNGALSITAYLESDNSISGFASKVIGSLPVIGLIARIVNDEGGLGGDIIDFAEFRRRVGKKCTVTDSRAFYEFQDRRGRVGDPLYVLLSCWLAAVGAGLLKSEDILEGVARIRLSNDIEFEEQNFISMMNEAREKRSRLRASVPTIPMAVRAEKAKAAHVNCFYGLFSSDCH</t>
  </si>
  <si>
    <t>MEAGDEGIERVAETKDLQQQSKAFDKLTDRVEDRQLDSTRVQEAMASIAASAEADANALRMREKELAAVKINAADVDIIASELELDKKVAERTLREHKGNAVAAIRSLLY*</t>
  </si>
  <si>
    <t>MEVAAAQSFSSSLPSFFHGGIPKTSTVSYHSIHSWASKGSLPRPLQHNYASGAAQFHRRRSALSLASASASPKSVTSEADTSTDIWLLEPIGDGDWRHIGFKVARPGSYEIVSSSVIVGRVPDKADLVIPVATVSGVHARFEKRQGNLYVSDLGSTNGTYVNEKRLNPGEVFPVQ</t>
  </si>
  <si>
    <t>YCESWKFTVENGDAGVWLTVPSRCVEFVKNYVTGERYLSDSEFVAADSLSLAKNVTVASSDGKDCWVFDIDETLLSNLPYYAVHGYGSEAYNATAFDDWTEQAVAPALPASLRLYKELQQLNFTIILLTGRSESYRNATVKNMLFAGYDNWERLILRGPSDEGETAIVYKSKKRQELEDEGYRIHGNSGDQWSDLLGNATAVRSFKLPNPMYYIA*</t>
  </si>
  <si>
    <t>MAFSAAVCHPSPTTRRQWSSSPFLPPLPIKLSFRSPNSPLLRNGFSFGSTVAVKSPHSSFPVFARATSDKSIHDFTVKDVDGKDVSLTKFKGKVLLIVNVASKCGLTSSNYKELSHLYDKYKSQGFEILAFPCNQFGGQEPGTNQEIKNFACTRFKAEFPIFDKVDVNGPSTAPIYQFLKSSAGGFLGEVVKWNFEKFLVDKNGKVVERYPPTTSPFQIEKDIQKLLAA*</t>
  </si>
  <si>
    <t>MASYLARRAAQKEKVRLLYRRALKDTLTWAVHRHLFYEDADELRKKFEVNKNVEDLDAIDRMIAEGEARYNKFRHPDPYVVPWAPGGSKFHRNPTPPTGIEIVYNYGREDNS*</t>
  </si>
  <si>
    <t>KFRPHKLYHNYRAKMALTIGKLHLLPPKLDTKTTTVIGSLSFPPFRFGRRALGAFLTVAATAPQDDSRSLLLQKYLKKSDENKSKNDKERLESYYKKNYKDYFELVEGSLKGKDQDQLSDTEKDILAWLQKNR*</t>
  </si>
  <si>
    <t>WKRKAEEYLSNSGVPYTIIRAGGLQDKDGGVRELLVGKDDELLQTETRTIARPDVAEVCIQALQFEEAKFKAFDLASKPEGDGTPTKDFKALFSRINTRF*</t>
  </si>
  <si>
    <t>MSMAASIPCLRLPNSCPCSSSPSPSSSSAFRLKPSSLTIRSSQADGPLRRPVAPSLREPKPPSTPSAEPPPSPVATVAVGELKAAVVTLEYQRQMAKDLQEYFKLKKLQEANQGPVFGFISKNEINNGRWAMFGFAVGMLTEFATGSNFVDQVKILLSNFGIADLE*</t>
  </si>
  <si>
    <t>FYNAQLKLTVWSSSGIFVTITMATRIAARYVSRRLSSSGKVLSEEERAAENVYIKKMEQERLAKAARKGPQAEEIPTAGSGGPVADAAASGSSSSTSNVSTDKYRNYAVVAGTVTVLGAIGWYLKGSKKTPEEVQD*</t>
  </si>
  <si>
    <t>MTAAAPVKVYGPAMSPAVARVLACLLEKDVPFQHLSVDMAKREHKSPNFLKLQPFGQVPAFEDGSIAIFESRAICRYISEKYSDQGNTKLYGINPLEKASIDQWVEAESQTFNPPTAALVFQLVLAPMFKKTPDEKVIKENREKLGAVLDVYDKRLGESRFLAGEDFSLADLTHLPYSEYLVGRAGLEELFTSRKNVERWWVEASNMESWKEVAAMMKSPPQQP*</t>
  </si>
  <si>
    <t>MAGISCCAALSISSRSNFQTSWLVLEPHHVRAISRKSLHQRRFKIKAEVNYVNSEEAKKLVDVEGYSIVDVRDNAQYNRAHISSCYHVPFFIENQDGDFGTVIKRTVHNNFAGLFFGLTFTKPNPDFIQSVKSKYSPESKLLIVCQEGLRSTAAARRLEDAGFENLACIVSGLQSVKPGTFDSVGSSELQNAGKAGLITVQGKISAVLGTILVCALIFVTFFPDQAEQLLNMVPSS*</t>
  </si>
  <si>
    <t>MASPTLIAPTPTAKTLLLSAAKSKLPPPSSAATASIPAAASLQLRRRDLVGAAAAAAVLLRPPAPARAASDEEYVKETEEVINKVRTTITMDKSDPNVAAAVSELRDASNFWVAKYRREKALLGRASFRDIYSALNAVSGHYISFGPTAPIPAKRRARILEEMDTAEKSLLRGR*</t>
  </si>
  <si>
    <t>MTKQQANWSPYDFNGGTCVAVAGSNYCVIAADTRMSTGYNILTRDYSKISKLADKAFLASSGFQADVRALQKHLSARHLIYQHQHNKQMSCPAMAQLLSNTLYYKRFFPYYAFNVLGGLDSEGKGCVFTYDAVGSYEKVGYSSQGSGAKLIMPFLDNQLKSPSPLLLPVVDAVTPLSESEAV</t>
  </si>
  <si>
    <t>MAASVTIAGFTAISASISDPPQDGRRQGLSFNDGASKTSSSYGRKYWKRAMIVRAQGINPEIRKSEEKVVDSVVVTELSKNITPYCRCWRSGTFPLCDGSHVKHNKATGDNVGPLLLKKQ*</t>
  </si>
  <si>
    <t>MALEKAQQLVSANSVVVFSKTYCPFCVDVKKLLSDLGADYKAIELDTESEGSQIQGALAQWTGQRTVPNVFIGGKHIGGCDATMAMHKNGKLVPLLTQAGAVKVSA*</t>
  </si>
  <si>
    <t>MAAMSALSPLPFSASSVVSSSRSCSYFHQCGSNWRSVEIRSSEPLRALPRPNAPQFLEFSVPSLSLNWRNRTRVSRGCLMVTAMADLSKPVVLITGAGGRTGKIVYEKLKERSDQFTGRGLVRTEESKAQIGGADDVYVGDIRNSESIVAAIQGIDAL</t>
  </si>
  <si>
    <t>MAQEGQVHDCHTIEQWREHFEREKTSQKLVVVDFTASWCGPCRFIAPILAEFARRMHHVLFLKVDVDELRDVSDEYKVEAMPSFIFLKEGKEIDRVVGARKDELQLTIEKHATTTTV*</t>
  </si>
  <si>
    <t>KKKKRGKPWFSQVANIKRNGKADSSQKPLLLFSSLPFRRFLSLGFSDMADQGGERNKGVVKWFNDTKGFGFITPNDGGEDLFVHQSSIRTDGFRSLGDGEEVEFLIETGSDGRTKATDVTGPNGSSIQGSRRGGGGGGGGGGGSDSPAVQAGGGKLGEERLIGLGEPALPGDGSFDVAGLRGGAVGFHAGGGGGSDRELLAGGGLRVREGGGG*</t>
  </si>
  <si>
    <t>MGLKGKLTGEAEMSSHGHHVHHFFSKKPHAISEISPTHIQGCELLEGEFGKPGSVIYWKYTVDGKECVAKDVVEKVDEVNKTITFKVIEGHLLEEYSTFIAHIHATDKEVKWIFEYERLNEDIPHPTKLLDFVLNINKHIDDHHLKA*</t>
  </si>
  <si>
    <t>RMADNAAESYATALAEVAKSNGSLESTCSDIEKIDKVFSEPGVVGFFVNPVIGLEKKRAVLDSIVKDTGLLPHTVNFLNILIDMNRIDIVGDIVKEFEMVYNKLTNTETAVVTSVVALENQHLAQIAKQVQKLTGAKNVRIKTAIDPSIVAGFIVRYGIGGSKLIDMSVKKQLEEIAAELDLGDIQLVGQ*</t>
  </si>
  <si>
    <t>MASRTVLRSVCLAEPWRPLRCNPAAANASKPQSVRVSIAPSRFRRCGVALKLDAFRCGCGIVRVLSYSRRFQVNRSYDDSHSSTTSSAGDDQEPPQEAVLKAISEVSKTEGRVGQTTNVVIGGTVTDDSTDEWLTLDQKVHTYPTVRGFTAIGTGGDDFVQSMIVAVESVLQQPIPEGRVKQKLSSRGKYVSVNIGPVKVVSSEQVQAVYNAMRRDDRMKYFL*</t>
  </si>
  <si>
    <t>MASVAASTLAASLGGSSEIFGNSVNGNTCTRSVSGTPSSFSFKTVALFQKKKPAAPKAKPVAVSPATDELAKWYGPDRRIYLPDGLLDRSEIPEYLNGEVPGDYGYDPFGLGKKPEDFAKYQAFELIHARWAMLGAAGCIIPEAFNKFGANCGPEAVWFKTGALLLDGNTLNYFGKNIPINLVVAVVAEVVLLGGAEYYRITNGLDFEDKLHPGGPFDPLGLANDPDQAAILKVKEIKNGRLAMFSMFAFFIQAYVTGEGPVENLASHLSDPFGNNLLTVIAGSAERAPTL*</t>
  </si>
  <si>
    <t>ESPLSYTPIILSVSLEETGRLHSIIHALPSPSHPMASILFLSAAPSTTLKSSPFCLTSSFKGNAGNLRPSFSNFAPIKLGMRANKINKPLIVVNQAASVSGEGSTSSGGVRFRLDNLGPQPGSRKKAKRKGRGIAAGQGASCGFGMRGQKSRSGPGVRRGFEGGQMPLYRRIPKLRGIAGGMHAGLPKYVPVNLKDIEAAGFEEGEEVSLETLKKKGLINPSGRERRLPLKVLGHGELNLKLNFKARAFSASAKEKLEAAGCSLTVLPGRKKWVKPSVAKNIARADEYFAKKRAAAAAAASDASNDEASA*</t>
  </si>
  <si>
    <t>TYPGRIYTRATRNQETQQHPVQEKENISTSTLLTAENLTAGETPKEARKMFLRRIARPLMAKVKETTGIVGLDVVPNAREVLISLYSKTLEEIKAVPEDEGYRKAVEAFTRHRLQICREEDDLETIEKRVGCGQVEELIEEAKDELTLIGKMIEWDPWGVPDDYECEVIENDAPVPKHIPEHRPGPLPSEFYK</t>
  </si>
  <si>
    <t>MAKLSDDQVSSMKEAFTLFDTDKDGKIAPSELGILMRSLGGNPTQKQLKEIISKESLTSPFDFKRFQDLMAKHLKVEPFDRQLRDAFKVIDKEGTGFVAVSDLRHILTSIGEKLEPAEFDEWIREVDVGSDGKIRYEDFIARMVAK*</t>
  </si>
  <si>
    <t>EIIPDLEEISLAVSAIQKKSGPDLEEEPNLNCERMSCASVASLRARASFHAPPLSSSSPVARPSAPSAVLFPRLPSSSPPLRANLYPHRPSPSPKRISSLRCTAVLTPALKTTLDTVVTSHKVVLFMKGTKDFPQCGFSNTVVQILKSYNVPFEAINISENETLRQGLKEYSSWPTFPQLYIDGEFFGGCDITVEAFQSGELQEMLEKAMCS*</t>
  </si>
  <si>
    <t>MATSIVHVSISGGSHLKTNDCRSSKLSSFREMPKTALNSNRRVIKNRNAAVRAEYNGGRGGGGGDFVAGFLLGGAVFGTLAYVFAPQIRRSLLNEDEYGFRKAKRPIYYDDDDGLEKTRQTLNAKLGQLNSAIDKVSSRLRGGNNVTNEVPAETDPEVEATM*</t>
  </si>
  <si>
    <t>IRLPISKFEVSKRLQAAALSQLCLWRLAKMDGLDGDDPKQSSADMTLFVQNLLQQMQTRFQTMSDSITTKIDEMGSRIGELEQSINELRTEMGAEGSPSPSAPAKPKDEETKDDAA*</t>
  </si>
  <si>
    <t>AVTLVYISDVFNPFPNPLASFASPPPHAPCFLGFRAFEVSTIMLVYQDLITGDELLSDSFIYKELENGILWEVEGKWVVTGSVDVDIGANPSAEGDGEDEGVDDQAVKVVDIVDTFRLQEQPPFSKKEFVAYVKKYIKLLEPKLDEENKKKFMDNIQSATKYLLSKLSDLQF</t>
  </si>
  <si>
    <t>MAMLLRAPGFRASPPLLTTVPSSSTNSPSFVVNFRKSPKAKRFCLYAEFLRPNLSQNSRFRSAVRFSSPGEVTETEKPEESEIQESPEGDVAAEASDGGIIDDGKDDADELPTSAIITSLQLYKEALSNDDESKIAEIEAFLKSIEEEKNDLEKKVVSLSEEMTVERARTLRISADFDNFRKRTDRERLSLVSNAQGEVLENLLPVLDNFERAKAQIKVETEGEEKINNSYQSIYKQFVEILASVGVATVETVGSSFDPLVQNQVGLNVSQLLGKLLRLTNQAYFRFYKGLGKILTQAKN*</t>
  </si>
  <si>
    <t>MASASAASALANGLSSTFLSGSSKRSAQSLLASSSKLAGPNASPKRLAVVAAAAKKSWIPAVRGGGNLIDPEWLDGSLPGDFGFDPLGLGKDPAFLKWYREAELIHGRWAMAAVLGIFIGQAWSGIPWFEAGAAPGAVAPFSFPTLLGTQLLLMGWVESKRWVDFFNPDSQSVEWATPWSRTAENFVNSTGEQGYPGGKFFDPLGLGGDTVNGVYVPDTEKLERLKLAEIKHARLAMLAMLIFYFEAGQGKTPLGALGL*</t>
  </si>
  <si>
    <t>MCRRPVISAGKLALPVALLVLLVASTAVRGHNITRILADHPSLSTFNHYLTLTHLAADINRRQTITVCAVDNAAMATLLAKHPSIYTIKNVLSIHILLDYFGAKKLHQITNGTALAATMYQATGDAEGSSGFVNITDTKGGVVKFGAEDNAGILDASFVKSVKEIPYNLSVIEISQILTSPEAEAPTPGPAELNITNIMSSHGCKVFADTLKGTDAEQTYLATLDGGLTVFCPGDDAFKKFLPKYKNLSAEGKTSLLLFQAVPIYQSLAMLKSNNGPMNTLATDGANKYDFTVQNDGEQVTIKTKLVTAKITGTIKDEQPVAIYTLDKVLLPVELFKGDLAPAPAPAPSKSKKKKKKGKASPAPDSADSGSDSPGMAPDGDVADATTDNSASGIACGLIVSVGVAVWTGFSLL*</t>
  </si>
  <si>
    <t>MAKRCNAIRDSLLRSLVRHRTPIPVLAISPVLCSPPPASAAPPPPSPFPTPLFNSRSFSSSYRSFSSASDSDEPSNIVVIKSEKELSDVYKKAEDESLPTIFYFTAEWCGPCRLLWPNIKELSKEIDHVKIYKVDIDLDGLGHFLGKLNISSVPTLHFYNKGKKVAEVVGADSSRIRNVLSWLKCPSYKVEIQHSL</t>
  </si>
  <si>
    <t>ANKENPAKESSEKLGNRERDEMAMKSLSITLFFGLLLLGTLALAQAKKSKDKDLKEITHKVYFDVEIDGSPAGRIVMGLFGKTVPKTAENFRALCTGEKGTGKSGKPLHYKGSSFHRIIPSFMLQGGDFTLGDGRGGESIYGEKFADENFKLKHTGPGLLSMANAGSDTNGSQFFITTVTTSWLDGRHVVFGKVLSGMDVVYKIEAEGNQSGSPKSKVVIVDSGELPL*</t>
  </si>
  <si>
    <t>MAAVMASSPTLPRPICRAPNALPSTRSPPSASTIPIGGRRHCLFLLTASTALKAIELPSAAAERPGTIPLFGLRKKLEKAEEAAEEVVKEGIQAAEKGLEAAEKQIETAEIEVETAALTVDAAVQAGAVVGAEVLGVVVATSIVNGILGSES*</t>
  </si>
  <si>
    <t>MATPFSQFLSFLLPMSPPPPKSSQFPPLPNHAPSQSPSSSLSLSLGSNRKQQVANKDGFSLNGCSSSSTELTAVICPSLAYANTLYFQSAYNVQVVVEENEPEERLLNRFRREVMRAGVIQEVKRRRYFENKQDEKKRRSREAAKRNSRRRRGPFISRTGGPSQFRQDSPTTTAAKPEEDEDNWEMPDEASPF*</t>
  </si>
  <si>
    <t>KKYGGIVFFPYFPVYINILIQAVSLSASCSLHFSHSSLLFLSLPSSFIRSAARFEMGRGVSSGGGQSSLGYLFGSGEAPKPAANNAPAAPAEAPVKEAPSAKRASSSPSVDVTKQIPAGINSSNSNNYFRADGQNTGNFLTDRPSTKVHAAPGGGSSLGYLFGGGSN*</t>
  </si>
  <si>
    <t>VKEEREREAHTKTPKDIEMKMATPTHPHNLPLCLLVLFCSLICAAVAEFPTNCKSIECPGYKLIEQGNGFEIRSYNSTIWMSTSSISDISFREATRTGFLQLFNYISGKNVEEKKIEMTAPVLTEVLPSDGPFCESSFVVSFYVPKVNQPDPPASEGLHAQKWAPTYVAVRQFGGFADDYDIGKEAAALKASLAGTKWYAAVEGSRKSSKSSYVVAQYNAPFEFEDRVNEIWLAFDMSTYAM*</t>
  </si>
  <si>
    <t>LSYLPDLSDEQLLSEIEYLLKNGWVPCLEFETEHGFVYRENNKSPGYYDGRYWTMWKLPMFGCTDATQVLAEVQEAKKAYPQAWVRIIGFDNVRQVQCISFIAYKPEGY*</t>
  </si>
  <si>
    <t>MASTTSTLSTSQAPRALSLHGRFSYRSPPSFSPCNLSQHNNVIGCGSLTWNSDKSRKSKRSLCVYSLFGGKKENNDKGEDSSSKAGIFGNMQNLYETVKKAQMVVQVEAVRVQKELAATEFDGYCEGELIKVTLSGNQQPVRTEITEAAMELGAEKLSLLVTEAYKDAHQKSVLAMKDRMNNLAQSLGMPPGLGEGMK*</t>
  </si>
  <si>
    <t>MTAQTQEELLAAHLEEQKIDHDEPVIEDDEDDDDDDDDEDDKDDDEGQLDGSGRSKQSRSEKKSRKAMLKLGMKPITGVSRVTVKKSKSILFVISRPDVFKSPASDTYVIFGEAKIEDLSSQLQSQAAEQFKAPDLSSMISKPETSAAAQDDEEVDETGVEPKDIELVMTQAGVSRSKAVKALKATDGDIVSAIMELTN*</t>
  </si>
  <si>
    <t>MATVSRVSSSACTFAFKTSGYWKADRSRIWPASFRIRASTDESDCNSEECAPDKEVGKVSMEWVAEERTKVVGTFPPRTRGWTGYVEKDTAGQTNIYSVEPAVYIAESAISSGSAGSSAAVFSEPSAEDPALP</t>
  </si>
  <si>
    <t>SSSVHPKFVSFHSLSAARSKSHETRRDFAIYSSAASESIAEDAVEETLSLTAEKQKLGVAVKPMEKPRLVLKFIWMEKNIGLGLNQSVPGHGTIPLSPYYFWPRKDAWEELKVLLESKPWISQKQMIILLNQATDIINLWQQAGGNLQ*</t>
  </si>
  <si>
    <t>MGSALLLQCSLFSSSSSKSKSPTNPNPKLGILRRREMLKGVALIPLITTTTTTIGIGKPSPCEAKEVVVGSYLPQSPSDPSFVLFKASSKDTPALRAGNVEPYQFVLPPTWKQTRVANILSGNYCQPKCAEPWVEVKFEDEKQGRVQVVASPLIRLTNKPNATIEDIGTPEKLIASLGPFVTGNTYDPDELLESVVEKQGDQTYYKYVLETPFALTGTHNLAKATAKGSTVVLFVVSANDKQWPSSKKTLETILDSFQL*</t>
  </si>
  <si>
    <t>MQQGSGSEMEVTWEDQQNINKFNRLNNRFHELVDEIKVAKENCNNLEDASNELILTDEDVVRFQIGEVFAHIPRDEVETRLEQLQQETAKSLEKLEEEKGSLQAQMAELKKILYAKFKDSINLEED*</t>
  </si>
  <si>
    <t>MAMIAAPSHTSASSHLLRRQKTPISSSPAKSLKIFAMAPKKKVNKYDAGWEKKWYGQGLFVEGGEEIEVDVFKKLEKRKVLSNVEKAGLLSKAEGLGLTLSSIEKLGVFSKAEELGLLSLLERAAGFSPDVLASAALPVFVAAIAVVVVIPDDTPALLAVQAVVAGALAVGAAGLFVGSVVLGGLQEAD*</t>
  </si>
  <si>
    <t>MEAISGMGLCLPYAKVPAPKQFRRLTTFKTVTTRASVAVDQETQKTKVALLRIGTRGSPLALAQAHETRELLKASHPELAEEGAIQIVIIKTTGDKILTQPLADIGGKGLFTKEIDEALLNSDIDIAVHSMKDVPTYLPDKIILPCNLVREDVRDAFISSSAASLAELPAGSIVGTASLRRKSQLLHRYPTLSVLDNFRGNVQTRLRKLNEGIVHATLLALAGLKRLSMTETVTSILSIDEMLPAVAQGAIGIACRNDDDKMATYLASLNHEETRLAVACERAFLETLDGSCRTPIAGYASRDENGDCLFRGLVASTDGKQVIETSRKGPYTLEDMILMGKDAGKELLTRGGPGFFDPR*</t>
  </si>
  <si>
    <t>MLSLTLHSSHHLYHHVHVHGNHPITTRSLHRHRISAVSPSPHPHLPPLSRRSLLLSTALSLPQQPPSSTAATTGPAQEPDTTITDRIFIDFSICPTYFRTDRMKPIGQARDAPPCPDSEPVGRVVLGLYGKLVPITVANFKAMCTGPPGSSYKSTPVHKILPGQYFVAGRQGRRDDQDVRPPLGLARNTETVLSRAFMLEHSRPGVVSLCLGENDDDDEAKLDVDYHNVEFLITTGPGPCPQLDGRNVVFGTVLEGLDVVTRIAAVPTYKPAERIKLLNDLAEFIGDDRAQIGRTLWDRPLKTIYISDCGELKVTKPSLSPPSLP*</t>
  </si>
  <si>
    <t>QRTSAGGWLRINDHAFPSLSPPTPCPSLLNQKGGKKVGESRFTMLSSLSNGFRVPATTRSSPTETPNRLRHLHYSSLPHPSLSTLLHKSLLPLVASTAILLCPGPAEAGFMSGITGLESIPGPELPRLDSLTRFNEENQKKYAENDDRFKSSPIIKELLEKSKQNKEKNKKEIQDKYCIRGAEWGVGDCSTAGMTPQEKDDFIAMLKKKADSPN*</t>
  </si>
  <si>
    <t>MATLNLTAPPPTFILTRHKHPAALSPIHLTTAPHAPRSALLSSRRSSSSKTVCSYKVVIEHDGQESELEVDPDESILSKALDIGLEVPHDCKLGVCMTCPAKLISGTIDQSEGMLSDDVVERGYALLCVAYPRSDCRIQTIPEEELLSLQLATAND*</t>
  </si>
  <si>
    <t>MATVKAVAVIAGDKNIKGSLHFIQDSTGYTHVEGCISGLTPGLHGFHIHALGDTTNGCISTGPHFNPLKKNHGAPTDSERHAGDLGNIFAGPDGVAKISIRDSHIPLTGPHSILGRAVVVHADPDDLGRGGHELSKTTGNAGGRVGCGVIGLQSNI*</t>
  </si>
  <si>
    <t>MQCIGNRQLRLPFEPSKSLALNTFTGRSTQLRVRARSEGVEMITEKLGIRVERNPPESRLSELGVKQWPKWGCPPSNFPWTYSAKETCYLLKGKVKVTPEGANDAVEIQAGDLVVFPDGMSCTWDVSETVDKHYKFD*</t>
  </si>
  <si>
    <t>MPMGSISGSLSSPRVDVFVDMGHPFLNRTVDGFLRIGTVGLAKAAADEAYHFSRHGSASHSWLKDMCKEGAHWGSIAGVYAGMEYGVTKIRGRYDWKNAMIGGALTGAVISAVTSNGKTDKIMKDAITGGAIATASVFINHITY*</t>
  </si>
  <si>
    <t>MKVVAAYLLAVLGSNPSPSSGDIKNILGSVGAEADDDRIELLLSQVSGKDITELIASGREKLASVPAGGGVAVAAAAAPSGGAGGAAPAAEAKKEEKVEEKEESDDDMGFSL</t>
  </si>
  <si>
    <t>MEMSFRVFRASHFSSSSGSFLLPRPSLPLLPHFSNPSRRSPSAFLPSPPSKPLPSTGFASRSGLFLRRSKGSFSGRGQGVVAMAGSTPVQKSEDEWRAILSPEQFRILRQKGTEYPGTGEYDKFFAEGIYNCGGCGTPLYKSTTKFNSGCGWPAFFEGLPGAISRTPDPDGRRIEITCAACGGHLGHVFKGEGFPTPTDERHCVNSISLKFVPGNPE*</t>
  </si>
  <si>
    <t>MAVGVLALQGSFNEHIAALRRLGVKGVEIRKPEQLDGLAALIIPGGESTTMAKLAEFHNLFPALREFVQLGKPVWGTCAGLIFLANKATGQKIGGQDLVGGLDCTVHRNFFGSQIQSFEEELSVPELADKEGGPPNFRGVFIRAPAILEVGPDVQVLAYADVPSDKLLNANSLSDKQQVNSEPKKKVIVAVKQKNLLGTAFHPELTADTRWHSYFLKMTLELGEGASNKSIIPVGRDLDALQETKIDLPIYLP*</t>
  </si>
  <si>
    <t>MSDEEHHFESKADAGASKTYPQQAGTIRKGGHIVIKNRPCKVVEVSTSKTGKHGHAKCHFVAIDIFTAKKLEDIVPSSHNCDVPHVNRTDYQLIDISEDGFVSLLTENGNTKDDLRLPTDEAMLAQLKDGFAEGKDLIVSVMSAMGEEQICGLKDIGGKN*</t>
  </si>
  <si>
    <t>MAVAGLRRLSSQIPRSPSLPGLVNSILSRSTATLAAAPSPYAGSAKVADRIVKLSAIDPDGNKREIIGLSGQTLLKALTNHGLIDPASHRLEDIDACSAECEVHIAQEWLQKLPPATYDEEYVLRRNARSRTLNKDSRLGCQVVIKPELQGMVVAVPEAKPWDIP*</t>
  </si>
  <si>
    <t>MALQLWETLKEAITVYTGLSPSTFFTILAVGLAFYYVISGLFGSNSSSHHQNPRSFEEPMEPLPPPVQLGEISEEELKEYDGSDPKKPLLMAIKAQIYDVSQSRVFYGPGGPYALFAGKDASRALAKMSFEEKDLTGDISGLGPFELDALQDWEYKFMSKYVKVGTIKKPDESSSSGVAEAADGDAPPSTEKPEVEESAASEKVAEEIPAGAAAESEEKKDE*</t>
  </si>
  <si>
    <t>FKCNLSHSNRTSSVNSGSFSLPTLCQLRILNLFFNLFLFLRGFNIWRRGNDRFTFSFVQLSSFGYGGGSMAAQMRNAVSPLLQIRSRFIPQRRGNPGFFFSLKAGVGDSFPSDGVPKSVPVGVAHELLQSGHRYLDVRTAEEFSAGHAPGATNIPYMFKVGSGMTKNTKFLEDISAHFGKDDQIVVGCLSGKRSLMAACDLQATGYKNITDIAGGYAAWAQNGLPIES*</t>
  </si>
  <si>
    <t>MESIGVLMVYPANAYLEGELSRRYNLFRFWNCPDRKQFLADNATSIRAVVGNAFAGADAELIDALPKLEIVSSFSVGLDKVDLGKCKERGIRVTNTPDVLTEDVADLAIGLMIAVLRRIPQCDQYVRSGSWKRGDFKLTTKFTGKRVGIIGLGRIGAAIAHRAEAFDCPISYFSRTRKPDSQYTYFPSVVELASNCDILVVACALTEETRHIVNREVINALGPKGVLINIGRGPHVDEPELVAALVEGRLGGAGLDVFEHEPHVPEELFNLENVVLLPHVGSGTNETRIEMANLVLGNLDAHFNGKPLLTPVV*</t>
  </si>
  <si>
    <t>MVCLQHTLCPSIYQAFLPSASPSQLALRKNGSSRDKVSVMVRAEHVSSEPPSLASSQDALSRRILLAVGASVNLVYLTNAAPSFAAESKKGFLPVMDKKDGYTFYYPFGWQEVVIEGQDKVFKDVIEPLESVSVNLIPTSKQDIKDFGPPQEVA</t>
  </si>
  <si>
    <t>MVSPKALLVCLVFGLCFVAISSDVSPRQLSDKTNSVEHTAPIKEEKSGANGVNPDYYGGYGGYGGYGGGYGRGGYGGYGGYGRGGYGGYGGYGRGSYGGYYPPERKSQESTSTDDPDIFPPPYYSSYRPHRGGYRGPPAGED*</t>
  </si>
  <si>
    <t>MGIEKQLLRAGTGPKPVPGQKVTVHCTGFGKNRDLTQKFWSTKDPGGEPFSFQIGKGKVIKGWDEGVLGMQLGEVARLTCSPDYAYGASGFPAWGIQPDSVLVFEIEVLRAE*</t>
  </si>
  <si>
    <t>MANPRVYFDMTVGGQPAGRIVMELYADVVPRTAENFRALCTGEKGVGRSGKPLHFKGSVFHRVIPGFMCQGGDFTRGNGTGGESIYGSKFDDENFIKKHTGPGILSMANSGRNTNGSQFFICTDKTEWLDGKHCVFGQVVEGMNVVKAIEKVGSDSGSTSRPVMIADCGQLS*</t>
  </si>
  <si>
    <t>MAFLSTAAPPQPLLPLRHPPSPYAPPTLPLPCFKLPSRSFVSSSSSSSSSSSTSVSEGEGSPLPPTAEIGAVAPDSDARPLSGCKACGSVQIESGCNGEGRIQGGIATIPGFGWWPIKAYRPCPGFLASGGRYKRQGQSMDEVVSGRSK*</t>
  </si>
  <si>
    <t>MSRHPEVKWAQREDKVYLTVQLPDAKDAKVNLDPEGTFSFTASAGSGDNTYDVKLELFDKVNVEESKINVGPRNIFCIVEKAEKTWWKKLLRGDDKPPHYVKVDWDKWVDEDDEDTGPADMDMGGMGGMGGMDFSKFAGMGGMGGMGGMGGLEGLGGMGGLGGLGDMSGMGGMGGPEEFEDSDDEGDEVAKPEGQEEKAEGAASEQKAEA*</t>
  </si>
  <si>
    <t>MAPIAAGDTIPDGTLSFFDENDQKQDISIHSLSAGKKVILFAVPGAFTPTCSLKHVPGFIERAEELKAKGVDEILCISVNDPFVMKAWAKTYPENKHVKFLADGSASYTRALGLELDLSDKGLGIRSRRFALLVDDLKVKVANVETGGEFTVSGADEILKAL*</t>
  </si>
  <si>
    <t>MTLGSGGSSVVVPRNFRLLEELERGEKGIGDGTVSYGMDDGDDIYMRSWTGTIIGPLNTVHESRIYQLKLFCDKDYPEKPPGVRFHSRINMTCVNHDTGVVEPRKFSLLANWQREYTMEDILTQLKKEMTTPHNRKLVQPPEGTYF*</t>
  </si>
  <si>
    <t>MMKMVGSTVSPQTLSPQSLLSSSHPPFPLPSSSSTHLPSLIRVSPLLQAVRSPSPSSSSRLRIQCSSSSSPGGPGPGENESKEILDAFFLGKAVADALTERIESTVGEFLSTIGRLQAEQQKQVQEFQEEVFERAKQAKEKAAREAKEGPELATTSFSGNPSTMTRSSASDPLPSESYTVTTAVSDPLSGVNGPVTIEGDEATGKDPLSGVSSDE*</t>
  </si>
  <si>
    <t>MATTPLPLPVIRLSQFPNPINSQPSSFLPLQASQMSASESGQPGEKKVFVAGATGSTGKRIVEQLLAKGFAVKAGVRDVDKAKSSFSDNPALQIVKADVTEGVDKLAEAIGDDSEAVVCATGFRPSLDLLAPWKVDNFGTVNLVEACRKQGVNRFILVSSILVNGAAMGQLLNPAYLFLNIFGLTLVAKLQAENHIRRSGINYTIVRPGGLRNEPPSGNIIMEPEDTLFKGSISRDQVAEVAVEALVLPEASYKVVEIVATAEAPKRPLKELFAAIRQK*</t>
  </si>
  <si>
    <t>MASNSLPSLHHHAAARRRRHSLDISSPPPLPSSLFIKPTTIKTTFSSSTLSLSSTSPSTSAAASATNTAAATSTVNPPLPFDLLQQHLSARNFREADDETRRLLIQLAGEAAQKRGYVFFSEVQFIPKEDLQAIDSLWRQHSNNRYGYSVQRKIWNKANRDFTNFFKKVGWMKKLASTEVEQYNYKAFPDEFFWEMTDDTPEGHLPLTNALRGTQLLTYILNHPAFQEMEEGEGYNGNISSSDVKTSDKDVKEAKPPLNKGFFKPNYSF*</t>
  </si>
  <si>
    <t>TNHEFTIHPVLQPPPSPPGNSKGERAKMVRKKVLEFDELPPDDFDPANPYKDPVAMLEMREHLVREKWIDIEKAKILRDKVRWCYRVEGVNHLQKCRHLVQQYLDSTRGIGWGKDHRPHSIHGPKPEATEDSE*</t>
  </si>
  <si>
    <t>ELCKSINPDEAVAYGAAVQAAILSGEGNEKVQDLLLLDVTPLSLGLETAGGVMTVLIQRNTTIPTKKEQVFSTYSDNQPGVLIQVYEGERARTKDNNLLGKFELSGIPPAPRGVPQITVCFDIDANGILINVSAEDKTTGQKNK</t>
  </si>
  <si>
    <t>MGADKGKKLKVADKNDEENAEEIDGELVVSIEKLQEIQDELEKINEKASDEVLEVEQKYNEIRKPVYDKRNDIIKAIPDFWLTAVLSHPVLGELLTEEDQKIFKYLSSLEVEDSKDVKSGYSITFNFQTNPYFEDTKLTKAFTFLDEGTTKVTATSIKWKEGSGILSNGTNDKKGNKRALPEESFFTWFSDTQVKENLEDLNDEVAEIIKEDLWPNPLTYFNNEADDEEDFEAEGDDDEAQDGESGEEDDDEDGEDGDE*</t>
  </si>
  <si>
    <t>VTDSKPWRGLASAALAAAVVSFGSLCSPAYADLNKFEADIRGEFGIGSAAQFGSADLRKAVYVNENFRRANFTSADMRESNFSGSTFNGAYLEKAVAYKANFSGADLSDTLMDRMVLNEANLTNAVLVRSVLTRSDLGGAIIEGADFSDAVIDLAQKQALCKYASGTNPTTGVSTRVSLGCGNKRRNAYGSPSSPLLSAPPQKLLDRDGFCDEATGLCDAK*</t>
  </si>
  <si>
    <t>KTATSTLRANSKGVVRSAASSPAVPAALLFDCDGVLVDTERDGHRISFNDTFSERELGTTWDVDLYGELLKIGGGKERMTAYFNKVGWPEKAPKTDDERKDFIASLHKRKTDLFMVLIEKKLLPLRPGVAKLVDQALGNGVKVAVCSTSNEKAVSAIVSCLLGPERAEKIQIFAGDVVPRKKPDPAIYLLASATLGVDPSRCVVVEDSAIGLTAAKAAGMKCIVTKSGYTADEDFENADAVFDCIGDPPEERFDLRFCGGLLQ*</t>
  </si>
  <si>
    <t>MASSASAGNGMKQLLLPTKAQRLTAPTNSKAVAVALALALAGSCSPRIAFSSRRKSFVAIVVKTSADDARISVLPDPQGEGEGVSLGTMKLPLDTDVPRFETLLFQWANSLCQGANVPLPLPLKIDKIEGGVRLGFVVIQDSETEVPVYIDCLVFPAGSGDSGPIFRAIRNGANREKPPPGEPRIMKSLLAALRKSVEIATASASAGPTA*</t>
  </si>
  <si>
    <t>PRRQLGHSIVCEAATQTKADSAAKRARQAEKRRLRNKARKSEVRTRMRKALEEIEVLRKKKEAQAEEIIPIEKLIAEAYSAIDKAVKTGTLHRNTGANRKSRLARRKQAAEIHHGWYTPASADVTL*</t>
  </si>
  <si>
    <t>LPTSYPVVAASSISPLPLFLHTVIFSSSSAMAASFGIAANVDFVSGSRTIAHVKPTYRASLKLPKLPISSSSSSFLSAGASLSRSSISSSTVLKNGVGFAVRASAQEVPPQSKVTNKVYFDISIGNPVGKLAGRIVIGLFGDDVPQTVENFRALCTGEKGFGYKGSAFHRVIQDFMIQGGDFDKGNGTGGKSIYGRTFKDENFNLVHAGPGVLSMANAGPNTNGSQFFICTVKTPWLDGRHVVFGQVLEGMDIVKLIESQETDRGDRPKKRVVISECGELPVA*</t>
  </si>
  <si>
    <t>MAEDGQVISCHSIQQWREIFEREKNSQKLVVVDFTASWCGPCRIMAPILADLAKRMTHVLFLKVDVDELKEVAAEWKVEAMPTFIFLKGGQKVDAVVGANKDLLQATTSKHATMTV*</t>
  </si>
  <si>
    <t>MAEEGQVMGCHTVVEWTEHFEREKTSQKLVVVDFTASWCPPCRFIAPILAEIAKKMTHVLFLKVDVDELKEIAEKYEVEAMPTFLFLKEGKVIERVVGASKDKLQSTLATLAPMPA*</t>
  </si>
  <si>
    <t>MGTALQSPALSPALLQPRSSPVPRKKPAKLPLKCLFDQPTLDNNIARHIVPALAVSCVLFSQTNPVLALSPSPGDNICLLASAASTQPTLPIDETSEEARGRMMTMMSRGMTAKNFDPVRYSGRWFEVASLKRGFAGQGQEDCHCTQGVYTFDMEAPAIQVDTFCVHGSPDGYITGIRGKVQCLSEEDTENSETDLERQEMIKGKCYLRFPTLPFIPKEPYDVIATDYDNFALVSGAKDKSFVQIYSRTPNPGPEFIQKYKEYLANFGYDPSKIKDTPQDCEVMSNSKLSAFRSSTSLQIACCW</t>
  </si>
  <si>
    <t>MAFCNKLGGLLRQGVSQTKVCNGQLSMMLLNSVRHMSSSKLFVGGLSWGTDDNTLRETFASYGEVTEARVIVDRDTGRSRGFGFVNFTTTEDAGAALTAMDGKELDGRPVRVSYATERASGGGGSGGYGGGGGGYRGGNSGYGGGDSY*</t>
  </si>
  <si>
    <t>SRVEEDNITEQLSVVGEEASLKMPCLTLSTNVSLEGVDTSSVLSEASSSLAQILGKPENYVMVLLKGSVPVAFGGTEEPAAYGELVSIGGLTPATNKKLSAAVASILESKLSVPKSRFYLNFSQVQARHLHYVIHLVELDDGPLRCTLLLIMIPVCLGSSKSRIRSMFTCFTPTLAHVNASSLSQLSCLEI*</t>
  </si>
  <si>
    <t>MAWTAARASFHFPAVDVGAIRSKTPVLAGVGCLSFAGSNLLRSSPRFTSTPFASLSVSAQSSIKEVVHTDKAPAALGPYSQAIKANNLVFVSGVLGLVPETGKFISDGIEDQTEQVLKNMGEILKASGVSYSAVVKTTIMLADLNDFKKVNEIYAKYFS</t>
  </si>
  <si>
    <t>TRDFSALSSSPSSSLQQSMESSPPEGYRKNVGICLINSSKQVFAASRLDIPDSWQMPQGGIDEGEDPKTAAIRELREETGVTSVEVIAEVPYWLTYDFPPAVREKLRHQWGSDWKGQAQKWFLLKLTGDDSEINLLGDGKEKPEFGQWSWMPIERVVELAVDFKRPVYKEVLKAFAPHLQ*</t>
  </si>
  <si>
    <t>MAAAINSLSLLRNPVRAMALRATLTSSTGSVRLSFSPSPSVSKPTVSTPPPPLCSLLSRQAVRTICHASSPHDEEAAAKAAAVNADTGAPTIFDKIISKEIPATIVYEDGKVLAFRDINPQAPVHVLVIPKLRDGLTELGKAEERHSEILGHLLYAAKLVAEKEGIKEGFRVVINSGPEGCQSVYHLHLHVLGGRQMKWPAG*</t>
  </si>
  <si>
    <t>MDMSNEFDRILFFEHARKTAEAAYASDPLDVDNLTRWGSALLELSSFQQPGEAKNMIQDAISKLEEALEVNPKKSETLWCLGNALTSIAFLLPDPDEAGGYFRKATDYFIKACDEDPGNELYSKSLEIAAKAPELHAEFHKGGFGQQSAAAAAPSGPATSSDRVTKKKKKSSDLKYDIMGWVILAVGIVAWVGFAKNQLPPPPPPTR*</t>
  </si>
  <si>
    <t>MSSREQVRASHILIKHQGSRRKASWKDPEGVVISTTTKEAAISQLQAIRNDIVSGNANFDDVASRISDCSSAKRGGDLGPFGRGQMQKPFEEATFALKVGEISGIVDTDSGVHIIMRTG*</t>
  </si>
  <si>
    <t>MADPELEAIRQRRMQELMAQRGMGSQQNPEQQKAQDEAKTEAEERRQVMLAQILSSEARERIARIALVKPEKARGVEDVILRAAQMGQITEKVSEERLITLLEQINTQTAKQTKVTIQRRRSVLEDDD*</t>
  </si>
  <si>
    <t>MSAGELACTYACMILFDDGIPITAEKIATLVKASNVPVESYWPSLFAKLVEKRNVEDLIMNVGSGGGAVAVAAAPVAGGAAPAQEEKKEEKKEEAKEESDEDMGFSLFD*</t>
  </si>
  <si>
    <t>MGVCLYIYIHTLYGIRQADLQVKGDYVLGFESPINRRQGGEIGKLQVRGVGEMGGVKHLVVAKFKEGVAVEDVIKGMEKLVSEIDSVTSFEWGQDLQSPEMLRQGFTHAFLMTFNNQEDLTAFSAHPKHAEFSAT</t>
  </si>
  <si>
    <t>ARSSREREMELQAPCSVCSPLHREPALPRQFFRPMYFAGRTSSARLRRQITSELKVQSEVSGGNGGVSYSPAPSHKVTVHDRERGITHEFFVPEDQYILHTAEDQDIRLPFACRHGCCTSCAVRIKSGQIRQPEALGISAELKSKGYALLCVGFPSSDIEVETQDEDEVYWLQFGRYFARGPIERDDYALELAMGDE*</t>
  </si>
  <si>
    <t>LFRATLKSEPIQIDSLFRHQQKYLLLIRATISTFPPKRCVFGAAIPLRQLCNPSFPHPSPYKIPPLIPSSSSCSPFWFLPPPPIPRYFPFPKNSLMAEAEYRCFVGGLAWATDDQSLGRAFSQFGDVVESKVINDRETGRSRGFGFVTFGSEKAMRDAIEGMNGQDLDGRNITVNEAQSRGSGGGGGGGGGYGGRREGGGGGGGYNRGYGGGGGGGGRREGGYGGGDSYSRGGGGQW*</t>
  </si>
  <si>
    <t>MADVEFRCFVGGLAWATDDRSLETAFSKYGDVVESKIINDRETGRSRGFGFVTFGSEKAMRDAIEGMNGQDLDGRNITVNEAQSRGSGGGGGGGGGYGGRREGGGGGGGYNRGYGGGGGGGGRREGGYGGGDSYSRGGGGQW*</t>
  </si>
  <si>
    <t>MYTLNPISTLSPLCKHTHNLATLCYGHHIRFQVTQGEMEMSGTIVVDVEVKASPKKFWAAIRDSRELFPKAFPKQYKSIEILEGDGWSVGTVRLIKYAEGIPFVTQSKEKIEELDEETKTVKYSVIEGELLEFLKTFKAKLVVSPKGEGSVVKWTLEYEKAKEEVPEPDLLTEFATNNFKDLDAYLLNAAQA*</t>
  </si>
  <si>
    <t>MSWQTYVDEQLMCDIEGTGQHLTASAIVGHDGSVWAQSTAFPEAKPEEIAAIMKDFDEPGSLAPTGLFLGATKYMVIQGEPGAVIRGKKGAGGVTVKKTGQALIFGIYEEPVTPGQCNMVVEKLGDYLAEQGL*</t>
  </si>
  <si>
    <t>MASMASAAIGLGLTPLPKFAATRNTSRLVVRAADAAAPAPTPSEGQAPPPKPPPVGPKRGTQVRILRKESYWYKGVGSVVAVDQDPKTRYPVVVRFNKVNYANVSTNNYALDEIQELA</t>
  </si>
  <si>
    <t>DEEERPEIQCPPGLRKYETMAVLRPDMTEDERLSLTQKYEELLVSGGGMYVEVFNRGVIPLAYSIKKKNKAGETNTYLDGIYLLFTYFTKAESMGILDETLKTDDDVIRSTNFKIRKRKY*</t>
  </si>
  <si>
    <t>MTGKGEGPAIGIDLGTTYSCVGVWQHDRVEIIANDQGNRTTPSYVGFTDSERLIGDAAKNQVAMNPINTVFDAKRLIGRRFNDASVQSDIKLWPFKVIPGPGDKPMIVVSYKGEDKQFAAEEISSMVLIKMREIAEAYLGSTIKNAVVTVPAYFNDSQRQATKDAGVIAGLNVMRIINEPTAAAIAYGLDKKATSVGEKNVLIFDLGGGTFDVSLLTIEEGIFEVKATAGDTHLGGEDFDNRMVNHFVQEFKRKNKKDISGNPRALRRLRTACERAKRTLSSTAQTTIEIDSLYEGVDFYTSITRARFEELNMDLFRK</t>
  </si>
  <si>
    <t>VSHGNSGFPRVALNERILSSMSRRSVAAHPWHDLEIGPGAPTVFNCVVEISKGSKVKYELDKASGLIKVDRILYSSVVYPHNYGFIPRTLCEDSDPMDVLVLMQEPVLPGSFLRARAIGLMPMIDQGEKDDKIIAVCADDPEYRHYTQLSDLAPHRLAEIRRFFED</t>
  </si>
  <si>
    <t>MAASAVTTPSSFLGAALPGPARPTHGKFRAFFNFGAKKPAPPPPKKAQPARPKFGSDDRPVWFPGAQAPEWLDGSMVGDRGFDPFGLGKPAEYLQYDYDGLDQNLAKNVPGDIIGVRFEDAQVNPTPFQPYTEVFGIQRFRECEVIHGRWAMLATLGAISVEALTGVAWQDAGKVELIEGSSYLGLKLPFSVTALIWIEVLLVGYIEFQRNAELDPEKRLYPGGKFFDPLGLAEDPDKKLSLQLAEIKHSRLAMVAFLGFAIQAAATGQGPLSNAAAFLSDPSNNIIKTLSS*</t>
  </si>
  <si>
    <t>MTAQTQEELLAAHLEEQKIDHDEPIVEDDEDEDDDDEDDDGDDEGQLEGDASGRSKQSRSEKKSRKAMLKLGMKPVLGVSRVTVKKSKNILFVISRPDVFKSPLSDTYIIFGEAKIEDLSSQLQSQAAEQFKAPDLSHVTSQ</t>
  </si>
  <si>
    <t>MAYSLSTSSPSHLSLPSSSRHHLSSSSLLSLSSVPKFSVHFPISRKSLTPSSPKRLTIVAMAPPKPGGKPKKVVGVIKLALEAGKATPAPPVGPALGSKGVNIMAFCKEYNAKTADKPGFVIPVEITVYDDKSFTFILKTPPASVLLLKAAGAEKGSKDPQQEKVGKVTVEQLRVIAQEKLPDLNCTTIESAMRIIAGTAANMGIDIDPPILEPKKKEVLV*</t>
  </si>
  <si>
    <t>IITCSPTLSLQPSLSLSPSRLHPTFSFPPSMAVEVCVKAAVGAPDVLGDCPFSQRVLLTLEEKKISYSLHLIDTSNKPQWFLEVNPEGKVPVIKFDDKWIADSDVIVGLIEEKFPDPPLATPAEFSSVGSKVFSVFIAFLKSKDPNDETEQNLINELKAFDDHLKDNGPYVAGERVTAVDLSLAPKLYHLDAALGHFKSWRVPEEFSHVHNYIKLMFARESFVKTKPAKVEYLLA</t>
  </si>
  <si>
    <t>EGKIKYIGLSEASPDTIRRAHAVHPITAVQMEWSLWTREIEDEIVPLCRELGIGIVPYSPLGRGFFGGRAVVEALPENSFLAKHPRFLPENLDKNKIIYSRLEDLSKKHGCSPAQLALAWLMHQGPEVVPIPGTIKIKNLDSNIGATKLKLTEAEVKEISDAAPATDIVGERTHQIFLANSWKYADTPRI*</t>
  </si>
  <si>
    <t>QFDMDDVLVGGTSTGFCSDGCSAIADSGTSLLAGPTAVVAQINHAIGASGIVGQECKTVVSQYGKQIIEMLLSEAQPLKICSQVGLCTFDGTRGVSMGIESVVDKNVDKSSGSLKDAMCTACEMAVVWMQNQLMRNETEEQILDYANQLCERLPSPMGESAVDCGSLSTMPTVSFTIGGKTFDLAPEQYVLQVGEGVAAQCISGFIALDVAPPRGPLWILGDVFMGKYHTVFDYGNMQVGFAEAA*</t>
  </si>
  <si>
    <t>MASPLSLSSLQGSLAHKSNFLGPKPIPALHSRSVSLRTNAKFNLSELLGGRGLCNGEKGVEQELKRDTEQLPKTATPSTAEGSKPSAVDGVPEEGFDKELFGLTGGFPGGETGLQKFVEKNPPPPKASALGTEQKGVSVVGSLKKPKAPELPLLLPGMIVIVKNPKNPFHMYCGIVQRITDGKAGVLFEGGNWDRLATFRLEELERREKGPPMVNPQSAILEELVEREA*</t>
  </si>
  <si>
    <t>FSQNGNLNGTVTTDEGGTSLSIPELLCNSHCRAPSPSPMATASFSFTSLRLIHHRSSTKQAVCLRSQCMPASVSSWSSAANYVSLQDSVKRLLGKPIMRSLPQKRAGVLKCATIEEIEAEKTFIEKDVKERMEKTIENVRVNFNSIRTGRANPAILDRIEVDYYGTPVSLKSIAQISTPDSSSLLVSPYDKSSLKAIEKALVASELGVTPNNDGEVIRMSLPQLTSERRKEMTKVAAKLTEEGKVALRNIRRDALKAYEKLEKEKKLSEDNVKDLSSDLQKVTDGYIKKIDAIYKQKEQELLTV*</t>
  </si>
  <si>
    <t>HLSLVCETIQKRRDRNPKSERNLAAMAFASRVLSKSKQVYAGQSLLRPEHMTAVRCFAKNPPPQASKGDDMLKGIFLEVKKKFETAMSILRTEKITIDPEDPAAVQQYAKVMKTVREKANLFSESQRIQYTIQTRTEGILDARTYLLTLKEIRLKRGLTDDLGAEALMFEALDKVENQLKKPLMRKDKEGMGLLMAEFDKINKKLGIRKEDLPKYEEQLELKIAKAQLEELKKETFEAMDTQKKREEFKDEEMVAVKSLDIRNFI*</t>
  </si>
  <si>
    <t>MEAMAVTNPSSRTVLCLPYTPQSSSPFFKLSSSCFELSQIASNLRKSIPSHLSSHGRDRGERRGMVRRKAIPSSSSASFGSRMEESVKTTVSENPVVVYSKTWCSYCSEVKSLFNRLGVDPIVVELDELGPQGPQLQKVLERLTGQYTVPNVFIGGKHIGGCTDTVKLHRKGELEPLLSEANAKES*</t>
  </si>
  <si>
    <t>MSGLIFRKCLSVSGPASKASATFHLHSSSAAFTPPKLLRLPTYPSSSPRSPVRPLSMAAQDSKDDRIQKITSTIRIIPDFPKPGVMFQDITTMLLDHKAFRDTIDLFVERYKDMNISVVAGVEARGFIFGPPVALAIGAKFVPMRKPGKLPGEVISEEYSLEYGSDKMEMHVGAVQAGERAIVMDDLIATGGTLCAAIKLLERVGVKVVECACVIELPELKGRERLGDNPLFVLIKSEGL*</t>
  </si>
  <si>
    <t>MAKLIPILLLVIFAAIVYAKKSDDVKELQIGVKHKPASCDIKAHKGDKVKVHYRGQLTDGTVFDSSFERGDPIEFVLGNGQVIKGWDQGLLGMCVGEKRKLKIPAKLGYGEQGSHPTIPGGATLIFDTELVSVNGKPSSGEDEDVDDEL*</t>
  </si>
  <si>
    <t>MAEAGNPSADTADKKPVDSSGHINLKVKGQDGNEVFFRIKRSTQLKKLMNAYCDRQSADLNAIAFLFDGRRLRADQTPDELEMEDGDEIDAMLHQTGGGVGA*</t>
  </si>
  <si>
    <t>MGKSYPTVSEEYQKTVEKCKRKLRGLIAEKNCAPIMLRLAWHSAGTFDVCTKTGGPFGTMRFPEELAHGANNGLDIALRLLDPIREQFPTLSYADFHQLAGIVAVEVTGGPEIPFHPGRVDIDTPPVEGRLPDATLGCEHLRQVFIRQMGLTDQDIVALSGAHTLGRCHKER</t>
  </si>
  <si>
    <t>ATRSVLDLREPGLLTLLYLTIPTLSELLLLYICIILWCFTLMKGYDIFSICNRELLSGEKDGLLQLPSDKALLNDPAFRPLVEKYAADEDAFFADYTAAHLKLSE</t>
  </si>
  <si>
    <t>MAGNFTQDWEPVVIRKKAPTAAAKKDEKAVNAARRAGAEIETIRKATAGSNKAASSSTSLNTRKLDDETENLSHERVPTELKKSIMQARLDKKLTQAQLAQLINEKPQIIQEYESGKAIPNQQIIGKLERALGVKLRGKK*</t>
  </si>
  <si>
    <t>MASLLGGPRDSHPASANSDDLARFAVDEHNKQQNALLEFARLVKSQEQVVAGTLHHLTIEAIEAGTNKLYEAKVWVKPWEHFKQLQEFKHVGDAPSIFTASDLGALRGDPPSGWQEVAVHDPEVQNAANHALKTIQERSNSLLPYELQEVANAKAEVGGESAKFNMVLKVKRGSKEEKFNVEVHKKSDGNFHLNQMEAHES*</t>
  </si>
  <si>
    <t>MATLSIGIASPSFIHHSNVSTRRFSTSKISCVQWDPEGLFRGPPQTGHIARLEFKRRLEKDADAREEFEKQMREEKQRRLALRESRVAPDTSSGLIEYFLDTEAQEIEFEIARLRPRLNKEFFSALQLELGQLRFAVSKTEEMEDRIIELETLQKALQEGAEAYDKMQDALVKAKESLAKILSSKDMKATLLGMVETNELNTALLSLLDENIVSAQQANQKQAAEFMEKLRGAVLKYITV*</t>
  </si>
  <si>
    <t>MAEVEESQHQEAPSQVENVNQKLDKLNLSSSFSIWPPSERTREAVVKRLIDTLSNTSVLSKRYGTLPLEEATAAARSIEEEAFNAAGGTSVESASVDGGIEILQVYSKEISQRMLEVVKSRAPEANQDVSSVKSPDEAPAGAAATVTSEEVSSVENES*</t>
  </si>
  <si>
    <t>MSSEDGGVATEAPAPVPVPAPALGEPLDLMTALQLVLKKSLAHGGLARGLHEGAKVIEKHAAQLCVLAEDCDQPDYVKLVKALCADHNVNLLTVPNAKTLGEWAGLCKIDSEGNARKVVGCSCVVVKDFGEEHEGLHVVQQHVKSH*</t>
  </si>
  <si>
    <t>MGNCGTKPATNEGEAPPPEQKAEEINVENREIAAGEEEIKVIDEVADQPPSLGQLILETEGKVKEEAIPTPSEPVKETIVETKEVVAVVETKTEEAEPKKEAEAVVAEEAKKEEKEKK*</t>
  </si>
  <si>
    <t>MKVVAAYLLAVLGGNTCPSAGNIKDILGSVGAEADDDRIELLLSQVKGKDITELIASGREKLASVPAGGGGVAVAAAAPAGGAGGAAPAAEAKKEEKVEEKEESDDDMGFSLFD*</t>
  </si>
  <si>
    <t>IFFPPLSSNEHRLKAQQPYPLIPLNKRSWAAMSSSLASSYLALSTPSKPTSPSLPCRALHTTQSQPQPQPPNISTSSFHLQGSANNHHLISRRQAFGFAVVSGGLLDALLLQPEAAPAAGTSVCEFTVAPSGLAFCDQRLGDGPQPSKGQLIKAHYVGKLENGKVFDSSYNRGKPLTFRIGVGEVIKGWDEGILGGEGVPPMLPGGKRTLK</t>
  </si>
  <si>
    <t>GRTDAEEPDPEGRVPQWDKASVQEMKDKFTSVGLGPRQLAVLSAFLGPDQVATETLLATDPDVAPWVQKYQRSRETVSQTDYEVDLITTLTKLSSLGQKINYEGYTYPVKK</t>
  </si>
  <si>
    <t>MGVSLLSTLPSLTAIAPLESPAITPLKRCRLSLARVRCSKIEPDFSDEQPHFRRRDLLGGLTFSTAAGLCATGSSGLFVENANAADLIQRRQRSEFQSSVKGTLYTAFKANPDLISPILTLALNDAITYDKATKTGGPNGSIRFSSEIDRPENKGLSAALSLLEESKKEIDSNSKGGPISYADLIQFAAQSAVKSTFLAAAIRKCGGKEDKGTLLYTAYGSNGQWGQFDKQ</t>
  </si>
  <si>
    <t>MMPAQPATAAVQCSPATAVLSPCRLPKHTSFAVSAVPRSQLRPLSLSPRWSFRRLYLPSAPRAAVAASVTAVDSPTSPSTNDGKRLLLEVKDLTAVIAESGQKILNGVNLSIYEGEVHTIMGKNGSGKSTFAKVLVGHPDYEVTGGIVTFKGENLLDMELEERSLAGLFLSFQSPVEIPGVSNADFLNMAYNARQRKLGLPELGPIELFGHLCSKVNLVGMNIDFLNRNV</t>
  </si>
  <si>
    <t>DFLNRNVNEGFSGGERKRNEILQLAVLGADLAILDEIDSGLDVDALQDVAKAVNGLLTPTNSLIMITHYQRLLDYIRPTYIHIMENGRIVKTGDITLVEVLEKEGYKGISDA*</t>
  </si>
  <si>
    <t>MANSNLPRRIIKETQRLLSEPAPGISASPSEENMRYFNVMILGPTQSPYEGGVFKLELFLPEEYPMAAPKVRFLTKIYHPNIDKLGRICLDILKDKWSPALQIRTVLLSIQALLSAPNPDDPLSENIAKHWKTDEAEAVETAKEWTRLYASGA*</t>
  </si>
  <si>
    <t>FDGKKKLDRRQFCPKPQNPSFSTLAPIRSSTAAADLSAPELDAAKQRPIKSRLRNGDTLYGLFLCSSSPLLAEIAGLAGYDFVVVDMEHGYGGISDALPCLRALAATRTPAILRLPESTAAWAKKALDLGPQGIMFPMIETPESAKSAVSYCRYPPKGVRGAAHPIVRASGYGIDAGGYLESYEEELLIMCQVESINAVENIEEIAAVEGVDCIQMGPMDLSASMGYLWDPGNKKVKEVLRTIERTVLKTSPQSGKDTAGGAYLSGFAMPFDAPEGMKSRGYHMISGAVDIGLFRSAAVEDVNKFKASLADESSSDEDGKEAGKDGYWSE*</t>
  </si>
  <si>
    <t>ADAAVVDKVIEETHVINGKQVEIKRTIPKGAIGTRDFKTKKIFVGGIPTSVTEDEFKDFFSNFGAVSEHQIMRDHASNRSRGFGFVTFEAEEVVDELLSKGNRIDFAGTKVEIKKAEPKKPIAPPSSRRYGDSRSAYGGGGFGDSYGGYGGGGRYESGYGASGIWCCY*</t>
  </si>
  <si>
    <t>MSPVFSVSHQLLPRPLPSSISSAYGKPKPSLRIPHFSITCSSGSKEIGSGNKEMRGVAVGLLAAWAVSVASPVIAAAQRLPPLSTEPDRCERAFVGNTIGQANGVYDKPIDLRFCDYTNEKS</t>
  </si>
  <si>
    <t>RFCDYTNEKSNLKGKSLAAALMSDAKFDGADMTEVVMSKAYAVGASFKGTDFTNAVLDRVNFGKADLHGAIFRNTVLSGSTFVDAQLQDVVFEDTIIGYIDLQKLCLNKTISEDGRAELGCR*</t>
  </si>
  <si>
    <t>MNLCQGKRILSLPAKENSCDVCHQAVNEVIVKLKDPDTKLEIIEVLLKSCSAMENYAKKCKALVFEYGPLILTNVEKYLEKTDVCATFHACSQPVASTEEKSFDGKIEMVTSS*</t>
  </si>
  <si>
    <t>FGSKTGGKPAYEITLPEEERKEALNTGERGKRLTITRRLTMEVPGSSKKMIATQAEMVEAKVPIAYRDQCAHLLIPLNKCRQSEFYLPWKCENERHTYEKCEYELVMERMLQMQKLREQQTSQQKQGIPIPIPSTANAS*</t>
  </si>
  <si>
    <t>MARYDRAITVFSPDGHLFQVEYALEAVRKGNAAVGVRGSDTVVLGVEKKSTPKLQDSRTVKKIVNLDDHIALACAGLKADARVLINRARIECQSHRLTVEDPVTVEYITRYIAGLQQKYTQSGGVRPFGLSTLIVGFDPYTEVPSLYQTDPSGTFSAWKANATGRNSNSIREFLEKNYKETSGQETVKLAIRALLEVVESGGKNIEIAVMTKKGLKQLEEAEIDAIVAEIEAEKAAAEAAKKAPSKDS*</t>
  </si>
  <si>
    <t>MASSSFLFSSASAGPTLSFQRHAKAKVKLIGQDSSAFLRGDNGNGFIKVKSFGRISMVAAANVSRFDGIEMAPPDPILGVSEAFKADTDEKKLNLGVGAYRTEELQPYVLDVVKKAENLMLERGENKEYLPIEGLAAFNKATADLLFGADSPLLKQQKVATIQGLSGTGSLRLAAALIERYFSGAKVLISSPTWGNHKNIFNDAKVPWSEYRYYDPKTIGLDFEGMIADIKAAPNGSFILLHGCAHNPTGIDPTPEEWDVIADVIQQKNHIPFFDVAYQGFASGSLDADASSVRSFAERGMEIFVAQSYSKNLGLYAERIGALNVVCSSAEAAVRVKSQLKRLARPMYSNPPVHGARIVANVVGNPDLFNEWKEEMEMMAGRIKSVRQKLHDNLAAKDKSGKDWSFILKQIGMFSFTGLNKAQSENMTNKWHIYMTKDGRISLAGLSAAKCEYLADAILDSYYNVS*</t>
  </si>
  <si>
    <t>MASCGSLSLSCTDAGNSVGALTVLSGKRLSIDSNLGRMNSLRMIDGKAGAWNHRKRTSSYSQNSKCLAQSRGVSPNNSTDPFLNLHPEISLLRGGDGSIGMNGPRNDASSGIITENFRDASTPDNSNEARIKVIGVGGGGSNAVNRMIESAMKGVEFWIVNTDIQAMRMSPVFPENRLQIGQELTRGLGAGGKPEIGMNAAKESRESIEEALYGSDMVFVTAGMGGGTGTGGAPIIAGIAKSMGILTVGIVTTPFSFEGRRRAVQAQEGIAALRENVDTLIVIPNDKLLTAVSPSTPVTEAFNLADDILRQG</t>
  </si>
  <si>
    <t>MDEEEYSSERPTPAAHHGQGNRHGHRPASTSELMASAKVVAGAAQSAFTSHSAAGIDKARVSEAAEDLLDAAKKYGKLEGGSGFGSYLDKAEDYLHNLHSSSSTTSPPSTAHAAAPHGRQEHRPAR</t>
  </si>
  <si>
    <t>LKLKFFEVPTGWKFFGNLMDAGMCSVCGEESFGTGSDHVREKDGIWAVLAWLSILAHKNKDNLGGEKLVSVEDIVRKHWEIYGRHYYTRYDYENVDAGAAKELMAHLVKLQSALPEVNKIAKEARSDVANVVHGDQFEYKDPVDGSVSKNQGIRYLFEDGSRLVFRLSGTGSEGATIRLYIEQYEKDPSKIGRDSQEALSPLVDVALKLSKMQEFTGRSAPTVIT*</t>
  </si>
  <si>
    <t>MAATPSILAVSDGAVLPLRLVADALRGLKLDGDLLSNETLIITQASALNRLPSENSSVDVAIAIAESSDFPPQSLLTEIHRAVKPAGKVILVNSASPDLAASLEKKLLVAGFSDPAPLSSEANRFAISAAKPSWNLGSSFSLKLKPKTSALPKVLISADDESDLIDEDSLLTEEDLAKPAPVVGDCEVGKAKKACKNCTCGRAEEEEKVVKLGLTAEQITNPQSSCGSCGLGDAFRCASCPYKGLPPFKLGEKVTLSADFLAADL*</t>
  </si>
  <si>
    <t>NAASGMAVHDDCKLKFLELKTKRSHRYIVFKIEEEQKQVIVEKIGEPGQSYDDFTACLPENECRYAVYDFDFMTEENVPKSRIFFVAWSPDTSRVRSKMIYASSKDRFKRELDGIQVELQATDRTEMDLDVFNSRVR*</t>
  </si>
  <si>
    <t>SIEVVDPVSDYMELMDSVFDFQLIKSLFERSDFRFIFDAMHAVTGAYAKPIFVDKLGAGMDSILNGIPLEDFGHGHPDPNLTYAKDLVDIMYGANGPDFGAASDGDGDRNMVLGQGFFVTPSDSVAIIAANAQAAIPYFQNGIKGLARSMPTSGALDRVATKLNLPFFEVPTGWKFFGNLMDSGNLSVCGEESFGTGSDHIREKDGIWAVLAWLSIIAHRNKDKKPGDKLVSVADVVKEHWATYGRNFFSRYDYEECESAGANKMIDHLRDLLTKSKAGDKFGDYVLQLADDFTYKDPVDGSVVSKQGVRFVFTDGSRIIFRLSGTGSAGATVRIYIEQFEPDSSKHDMDAQIALKPLIDLALSVSKLKDFTGREMPTVIT*</t>
  </si>
  <si>
    <t>SFIASRILAFTRGETLIQNGRRGSATSTTMATVKDVSPHEFVKAYSSHLKRSGKIELPHWTDIVKTGTLKELAPYDQDWYYIRAASIARKIYLRGGIGVGGFKRIYGGSKRNGSRPPHFGKSSGAVARNILQQLQNMNIVELDPKGGRRITSSGRRDLDQVAGRVIAPVSE*</t>
  </si>
  <si>
    <t>MLKLGMKPVTGVSRVTIKRTKNILFFISKPDVFKSPHSETYVIFGEAKIEDLSSQLQTQAAQQFRMPDMGSVMAKSEAPASTAAPQEEEEVDETGVEPRDIDLVMTQAGVSRSKAVKALKTHEGDIVSAIMELTN*</t>
  </si>
  <si>
    <t>FRKLLSIERSPPIEEVIQSGVVPRFVEFLQREDFPQLQFEAAWALTNIASGTSENTKVVIDHGAVPIFVKLLGSPSDDVREQAVWALGNVAGDSPKCRDLVLDCGALIPLLLQLNEHSKLSMLRNATWTLSNFCRGKPQPKFDLVKPALPALERLVHSNDEEVLTDACWALSYLSDGTNDKIQAVIDAGVCPRLIELLMHPSTAVLIPALRTVGNIVTGDDMQTQCVIHAGVLPCLLGLLSHNHKKSIKKEACWTISNITAGNKEQIQAVIEAGLIAPLVNLLQTAEFEIKKEAAWAISNATSGGTPDQIKFLVSQGCIKPLCDLLVCNDPRIITVCMEGLENILKVGEAEKSLGNTGDVNYYAQLVDEADGLEKIESLQGHDNNEIYEKAVKILESYWLEDEEEGQETVAAGDGSQPGFNFGGSQVSVPSGGFNFS*</t>
  </si>
  <si>
    <t>MADLSKPTVLVTGAGGRTGKIAYKILKERSDQFTGRGLVRTEESKTQIGGADDVYVGDIRDSESIIPAIQGIDALIILTSAVPKMKPGSNPVQGRPEFIFDEGAYPEQVDWIGQKNQIDAAKAAGVKHIVLVGSMGGTNPDHPLNRLGNGNILIWKRKAEEYLANSGVPYTIIRAGGLLDKEGGVRELLVGKDDELLQTATRTVPRADVAEVCIQALQFEESKFKAFDLASKPEGDGAPTKDFNAFFSQISARF*</t>
  </si>
  <si>
    <t>MNREKLMKMAGAVRTGGKGSVRRKKKAVHKTTTTDDKRLQSTLKRIGVNSIPAIEEVNIFKDDEVIQFTNPKVQASIAANTWVVSGSPQTRKLQDILPGIINQLGPDNLDNLRKLAEQFQMQAPGANAKAAGETSAGGDDDDEVPELVPGETFEAAAEEEGQKA*</t>
  </si>
  <si>
    <t>LQVSTTSISPLLSYILSLAPILHTLASAQAAFDSLSSSLSTLSFLSSSTKMNRERLMKMAGAVRTGGKGSVRRKKKAVHKTTTTDDKRLQSTLKRIGVNSIPAIEEVNIFKDDVVIQFINPKVQASIAANTWVVSGSPQTKKLQDILPGIINQLGPDNLDNLRKLAEQFQKQVPGAHVDAGEKVAGEDDDEDEVPELVPGETFEEAAEEAKASS*</t>
  </si>
  <si>
    <t>MNREKLMKMAGAVRTGGKGSVRRKKKAVHKTTTTDDKRLQSTLKRIGVNTIPAIEEVNIFQDDTVIQFTNPKVQAAVAANTWVVSGTPQTKKLEDILPGIMSQLGPDNLDNLRKLAEQFQMQAAGASAKIGETNEGDDDDEVPELVPGETFEAAAEEGQGKQAS*</t>
  </si>
  <si>
    <t>SPPNKDSGVAITRPHLNPRISTPLSHFSSLFLLRSIVVVVRRGKERICEYLAFSVGEKFKLSSLRSASMASSKERGTFVYTAKLAEQAERYEEMVDAMKRVVWLDVELTVEERNLLSVGYKNVVGARRASWRILSSIEQKEEAKGNEQNVKRIKEYRQRVESELSNICSDIMAVINEHLIPSATTGESTVFYYKMKGDYYRYLAEFKFGNERKEAADQSMKAYESATSTAEAELAPTHPIRLGLALNYSVFYYEILNSPERACHLAKQAFDEAISELDSLNEDSYKDSTLIMQLLRDNLTLWTSDIPEDGGNI*</t>
  </si>
  <si>
    <t>MASLPIAFGASSAVVAKRRVFTTAASKSTAGPPEEKSLLDWFLGALQKEDQMLETDPLLNKVEGKAPTPTNVGRGKSSVAVPPKKKNGGFGIGDLFAKN*</t>
  </si>
  <si>
    <t>MADPAIPNGDLYSLLKPYHQRASEAEERLLKLEATLSEKQGIGGNQDAGNSELVQELQSNLEKVMAELASEQEKVAKLTGEVTKLTDANAKKDYRILHLLRSLRELDPQSK*</t>
  </si>
  <si>
    <t>MRNPKVFFDIAIGKTKAGRVVMELFADVTPKTAENFRALCTGEKGIGQAGKPLHYKGSAFHRIIPSFMCQGGDFTKGNGTGGESIYGAKFKDENFTLKHTGPGILSMANAGPNTNGSQFFICTDKTAWLDGKHVVFGKVVDGYSVVQEMERAGTDSGRTTSSVVIEDCGELKEGN*</t>
  </si>
  <si>
    <t>MDQFLFSLILAALTVHPTLLLAQPTTESPGSEITVEGSVYCDRCFNTGFSKYSYFMPGADVHIQCKLKADPPGTAEFITFSVNRTTDSNGVFKLEIPHVDGVDCVEGPPIQFSCQAILIRSSTAACNIPAARTTTYQLSVKSKQANQCIYSFPGLSFRPTARNDTLCGKTAKVKEARPNSFNPTKVSL</t>
  </si>
  <si>
    <t>SEVSSPSTRLSAVMACYRFAVSLSNCLKRPRPINFHQRSLPQIRPCLFPRFEDLFSQEKHRYRFLARASSMASEPKESPSNNPGLQATPDEATKGYIMQQTMFRIKDPKVSLDFYSRVLGMSLLKRLDFPEMKFSLYFLGYEDPASAPSSPVDRTVWTFGRKATIELTHNWGTESDPDFKGYHNGNSDPRGFGHIGITVDDTYKACERFESLGVEFVKKPDDGKMKGVAFIKDPDGYWIEIFDLKLIGNVTGGAA*</t>
  </si>
  <si>
    <t>MASLCSSTHLSRLSNSASPSSSTSRLLPCEFHSSKRLRWSPIRRRRPVVLAPKFAVVIDAPPPPPPPGPNSELLSSLKLKLLSAISGLNRGLAANEDDLLRADAAAKELEAAGGPVDLTADLDLLQGRWKLLYSSAFSSRTLGGSRPGPPVGRLLPITLGQVFQRIDVVSKDFDNIVELQLGAPWPLPPVEATATLAHKFELIGTRNIKIVFDKTTVKTTGNLSQLPPLEIPQIPDALRPSSNTGSGEFEVTYIDSDTRVTRGDRGELRVFVI</t>
  </si>
  <si>
    <t>MARIACHHFMPAVGRCTLKAPFLGTPNSLNWAGIKDTSHLVVVRRSFSSSSPKISMSLRAGIVGLPNVGKSTLFNAVVENGKAQAANFPFCTIEPNVGTIAVPDSRLQVLSKLSKSERAVPASIEFVDIAGLVKGASQGEGLGNKFLSHIREVDSILQVVRCFEDNDIVHVNGKVDPKADIDVINLELIFADLDQIEKRMEKLKKSKAKDSQSKVKEEAEKAALGRIHQALLDGKPARSVDLSDFERDAVKHLCLLSTKPMIYVANVAESDLADPSNNPHVQEVKNLASELQSGLVTVSAQVESELTELPSEERVEFLNSLGVDESGLGNLIRATYGLLGLRTYFTSGEKETKAW</t>
  </si>
  <si>
    <t>VSHTPTELVPETRLLRVIAEIARAVGSTGMAAGQFLDLEGGPNAVDFVQEKKFGEMAECSAVCGGLLGGADDDEIQRLRRYGSAVGVLYQVVDDILEAKSNLSKGEKTKKKKPKSYVSLYGVEKAMAVAEDLRAQAKRELDGFGKYGDKVVPLYSFVDYAADRGFNVGGESAELSD*</t>
  </si>
  <si>
    <t>MVIAGAPAIRASSLPLIQSSPSRRINSQRLPAFTNLFNRKRWDSKRQFKLRAANSTAGDSSPGLYSAKQFELTPKNVDLVLDDVRPYLISDGGNVDVVSVEDGVVSLKLQGACESCPSSNTTMKLGIERVLREKFGDALKDIRQIFDEQPSETTVEAVNRHLDILRPAIKNFGGTVEVIAVDGGDCTVEYKGPESIGSGIKAAIKEKFPDIINVVFMA*</t>
  </si>
  <si>
    <t>MATASISAPVFSSLPLFNSSSISPKLHPLSFSLSSPASNSRPPLRPARVSAAPEALEAPPASLDVEPTPLSIGADYDKMAPKQKIRIKLRSYWVPLIEDSCKQIMNAAINTSAKTVGPVPLPTKKRIYCVLKSPHVNKDARFHFEIRTHQRMIDILYPTAQTIDSLMQLDLPAGVDVEVKL*</t>
  </si>
  <si>
    <t>MAEAVDSQQTQPPSEPEDLSKKLEKVNISSAFNIWPPSQRTRDAVINRLVETLSTPSVLSKRYGSLDPEEASATARSIEEEAFSAVGGSGSDSASIDDGIEILQMYSKEISKRMLDAVKSRASVKSLDEAATGTAEIIPTEEVSPVDNESAN*</t>
  </si>
  <si>
    <t>VGMAGATAAKVSVAPAIIVGGGRVGRALQDMGNGEDLLVKRGEPVPLDFAGPILVCTRNDDLEAVLQATPQSRWSDLVFFQNGMLEPWLESKDLKDANQVLAYFAVSKLGEPPIDGKTDTNPEGLTAAYGKWASAVAARLQAGGLSCKVLDKEAFQKQMLEKLIWIAAFMLVGARHPGASVGVVEKEYRSEVSNLINELASAAAAEKGIVFEEAMEERLCAYSRAVAHFPTAVKEFKWRNGWFYSLSEKAIAQGKPDPCPLHTAWLKELNVV*</t>
  </si>
  <si>
    <t>DTFDGYSFTYPQNWIQVKGAGADIFFRDPFVLDENLSVDISSPSSSQYKSVEDLGSPQEAGNKALKQYLTEFMSTRLGVRRESEVLSTSSRVADDGKMYYQVEVNIKSFANNNELAVMPQDRVVRLEWDRRYLSVLGVENSRLYELRLQVPERVFREEEAEIRRVMDSFRVNKITV*</t>
  </si>
  <si>
    <t>MAKDRAVGVAMDFSKSSKSALQWTIDNLADRGDTLYIIHVHHKSGDESRNTLWASSGSPLIPLVEFRNPEVMKKYDVPADAEVLDLLDTAAATKEVNIVAKIYWGDAREKVLEAIADLRLNSLVMGSRGLSGIKKILLGSVTNFVLNNAACPVTVVKS*</t>
  </si>
  <si>
    <t>MATSSSSMAVAASALLPRVPPSNKPLRCLALPSLPARLSAQSLCASSSLSFSESRRFSSLQVKASSDETSVDAGELFTDLKEKWDAVENKSTVLLYGGGALVAVWLSSVVVGAVNSVPLLPKIMELVGLGYTGWFVYRYLLFKSSRKELAEDIESLKKKIAGSE*</t>
  </si>
  <si>
    <t>MPAQKIETGHNDVVHDVQMDYYGKRVATASSDTTIKIFGVSNNAAPQHLATLSGHQGPVWQVTWAHPKYGPLLASCSYDGKVIIWKEGNQNEWTQAHVFHEHKSSVNSICWAPHEIGLCLACGSSDGNISVFTARSDGGWDTVKIDQAHPVGVTSVSWAPAMAPGALVGSGLLDPVHKLASGGCDNTVKVWKLSNGTWRMDCFPALQKHTDWVRDVAWAPNLGLPKSTIASASQDGTVVIWTVSKEGEQWEGKVLSNFNTPVWRVSWSLTGNLLAVADGNNNVTLW</t>
  </si>
  <si>
    <t>MASILAHLPPSTPVHRPNKSSAASFKPSICSLPAEVLLDLRFINSVAFATEGNRRSRSMRSFLVRSSDDDSSPSGSETAIATATEEEGAAEELEDSPVEVPKGPPSLISSLNVEKALRGIAITDVDHYAILGISRGCPYDQIPIAYKNKVDELKNQELEEVELSKQLEQLKESYTILSSVEDRRLYDWSLARSDQPGRYSWPFEADITQTPTGTPPPREPEDVGPTRAVGYFLLGWLILGFILSIVLNQ*</t>
  </si>
  <si>
    <t>MQNIWRRGVHTLQKLTADNIPAELIKKGQDRVIDASLTLIRERAKLKGELLRALGGVKASSCLLGVPLGHNSSFLQGPAFAPPRIREAIWCGSTNSSTETGKDLKDPRILTDVGDVPVQEIRDCDVDDDRLMNVISESVKLVMEEAPLHPLVLGGDHSISYPIVRAVSEKLGGPVDLLHFDAHPDIYDCFEGNKYSHASSFARIMEGGYVRRLLQVGIRSITSEGREQGKRFGVEQYEMRTFSRDRNMLENLKLGEGVKGVYVSIDLDSLDPAFAPGVSHLEPGGLSFRDVLNILQNLQGDVVAGDVVEFNPQRDTVDGMTGMVAAKLVRELAAKISK*</t>
  </si>
  <si>
    <t>MASMFSSGTLLRPTPFLSGQTRGGQPNALRDVPMGTPKFTMANEMWYGPDRVKWLGPFSAQIPSYLTGEFPGDYGWDTAGLSADPEAFAKNRALEVIHGRWAMLGALGCITPEVLQKWVKVEFKEPVWFKAGAQIFSEGGLDYLGNPNLVHAQSILAVLGFQVILMGLVEGFRINGLDGVGEGNNLYPGGQYFDPLGLADDPVTFAELKVKEIKNGRLAMFSMFGFFVQAIVTGKGPLENLLDHLDNPVANNAWVYATKFVPGS*</t>
  </si>
  <si>
    <t>SSQSETRSSSSARARREREIECVCRGTRGSKQQHFVQFSLCLSQLLSCAVSMADGVWNRQGAPMYSSSSAGLLKRPRNEYESLSSGMVSGQGMHNYLTQDNSQSAHRVAADTDSIGSAYDRYLQATQASSYASGGASNLAAASLGRAMVGGISGIPLAESIARSHRPGGSDLMQNGQGIGVGGQMPVDMMSRRGNETMSLPHDASKTLYILQKGGKYLELHVRSTLERKIDHKQYSKQ*</t>
  </si>
  <si>
    <t>MATFLQNPSFLNTVPSNSRRSSSSFCLNFRNTCSNLQNSSHRSRFLLLNSSPNVRVAKAANSGSPLEPGIQHQMSRAEVADGANGGLMRREVVARASEGQENTTAQGRSFLSFEEAGLVEMTGLSTHERFLCRLTISSLNLLRVIAEQEGCEIEELNAGRVCDWFLKDKLKREQDLGSAILQWEDDADDFQF*</t>
  </si>
  <si>
    <t>MAAATEEMESAFRNIDTNGDGRISESELKSLLRSLGSDTSTAEVRRMMSEMDKDGDGYIDFSEFADFHRGTDLSAAGDELRAAFDVYDKDKNGLISAVELQAVLKCLGENVTETDCAAMIATVDADGDGHVNFEEFKKMMR*</t>
  </si>
  <si>
    <t>DRETGRSRGFGFVTFSSEQSLKEAIEQMNGQDLDGRSITVNEAQSRGSGGGGGGGRGGFGGRREGGGGYSRGGGYGGGGGGYGGGGGGYGGGGGGYGGGRREGGYGGGGGGYSRGGNSDGDWRN*</t>
  </si>
  <si>
    <t>MGRRPARCYRQIKNKPYPKSRFCRGVPDPKIRIYDVGMKKKGVDEFPFCVHLVSWEKENVSSEALEAARIACNKYMTKFAGKDAFHLRVRVHPFHVLRINKMLSCAGADRLQTGMRGAFGKPQGVCARVAIGQVLLSVRCKDNNGQNAQEALRRAKFKFPGRQKIIVSRKWGFTKLNRSDYLRYKQENRILPDGVNAKLLGCHGPLANRQPGRAFIDAAQA*</t>
  </si>
  <si>
    <t>MAVKTYTNECESSVSAQRIFKALCVDSHNFLPKVLPDSCKSIEFVEGDSLAPGSVTLIKYVVAGESKCVKHKIEEVDVEKLYFKYTVIEGEMLGEKVERIVVEEKIEAKSTGGCVAKITSHFHTKGDGELDEEKLKFGKEHLNKTFKAVEEYLQANPQVYA*</t>
  </si>
  <si>
    <t>MASKRILKELKDLQKDPPTSCSAGPVAEDMFHWQATIMGPGDSPYTGGVFLVNIHFPPDYPFKPPKVSFRTKVFHPNINSNGSICLDILKEQWSPALTISKVLLSICSLLTDPNPDDPLVPEIAHMYKTDKAKYETTARSWTQKYAMG*</t>
  </si>
  <si>
    <t>MERRSICSIALVLFCILVAVSKATSSSSEAAFVKKTIASHKIVIFSKSYCPYCRRAKAAFSELKQIPFVVELDERDDGYDIQDALGEIVGRRTVPQVFIDGKHIGGSDDTVEAYQSGKLAELLGIQVDDEDKEEL*</t>
  </si>
  <si>
    <t>HAFLTSISSGRIPSISHASSHLSPTVFVGKKKMSSFIDKAKNFVAEKLTDIPKPEADLSDVDIKDVARDGVTYHAMVDVKNPYSHSLPICELSYSLKCDGRLILSGNMPDPGSIEGDTTTKLEVPLKVPHSVLVTLAKDIFKDWDIDYELDVGLKIDLPIIGEFTIPLHSQGEVRLPSLKDFF*</t>
  </si>
  <si>
    <t>MLRQSCRLLIRSAAASAGNGPSSAAVGATKARHFASDAPANPVEDSAFIDAWKKVVPNMDPPKTPSAYMKPRPATPTSIPTKLTVNFALPYSSLLASKEVDMVIIPATTGQMGVLPGH</t>
  </si>
  <si>
    <t>MGVLPGHVPTIAELKPGILSVHEGNDVTKYFISSGFVFVHPNSYADIVAVEAVPVDQIDPAQVQKGLAEFTQKLSSASTDLEKAEAQIGVDVHSALNFALTG*</t>
  </si>
  <si>
    <t>ETIFQYGISPFSLDVQIWHYDQFRSRTSRLYNQAKSTNVLPNPENFDKALYTFDIGQNDLTVAFRNQNKDQVRAVIPDILAQFSSAIQHLYEQGARSFWIHNTGPLGCLPVQTMHLTSPPPGYLDQYGCVKDLNEMSVEFNKQLKDVVVNLRTQLPQAAITYVDLHAAKYGLVSNANTQGFEDPMKICCGYHEKDGHVWCGQKGQTYNGTVVFGGSCLNPETVISWDSVHYSEAANHWFADHTLNGSLSDPPVPITHACYRT*</t>
  </si>
  <si>
    <t>QPTAIKGLGGSSLSGTKLSVKPCRRAVRVNTSSRKGAVVAKYGEKSVYFDLEDLGNTTGQWDLYGSDAPSPYNPLQSKFFETFAAPFTKRGLLLKFLILGGGSLLAYVSASASPDLLPIKKGPQLPPKPGPRGKI*</t>
  </si>
  <si>
    <t>KYIKRKKLDPLEDYVPAVILTQLQFQDLEKILEVDQPQYADCRSLLRSGPASSFRANVRAVAQYASDGGMGKVAFDSVDQCLSALEELDSLLLHASRNDPEASVKLMKGQIGVALTALDSLLQTVPSNVLEKGKAIADSYRASVADDEPLVLDSDLKQLESIL*</t>
  </si>
  <si>
    <t>MSSDDGTVATEAPVAAAAAAAPAPALGEPLDLMTALQLVLKKSLAHGGLARGLHEGAKVIEKHTAQLCVLAEDCDQPDYVKLVKALCADHNVNLLTVPSAKTLGEWSGLCKIDSEGNARKVVGCSCVVVKDFGEEHEGLHVVQQHVKSH*</t>
  </si>
  <si>
    <t>MAATNCFTNGIATRSFSSSRTTLFSSSPISKLFNHSLRSATPNFALRHGEKRRFLGVRAMCSSSASFGSRLEESVKKTIADNSVVVYSKSWCSYSSEVKSLFKKLGVEPLVIELDDLGAQGPQLQKVLERLTGQHTVPNVFIGGNHIGGCSDTLKLYRKGELEQLLTEAKATDS*</t>
  </si>
  <si>
    <t>MVSLHLPPLQSLIFNPAKNPKPPTLVRPKTLIVTNTRCNSIFKTFNSPSLKPLRSTKPSNSLYCNSLKGTQHDTKSTLQVKGAGDGDGGGGGGGGSSGGGGGDGDDNRTEEKSGKSGLFPEWLNFDSDDAKTVIAALAISLAFRSFIAEPRYIPSLSMYPTFDVGDRIVAEKVSFYFRKPCANDIVIFKSPPVLQEVGYTDDDVFIKRIVAKAGDTVEVRDGKLIVNGVVRNEEFILEAPSYNMTPTIVPDNYVFVMGDNRNNSYDSHVWGALPTKNIIGRSVFRYWPPNRIASTIKPESCAIDNRPDQATS</t>
  </si>
  <si>
    <t>MSHQQNLPGAAEIYPEVPPIKVRATSSPRVSSAAATPVGVDTPTAGAARKIAIAVDLSDESAYAVKWAVDHYLRPGDAVVLLHVRPTSVLYGADWGCVDSTADGGSGEAQQKLEDEFDAFTTSKSADLALPLIEAQVPYKIHIVKDHDMKERLCLEVERLGFNAVIMGSRGFGATRRGGNGRLGSVSDYCVRHCVCPVVVVRYPDEKDGNPAGDDIVTVAEAEEEGAAEEEYHDASDERKGN*</t>
  </si>
  <si>
    <t>MASTTGFLTSSQLMAASPLPAARNSNCCSFPVQPPKRKPLTVVAAVGELSSDSTTYLIAGAAVVALVGTAFPILFSRKDTCPECDGAGFVREAGGVLRANAARKDLPQIVCKRCNGLG</t>
  </si>
  <si>
    <t>DDVLKRLSKTVLAKARTEEGGIATQIERKGRMSLLYSSPPPSATAFSSSKSRFSVLPPPSCFLSPPSKPSRSFPVLRSSDNPPPTTDEWGDKSDPEPVYAPTRFPDADPAIEKDEWGAEFDTGNGTPQPDISAAGGGDPNLDLKRCLVDSAYGTELGFRASPEVRAEVSELVSQLEAANPHVSPTQEPGLLDGNWVLLYTAFSELLPLLAVGSLPLLKVERISQAINSSNSTIENSTTLSSPFATLSFSASATFDVRSPSRIQVQFKEGIFNPPEIKSRVDLPNSLDIFGQTISLYPVQQTLEPVQEAFAGISRALSGQPPLKVPIPGERSSSWLLITYLDRDLRIARGDGGLFVLAREGSPLLYQ*</t>
  </si>
  <si>
    <t>MASTACFLHHHAISTSSSSGRRQSLLTIKPTGVVVCKAQKQQQLPQQDESAALSRRLALTVLIGAAAVGSKVSPADAAYGESANVFGKVKTNTEFIPYNGDGFKIKLPSKWNPSKEVEYPGQVLRYEDNFDTTSNLMVAITPTDKKSITDFGSPEQFLSQVNYLLGKQAYFGKTDSEGGFDSGEVATANILESSSTEIGGKPYYFVSVLTRTADGDEGGKHQLITATVKDGKLYICKAQAGDKRWFKGARKLVESAASSFSVA*</t>
  </si>
  <si>
    <t>ASARGKGQGGKECLKSWLSDVNSELGLKPTMEVLLVASRTLYKCSSKPNHFFVNAYFTRATRKTIPVSPFPSLSSRRVLQVRSMADSAFTKVQIQRDDTTFDAYVVGKDDAPGIVVLQEWWGVDFEIKNHAIKISQLEPGFKALIPDLYRGKVGLDAAEAQHLMDNLDWAGAVKDIEASVKWLKENGSKKVGVTGYCMGGALSIISAVNVSGVDAAVAFYGVPPQESADPAQAKAPIQAHFGELDNFVGFSDVTAAKALEEKLKATGGPHEVHIYPGCGHAFMNRSPEGVQRRKGMGMSDEDDAAVELAWSRFHSWMAKYLS*</t>
  </si>
  <si>
    <t>RENLKPSSAGIRFEALIVSSISFKTSHNFSSSSLLTIISPYRRYNLTLAVEALIFRDLVSMATDLEKKAKEAFIDDHFELAVDLYSQAIDLNPNLAELFADRAQANIKLQNFTEAVADANRAVELDPSMAKAFLRKGTACMKLEEYQTAKVAFQAGASLAPGDSRFTNFIRECDERIA</t>
  </si>
  <si>
    <t>MASTFVAVAKPFACPVNGISHRSNQGFIGFKRNSVRVNVTAKQWEPTKVKPQADRVLIRLEQLPEKSAGGVLLPKSAVKFERYLMGEILSVGSDVDEVEPGKKVLFSDINAYEVDLGPESRHCFCRETDLLAVID*</t>
  </si>
  <si>
    <t>MAAPATPLLKDELDIVIPTIRNLDFLEMWRPFFQPYHLIIVQDGDPSKKINVPEGFDYELYNRNDINRILGPKASCISFKDSACRCFGYMVSKKKYIYTIDDDCFVAKDPSGKDINALEQHIKNLLSPSTPLFFNTLYDPYREGADFVRGYPFSLREGVSTAVSHGLWMNIPDYDAPTQLVKPLERNTRYVDAVMTIPKGTLFPMCGMNLAFRRDLIGPAMYFGLMGDGQPIGRYDDMWAGWCIKVICDHLGLGVKTGLPYIWHSKASNPFVNLKKEYKGIFWQEEAIPFFQNATLSKECTTVQQCYIELSKQVKEKLGKVDEYFIKLGDAMVTWIEAWDELNPPSTVVNGAAK*</t>
  </si>
  <si>
    <t>IAADVLSEYESPWWTAAKKADEPALRLLIDQSSSESHSGAGRDIDAVDSDGRSALHFVSGLGSEPCVRLLAESGADTNRRDTAGGLTPLHMAAGYVRPEAAERLVSLGADPEAPDDRGKTPLALAKEILAATPRIQFARRMGLEKIISILEGAIYEFAEVEEVLERRGKGDNVEYLVRWRDGGENEWVKAALVAEDVVADFEAGLEYAEAFGVMGKRVGDDGKEEYLVQWADIEEPTWEPIDNVDPDLIKAYEAAQAH*</t>
  </si>
  <si>
    <t>MANMLVASSTASKSLLPVPKPKLSSRIQASLPKPPTLRLQLKPQSASLPKPPTLRLQLKPQSVSLSLPEAAKSLKSLAAAVATSVSLSYLLPLPSLAEEFEKAQLFDFDLTLPIIAAEFLFLMFALDKLYYSPLGNFMDERDSAIKEKLASVKDSSSEVKQIEDQAAAVMRAARAEIAAALNKMKKETTEEVEKMLEEGRTKVEAELAEALENLDKQKEETIISLDSQITALSEEIVKKVLPV*</t>
  </si>
  <si>
    <t>MGLALAPPFSASITTTVNHTQQVCRVLLPPSTSSLAFPTSRRRGFRIWRSPSRSLQKQSRGLIRIQVQVEDTADEACELVNGAELTIGDGSDMIHAFLFQAVKNNNGTGILLLSDIFGFQDSSTRDFAYRTACNGYNVLVPDLFRGNPWRPDQPRSMFEQWLATQDPARVAKDIDTS</t>
  </si>
  <si>
    <t>MSKGAAAGVAKGKKKGATFTIDCAKPVEDKIMDIASLEKFLQERIKVGGKAGALGDSITVTRDKNKITVTSDNNFSKRYLKYLTKKYLKKHNVRDWLRVIAANKDRNMYELRYFNIAENEAEEED*</t>
  </si>
  <si>
    <t>MSYFPRGRDAADEVDDFDEYDPTPYGGGYDISLTYGRPLPTSDEICYPPSTSSSSSSYSRSDYDRPNYSTNSQPSAYCEEAQTNEYKSYARPSHPFAPPPGPPGGGYGGPPPGGYGGPPPGGYGGPPPSGYGGAPGYGFQPPPPPPEVGGGEFGGPDPQFGSEYGSGYGRKSGYDQPPEEHGSGYGSGYGRKAESEEYGSGYGRKAESEEYGSGYGRKPKPEPEEYGSGYGRKAEPEEYGSGYGSGYGRKAEPAEPAPGYGSGYGRKAESEEYGSGYGRKTEPEEYGSGYGSGYGRKTETEEYGSGYGRPTSYETQESSEGYGRPSYKRDDDEDKPSYGRKKHGDDDSDDEEKKQRHHHHHHRHGGYDDE*</t>
  </si>
  <si>
    <t>GVPVEKVSSDEGDRLLKMEETLHMRIIGQDEAVVAISRAIRRARVGLKNPNRPIASFIFSGPTGVGKSELAKALATYYFGSEEAMIRLDMSEFMERHTVSKLIGSPPGYVGYTEGGQLTEAVRRRPYTVVLFDEIEKAHPDVFNMMLQILEDGRLTDSKGRTVDFKNTLLIMTSNVGSNVIEKGGRRIGFDLDYDEKDSSYNRIKSLVTEELKQYFRPEFLNRLDEMIVFRQLTKQEVKEIADIMLKEVFDRLKGKEIELQVTERFRDRVVDEGYNPSYGARPLRRAIMRLLEDSMAEKMLS</t>
  </si>
  <si>
    <t>TPTNTAEKDNADNMSLAGDGFDTVIKAKAAVDAVPGCTNKVSCADILAIATRDVVNLAGGPFYPVELGRRDGLVSTAASVTGKLPHPTFDVNQLTSMFANVGLSFNDMIALSGAHTLGFAHCGKFSNRLYSFSQTSAVDPTLNPQYASQLKQMCPRVVDPRIAINMDPTTPRVFDNAYYKNLINREGLFTSDQVLFEDTRSRPVVVDWAQNSQHFNQAFVQAMTKLGRVGVKTGSQGNIRVRCDAFN*</t>
  </si>
  <si>
    <t>MKKKMERSFALLGVWAVIVGVCVVAPTAHGQLRQNFYANSCPNVEKIVRQAVQQKVQQTFITIPGTLRLFFHDCFVQGCDASIMIQSQSGDAEKDAPDNLSLAGDGFDTVIKAKQAVETVCPGVVSCADILALATRDVVVITGGPTFQVELGRLDGLRSKASDVAGHLPGPSFGLSQLVAMFSSHNLTLGDMVALSGAHTIGFSHCNRFSNRLYGGGGVDPSLDPAYAQQLKQVCPRNVGPGVVAPMDPATPLRFDNQYYKNLVQKKGLFTSDEVLFTGSAASRALVVDWANDAGHFNSAFVEAMVKLGRVDVKTGGQGEVRRDCTKFN*</t>
  </si>
  <si>
    <t>MAASQLTASTVSTRALPTFEGLGRSSPVRLSCFAPLKQIGRSFRPLVVKAATVISPKFTSVKPMADRVLVKIKAAEEKSLGGILLPSTAVTKPQSGEVVAVGEGRTVGKNKVEISLELGTQVVYSKYAGTELDFNGSSHLILKEDDIVGILETEEIKDLKPLNDRVLIKVAEAEEKTAGGLLLTDASKEKPSVGTVVAVGPGPLGEEGTRKPLSVAAGNTVLYSKYAGNDFKGTDGSEYIALRASDVMAVLS*</t>
  </si>
  <si>
    <t>MAASQLTSSTISTRSLAIFEGLRSSPAKVSSFLPLKQGGLNSRSFRPLVVKAATAIAPKFTAVKPLADRVLVKIKDAEEKTLGGILLPTSAVTKPQSGEVVAVGEGRTVGKNKVDVSLEPGTQVVYSKYAGTELDFNGSSHLILKEDDIVGLLESDDIKDLKPLNDRVLIKVAEAEEKTAGGLLLTETAKEKPSIGTVIAVGPGPLDEEGERKPLSVSPGNTVLYSKYAGNDFKGTDGSQYIALRASDIMAVLS*</t>
  </si>
  <si>
    <t>ESSGASVRVLSADETPSYAASDEKIVEIHGEVLKVIKALEAVIGHLRKFLVDPSVLPLFEKTNNSTVSQQQQIESSLMSSQTGMGADFPLSLKRESLYLDRESQLESRFAAPGLTAYGQEPGLSSLRSFGVGRPGGPIVTQVAQTMQIPLAYAEDIIGTAGSNIAYIRQSSGATITVQESRGLPDEITVEIKGTTQQVQAAKRFFMIVDEVL</t>
  </si>
  <si>
    <t>MAATAEPPENGSNKAPHSTTDALAAETGGTGEAEQHSIANPNPAPEVEKWPGWPGHCVFRPIVPVAKVGSIIGRKGDLIKKLCEETRSRVRVLDGPVGTSDRIVLISGKEEPEAPLSPAMVAVIRVFKRVNGLPETDGEGGLSGPAGAAPCSTKLLVASSQAVNLIGKQGSVIKSIQESSGASVR</t>
  </si>
  <si>
    <t>MPNPKVFFDMAVGGQPAGRIVMELYADVTPRTAENFRALCTGEKGVGKTGKPLHFKGSSFHRVIPGFMCQGGDFTAGNGTGGESIYGAKFQDENFQKKHTGPGILSMANAGPNTNGSQFFICTAKTAWLDGKHVVFGQVVEGLDVVNNVEKVGSQSGRTSKTVVIADCGQLS*</t>
  </si>
  <si>
    <t>LHFPNFFFFLIDDLIATFVSKMEALLFKPSRSPSPLSPGSAAGRSLKLPGNPISSLASINNGRRRRRSLKISATAAATSSITSTLRRVDESASLTLESIRTSLIRQEDSIIFSLLERSQYCYNADTYDPNAFPLDGFYGSLVEYMLQETEKLHAQVGRYKSPDEHPFFPNGLPEPVLPPLQYPKVLHPIANSININKKIWEMYFKDLLPRLTKAGNDGHFGSAAVCDTICLQALSKRIHYGKFVAEAKFRAS</t>
  </si>
  <si>
    <t>RRRRRRSSSTMAQAMMLSSCGFSGNSTTSLKKQPSLLSQIHKIKPSYSSSHLLFSPLPPRSSSSPSSSLIRTFALFKSKAKAAPTKKVVVEKPKRKVEDGIFGTSGGIGFTKQNELFVGRVAMLGFAASILGEAITGKGILAQLNIETGIPIYEAEPLLLFFILFTLLGAIGALGDRGQFVDDPPTGLEKAVLPPGKSVRSALGLKEGGPLFGFTKANELFVGRLAQLGFAFSLIGEIITGKGALAQLNIETGVPINEIEPLVLFNVAFFFFAALNPGTGKFITDVDEED*</t>
  </si>
  <si>
    <t>MADAQTVVDPRAGAEIVTDPEECIVRSLELLEEIGFPKGVLPLKGLVECGRVRETGFVWMKQKEPSEHYFEEADSQVSYAEEVTCYVDKYKMTKMTGVKSKQAFF*</t>
  </si>
  <si>
    <t>MAQAMASMAGVLDGSLQLGGSTRLAAPTAIRIATPRPGFVVRAQQASAGGDSETSRRAVLGLVAAGLASTSLVQAVLAEAKPIAVGPPPPPSGGLPGTLNSDEARDVALPLKERFFIQPLPPAQAAARAKESAKEILNVKGFIDKKAWPYVQNDLRLRASYLRYDLNTVISAKSKDEKKTLKDLTGKLFQEISNLDYAAKKKSPSDAEKYYATTVSSLNEVLAKLG*</t>
  </si>
  <si>
    <t>KNKKCWASFCWQSPILVLLDKTLPFNLILSSCFLPIRPPIVSVAAVLFSQLVASMAAVFYNLGSDEGLKKLDEYLLTRSYITGYQASKDDVTVYSAIPKPPSPTFVNASRWFHHIDALLRISGVSGDGCGVTVEGSAPAADGTATPPLVDSKASAAADEDDDDDVDLFGEETEEEKKAAEERAASVKASIKKKESGKSSVLLDVKPWDDETDMKKLEEAVRSVHMDGLLWGASKLVPVGYGIKKLQIMLTIVDDLVSVDTLIEDRLQEEPINEYVQSCDIVAFNKI*</t>
  </si>
  <si>
    <t>MVRIIPMASTCRPLTSFRLSSSATRFGVSLSSFNPSQRSSFLHLGGVSQSQHFGLKPSRLLRGNNVTTGGAGNVVQASTSAGQEDVFDWVKKDNRRMLHVVYRVGDLDRTIKFYTECLGMKLLRKRDIPEERYTNAFLGYGPEDSHFVIELTYNYGVEKYDIGSGFGHFGIAVEDVSKTVELIKAKGGKVTREPGPVKGGNTVIAFIEDPDGYKFELLERGPTPEPLCQVMLRVGDLDRSIQFYKKAYGMELLRLRDNPEYKYTIAMLGYGPEDKSAVMELTYNYGVTEYDKGNAYAQIAIGTDDVYKTAEAIKLSGGKVTREPGPLPGISTKITACL</t>
  </si>
  <si>
    <t>ALILIFETHFSLSQFRTTLSMASSISLSQAAVAAVRHGNPDSTSDRSRRCILSLTSSSSSFIKSSSSLSTRSSSSSTPRLIARSPIRAAAVEAVEETKAVSPIEKSINTIRFLAIDAVEKANSGHPGLPMGCAPMGHILYDEVMKYNPKNPYWFNRDRFVLSAGHGCMLQYALLHLAGYDSVQEEDLKNFRQWGSRTPGHPENFETPGIEVTTGPLGQGIANAVGLALAEKHLAARFNKPDMEIVDHYTYAIVGDGCQMEGVSQEACSLAGHWGLGKLIALYDDNHISIDGDTEIAFTEDVNKRFEALGWHVIWVKNGNTGYDEIRAAIREAKAVKDRPTLIKITTTIGYGSPNKSNSYSVHGSALGAKEVEATRANLGWAHEPFHVPEDVKKHWSRHTPEGAALEADWDAKWAAYEKKYKDEAGELKSIINGEFPAGWEKALPTYTPESAADATRNLSQQSLNALAKVLPGFLGGSADLASSNMTLLKMFGNFQKDTAEERNLRFGVREHGMGSICNGIALHSPGLIPYCATFFVFTDYMRAAIRMSALSQAGTIYVMTHDSIGLGEDGPTHQPIEHLASFRAMPDVLMFRPADGTETAGSYKLAVENRKRPSILALSRQKLPHLPGTSVEGVAKGGYVVSDNSLGNKPDVILMGTGSELEIAAKAADDLRQEGKTVRVVSLVSWELFEEQSDSYKESVFPEVVKARVSIEAGSTFGWMKYVGDKGKAIGIDRFGASAPADRIYKEFGLTKEAVIEAAKSLC*</t>
  </si>
  <si>
    <t>MAALNVITHHCYSSSKFTCLKLPTSHFTPRFHKFAIDSRFRRWRCGPQCSSSKDPQIQPQPQLQKARWRECAVSIALAAGLMAGVANSALAAASPAPAFPELSVLISGPPIKDPGALLRYALPINNKAIREVQKPLEDITDSLKVAGLKALDSVERNVRQASRNLKQGKSLIVSGLAESKKEHGVELLDKLEVGLEDFQKIVEDRNRDAVAPKQKELLSYVGGVEEDMVDGFPYEVPEEYRNMPLLKGRATVDLKVKVKDNPNLEECIFRIVLDGYNAPVTAGNFVDLVERHFYDGMEIQRADGFVVQTGDPEGPAEGFIDPSTEKTRTIPLEIMADGEKVPFYGETLEDLGLYKAQTKLPFNAFGTMAMAREEFENNSASSQVFWLLKESELTPSNANILDGRYAVFGYVTENEDYLADLKVGDVIESAQVVSGLDKLVNPTYKIAG*</t>
  </si>
  <si>
    <t>MRGGLWQLGQSISRRLAQAEKKVMTRRSFASEADLKKTALYDFHVANGGKMVPFAGWSMPIQYKDSIMDSTVNCRENGSLFDVAHMCGLSLKGKDCIPFLEKLVVGDIAGLSPGTGTLSVFTNEKGGAIDDTVITKVTDTHMFLYVSQILVSATSIYNQVY</t>
  </si>
  <si>
    <t>IYLVVNAGCRDKDLAHIEEHMKLFKAKGGDVSWHIHDERSLIALQGPLAAPALQHLTEDDLSKLYFGEFRMLKIHGFDCYLTRTGYTGEDGFEISVPSERAVDLTKAILEKSEGKVRLTGLGARDSLRLEAGLCLYGNDMEQHITPIEAGLTWAVGKRRRAEGGFLGAEVILKQIADGPSIRRVGLFSTGPPARGHSEIQNEKGESIGEVTSGGFSPCLKKNIAMGYVKSGNHKAGTKVSIVIRGKSYEGSVTKMPFVPTKYYKPT*</t>
  </si>
  <si>
    <t>MAAASSLVSSSFFSPSSASSSLSRSSLKKPSSPLSFFRPLSLRSSPPLKARKNPNPLLCPLLSLISTSKDLILQNSFGSVSDSLFAICASVSLSLALFIFDVDPASAFVVTTPRKLQSDELATVRLFQENTPSVVYITNLAVKQDAFTLDVLEVPQGSGSGFVWDKDGHVVTNYHVIRGASDLRVTLADQTTYEAKVVGFDQDKDVAVLSIDVTKDKLRPIPIGVSADLLVGQKVYAIGNPFGLDHTLTTGVISGLRREISSAATGRPIQDVIQTDAAINPGNSGGPLLDSSGSLIGINTAIYSPSGASSGVGFSIPVDTVSGIVQQLVKFGKVTRPILGIKFAPDQSVEQLGVSGVLVLDAPPNGPAGKAGLLPTKRDGYGRLVLGDIITSVNGKKVTNGSDLYRILDSCKVGETVTVEVLRGDHKEKIPVVLEPKPDES*</t>
  </si>
  <si>
    <t>MDGFVSGSAEDLKSLDERGSEKGEVEEEIVDQREVDAAKAEGLEDEVVQVAVEQETLEKGSGSADFSSVSATKEDPIVISANEEDKEVAVEEEVEKLVIEELKAVVDPIQQEAVVEFNESVGAPIADDEGDLVNEVVNLPPQEVDLEESTTKNVDSIFSQVSGGKDEVSSAVEAEQIEDPVKVVPRDDEVINTTSREVMDDVKPLATDDVGAAAAINGKELEILKPSEDQVCCFNSG*</t>
  </si>
  <si>
    <t>MGVGSTRSFSADIASYPDIKDPEILNIFKDFMASNWDTLPEALIHDAVNVLSKNTDDKLGKEALENVFRAAEAVEEFTGTLVSLKMELDDSVGLSGENVKPLSDEFVNALRTVYDRYKAYLDAFGPDETYLKKKVESELGTRMIHLKLRCSGIGSQWGKVTVLGTSGLAGSYIEQRA*</t>
  </si>
  <si>
    <t>VNPANKVPALEHDGKIIVESLDLIKYVDSHFEGPSLYPDEPAKREFGEELLTYVNEFVPKFYRSFKGGDAVKVADAEFDYLEKALQKFDDGPFFLGQFSLVDIAYAPFIERFQLVLADVWKYDLTAGRPKLATWVEELNKIEAYKQTRTDPNELVEGFKARFVAQQ*</t>
  </si>
  <si>
    <t>MATAREENVYLAKLAEQAERYEEMVEFMEKVVGSVDSEELSVEERNLLSVAYKNVIGARRASWRIISSIEQKEESRGNEDHVSTIKEYRSKIEKELSGICDGILKLLDTRLIPSASAGDSKVFYLKMKGDYHRYLAEFKTGAERKEAAESTLTAYKAAQDIANADLAPTHPIRLGLALNFSVFYYEILNSPDRACALAKQAFDEAIAELDTLGEESY</t>
  </si>
  <si>
    <t>MATTARDENVYLAKLAEQAERYEEMVEFMEKVVVSADNEELTVEERNLLSVAYKNVIGARRASWRIISSIEQKEESRGNEDHVSTIRDYRSKIEKELSEICDGILKLLDSRLVPSAASGDSKVFYLKMKGDYHRYLAEFKTGAERKEAAESTLTAYKAAQDIANADLAPTHPIRLGLALNFSVFYYEILNSPDRACALAKQAFDEAIAELDTLGEESY</t>
  </si>
  <si>
    <t>AAKDRLVVVEYATSKDDDSKKIYPFMVELSRTCSDVDFILVMGDESESTRALCRREKVEEVPHFTFYKSMEKIHEEEAIGPDVLAGDVLYYGDSHSEVVQLHSGEDVKSLIEAHKVDSKLIVLDVGLKHCGPCVKVYPTVVKLSKQMETVVFARMNGDENESCMDFLREMEVIQVPTFLFIRDGEIRGRYVGSGKGELIGEILRYQGVRVTY*</t>
  </si>
  <si>
    <t>MAMAMKTPVTGLSLASTPSSASSQRLPIVRVSLRSSFLGNNVGISKPIGIRIALPDRCRCHGHGGGALGAKMNLFDRFARVVKSYANALISTFEDPEKILDQTVLEMNDDLIKMRQATAQVLASQKQLENKYKAAQQASEDWYKRAQLALSKGDEDLAREALKRRKSYADNASALKTQLDQQKTVVDNLVSNTRLLESKI</t>
  </si>
  <si>
    <t>SDIIVSPSILSANFAKLGEQVKAVELAGCDWIHVDVMDGRFVPNITIGPLVVDALRPVTDLPLDVHLMIVEPDQRVPDFIKAGADIVSVHCEQSSTIHLHRTINQIKSLGAKAGVVLNPGTPLSAVEYVLDVVDLVLIMSVNPGFGGQSFIESQVKKISDLRRICIEKGVNPWIEVDGGVTPANAYKVIEAGANALVAGSAVFGAKDYAAAIKGIKTSKRPEAVAV*</t>
  </si>
  <si>
    <t>GSGLMRGSTPLKGGVYTVGDFMTKKKNLLTVKPSTTVDEALEILVENRISGFPVVDDDRKLVGLVSDYDLLALDLVSGSGKTDEGMFPVVDSNWKVFNELQSLLTKTNGKLVADVMTQAPVVVRETTNLEDAARLLLETRYRRLPVVDADGELVGIITRGDVVRAALQIKRSIENISQ*</t>
  </si>
  <si>
    <t>MATKRSVSTLKEADLKGKRVFIRVDLNVPLDDNLTITDDTRIRAAVPTIKYLMGNGAKIILSSHLGRPKGVTPKYSLKPLVPRLSELLGVEVKMANDCIGEEVEKLVAELPEGGVLLLENVRFYKEEEKNDPEFAKKLASLADLYVNDAFGTAHRAHASTEGVAKYLKPSVAGFLMQKELDYLVGAVSNPKRPFAAIVGGSKVSSKIGVIESLLEKVDLLFLGGGMIFTFYKAQGYSVGSSLVEEDKLALATSLLEKAKAKGVSILLPTDVVVADKFAADAESKIVPASAIPDGWMGLDIGPDSIKSFNEALDTTQTVIWNGPMGVFEFDKFAVGTEAVAKKLAE</t>
  </si>
  <si>
    <t>SQTMALMAKSGAFQLLHFHPNSSSHGLPPICPKFGDFHSPKLNFSVKRSKSVLALPVVRAQSSQIDYSPDSKYYKIEAILRPWRAPKVSSALLKIGIRGVTVSDVRGFGAQGGVAERHAGSEFSEDKFVAKVKMEIVVSKEQVETVIEAIMTEARTGEIGDGKIFVIPVADIIRVRTGERGEQAERMSGGRHDMISNGS*</t>
  </si>
  <si>
    <t>CFLVWAKTLAPIFAFSLSSSSCLLCSRRSAAQMGGEEVNPKAYPLADAQLTITIMDLVSQAANYKQLKKGANEATKTLNRGISEFVVMAADAEPLEILLHLPLLAEDKNVPYVFVPSKQALGRACGVTRPVIACSVTSNEGSQLKTQINQLKDAIEKLLI*</t>
  </si>
  <si>
    <t>MATRYWMVSLPVKSSASSLWANLQEAISKQSFDTPLYRFSVPNLRVGTLDSLLSLSDDLLKSNNFMESVTHKIRRQIEDLEKSSGVEAGSLTVDGVPIDSYLTRFVWDEAKYPTMSPLREIVDSIHSFVAKVEDDLKIRVAEYTNVRSQLNAINRKQTGSLAVRDLSNLVKPEDIVNSEHLVTLLAVIPKYSQKDWVSSYETLTDYVVPRSTKKLHEDNEYALYTVTMFGRVADN</t>
  </si>
  <si>
    <t>MGVWKEKVLPKIQKIFGKDGTKKAAALEACTSFDESKEVITKEFEEKQEELKPKVIEIYEASSKEIKTLVKEPKESGLKKHSIKVQKFLDELVKIDFPGSKSVSESSSKYGPALVSGPVTFVFEKVSTFIVTEEVTTKEVEVPP</t>
  </si>
  <si>
    <t>MAKPISIEVWNPSGKYRVVSTKSMPGTRWINLLIEQDCRVEICTEKKTILSVEDIIALIGDRCDGVIGQLTEDWGETLFSALSRAGGKAFSNMAVGYNNVDVNAANKYGVAVGNTPGVLTETTAELAASLSLAAARRVVEADVFMRAGLYDGWLPHLFVGNLLKGQTVGVIGAGRIGSAYARMMVEGFKMNLIYFDLYQSTRLEKFVTAYGEFLKANGEQPVTWKRASSMDEVLQQADLISLHPVLDKTTYHLVNKERLSKMKKEAILINCSRGPVVDEVALVEHLRENPMFRVGLDVFEDEPNMKPGLADMKNAVIVPHIASASKWTREGMATLAALNVVGKIKGYPMWSDPNRVDPFLNENAAPPAACPSIVNAKALGLPASKL*</t>
  </si>
  <si>
    <t>MSKLLARPNVKLFNAVAAEDLIVKNNRVGGVVTNWALVSMNHDTQSCMDPNVMEAKVVVSSCGHDGPFGATGVKRLKSIGMIDSVPGMKALDMNTAEDAIVNLTREVVPGMIVTGMEVAEIDGAPRMGPTFGAMMISGQKAAHLALKALGLPNALDGTLVGTLHPELVLAAAEAGETAEA*</t>
  </si>
  <si>
    <t>MATDMVEDTNLEEDQLASMTTDDIVRASRLLDTEIRILKEEVQRTSLELDSFKEKIKENQEKIKLNKQLPYLVGNIVEILEMNPEDDAEEDGANVDLDSQRKGKCVVLKTSTRQTIFLPVIGLVDPDELKPGDLVGVNKDSYLILDTLPSEYDSRVKAMEVDEKPTEDYNDIGGLEKQIQELVEAIVLPMTHKERFQKLGIRPPKGVLLYGPPGTGKTLMARACAAQTNATFLKLAGPQLVQMFIGDGAKLVRDAFQLAKEKAPCIIFIDEIDAIGTKRFDSEVSGDREVQRTMLELLNQLDGFSSDERIKVIAATNRADILDPALMRSGRLDRKIEFPHPTEEARARILQIHSRKMNVHPDVNFEELARSTDDFNGAQLKAVCVEAGMLALRR</t>
  </si>
  <si>
    <t>MQLTTQEQRCVVNVCQPGSNLLAAGYCMYSSSIIFVLTLGNGVFAFTLDPMYGEFVLTQENIKIPKAGKIYSFNEGNYQLWDDKLKKYIDDLKDPGPSGKPYSARYIGSLVGDFHRTMLYGGIYGYPRDMKSKNGKLRLLYECAPMSFIVEQAGGKGSDGAKRVLDIEPTEIHQRIPLYIGSVEEVEKLEKYLA*</t>
  </si>
  <si>
    <t>QFLNSPPPSPQNLSNSILILCAKTAPEPIRANRIPQLIAMAATAMAPTLQLLDSRLRSRSPSLLPLHICLSSSPAASTTPARSAALRRRNGGPGVRCMAVASEATAKKSPSKFDIQTLTGWLLKQESSGAIDAELTIVLSSISMACKQIASLVQRAPISNLTGVQGAVNVQGEDQKKLDVVSNEVFSSCLRSSGRTGIIASEEEDVPVAVEESYSGNYIVVFDPLDGSSNIDAAVSTGSIF</t>
  </si>
  <si>
    <t>MAAIARVHGASTALLPIHSRRILAQILPPFSSSSTPFRARPLHLKIPAASRAPSRLIVRAARMESQKASLGFRAPDFQLPEPLTGKTWTLEDVEEFPALLVMFICNHCPFVKHLKKDIVRLSDFYMKKGLAVIAISSNSVVTHPQDGPEFMAEDAKSFGYPFPYLYDETQEVARKFGAVCTPEFFLFKKDGRR</t>
  </si>
  <si>
    <t>MALPGGISEVDGSANSLEVESLAKFAVEEHNKKENALLGFVKVVNTKQQVVAGTMYYITLEATDGGQKKVYETKVWVKPWENFKQVQEFKLLGDAPPEGPTC*</t>
  </si>
  <si>
    <t>MVSLLCSTGGVTAQLRTHSPPPSSTSSQSPKLNLGTRFLGLPSRITGFGSSIRAIGPSCGGRARCWFRFGKNGVDAEGAGIYGSQSRDDFDRDDVEQYFNYMGMLAVEGTYDKMEALLSENIHPVDILLLMASSEGDKPKIEELLRAGANYTVKDADGKTALERASEETREFILNFQTQKA*</t>
  </si>
  <si>
    <t>MALSLNVGSCWCFRQRLEGTRRRRGQERLVLQRTLAVASEDYTALKLAEKKVKLGGSDLEVTKLGIGAWSWGDTSYWNNFEWDDRKLKAAKAAFDTSIDNDINFIDTAEVYGSRFSLGAINSETLLGRFIKERKEKNPEVEVAVATKFAALPWRFGRESVVNALKDSLSRLGLTSVDLYQLHWPGIWGNEGYIDGLGDAVEQGLVKAVGVSNYNEKRLRDAHKQLQKRGIPLASNQVNYSLIYRIPEEKGVKAACDELGITVIAYSPLAQGALTGKYTPENPPTGPRGRVYTPEFLTELQPLVNRIKEVGERYDKTPTQVVLNWLISQENVIPIPGAKNGEQAKEFVGALGWRLSADELQELRSMASKLRPVVGFPVENL*</t>
  </si>
  <si>
    <t>MARIQLSNPNDLIPSPSISIPFQGNRFLPFASLKSFPPRTTRRRGRFVSCSFTPMETAKIKVVGVGGGGNNAVNRMIGSGLQGVDFYAINTDSQALLQSAADNPIQIGELLTRGLGTGGNPQLGEQAAEESREAIGNALKGSDLVFITAGMGGGTGSGAAPVVAQISKDAGYLTVGVVTYPFSFEGRKRSLQALEAIEKLQNNVDTLIVIPNDRLLDIADEQTPLQDAFLLADDVLRQGVQGISDIITIPGLVNVDFADVKAVMKDSGTAMLGVGVSSSKNRAEEAAEQATLAPLIGSSIQSATGVVYNITGGKDITLQEVNRVSQVVTSLADPSANIIFGAVVDDRYNGEIHVTIIATGFSQSFQKTLISDPRAAKLLDKVGVGHDIRGSSGPLMPGAQTNNVPPRNPPRRLFF*</t>
  </si>
  <si>
    <t>PAVTESTWDSLVIGSNVPVLVDFWAPWCGPCRMIAPVIDELAKEYGGKVACYKLNTDDSPNIATKYGIRSIPTVLFFKNGERKESVIGAVPKSTLQSTLEKYLDD*</t>
  </si>
  <si>
    <t>MADCMRLSSASFRRSSSLPASFSASSNALQAAVLSNPRLIRRDYAALDSSACTPGVSVAPLSLSLRRNLASFKVHAAIAETNQPKWWEKNAGPNMIDIHSTQEFLSALSQAGDRLVIVEFYGTWCASCRALFPKLCKTAEEHPEILFLKVNFDENKPMCKQLNVKVLPYFHFYRGAERQVEAFSCNLSKYQKIKDAIATHNIAPHSNNG</t>
  </si>
  <si>
    <t>MASMSFRTFTGLRQSPVPEIHDHSLSAPVNVKSVKSRRVSAAITSPKLAGRNLRVAVIGGGPAGGAAAETLAKGGIETFLIERKMDNCKPCGGAIPLCMVGEFDLPLDIIDRRVTKMKMISPSNVAVDIGRTLKPHEYIGMVRREVLDAYLRDRAATAGAAVINGLFLKMEIPKSPDAPYVLQYTSYDDKTGGAGQRKTLEVDAVIGADGANSRVAKSIGAGDYEYAIAFQERIKIPDEKMTYYEDLAEMYVGDDVSPDFYGWVFPKCDHVAVGTGTVTHKSDIKKFQLATRNRALPKIDGGRIIRVEAHPIPEHPRPRRVLDRVALVGDAAGYVTKCSGEGIYFAAKSGRMCAEAIVEGSMSGKRLVNEADLRKYLEKWDKQYWPTYKVLDILQKLFYRSNPAREAFVELCADDYVQKMTFDSYLYKTVVPGNPLDDLKLAVKTVGSLVRAYGLRREMEKIGS*</t>
  </si>
  <si>
    <t>MTDNKDNLDMDDLATNLPAIAALSQEDRAGLVNALKSKLQDLAGGSANVLEALTPKVRKRVDALRQLQSQHDELEAKFLEERAALEARYQKLYQPLYSKRHDIVNGVVEVPSDGTAEEDGAAPEEKGVPHFWLNAMKTHEVLAEEITERDEGALEYLSDIKWYRIDEPKGFKLEFVFDTNPYFKNNVLTKTYHMIDEDEPLLEKAIGTEIEWYPGKCLTQKILKKKAKKGGKPITRTEKCDSFFNFFYPPQVPEDDDDIDEEAAEELQNLMEQDYEIGSTIREKIIPHAVSWFTGEAAQDEFEAIEEDDEEDDEDEDDEEDEDEDEEEDDEDDDEEEEKPKARKKVGAKAQTGEQPAECKQQ*</t>
  </si>
  <si>
    <t>HVYADANNVTPEIIQSRYALTKTKGARYVPAAFLTGLLDPVESREEFLEAFAAMESREIPVMVMSASGAPRRSKAEMEALRGAKGVTKFIEVPGALLPQEEYPAAVTDELFTFLQEIGF*</t>
  </si>
  <si>
    <t>MALHLWETLKDAITVYTGLSPATFFTLLAIGLAVYHVLSGLFGSSSPPAHHQRSFEEPMAPLPPPVQLGEISEQDLKLYDGSDPDKPLLMAIKGQIYDVSQSRVFYGPGGPYALFAGKDASRALAKMSFEEQDLTGDISGLGPFELDALQDWEYKFMGKYVKVGTIKTADEPSPSEAAEAVPNPDAPATHPAEEGAASEKPAEEYVKETVQPVPADVEEKDEAEKKDE*</t>
  </si>
  <si>
    <t>MAMATSRAFNFPVLGNSSSDDSFFLSSPKYVHHRHKSFSSAHISTFKLSLRSHRSHCRRLPPKPYSHNSSTFSLMASAEIQTPLKVMISGAPASGKGTQCELITQKYGLVHIAAGDLLRAEIASESENGALAKEYMERGQLVPDEIVVMMVKGRLSQPDSIEKGWLLDGYPRSSSQANALKDLGFHPDLFILLEVSEDMLVERVVGRRLDPVTGKIYHLKYSPPESEEIAARLTQRFDDTEEKVKLRLATHHQNVEAVLSMYEDITVKVNGDVSMEDVFAQIDAALSKLLKEKSAAGTTEAP*</t>
  </si>
  <si>
    <t>KIGKAVKNHNNLVREVDIRLSLRESGKGPKRRCEATLFTKGHGVIRAEEDAESTYGSIDLVSSIVQRKLRKIKEKDTDHGRHMKGGNRSKVREADPMRLVVADMIPDTLIKDEENEKDASSVEEEEVVQEIVRTKQFDMPPLTVTEAIDQLEMVDHDFYAFRNEETGEINVLYRRKDGGYGLIIPKPDGRAEKVEPIEKEPSFAEN*</t>
  </si>
  <si>
    <t>ESFGKVDEFAETLVSGLDRSWQRPPGVSAKLIDSKASKGIYYIEYTLQKPGESLRHIYSALGVARNEWYNRLYTITGQFLEEEADMFGPKVEKAVQSFRFMS*</t>
  </si>
  <si>
    <t>MTPLAAPTGLTSPPCRHPITLNSIFESSSSSSPSLFRRSQFTQCRASTPKPSPYPHQDLDSCAGLSPTRGRREAMLQMTIASSASLLLSEAFSRSTSPAYAAANEEELRTYSDEANKYKIAIPSDWQVGTGETDGLRSLTVFYPSQESSSNVSVLITGLGPGFSELIDFPKGF</t>
  </si>
  <si>
    <t>MAVFSNLGSDDGLKKLDDYLLTRSYVTGFQASKDDLTVYSAIPKPPSPSLVNASRWYHHIDALLRISGVSGDGCGVTIEGSAPLPDRIATPPLVDTKASAAADEDDDDDDVDLFGEETEEEKKAAEERAAAVKASSKKKESGKSSVLMDIKPWDDETDMKKLEEAVRSVHIDGLLWGASKLVPVGYGIKKLQIMLTIVDDLVSVDSLIEERLTVEPIDEFVQSCDIVAFNKI*</t>
  </si>
  <si>
    <t>MSGAGKKIADTAFKASKSIDWEAMAKLLVSDEARKEFSTLRRAFDDVNNDLHTKFSQEPEPVNWDYYRKGIGSKLVDLYKEAYDSIEIPKYVDKVTPEYLPKFEQLVKSSSCNTFLLHPISFIFCFHSAFCIYNFISLTALFISKWCRCVYESRDYNGFKLRFLRWRASACIFCGSVNSWMLLKCCCS*</t>
  </si>
  <si>
    <t>MQEPEPVNWDYYRKGIGSKLVDLYKEAYDSIEIPKYVDKVTPEYLPKFEQLKVDLKEAEAKSLKESERLEKEIADVQELKKKLSTMTADEYFEKHPELRKKFDDEIRNDYWGY*</t>
  </si>
  <si>
    <t>SSSSQQDSDSSSQLKAFSAALALSSVLLGAAAPQPAAADISGLTPCKESKQFAKREKQQIKKLESSLKLYEPGSAPALAINATIEKTKRRFDNYGKYGLLCGADGLPHLIVSGDQRHWGEFITPGILFLYIAGWIGWVGRSYLIAIRDEKKPTQKEIIIDVPLASRLLFRGFSWPVAAYRDFVNGELIDPNV*</t>
  </si>
  <si>
    <t>MSVHRHLLLPQSHPNPIPHIYNKLPPTTHLPPASLRASRRRASASTSSSGSRRCSPRRTRPAASAGAGGELDLTEENVRSVLEEAKEELGQLFDSSVGITGVAELADLDGPFVKIRLKGRFWHKRSMVLARLANFLRQRIPEVLEVEIEDELQLDDSPANF*</t>
  </si>
  <si>
    <t>MASSGSSEIPEKEVTERGIDRDQKDEDKGEGFIEKVKDFIHDIGEKIEEAIGFGKPTADVKGIHIPKINLHKADLVVDVLVKNPNPVPIPLVDINYLIESDGRKLVSGLIPDAGTIHAHGSETIKIPITLIFDDIKSTYNEIKPGSIIPYRIKVELLVDVPVFGRITIPLEKTGKIPIPYKPDIDLEKIKFEKFSFEETVATLHLKLENKNDFDLGLTSLDYEVWLADVSIGGADLEKSAKIEKQGISHIELPVTFKPKNLGSAVWDMIRGKGTGYSMKGNVNVDTPFGAMKLPISKEGGTTHLKKNREDGGDDDDEVSSSFSPNSFSLLYCYCFIMTHLRMIQWVPKC*</t>
  </si>
  <si>
    <t>MASSLSLSPFVLLPSSSLSSSHHRLLFFPGRSIRGSNRVRIEHPPKFNSQFGRVCAHCRSEEVRDKPHCSDSSTVLLLTHGMKSLQSALAAVLVAVQISSPLPFWGLDEYFTPPAKAVLYSPDTKVPRTGELALRRAIPANTNMKTIQESLEDISYLLRIPQRKPYGTMEGNVKKALKIARDEKDSILASMPVDLREKGSILYASLIDGKGGLEALLQNIKDKDPDKVSVGLASTLDTVAELELLQAPGLSFLLPQQYVEYPRLTGRGIVEFTVEKGDGSAFLPEAGGVANNTATIQMVIDGFSAPLTAGNFAKLVMDGVYNGMKLNCTSQAVLSDNTINRNTGYSVPLEIKPSGQFEPLYKTTLSVQDGELPVLPLSVYGAVAMAHSDVSEEYSSPNQFFFYLYDKRNSGLGGLSFDEGQFSVFGYTTVGRNILPQIKTGDIVRSARLVEGQDRLILPPSET*</t>
  </si>
  <si>
    <t>MAMALSASTPALRPLPSAASPTTSNSLISTSPKTTTAAAPRLTLSSSFTPNFSPTTPSGHRLPGHRLRRLTVRAARGKFERNKPHVNIGTIGHVDHGKTTLTAALTMALASLGGSAPKKYDEIDAAPEERARGITINTATVEYETESRHYAHVDCPGHADYVKNMITGAAQMDGAILVCSGADGPMPQTKEHILLAKQVGVPNIVVFLNKQDQVDDEELLQLVELEVRELLSSYEFPGDDVPIVSGSALLALEALMENPSIKRGDNQWVDKIYELMDSVDSYIPIPQRQTDLPFLLAIEDVFSITGRGTVTTGRIERGLVKVGDTVEIVGLRETRTTTVTGVEMFQKILDDAMAGDNVGLLLRGIQKIDVQRGMVLAKPGTITPHTKFEAVVYVLKKEEGGRHSPFFAGYRPQFYMRTTDVTGKVTQIMNDKDEESKMVMPGDRVKMVVELIVPVACEQGMRFAIREGGKTVGAGVIGKIIE*</t>
  </si>
  <si>
    <t>MEALSNLTCKPQVSLNVNLLHRRNHHRCPTTSTSLSPVFSKATRSSSTLSVKASISNPQSSAASSSPLSLVKLPLCVAVATAALFFSRLSPFRPLPALAEAPAAETVTEEAQRDAVKFDQADDREGGKEERDLEEKLASNPNDVQALKSLLELKMRGRKLAEVVEIASKLTELEPDEIEWQLLRGHTYCYMGDYESAKPVFEDIIAKDPNRVEAYHGLVMSATQMDDDDGKELGMVERRIQDAIGRLKKENKKGETRDFYLLIAQIRVIQGEYMAALNVYQDLVKEEPRDYRPYLCQGIIYTLLRKKKEAEEQFEKYKRLVPKEHPYAEYFDDNVKNTAKVFSEAGQK*</t>
  </si>
  <si>
    <t>IFLLLLLYSYKLCLWCAYRTLPPSISATRHRVLLNLLISPPMASSRWIRPEVFPLFAAMGLAVGICGLSLVRHISINPEVRVTKQNRAAGVLENFAEGEKYAEHSLRKFVRNRAPEIMPSINKFFADPTK*</t>
  </si>
  <si>
    <t>KTALSTEIARERERESTEKYLIIIVLQHFPSDQSPPSDPPLAAGAKMNTADVSKQIQQMVRFIHQEAEEKANEISVSAEEEFNIEKLQLVEAEKKKIRQEYERKEKQVLIRKKIEYSMQLNASRIKVLQAQDDMVNSMREAASKELLRVSGEHHLYKKLLKDLVVQSLLRLKEPAVLLRCRKSDVDLVESILSSAKEEYAQKTDVHEPEIIVDTIHLPAAPSHQDNHELSCAGGVVLASRDGKIVCENTLDARLDVAYRNKLPQIRKQLFRVVAA*</t>
  </si>
  <si>
    <t>MASLQSVTCASPTSHGSKQPHFPPGIFPRASLQCLPSSINGRQLRFPCLRRSLRVPCSSQRSTTIMMVKPSIQFIQGTDERTIPDVRLTKSRDGTNGMAIFRFDEPSVFDSSGELGDITGIYMIDEEGVIQSVDVNAKFVNGKPAVIEAKYVMRTPREWDRFMRFMERYSNANGLQFVKK*</t>
  </si>
  <si>
    <t>MEGILSTTNATTRTTAALLPTSLLHSSKPSSSSSSLALSSKSPKPTLIATKAPPLSLSLSKVCAAAASQTASASASVEVPTEMKAWVYEEYGGVDVLKFDPIFPVPQLKDDQVLIKVMAAALNPVDFKRRLGKFKASDSPLPTVPGYDVAGVVVKVGSQVKELKVGDEVYGDISEKALDGPKQFGSLAQYTAVEEKLLALKPKSLDFAQAAGLPLAIETANEGLERAGFSAGKSLLVLGGAGGVGSLVIQLAKHVFGASKVAATASTGKIEFIRSLGA</t>
  </si>
  <si>
    <t>FIRSLGADLAIDYTKEKYEDLPEKFDVVYDAVGEGERAAKAVKEGGSVVFLTGAVVPPGFRFVVTSNGEALKKLNPYLESGKVKPIVDPKGPFPFDKVVEAFSYLETNRATGKVVIHPIL*</t>
  </si>
  <si>
    <t>TSIRDMFAECGSVTQIEMIKDNLGRNKGYAFVTMETPEAAQAAIEKFNLSDVSGRVIKVEYAKTLKPQSVPIEPIRETAHKLYVSNLQWKVRSNNLRDFFSPE</t>
  </si>
  <si>
    <t>LRDFFSPEFTPVSARVVFENSPRRSAGYGFVSFATREEADSAIASLNGKELMGRAIILKFSETKDPESEGQAEDKKDDSDALGDDGQKEAPQPQEQPEVL*</t>
  </si>
  <si>
    <t>MAEHNTKSLSSQSIYQQLKMSGRGKGGKGLGKGGAKRHRKVLRDNIQGITKPAIRRLARRGGVKRISGLIYEETRGVLKIFLENVIRDAVTYTEHARRKTVTAMDVVYALKRQGRTLYGFGG*</t>
  </si>
  <si>
    <t>MAASLQAAATLMQPSKVGRSSLQLRSNQTLTKAFGLETSTAKVSCNLQSDFKDLALKCVDATKLAGLALATSALVVSGANAEGAPKRLTFDEIQSKTYLEVKGTGTANQCPTIAGGVDSFAFKPGKYTAQKFCLEPTKFAVKAEGVSKNAPPDFQDTKLMTRLTYTLDEIEGPFEVLPDGTVKFEEKDGIDYAAVTVQLPGGERVPFLFTVKQLVATGKPDAFGGDFLVPSYRGSSFLDPKGRGGSTGYDNAVALPAGGRGDEEELQKENIKNTASSKGKITLSVTKSKPETGELIGVFESLQPSDTDLGAKVPKDVKIQGIWYAQLEQ*</t>
  </si>
  <si>
    <t>ITEKPLPGADLSLLQAEDSQFIDGPYKVYVGNLSKTVTTDILKNFFSEKGKVLSAKVSRVPGTSKSSGFGFVTFSSEEDVELAITSLNDAVLEGQKIRVNKAS*</t>
  </si>
  <si>
    <t>RSPIRKRCFPVTRAVATSETASSSPSSTSEEAARTLYIGNIPRTVTNDELRRMVEEHGAVEKAEVMYDKYSGRSRRFGFATMKTVEDASAAIEKLDGTEIGGRKIKVNITEKPLPG</t>
  </si>
  <si>
    <t>MATIQLMDLSSFHLTNSLSSPRRSALHRNPRGRQLLVTPACCSHHPPEHRGRREFVTSLSLSLPLLSLSPSLAAKAEEPLSEWERVFLPIDPGVVLLDIAFVPDDPKHGFLLGTRQTILETKDGGNTWVSRSIASAEEEDFNYRFNSISFKGKEGWIVGKPAILLYTSDAGENWERIPLSAELPGDMVYIKATGEGSAEMVTDEGAIYVTANKGYNWRAAIQETVSATLNRTVSSGISGASYYTGTFNAVNRSPDGRYVAVSSRGNFYLTWEPGQPFWQPHNRAVARRIQNMGWRADGGLWLLVRGGGLYLSKGTGLTEEFEEVPVQSRGFGLLDVGFRSQEEAWAAGGSGILLRTTNGGRTWIRDKAADNIAANLYSVKFVDDKQGFVLGNDGVLLRYLG*</t>
  </si>
  <si>
    <t>MVSLSRPLGVGISSSSVHPKISPATTSLFLSLSSSSSFLSPPTVRIAKLISCIGSSPKNLSSSGGALLRIQCNAEIWKGNGDRSIHINDYNGYAEDISKATILVREAESLKQPVKWTAAVSSGVLLWLTSSQVAYSSTSFKVNAVYEVGELFELGIQLSYLLLLLALLGFGSFFVIRQVLLRRELDLSAKELQEQVRSGDANATELFELGAVMLRRKYYPASTKYLLQAIEKWDGDEQDLAQVYNALGVSYVRDGKLEKGISQFENAVKLQPGYVTAWNNLGDAYDKKKDLKSALKAFEEVLLFDPNNQVARPRVDSLREKVNMYKGVPIKSKDR*</t>
  </si>
  <si>
    <t>MISLCNLSRVGLPIRSARPSAWFRRGAAHSSSLPLFRTTPPSSRRLVSCFSQKMGSKSAPFKLILGSGSVARKKILAEMGYEFSIVTADIDEKSIRTEKPEELVMALAEAKADAIVSKLRIIDKEVKDAEPTLLVAADTVVVYEGVIREKPANKEEARQFLKDYSGHSASTVSSVLVTNLKTGLRKGEWDRVEILFDDIPVEAMDKLIEEGVTLNVAGGLLIEHPLILPYVKEVVGSIDSVMGLPKAVAERLIQDALKEV*</t>
  </si>
  <si>
    <t>LPLSLSLHPNSPTMNLLSLPSSSSLCPSHLLTPSLSSSKPLRSNHLFFPSSPSPRISSFALRSSVRSQQSLVSPAFDLGFDARIDATGPQTPATAMRGAESDAMGLLLRERIVFLGNEIDDFVADAIISQLLLLDAQDHTKDIRLFINSPGGSLSATMGIYDVLQLIRADVSTIALGIAASTASLILGGGTKGKRFAMPNTRIMVHQPLGGTSGQAIDVEIQAREILHSKSNVIRIISDFSGRPIEQIEKEIDRDRYMSPVEAMEYGIIDGVIDKDSIIPLAPVPEKVKSKLNYKQMYEDRKKFLTPDVPEDEIY*</t>
  </si>
  <si>
    <t>MASLAQQFVGLRVCPSLSAPQLSKPLSSKHPGCNYKPRSFQIVAATPISNAQTRERQKLKDLFEEAYERCRTSPLEGVSFTVEDFHSAIEKYDFNAEIGTKVRGTVFLTDNNGALVDITAKSSAYLPLQEACIHKIKHVAEAGIVPGVREEFVIIGENESDDSLILSLKFIQYELAWERCRQLQAEDAVVKGKVVGANKGGVVAMVEGLRGFVPFSQISSKSTAEELLEMEIPLKFVEVDEEQSRLVLSNRKAMADSQAQLGIGSVVLGTVQSLKPYGAFIDIGGINGLLHVSQISHDRVSDIATVLQPGDTLKVMILSHDRERGRVSLSTKKLEPTPGDMIRNPKLVFEKAEEMAQTFRQRIAQAEAMARADMLRFQPESGLTLSSDGILGPISTDLPEEGLDLSDIPPAIDE*</t>
  </si>
  <si>
    <t>KIAVILKGAEGAAPAEKAAADPSPAAKSTEDSKEIKVETTPIKEKSKPTPPAPASTPKHTPSEPILPPKERERRVPMTRLRKRVATRLKDSQNTFALLTTFNEVDMTNLMKLRSDYKDAFLEKHGVKMGFMSGFVKAAVSALQYQPVVNAVIDGDDIIYRDYVDISIAVGTPKGLVVPVVRNAEKMNFAEIEKEINTLAKKATDGSISIDEMTGGTFTISNGGVYGSLLSTPIINPPQSAILGMHSIVNRPMVVGGNIVPRPMMY</t>
  </si>
  <si>
    <t>MADYSETTAAFDQGTGYGGGDTTEGGYGDQSAAATGGRYKESSGGEGGGGFGKSSGYDGGATEEEYGKSTGGYDGGATKEEYGKSSGYDGEATEKYPKSSDDYGGEATDDKYSKSTGYGGGDAEEYNKSGGYEGGATEEFGKSAGYGGGSTEEYGKSTGGEAEATDY*</t>
  </si>
  <si>
    <t>MAMAGRIRSASTVRSLHRLWGSDSQRALLCPNFARSERNYAAAPAAKEAKIKVPVSMFGGTGNYASALYIAAVKANALEKVEAEIFDLVEASKTSPTFSQFTRDVSVPLDTRVKALTDICAQAKFSDVTKNFLVLLAENGRLRHVDHIAKRFSELTMAHKGELKAIVTTVIPLPPQEEKELKETLQEIFGHGKKVILVQKIDQSILGGLVVEFGQKVFDMSIKTRARQMERFLREPVNFDNL*</t>
  </si>
  <si>
    <t>MGAPTRSSSATVALAALLLTAVACSALDSSIISYDQSHPDDGSSPVLRSDHEVMSMFESWLVRHGKSYNALGEKEKRFEIFKDNLRFIDQQNSDRSRTYKLGLNKFADLTNDEFRSKYLGAKTDAKRRFSKPKSSRYAFRAGDSLPESVDWREKGAVADVKDQGSCGSCWAFSTIAAVEGINKIVTGDLVTLSEQELVDCDTSYNEGCNGGLMDYAFEFIIKNGGIDSDEDYPYKGVDGRCDSYRKNAHVVTIDDYEDVPVNDEKSLQKAVANQPISVAIEGGGREFQLYDSGIFTGRCGTALDHGVAAVGYGTENGVDHWIVRNSWGSSWGEGGYIRMERNLGGTATGKCGIAMEASYPVKKGLNPPNPGPSPPSPVKPPAVCDSYYSCPESTTCCCVYEYGNYCFSWGCCPLEGATCCDDHYSCCPSDYPVCDVYEGTCLMSKGNPLGVKALKRTP</t>
  </si>
  <si>
    <t>MAYGDIYKNPPSSNQSFSSACLIQTLSTQSNLSENPNRRARHREREEMDPDQVAKAFVDHYYSTFDTNRTGLVNLYQDSSMLTFEGEKIMGVQGIVGKLTSLPFQQCKHNITTVDCQPSAPGAGGMLVFVSGQLQLAGESHSLRFSQLFHLMPTPQGSFYVQNDIFRLNYG*</t>
  </si>
  <si>
    <t>MAEEQKLPVVEAESPKEPPPPPPAPEPEAEQPPPPPPPKDVAEEKALVVVPPPAAVEKEPAPAEEKDEGSINRDAALARLESEKKLSLVRAWEEAEKSKAENKAQKKVSSIDAWENSKKA</t>
  </si>
  <si>
    <t>MHHPLWHSSMQGNFAGNTRKKYSIYHRSEKEGREKKEDRTMSFLNKVWDDVMAGPQPDQGLDKLRNIRVLTSNLNTPAGEGLKLERSLSMPTEAGSPATPTTPTTPSGFGRKDNVWRSVFHPGRNQNTRHIGTDIFDKPSQSNSPSPTVYDWLYSGDTKSKHV*</t>
  </si>
  <si>
    <t>RMQDQQICRIVFAVSIFPCMLFYVFQYVTGCWSSTPHVKQWLSEHNMTPKNAYQHFVIRAQEIAISKNWSPVNWEETFNSFASKLNPRTVVHNWLGSGVCPKAVAQGFRCIFSNQGVWYLDHLDVPWDRVYNAEPLEGITDVSKQSLVIGGEVCMWGETADTSDVQQTIWPRAAAAAERLWSPRQSLSTGNTNSSALPRLQYFRCLLNRRGVQAAPVTNFYARTPPHGPGSCYDQ*</t>
  </si>
  <si>
    <t>WGNGNDNFEEEDQDQEEEDEDDAHSVEIRNGKGGLSGIPHTARQQPPRPFHPIINLSSSPIAMALLNAPFHFKITPNPKPHPPLSLLSPPLLSRHTRHVVRAHLRPSDGIASELPSIRLGDSVAGASLIALLSLPLLFADPALAFKGGGPYGQGVTRGQDLTGMDFSGKSLIKQDFKTSILRQANFKGAKLIGASFFDADLTGADLSDADLRSADFS</t>
  </si>
  <si>
    <t>MKLLRSVASTSAAAIVVTALPPTVAFSSPSSSSSSSSKFLDLRFLSPTPVLGASRFGLSKSFSSPLSALHMDAHKLTSQEDVALPELLTEFMVDMKCEGCVKSVKKKLETVEGVKNIEVDLSNQVVRIQALTPLKSLEEALEQTGFKARLIGQGVPEDFLISAAVAEFKGPSVFGVVRFAQVSMELARIEANFSGLSPGKHGWSINEFGDLTKGAASTGKVYNPVKQGSETQPVGDLGTLDANEKGEALYSGGKQNLRIADLIGRSI</t>
  </si>
  <si>
    <t>MLCQSLCRAPAPAAAAATARAARFLTHSPLSRRLTLRRSSSSSAGIRMSSSQYIEHVVLFNVKDDTDASQIDAMVTNLSSLRSLDVVLHLTAGPIHRLRSSPSPRFTHLLHSRYRTKDDLATYSAHPDHLSCVRQHVLPICEDLLAVDWVSPDLSGAVSPPPGAAFRLQLVKLKEGAGDGEKGEVLGVIGGLKEKIGVGIDQVSFGENFSPARAKGFSICSIGVFPNLDALEKLEGNEDIEKEKAKVRDYIDGLIVADYVLSPVQSASL*</t>
  </si>
  <si>
    <t>MASGRKVFVFEEVSKHSTAKDCWLIIDGKVYDVTPFMDDHPGGDEVLLAATGKDATNDFEDVGHSDTARDMMSKYLIGDVDVSTVPLKRAYVPPKQAHYNPDKTPEFVIKILQFLVPILILGLAFVVRQYTKKD*</t>
  </si>
  <si>
    <t>MTTIRETLVSISHLLLLILILLNLSGVVTSYLGSNSTPAISTNDHLGVSNHEFDGGLSEFSTWESASTHRILANGGSTLHAFDSLKGNKPACDASSYHGCVIDAKGNRLRSCDRYHKCR*</t>
  </si>
  <si>
    <t>MATHPLCFAPHKSAIKPHFLPPTLSLPSKISSPAVQFARSVRIAAVSTTPAVETGRPASSDGPAKVLPFRVGHGFDLHRLEPGYPLIIGGINIPHDRGCEAHSDGDVLLHCIVDAILGALGLPDIGQIFPDTDPKWKGAPSSVFIKEAVRLMKEAGYELGNLDATLILQRPKISPHKEAIKAKVCELLGADLSVVNPKTINLLMGFCLEIYD*</t>
  </si>
  <si>
    <t>MGSVVNGSNKESGKKFKVIFVLGGPGSGKGTQCTYIVNHFGYMHLSAGDLLRAEIKSGSENGTMIQNMIKEGKIVPSEVTIKLLYQAMEKSGKDKFLIDGFPRNEENRAAFELVTGITPEFVLFFDCPPEEMERRILSRNQGREDDNIETIRKRFKVYIESSMPVINYYDSKGKVKKIDAAKPVEAVFEDVKVAFASEEPKVEA*</t>
  </si>
  <si>
    <t>MALRMWASSTANALGLSRAAVRAPALSRCFSSVLEGLKYASSHEWVKHEGGVATIGITDHAQDHLGEVVFVELPEGGGSVSQGNGFGAVESVKATSDVNSPISGEVVEVNSKLSETPGLINTSPYEDGWMIKVKPSNPGELESLMGPKEYTKFCEEEDASH*</t>
  </si>
  <si>
    <t>MYRGSHLQSLLCVFLIRLELAKCITNPACAANVACIQTCNDRPDETECQIKCGDLFENSVVDEFNECAVSRKKCVPQKGDVGEFPVPDPSVLVKSFNMADFSGKWFITSGLNPTFDAFDCQLHEFHLEPESGKLVGNLNWRIPTPDTGFFTRSAVQSFVQDPVQPGILYNHDNEYLHY</t>
  </si>
  <si>
    <t>EYLHYQDDWYILSSKIENQPDDYVFVYYRGKNDAWDGYGGAVVYTRSSVLPKSIVPELERAAKSVGRDFSKFIRTDNTCGPEPPLVERLEKTVEEGEKTIIREVEQIEGEVEKEVEKVGQTEMTLFQRLAEGFKELQQDEENFLKGLSKEEMELLSDLKMEASEVEKLFGEALPLRKIR*</t>
  </si>
  <si>
    <t>MALKLYGLPMSTCTTRVMTCLREKQLQFELVPVNILAAEQKNPSFLAKNPFGQIPVLEDGDFTLFESRAITSYVSEKYKDQGSDLLRQGNLQEAALVKQWL*</t>
  </si>
  <si>
    <t>MASFVQSSPSPKSIASNLQICLFIMLFIGVASAQLSSTFYSSSCPNALSTILSGVQSAISNETRMGASLLRLHFHDCFVNGCDGSILLDDTATFTGEKNARPNQNSVRGYEVIDAIKANVEAACSGIVSCADIAALAARDGTFLLGGPQWSVPLGRRDARTASQSTANTDLPPPFANLTRLISMFAAKGLDARDMTALSGAHTIGLARCTTFRAHIYNDTNIDPAFAASRRASCPATAGVGDSNLAPIDVQGAFRFGNAYYQNLVAHKGLFHSDQELFNGGSQDQLVGLYSSAYNVFARDFVNAMIKMGNISPLTGSNGEIRKNCRVIN*</t>
  </si>
  <si>
    <t>MGTCSQRLSVRGLAIVSLMVTMLASASHGQLSSSFYSSSCPTLPSIVRSAMTQAVATDPRMGASILRMFFHDCFVDGCDASVLLDDSATIQSEKDALPNANSLRGFEVIDAIKTSVEASC</t>
  </si>
  <si>
    <t>SFRLDTLCRIGTKSNSSRPVLSSPLADSLRPLQAISPFFLRALTMVKGPGLYSDIGKKARDLLYKDYQSDQKFTLTTYTSSGVAITSSGVKKGDLLFADVSTKLINKNITTDVKVDTNSNVFTTVTIDEPAPGLKAIFNFVVPDQRSGKVELQYLHEYAGISTSIGLTANPIVNFSGVAGTNALALGTDLSFDTASGKLTKCNAGLSFTGSDLIASLTVNDKGDTLKAAYYHIVSPLSNTAVGAELSHVFSSNENKLTIGTQHALDPLTLIKARVDNNGKANALIQHEWRPK</t>
  </si>
  <si>
    <t>MAFMARAVRVPPNSANLEEARARVFDFFKAACRSLPTVMDIYNLDDVVTVSQLRSSIASQIRKNAHVDDPKVIDMLVFKGTEELNNVVEHAKQRHHIIGQYVVGAGLVQDSSNKE</t>
  </si>
  <si>
    <t>MSFSSSSIHPTRPNSIILLNDIVTRSRVRIRPSVSVRCESKEQLNGDKKLPKLGIGSPIIVTEAPKMIKTAASVPCLRVNEGLVNPGDVGRIVSRKPMDVWAVRLSIGTYLIDGKYFKPLEIDDDE*</t>
  </si>
  <si>
    <t>IHANRPKQRADAKRTLTLSSQIHSFVTRGGRKMKALSGTVTVRGALHRHSPYLPICHRSLFTAPFVLQPQNQPHPSRHFPSRLSWISRKSRNLIREGSARKGVLRASSMASSASAESKPFSVLFVCLGNICRSPAAEGVFRDLVKKNGFDSQFTIDSAGTINYHEGNPADSRMRSAAKRRGVEITSISRPIKPSDFKDFDLILAMDKQNRADILEAFDGWKKRYNLPDEACAKVKLMCSYCKKHDEEQVPDPYYGGPQGFEKVLDLLEDACESLLDSIISEKASI*</t>
  </si>
  <si>
    <t>DNSGKKISPWHDIPLKLGDGTFNFVVEIPKESSAKMEVATDEHSTPIKQDTKKGKLRFYPYNINWNYGLLPQTWEDPSLSNPEVEGAFGDNDPVDVVEIGEKQRKVGEVLKVKPLGALAMIDEGELDWKIVAISLDDPKASLVNDVDDVEKHFPGTLTAIRDWFRDYKIPDGKPANKFGLGNKAANKDYALKVISETNESWAKLVKRSIPAGELSLV*</t>
  </si>
  <si>
    <t>DNSGKKISPWHDIPLKLGDGTFNFVVEIPKESSAKMEVATDEQFTPIKQDTKKGKLRYYPYNINWNYGLLPQTWEDPSLANPEVDGAFGDNDPVDVVEIGEKRRNIGEVLKVKPLGALAMIDEGELDWKIIAISLDDPKASLVNDVEDVEKHLPGTLTAIRDWFRDYKIPDGKPANKFGLGNKAANKDYALKVIAETNESWAKLIKRSIPAGELSLV*</t>
  </si>
  <si>
    <t>MDDWEAEEEQVPALQKKDQLKSNWDDEDLDEDEIKDSWEDEDEPEPAPAPAPVKAAKKPVSSTKGTEKKGKTAEVIEEPLDPLAEKLRQQRLVEEADYKSTTELFGKKGDEKSLDNFIPKSESDFVEYAELISHKLRPFEKSFHYIGLLKAVMRLSMTSLKAADAKEVASSATAIANEKLKLEKEANAGKKKTGGKKKQLQMDKPDDDLVVSRYDDPDDYDFM*</t>
  </si>
  <si>
    <t>MASLSAPSLCFVRASSKVPFQTSSVTMGGKTARTSAVRLHGWTTSLRRTPYPSRITCAAKVETVEKVSEIVRKQLALPPEKEVTGESKFADLGADSLDTVEIVMGLEEEFDISVEEDSSQNITTVQDAAELIDKLLEKKSS*</t>
  </si>
  <si>
    <t>LVPSKLDEYEKLGSYALCGLPSSYPTRFVEDGQFKSKYSIIIGGDNFGCGSSREHAPVALGAAGTTAVVAESYARIFFRNSVATGEIYPLESEVRICEECKTGDVVTVELAESKLINHTTGKEYKLKPIGDAGPVIEAGGIFAYARSTGMIPSAAA*</t>
  </si>
  <si>
    <t>VAESYGGRYAVTTALSALKAIEDGRLNLTLGGVVTGDSWISPEDFVFSWGPLLKDLSRLDDNGLQRANRFAEKIKQQIIAEQYTDATNSWASLEGEISSSSQSVDFYNFLLDSAMDPIGSLASTDPVSSAGIISSKRFAFNRYSSGIASPDDAVDLGSLMDGPIKKKLKIPENVTWGGQGDLVFTGLAGDFMKPRISEVDQLLAKGVQVTVYNGQLDLICSTKGAEAWVQKLKWDGLSNFQSMDRTPLYCNQGTTTKGFKKSYKNFHFYWILGAGHFVPVDQPCVALSMVATITDSPAKL*</t>
  </si>
  <si>
    <t>VEDPKKPWPIVLWLQGGPGASGVGIGNFQEIGPLDTNLKPRNSTWLRAADLLFVDNPVGTGYSFVEEADLVVKSDEEAANDLTTLLIKLFNKDSTLRKRPLYFVAESYGGR*</t>
  </si>
  <si>
    <t>LSPSSSLADGRASRQPPAAAASPQCVSLPTLPPPAPVQPQSRLAKTTAYCRRMARNVAAMATGDTVLTTEELTLEVETAPPPPPPAEGTPADMPEMIRTIQAAWDKVEDKYAVSTLGVAGFVALWTSAGMVSAIDRLPLIPGALELVGIGYTGWFAYRNLIFKPDREALFRKIKEIYNEVLGNS*</t>
  </si>
  <si>
    <t>MATLIAPHSADPVADAQALRKACEGWGTDEKGVIEVIGHRNAAQLRLIKEAYSQQFGEDLIRRFEKELSGDFERAVYRWMHEPLDREAILANVALKKGDYKVIVELSCLPCSEELLGIRRAYQARYKRSLEEDVASHSSGDIRRLLVLLVSAYRYDTKETDAKLAEAEAEILNKAIKDMNHNHDEVLRIVATRNKAQLVATFFRFQDCYGDSITKRLAANQDKEFVGLLETAIECIWSPKEYLESVVRDALLKKGADNDDLTRVIVTRAEKDLREIKELYYKRNSVALEHALAKGTGGDYKTFLLTLLGAEGH*</t>
  </si>
  <si>
    <t>MEGGVADERKLKKMRVLCLHGFRTSGAFLKKQVGRWDPSILSHFDMDFPDGKFPAGGKSDIEGFFPPPYFEWFQFNPDFTEYTNLDECIAYLCEYITKNGPFDGLLGFSQGATLSGLLLGYQAQGKLLKDHPPFKLFVSISGTKFRDPGICEIANKDPIKVKSVHFIGAKDHLKVPSEEFVTAFVDPLVLRHPGGHLVPRLGAFLPLMLYPNDLLVGSCRAELKLDGVFLADEAMVEQICNWVKELEEGKDCKDAVPVEAQVVQENKAEIAQVEAAKA*</t>
  </si>
  <si>
    <t>MVAGPGLFSDIGKKARDLLTRDYISDHKFSVSTYSDTGVAITSTAVKKGGLSTGDVAAIYKCKNTQIDVKVDTASNISTTFTITDIVPSTKTIASFKLPDYSSGKLEVQYFHHHATFATAAALNKSPVVDVSATLGTPTISFGAEAGYDTTSGNFTKYTAGIGVTKPESSASIILGDKGDSIRASYLHHVDQGKRSALVGEINRKFSTNENTFTVGGSYAVDHLTVVKAKLNNHGKLGALLQHELIPKSVLTVAGDFDTKALDKTPRFGVAIALKP*</t>
  </si>
  <si>
    <t>MWRRIISSQLQSLASSSAGTACRSASRIPAAAANRSIVGSSRAPATSLFSRHFSAGTEHEVSKPKPKVEDVVPIATGHEREELEAMLEGRDILEIDHPVGPFGTKESPTILLS*</t>
  </si>
  <si>
    <t>KMVVAMASGRFGVQAVPTNVESTLLPAGRFTKVVFGFSAISRVCVPQIRKLSVGMTTIIPRASLATAVEDGNSETDQVPTPKVIIDLDSDPDATVVEITFGDRLGALLDTMSALKNLGLNVVKANVFLDSSGKHNTFAITRADTGRKVEDPELLEAIRLTIINNMLEYHPESSAQLAMGAAFGITPPKQQIDVDIATHVKVIDDGPNRSLLYVETADRPGLLVDLVRIVTDINVAIESGEFDTEGLLAKAKFHVSYRGKPLIKPLQLVVANSLRYFLRRPTTEESSF*</t>
  </si>
  <si>
    <t>MAQLGWVLLLHLFFLLVNPYVATCELLDPNSSGAGDPIAQQELDRIQYLPGQNFDVAFSHFSGYVTVNEESGRNLFYWLIEALEDPSSKPLVLWLNGGPGCSSIAYGEAEEIGPFHIEKDGKTLYSNHHSWNQVANILFLDSPVGVGFSYSKNSSDLTTNGDKRSAEDSLVFLLKWLERFPQYKGREFYITGESYGGHYVPQLSQAIVRYNVATKKTAINLKGYMVGNALTDDYHDHLGVFQFMWSSGLISDQTYKQLNLYCDVESFVHSSEKCNEILDVASNEMGNIDPYSIYTPSCSTNSTVTNRLLKRLMVGHLNEAYDPCTEKHSVKYFNQVDVQRALHVNPHYAPSKWETCSDIVNNNWQDSPKSVLDVYRELIRSGIRIWMFSGDTDAVIPVTSTRYSIDSLKLPTIKSWRAWYDDGQVGGWTQEYDGLTFVVVRGAGHEVPLHRPKLALTLVKAFLAGSS</t>
  </si>
  <si>
    <t>QLAQSAQFHTLDAHSPSQSQRIRLHKIPFFFIVSTGNLRLQSPVVGGSFLPMAMAALASCPLFTTPSFSCSELSFPSTPTHLSLSSSTSDSKLFPLRLCNHSERLLSRSPSFRRPAASKSTGYRPDDDQALDVSSIRSDNVRLIDEQQNMVGVVSKSRALQMAEDADLDLVVVSPDADPPVVRIMDYDKFRYEQQKKKREQQKKSAASRMDLKELKMGYNIDVHDYSVRLKAAKKFLNDGDKVKIIVNLKGRENQFRDIAVDLIKKFQNDIGELATEESKNFRERNLFIVMVPNK</t>
  </si>
  <si>
    <t>MASAVSGLTQLTAPVSRLPAKAAAAVAPNSVAWRRTAGMGRMRMRVVVRAAPEGLSEKVAESVKEAEEKCAEDPASGECVAAWDEVEELSAAASHARDRQKEQSDPLESYCKDNPETDECRTYDN*</t>
  </si>
  <si>
    <t>MAKEPVRVLVTGAAGQIGYALVPMIARGVMLGPDQPVILHMLDIPPAAEALNGVKMELVDAAFPLLKGVVATTDAVEACTGVNIAVMVGGFPRKEGMERKDVMSKNVSIYKSQASALEKHAAPNCKVLVVANPANTNALILKEFAPSIPEKNISALTRLDHNRALGQISERLNVQVCDVKNVIIWGNHSSTQYPDVNHATVKTPSGEKPVRELVGDDAWLNGEFISTVQQRGAAIIKA</t>
  </si>
  <si>
    <t>MVVMVSAVSTSNMSSFPIAMATQKPLLMLPVNGKTSALHLPSPSYYHLISPTGFPSSSVITAAVAASENGGLSSSSDQYLKKTKYYFVVANAKFMLDEEEHFKEQMFERLRMFGERNVEQDFWLVIEPKFLDKFPNITKRLRRPAVALVSTNGPWITFMKLRLDRVLSESYEADSLEDALASDPTEIQFEKPEKWVAPYPKYEYGWWEAFLPPASQKTQV*</t>
  </si>
  <si>
    <t>MRDGDNIRGANSRLGVISSHLTSKSSMASDQSPAAAVVPPPADSPTIFDKIINKEIPAKVVFEDDKVLAFRDIAPQAPTHILVIPKVRDGLTGLAQAEERHCEILGRLLYTAKLVAKQEGLDDGFRVVINDGPNGGQTVSHIHVHVLGGRTMNWPPG*</t>
  </si>
  <si>
    <t>MAPKAEKKPAEKNPAEEKKTAAEKAPAEKKPKAGKKLPKEGGAAGDKKKKRSKKSVETYKIYIFKVLKQVHPDIGISSKAMGIMNSFINDIFEKLAQESSRLARYNKKPTITSREIQTAVRLVLPGELAKHAVSEGTKAVTKFTSS*</t>
  </si>
  <si>
    <t>IIIIIIIVGIEYDRNLMTTSADEGQFLNMLIKLINAKNTMEIGVYTGYSLLATALALPEDGKILAMDINRENYELGLPVIEKAGVAHKIDFREGPALPVLDQMIEDGKYHGTFDFIFVDADKDNYLNYHKRLIDLVKVGGLIGYDNTLWNGSVVAPPDAPLRKYVRYYRDFVLELNKALPADPRIEICQLPVGDGITLCR</t>
  </si>
  <si>
    <t>DYDGGRDVDDFVNFFNEKCGTSRDAKGQLTSKAGIVETLDTLVKEFVSASNDERKAILTRMEEEVGKLEGSTARYGKIYVKAAKSCVEKGVDYAKNEIQRLERMLNKAISPVKADEFTLKKNILSTFA*</t>
  </si>
  <si>
    <t>MARSWISFAIGTLALLVFSSVRADDVVVLTEGNFDQEVGQDRAALVEFYAPWCGHCKKLAPEYEKLASSFKKAKSVLIGKVDCDDQKSLCSKFEVTGYPTIKWFPKGSLEPKKYEGARTTESLTEFVNNEAGTNVKIASVPSNVVVLTPDNFDEVVLDKSKNVLVEFYAPWCGHCKSLAPIYEKVATSFKLEEEV</t>
  </si>
  <si>
    <t>MARSQIWFAIATLALLFSSFALADDVVVLTQENFDKEVGQDRAALVEFYAPWCGHCQKLAPEYEQLASRFKKAKSVLIGKVDCDDQKDICSKYEVTGYPTIKWFPKGSLEPKKYEGARTADALTEFVNKEAGTNVKIAAIPSSVVVLTSDNFNEVVLDKTKNVLVEFYAPWCGHCKSLAPTYEKVATAFKSEEEV</t>
  </si>
  <si>
    <t>LRIYWNIIRESPAPLSSYKNPHPLLPFTSIPLFSFPSLCYQILPISPSQVRSAMAAKSSIVCFGEMLIDFVPTVSGVSLAEAPGFLKAPGGAPANVAIAVARLGGKAAFVGKLGDDEFGHMLAGILKENGVTGEGLSFDKGARTALAFVTLKSDGEREFMFYRNPSADMLLTPDELNLDLIRSAKVFHYGSISLIVEPCRSAHVKAMEEAKKAGAILSYDPNLRLPLWPSETEAREKIMSIWDKAEIIKVSDNELEFLTGSNKIDHESAMSLWHPNLKLLLVTL</t>
  </si>
  <si>
    <t>MLLKAASALSLPSAAVDHQKSLFSGAGFSLSSVSLNFSSPAKNSVISCASKESNTRSLTGVVFEPFEEVKKELLLVPTVPQDSLARQKFANGSEAAINEQINVEYNVSYVYHAMFAYFDRDNVALKGFAKFFKESSEEEREHAEKLMEYQNKRGGKVKLQSILMPLSEFDHAEKGDALYAMELALSLEKLTNEKLLNLHSVAVKNND</t>
  </si>
  <si>
    <t>WCERATIAKPSFLYSPPATSLSLSLLILSSPLSLQSSSMAATLSILTLRSPSSHPAPTSSSLPTPSFPKSLALQFPLRHPRSSSISHRASHVRPLSAVEAPEKIEKLGSELSNLTLEEARVLVDYLQEKLGVSAASFAPAAVAVAAPGAAVEAPVVEEKTEFDVVIEDVPSSSRIGAIKAVRALTNLALKEAKELIEGLPKKFKEGISKEEAEEAKKQLEAAGAKVSIV*</t>
  </si>
  <si>
    <t>MEQITEGVNNISITDSTFKKNRIQVSNTKKPLFFYVNLAKRYMQQHNEVELSALGMAIATVVTIAEILKNNGLAVEKKITTSTVDINESGGRPVQKAKIEITLGKSDKFDELMAAAAAEAGEEEEQG*</t>
  </si>
  <si>
    <t>RIKATGALFLEAPVSGSKKPAEDGQLIFLTAGDEPLYEKVAPLLDIMGKSKFYLGDVGNGAAMKLVVNMIMGSMMASFSEGILLGEKVGLDPSVIVEVVSQGAISAPMFSLKGPAMIKSLYPTAFPLKHQQKDLRLALGLAESVSQSTPIAAAANELYKVAKSHGLSDADFSAVIEALKAKSAK*</t>
  </si>
  <si>
    <t>MALTLSNHILLRAIPSAPIPWSAEKLRSSISTPSTQKRLQISCRKKDLHPEFYESAKVYCNGELVMTTGGTLKEYTVDVWSGNHPFYRGDRSASLPDDDQVEKFKKKFGELANLMVIPNLKGEIVIPPKRKAGKGGKKK*</t>
  </si>
  <si>
    <t>MGNIFVKKPNITDVDRAILSLKTQRRKLGQYQQQLEAVIEAEKQAARDLIREKKKERALLTLKKKKVQEELLQKVDAWLINVEQQLADIELASKQKAVFDSLKAGNNAIKAIQSEINLDDVQKLMDDTAEAKAYQDEINAILGEQLTTEDEEEVLAEFDNLEALIMDEDLPEVPAQTLQKDEQVDLPDVPTKAPVATDEEEASPKVAEKTKGTPILLSLSPVFSCTICLVDYPFEKKIEKEKEKEKNIILSLPLWKG</t>
  </si>
  <si>
    <t>QTIKHMIEDECADNVIPLPNVTSKILAKVIEYCKKHVESPKTEDRTAEDELKSWDAEFVKVDQATLFDLILAANYLNIKSLLDLTCQTVADMIKGKTPEEIRKTFNIKNDFTPEEEEEVRRENQWAFE*</t>
  </si>
  <si>
    <t>FEDDEDWNSEFSTPSVDDKDVVALNSSNFADFIASHRYVLVEFYAPWCGHCQALAPEYAAAATELKAEGGEIVLAKVDAMDESELATKYNVEGFPTIYFFIHGQHRPYNGARTKDDIVSWLKKKTGPGVQNVTTVEEAEKILSSGSKIVVAYLDSLTGPESKELEAASNLEDDVDFYQTASPDVARIFQHDAKAKRPALVLLKKEAEKRSLFDGEFSKSNIAEFVSSNKLDLVITFTRDNAPQVFENPIKKQVLLFAVGNESEKLIPVFQEASKSFKGKLIFVFVEMDNEDHGKPVAEYFGITGVSPKIVAYTGNEDGTKFVYDDDLTSEKIKSFAADFLEDKLQPFYKSEPIPEKNDDDVKIVVGK</t>
  </si>
  <si>
    <t>RFPYKTNQSASGFVDDVGQGHSNLSRLIELIASSFSSPWECGVERHESPPDPEQIIHIQASMDSNRGQNGIQLLLAAEQEAQHIVNDARNAKMARLKQAKEEAEREIAEFRAQMEADFQRKLAESSGDSGANVKRLEAETEAKIQQLKAQSASISTEVVQMLLKYVTTVKN*</t>
  </si>
  <si>
    <t>MAMSRLVASRLQQTLASQRQAARLGPSSYGLLSRFSAEAGGQEVAVESREGKKKKRWSSLLPRRLQRRRDSLWRNQPRDVVPSFNEIFRSGVGSALLEATQNINRMLESLGPSGIVGQMKEKDDSYKLRYEVPGLAKEDLKITIDDGVLNIAGEHEEEKGDESDDEFWSARSYGFYNASIVLPDDAKHEDIKAELKNGVLTIVIPKDEKKAKQVKEVQIH*</t>
  </si>
  <si>
    <t>PGTSWGTLIPPNIEDDHSPLPGWMVESLKAVKYIDAEHFSVPEKRRAIELVAGRESVIAQVVRTIPGKTYILTFAVGDANNACEGSMIVEAFANENTVKVPYESKGKGGYKRALLRFVAKSTRSRIMFFSTFYTMRSDDFSSLCGPVVDDVRLVSVRRP*</t>
  </si>
  <si>
    <t>MKASYVLLSVFLACTICHSAMAFTLIDGLLPNGNFEIGPKPTDLKGTQVTNPHGIQNWELTGFVEYIKSGQKQGDMLLVVPEGAYAIRLGNEASIKQRVPVQKGMYYSLTFSAARTCAQEERLNISVAPDSGLLPMQTLYSSNGWDSYAWAFKALYDVADIVIHNPGVEEDPACGPLVDSIAMRTLYPPRPTSMNLLKNGDFEEGPYVIPGTSWGTL</t>
  </si>
  <si>
    <t>MRPAMVYPPSHRVLVPTIVILSAILVSSAYASSFTQDFDVNWGGGRGKILNNGQLLSLSLDRGSGSGFKSKQQYLFGRVDMQIKLVPGNSAGTVTTYYLSSLGGGHDEIDLEFLGNSTGEPYVLHTNVFARGQGNREQQFFLWFDPTVDYHTYSILWNPQTIIFYVDGTPVRQFKNLESRGIPYPKTQPMWIWGSLWDAEDWATQGGRVKTDWSKAPFVASFRNVAIQGCSSPTSSCASSWMSQALDIAGLQRIKWAQKNYMIYN</t>
  </si>
  <si>
    <t>MPSRRRTLLKVIILGDSGVGKTSLMNQYVNKKFSNQYKATIGADFLTKEVKFDDRLFTLQIWDTAGQERFQSLGVAFYRGADCCVLVYDVNSMKSFTNLNNWREEFLIQVMLLS*</t>
  </si>
  <si>
    <t>MASASLLKPAIKPSVVDKSEWVKGQSIRQTNSLVVRSQPASSSSSLSIRASAYADELVKTAKTVASPGRGILAMDESNATCGKRLASIGLENTEANRQAYRTLLCSAPGLGNYVSGAILFEETLYQSTTEGEKMVDVLVKQGIVPGIKVDKGLVPL</t>
  </si>
  <si>
    <t>DKGLVPLAGSNGESWCQGLDGLASRTAAYYQQGARFAKWRTVVSIPNGPSALAVKEAAWGLARYAAISQDSGLVPIVEPEILLDGAHGIETTFEVAKKVWAEVFFYLAQNNVLFEGILLKPSMVTPGAECPERATPEEVAGYTLKLLNQRIPPAVPGIMFLSGGQSEVEATLNLNAMNQAPNPWHVSFSYARALQNTCLKTWGGRPENVKAAQEALLIRAKANSLAQLGKYTGEGESDEAKKGMFVKGYVY*</t>
  </si>
  <si>
    <t>DKGLVPLAGSNGESWCQGLDGLASRSAAYYQQGARFAKWRTVVSIPNGPSELAVKEAAWGLARYAAISQDNGLVPIVEPEILLDGEHGIDRTFEVAKQVWAEVFFYLAENNVLFEGILLKPSMVTPGAECKERASPEQVASYTLKLLHQRIPPAVPGIMFLSGGQSEVEATLNLNAMNQSPNPWHVSFSYARALQNTCLKTWGGRPENVKAAQDALLTRAKANSLAQLGKYTGEGESDEAKEGMFVKGYVY*</t>
  </si>
  <si>
    <t>MATEGTTVAAEGAPVVAEKPVMVVGIDDSEHSFYALAWALEHFFVHHAPSFPFKLVIVHSKPSAASAIGLAGPGGAEILPYVDADLKKIAAVVSEKAKEMCISKSVIDALVEVWEGDARNVLCEAVEKHHASVLVVGSHGYGAIKRAVLGSVSDYCAHHAHCSVMIVKKPKIKH*</t>
  </si>
  <si>
    <t>MADEEIQPLVCDNGTGMVKAGFAGDDAPRAVFPSIVGRPRHTGVMVGMGQKDAYVGDEAQSKRGILTLKYPIEHGIVSNWDDMEKIWHHTFYNELRVAPEEHPVLLTEAPLNPKANREKMTQIMFETFNVPAMYVAIQAVLSLYASGRTTGIVLDSGDGVSHTVPIYEGYALPHAILRLDLAGRDLTDSLMKILTERGYMFTTTAEREIVRDIKEKLAYVALDYEQELETAKSSSAIEKNYELPDGQVITIGAERFRCPEVLFQPSMIGMEAAGIHETTYNSIMKCDVDIRKDLYGNIVLSGGSTMFPGIADRMSKEITALAPSSMKIKVVAPPERKYSVWIGGSILASLSTFQQMWISKGEYDESGPAIVHRKCF*</t>
  </si>
  <si>
    <t>RSIKVPPNWASPYGPKSPTRLDPHNSLIASDDYSNFAPFNCVVYKSIPTSVVKCSTTRSTLPDLRSLSATMKVHGSPLSTATMRVTACLHEKEIDFEFHEVDMKSGEHKKEAHLALNPFGQVPAFEDGDLTLFESRAITQYIAHEHKQKGTDLVCGDGKTMAHISVWMEVEAHHFDTAASKLAWELVYKKMFGQETDPAAVKEHETKLAQVLDVYEARLSKSKYLACDCFTLADLHHLPVLHVLMGSPVKQMFDEKPHVSAWCADILARPAWAKVAAAIPK*</t>
  </si>
  <si>
    <t>MPAKIMEASLANFGQVWEKFRQEAPQNKVNLILFLADKEPSTGLSWCPDCVRAEPVIYKKVEESGAQIGLLRAYVGDRPTWRTPDHPWRVDPAFQLRGVPTLIRWENDAVQARLEDHEAHLPSRVDSLLSLDPLA*</t>
  </si>
  <si>
    <t>MAAVTSVSFSALAHSSGRKSSSAAVRGSTSTFDGFRSRSNFTDACSFALRSSAPNSRLVVRCMSTATDVPPPVSETKMKFLKAYKRPIPSIYNNVLQELIVQQHLMRYKTTYQYDPVFALGFVTVYDQLMDGYPSDEDRKSIFEAYINALNEDPEEYRKDAQKLEEWARSQTPASLVEFSSREGEIEGILKDIAERAGGAGSFSYSRFFAVGLFRMIELASATEPTILEKLCAALNVSKRSVDRDLDVYRGLLSKLVQAKELLKEYVAREKKKVEERTSQKANEAITKCLGESVHI*</t>
  </si>
  <si>
    <t>LLTLVATKSTAQDPPHPTPQAYTDFIKTSCTKTTYPKLCLSSLSAHATAIQASPRLLANAALTVALGTTRATSSALSQLGRSQMTPRQAGAMRDCLEVLGDSVEELRESIAQMAHLRGPGFAFHMSNVQTWVSAALTNDFTCTDGFDGEAMEGEVKVEVSDKIVKIAHLTSNALALVNSYASGGPNY*</t>
  </si>
  <si>
    <t>MAASISMITNFLLTTLLAITITTTAVAHRSPVAPGLSWKYYKSSCPRVERLIRNHLRGVFESDIGLAAGLLRVHFHDCFVQGCDASVLLDGSQTEQAAIPNSSLRPEALQTIEDLRALVQGECGQVVSCADIAALAARDSVYLSGGPYYEIPLGRRDGLNFATINATNANLPSPFSNTSTLIGQFATKGFDTTDLVALSGAHTIGRAHCPTFTRRLYPTRAHRPMYHPK</t>
  </si>
  <si>
    <t>MAGACRARASSIVFGILLCGSLFAFTIAKDEAPKLGTVIGIDLGTTYSCVGVYKNGHVEIIANDQGNRITPSWVAFTDTERLIGEAAKNQAAVNPERTIFDVKRLIGRKFEDKEVQRDMKLVPFKIVNRDSKPYIQVKIKDGETKVFSPEEISAMILVKMKETAEAFLGKKIKDAVVTVPAYFNDAQRQATKDAGVIAGLNVARIINEPTAAAIAYGLDKKGGEKNILVFDLGGGTFDVSILTIDNGVFEVLSTNGDTHLGGEDFDQRIMEYFIKLIKKKHGKDISKDNRALGKLRREAERAKRALSSQHQVRVEIESLFDGVDFSEPLTRARFEELNNDLFRKTMGPVKKAMEDAGLEKNQIDEIVLVGGSTRIPKVQQLLKDYFNGKEPNKGVNPDEAVAYGAAVQGGILSGEGGDETKDILLLDVAPLTLGIETVGGVMTKLIPRNTVIPTKKSQVFTTYQDQQTTVTIQVFEGERSMTKDCRLLGKFDLTSIPPAPRGTPQIEVTFEVDANGILNVKAEDKASGKSEKITITNDKGRLSQEEIERMVKEAEEFAEEDKKVKERIDARNSLETYIYNMKNQIGDKDKLADKLESDEKEKIEAAVKEALEWLDDNQTAEKEDYEEKLKEVEAVCNPIITAVYQRSGGAPGGPSEDGEGDEDGHDEL*</t>
  </si>
  <si>
    <t>TWVRPPPKKKSDLRLTPGRHVQLTVPLEQLIDQLVKENKVVAFIKGSRTAPLCGFSQRVVGILESQGVDYESVDVLDEEFNYGLRDTLKEYSNWPTFPQVFVDGELVGGCDILTSMYEKGELSSLFKG*</t>
  </si>
  <si>
    <t>MLRVPSAPSSLIRSSLASLRALGLPRSSDSVVFRRHFSCLPKQKQILFKPPPSIDYYDLRFRSDCFPVFRSLRFEHSSMASASDAKSLYDFVVKDARGNDVDLSQYKGKVLLIVNVASQCGLTNSNYTELSELYTKYKDQGLEILAFPCNQFGAQEPGPNEQIVEFACTRFKAEFPIFDKVDVNGDKASPLYKFLKSSKGGLFGDGIKWNFTKFLADKDGNVVERYAPTTSPSSIEKDIKKLL*</t>
  </si>
  <si>
    <t>LVDDTQKLNISKGMLSIRLPAEAFLWMNALMLAAPMEALAETCEDNNSFFSMPLLLFVALVGATVGGLVARQRKGELQKVNEQLRQINTALRRQAKIESYAPALSYAPTGVRIPESEVVVDPRKQELMTRLKTGKNYLRNQDPEKAFVEFKAGLELAQQLNDLIEEKKAARGLGASLQRQGKYHEAIKYHSLVLKISKKQGEDSGNTEAYGAIADCYTELGELEKAGKYYDLYIARLEKD*</t>
  </si>
  <si>
    <t>MKTDALMEQMKAHLETDAGKELTKKLGLVFEIHVSPKKIGVDEAVYTVDLKKGEVKKGAYEDGKPDATFSSKDEDFYKIATGGMNPQMAFMRGALKIKGSISAAQKFTPDIFPKPSKM*</t>
  </si>
  <si>
    <t>MSISLSYGTSPHLSLPSSPLHPHARLSFLPPPMSILRCLSYSSSPLHHHRRRRRLLSIVASAVRQDTAAWTQAPLSIIEPAADSLFHIAIDVSAAPDLASSHTRPGQYLQLRIPDAEKPSFLAIASPPSHAVARGEFEFLVKSVAGSTAELLCGLKKGAVVELSAVMGNGFDVDRISPPEEFHTVLIFATGSGISPIRSLIESGLGAEKRSDVRVYYGARNLQKMAYQDRFKLWESSGVKIVPVLSQPDGKW</t>
  </si>
  <si>
    <t>MEFRVFFLALLLLASPFLQVARCQSEQQDDGASNSEDSGDLGIVNENDETPIYGDENFSPATGVETVSVFPKNIGKVVPAGEETELLVGIKYEGDSNLNVVAIKASVHLPYDH</t>
  </si>
  <si>
    <t>PYDMQLKQVLANGKKGGLNVGAVLILPEGFELAPADRISPEMKEKIGNLSFQSYRPNKQNILVIGPVPGKKYSEITFPILSPDPATKKDVYFLKYPIYVGGNRGRGQIYPDGSKSNNTVYNATAAGIVKKIIRKEKGGYEITIGDASDGRQVVDIIPAGPELLVSEGESIKVDQPLTSNPNVGGFGQGDTEIVLQDPLRVQGLLFFLASVILAQIFLVLKKKQFEKVQLSEMNF*</t>
  </si>
  <si>
    <t>METTWAWSTPRRMKVAMAMVMLVVMSSQVQRSMQLPWNHPLRRKVDLINHKDGPFIGLVMAFPMEEIVLQASGYFNVSTSIQLNGRTFYVGTVKGVPSVYVMTGEQIANAAMVMQMLFDTFDIIGVVHYGIAGATNSSLSVADVVIPDYVAYSNSWHWTNNETAKGEGPIMGFGYFNLPEPGNNLLGQIEFTPIEAYSSKTVTGSDGVKGTMQKLFWIPVDPVWYQLSLQLKEVELEQCINSTGTPLCMPDKPLSHFGLKSSTANVYLANVAFRDFTYNKFNFSTADEETASVVQTAFSNEKPVIVFRGISDLGGASTSSVSETSSDDNLLPSPPASNISLKTLAAVNALELAVEFIELLGTADGKLIRMANQ</t>
  </si>
  <si>
    <t>EGAVRDRLAADDKYEEEEEEALEKVAAFFPTKYLKKGDTFTFKFPASGPAEIEIVAEDKFEVKMVVENANVAETIKKWYLGGTRGISPSTVESLANNLSAELAK*</t>
  </si>
  <si>
    <t>MGNDVIVDDVVIPQEVTYTKPLPRLGHGVTEIEIHFLQIKHTAIGVYIEPSVVSHLHKWKGKSGKELAEDDDFFDALASAPVEKVIRVAVIKEIKASQYGTQLEGAVRDRLAADDKYEE</t>
  </si>
  <si>
    <t>MATIFSPSATFTKPSPPPPSKPQLTTQSPPLKPIPKPSQTNLTVALTAAAASILLSTAPPSLADAPAAFTTYYGTAAGAASYGGYGGNASKRDSAEYVYDVPQGWKERLVSKVEKGTNGTDSEFYNPKKRTEKEYLTFLYGFRQLAPKDVVLNNLALSDVNLQDLISTADAVTSVERKDENGQLYYEYEIDGVGAHSLISVTCSKNKLFSHFVNAPTPEWNKDKDMLRHLHESFKTIDY*</t>
  </si>
  <si>
    <t>MAEVSPLRAQMSSLAASRLRSLSSRAFKFTPLFLSPPSSSHLPFPLSFSSRSSFSTAFRPPMASTADTVAASMDAVQRRLMFEDECILVDENDRVVGHDSKYNCHLMENIETGKALHRAFSVFLFNSKYELLLQQRSATKVTFPLVWTNACCSHPLYRESELIEDNALGVRNAAQRKLLDELGIPAEDVPVDEFVTLGRILYKAPSDGKWGEHELDYLLFIIKDVRTSPNPDEV</t>
  </si>
  <si>
    <t>MNLILVLIQCLHCQMRSKRFLEIQKLRENKKEYDVETAITLLKEMSSVKFVETAEAHFRLNIDPKYNDQQLRATVNLPKGTGQTVKVAVLAQGEKLDEAKNAGADIVGGEDLIEQIKGGFMEFD</t>
  </si>
  <si>
    <t>IKGGFMEFDKLIASPDMMPKVASLGKILGPRGLMPNPKAGTVSVNIPQAIAEFKKGKVEYRADKTGIVHLPFGKADFSSEDLLVNLIAVIRSVEANKPSGAKGVYWKSAHICSSMGPSIRLNTREMIDFKLTSNE*</t>
  </si>
  <si>
    <t>QKNPKFVTTKSRVGNCLVLPAIRIPNYNHSGFNPSKFTASRARKQLSTHRPLFPAVRAMSSFDTFSHDGADDLHPPSDRPFDDGYLGYDPRLASQRYDPSSFDADSYSPAPADLPPPIYGSSGFPGDDEVSVEDVGNPSFSQSPFGDAIPVSNGNGKPYDLGADEDGIFASDGPALPPPDQMREEGFALREWRRENAIKLAEKERLEKEMRNQILEEAEEFKRAFYEKRKLNTETNKTQNREKEKVYLATQEKFHKEADKHYWKAIAEIIPYEVPNIEKRRGKKEQEKKPSITVVQGPKPGKPTDLSRMRHILTKLKHSPPPHMIPPPPAPAKDGKDAKEGKDAKATKDGAQGAAPTAKPATSNGSSPPKAEKEAAEPLAVETETVVVEA*</t>
  </si>
  <si>
    <t>MASLSVAQLNQPSSAALPSSLSDFNGARLSYSFQYKRKPAIQSKGALHVTASASKKILIMGGTRFIGVFLSRLLVKEGHQVTLFTRGKAPISQQLPGESDQDFADFSSKILHLKGDRQDSEFVKSSLAAEGFDVVYDINGREAVEVEPI</t>
  </si>
  <si>
    <t>EAVEVEPILDALPKLEQYIYCSSAGVYLKSDILPHCEVDAGDPKSRHKGKLETEALLEKSGVNYTSIRPVYIYGPLNYNPVEEWFFHRLKAGRPIPIPGNGLQITQLGHVKDLAVAFVKVLGNEKASKEVFNISGSKYVTFDGLAKACAKAGGFPEPEIIHYNPKEFDFGKKKAFPFRDQHFFASVEKAKRLLGWEPEFDLVAGLTDSYSLDFGRGTFRKAADFSTDDIVLAKSLVLN*</t>
  </si>
  <si>
    <t>LSSDGQFALSGSWDGELRLWDLATGTTARRFVGHTKDVLSVAFSIDNRQIVSASRDKSIKLWNTLGECKYTIQDADAHSEWVSCVRFSPNNLQPTIVSASWDKTVKIWNLSNCKLRNTLAGHGGYVNTVAVSPDGSLCASGGKDGKILLWDLSEGKQLYSLEAGAIIHSLCFSPNRYWLCAATENAIRVWDLESKSVVDELKVDLKSEAENVEGAATASKKKVIYCTSLSWSADGSTLFSGYTDGVIRVYGIAGRF*</t>
  </si>
  <si>
    <t>MAPKPTKAEKKIAYDAKLCQLLDEYSQILVASADNVGSNQLQGIRQGLRGDSVVLMGKNTMMKRSVRIHSENTGNKAFLSLIPCLVGNVGLIFTKGDLKEVSEEVAKYKVGAPARVGLVAPIDVVVPPGNTGLDPSQTSFFQVLNIPTKINKGTVEIITPVELIKKGDKVGSSEAALLAKLGIRPFSYGLNIISVYDDGSVFSPEVLDLTEEALIEKFAVGVSMVTSLSLAISYPTLAAAPHMFINAYKNALAIAVSSDYSFPQADKVKEYLADPSKFAVAAAPSEAAAGGGAAAAAPVVEKEEEPAEESDGDLGFSLFD*</t>
  </si>
  <si>
    <t>MGKKEMEVVKGVDLERYMGRWYEIASFPSFFQPRNGENTRATYTLNDDGATVHVLNETFSDGKRDAIEGTAYKADPNSDEAKLKVKFYVPPFLPIVPVTGNYWVLYLDDDYRVALIGEPSRKYLWILCRQTHLEDEVYDMLVKKAEEEGYDVSKLRKTPQSDPPPEGEGVATDKKGIWWFKSLFGK*</t>
  </si>
  <si>
    <t>MGKKEMEVVKGVDLERYMGRWYEIASFPSFFQPRNGENTRATYTLNDDGATVHVLNETFSDGKRDAIEGTAYKADPNSDEAKLKVKFYVPPFLPIVPVTGNYWVLYLDDDYRVALIGEPSRKYLWILCRQTHLEEEVYDMLVKKAEEEGYDVSKLRKTPQGDPPPEGEGVATDKKGIWWFKSLFGK*</t>
  </si>
  <si>
    <t>MAMASSTPISQSSPYLKKPIFTQPTPQLGFVSCSLRNPNLSFSAMVLGQKSSAGHSRTPMKTAVVVVAEATTAAEKQKKRYPGESKGFVEEMRFVAMKLHTRDQAKEGEKPAKAPEETSPAKWEPSVEGYLRFLVDSKLVYETLEKIVEEAPVDYYAEFRNTGLERSESLTKDLEWFKEQGHAIPEPSTPGRTYASHLEELSEKDPQAFVCHFYNIYFAHTAGGRMIGRKVAEKILNNKELEFYKWDGDLPQLLQNVREKLNKVAESWSREEKNHCLEETEKSFKYSGDILRLVLT*</t>
  </si>
  <si>
    <t>GKRIRHSLTLPPDHRFPFSRANQMAAMMAKRSSAIKSLACGLRAASARAYSSIAAGSDIVSAAPNASLQKARSWDEGVSSKFSTTPVSDIFKGKKIVIFGLPGAYTGVCSMQHVPSYKNNIDKFKSKGIDSVICVAINDPYVLNGWAEKLQAKDGIEFYGD</t>
  </si>
  <si>
    <t>MMSSSATVARASHAQASVVAPFTGLKNVATFPVTRKSSNDFSSLPSNGGKVRCMQIWPPEGKKKFETLSYLPPLSDQDLLAQINYLLIKGWVPCLEFDVGVRYLTSF*</t>
  </si>
  <si>
    <t>LVTDQKISAIKDIIPLLEKTTQLRAPLLIIAEDVTGEALATLVVNKLRGILNVAAIKAPGFGERRKALLQDIAILTGAEYQASDMGLLIENTSIEQLGLARKVTITKDSTTLIADAASKDELQARISQLKKELAETDSVYDSEKLAERIAKLSGGVAVIKVGAATETELEDRKLRIEDAKNATFAAIEEGIVPGGGAALVHLSTFVPAIKEKLEDPDERIGADIVQKALVAPASLIAYNAGVEGEVVVEKVMASEWVIGYNAMTDTYEDLVESGVIDPAKVTRCALQNAASVAGMVLTTQAIVVEKAKPKAGAAAPQQGLTI*</t>
  </si>
  <si>
    <t>SRTDSPFDLFPRPLSSRAFPTSNLILSSYLSPPSNPLSQAAQFDISMASANAISTTSILRSTHKGSLRRGVVPQQGQKVNYKQKTQRFAVRASAKDIAFDQDSRKALQAGIDKLTDAVGLTLGPRGRNVVLDEFGSPKVVNDGVTIARAIELADPMENAGAALIREVASKTNDSAGDGTTTASVLAREIIKLGLLSVTSGANPVSLKKGIDKTIQGLVEELERKARPVKGRDDIKAIATISSGNDDLIGTMIADAIDKVGPDGVLSIESSSSFETTIEV</t>
  </si>
  <si>
    <t>MASANAISTTSILRSTHKGSLRRGVVPQQGQRVNYRQKSRRFAVRASAKDIAFDQNSRRALQAGIDKLTDAVALTLGPRGRNVVLDEFGSPRVVNDGVTIARAIELADPMENAGAALIREVASKTNDSAGDGTTTASVLAREIIKLGLLSVTSGANPVSLKKGIDKTVLGLIEELEKKARPVKGRDDIQAIASISSGNDELIGSMIADAIDKVGPDGVLSIESSSSFETTIEVEDVTSINLSPFFNFNGG</t>
  </si>
  <si>
    <t>MGGEGKVFTLADVAQHNTSKDCWLIIDGKVYDVTKFLEDHPGGDEVLLQATGKDATDDFEDIGHSSTARAMMDEMYVGDVDSATVPSKVKYTPPKQTLDSQKNSSDFFIKILQFLVPLAILGLAFAVRAYTKSA*</t>
  </si>
  <si>
    <t>SVSLEDMIEEDLSSRAGNLIGPGMGAEVSSDVTSSLGPVKLADLQRILSNIGSQDDIEDPDAGLGLGDLLKLDMVLPLLEQLPVEDRLAPYLPEGQQSRADLIELLQSPPFRQQVDSFTYVLKTGQIDLSQFGIDPSKCKISVVCAFLPSPVRKISHLFGCKNN*</t>
  </si>
  <si>
    <t>SLALALLGSHIPPFVSLSVDFSSRKSFSTMAGRGKTLGSSASKKATSRSSKAGLQFPVGRIARFLKAGKYAERVGAGAPVYLAAVLEYLAAEVLELAGNAARDNKKTRIVPRHIQLAVRNDEELSKLLGDVTIANGGVMPNIHNLLLPKKTGSSKPSADDD*</t>
  </si>
  <si>
    <t>MEEYSSSRASGEEPPASEGRHEHHPASTTGLMASAKDLMGTAQAAFSGKTDEIDKAKAAGAAEELLGAAQEYGKLGSTGAGKYVDKAEGYLHSYHTSNSQQPEGEGKAPVSERREEEKEETGSGGVGDYLSKAKGFFN*</t>
  </si>
  <si>
    <t>SRVLRAVGELARAIGAEGLVAGQVVDLHCEGAENVGLETLEFIHVHKTAKLLEAAVVLGAILGGGSDDEVERLRKFARCIGLLFQVVDDILDVTKSSEELGKTAGKDLVADKITYPKLMGIEKSREFAGELNREAKNQLAVFDQDKAAPLIALADYIAYRQN*</t>
  </si>
  <si>
    <t>MGDSQYSFSLTTFSPSGKLVQIEHALTAVGSGQTSLGIKAANGVVIATEKKLPSILVDEASVQKIQLLTPNIGVVYSGMGPDSRVLVRKSRKQAEQYFRLYKEQIPVTQLVRETAAVMQEFTQSGGVRPFGVSLLIAGFDDNGPQLYQVDPSGSYFSWKASAMGKNVSNAKTFLEKRYTDDMELDDAVHTAILTLKEGFEGQISAKNIEIGIIGADRKFRVLTPAEIDDYLGEVE*</t>
  </si>
  <si>
    <t>VLPNSFNFRLDLCLHHPYAPIAICLYNFLQLFNTYFPNKYQNLLPFSSPHHPHFNSKHSREGFSIMGSHKNSLAILALVFVAAALVGRSDANFYVGFYNGKCGSTNVEQFIFNIVKNKMKAKSPGPGLVGDLTRLSFHDCFVRGCDASIMLDGPTSEKTAKENLNLDGFDDIDSIKSQVEAVCPGVVSCADILVLATRDTINIAGGKRYQVLTGRRDGLISRASDAANVPSANILMSDAIKDFHNIGLDVEDLVILLGAHTVGVVHCNNFQDRLYNYRGTGRPDPTMDPALVQKLRKTCPSNLNGTQTTTFLDQTPNSQDKFDLGYYNQILVKRGVTKI</t>
  </si>
  <si>
    <t>FTKKKIFKVKGGDLCLCIATHFTSPLPSSDDSSNSAMASFPDSYDELNDAPPAAAASPFVDDGFDGSASDRLGSYSEFTQDAAEDSEIYNHRHQNASFPLEEDVFAVPEANGGAVDGVFVDSDSPILPPPSEMREEGLALREWRRENAARLEEKEKIEKESLSHILQEASEYKVAFYEKRKVTCESNKTINREKEKLFVASQEKFHKEADQKYWKAIAELVPNEVPALEKRGKKDKEKKPSITVVQGPKPGKPTDLSRMRQILLKLKHETPPHLKLHPSTEAAKDSASTSSANTPPQAMAVAATPEAVAAA*</t>
  </si>
  <si>
    <t>MAVVSGCPLLPRVSVSSPPSISIHPSNSTRLSPSPRLRVSCSSSMNHSQSSPQLMEFPYSSTPVRNLMVDLVSTVESRLSPNLLPCTLPPDVQLYRNPNGSAVSSLLIRSGDASSPIDFILTSWLHCKLPTGAALNISSLSCYLKDATDSPNFLMDIIQSSATSMVFLLDLYPRKDLVLHPDYLKTFYEDTQLEKQRQLLYALPEVQPYFSPSLYVRSAISPTAVIVRIDTKDSESQLDDIVEGTVDAIAKQVLAVWFDCLARGNKDVTEEERRLLKERDSVFKRKTIEIDLASSLPRMFGQETADRVLAVIGDFFKR*</t>
  </si>
  <si>
    <t>MASSTICPAATPSQICSSKSGMAGSSVVVAARRAAPGRKSNDSKKMRKVVCQATSIPADRVPDMEKRKLMNLLLLGALSLPSAGMLVPYATFFAPPGSGGGSGGTLAKDAQGNDIVVTEWLKTHKPGDRTLSQGLKGDPTYLVVENDGTLATYGINAVCTHLGCVVPFNNAENKFICPCHGSQYNNQGRVVRGPAPLSLALAHCDVDDGKVVFVPWVEEDFRTGEAPWWS*</t>
  </si>
  <si>
    <t>LEAAMFGGVPQESLPYAQRFDRPWRAPRPPSPGLTAQRLIREQQDDEYLASLQADRERELKALEEERAAEQAALAEERRKEEEARLKLEEEQELERLLAAKEASLPKEPAADADNTVTLLVRMPDGSRHGRRFLRSDKLQSLYDFIDVGRTVKPGTYRVVRPYPRRPFGEGESSSTLNDLGLTSKQEALYLEPI*</t>
  </si>
  <si>
    <t>MEFSPRAAELTTLLESRITNFYTNFQVDEIGRVVSVGDGIARVYGLNEIQAGEMVEFASGVKGIALNLENENVGIVVFGSDTAIKEGDLVKRTGSIVDVPAGKAMLGRVVDALGVPIDGRGALSDHERRRVEVKAPGIIERKSVHEPMQTGLKAVDSLVPIGRGQRELIIGDRQTGKTAIAIDTILNQKQMNSRATSESETLYCVYVAIGQKRSTVAQLVQILSEANALEYSILVAATASDPAPLQFLAPYSGCAMGEYFRDNGMHALIIYDDLSKQAVAYRQMSLLLRRPPGREAFPGDVFYLHSRLLERAAKRSDQTGAGSLTALPVIETQAGDVSAYIPTNVISITDGQICLETELFYRGIRPAINVGLSVSRVGSAAQLKAMKQVCGSLKLELAQYREVAAFAQFGSDLDAATQALLNRGARLTEVLKQPQYAPLPIEKQILVIYAAVNGFCDRMPLDKISQYEKTILNSVKPELLQSIIEKGGLNNERKMELDAFLKESALPFIS*</t>
  </si>
  <si>
    <t>PPLKLHLSSSPLEKKGFFINSCPPLRATHKLKRTLLRFAAEEAPIPEQPDESAAAVEGAAATAVDQTVSVPVSPSDKLTMHFQAEGTMSEAIIPKVTKALEEAEGVSDLQVQVFEGIASVELTKETTIQATGVASALVEIIQGSGFKLQTLNLSFVDEEELVA*</t>
  </si>
  <si>
    <t>MCSTVVPDSLSLSAAQPRSASTICRQLPCFLFLSPPSRRCAAFSYTSTDGDLRCRRSFSAAATGSALLANSTPPKGGVHTVSDCMTKKKDLLVVNPSTPVDEALDILVENRISGFPVVDDDWKLVGLVSDYD</t>
  </si>
  <si>
    <t>PCFVISSISSVPLHLCLHSLPPLSHRFGVLFPSPAFFPAGSCFDILLASLIFSTVPKMQGAIGSFLLQGRIVKSAVLRHMSVASPLLRPAVRFESTKPSSIEEHGFESTTIADILKTKGKEADGSWLWCATEDSVYDAVKSMTQHNVGALVVVKPGEQKSIAGIITERDYLRKIIVQGRSSKSTKVGDIMTEENKLITVSPDTKVLKAMQLMTDNRIRHIPVITDKGMIGMVSIGDVVRAVVSEHREELSRLNAFIQGGY*</t>
  </si>
  <si>
    <t>IKGGFEYLQTIIQSITLIIMSCFPITIPLKRSSLCLLLLLSLYIFTLSDARQQTKANSHFNEVHINSLLPQEDLPCKHSRGKREGVVSLEVVHRHGPCSKLKSTKHGSPSHSDLLLLDQDRVNSIHARLSGKSVAGEKVQLDSNSVNLPAKSGASIGSGNYIVSVGLGSPQKQLSLIFDTGSDISWTQCQPCLKSCYSQVDPIFDPRTSSSYTNITCDSAFCTDLVAATGVKPGCSSSTCIYGTQYGDNSFTLGFLAKERLTLSTSDYIDGFVFGCGENNQGLFRGSAGLIGLGRSPLSLVSQAAGMYGKYFSYCLPQDSSSTGHLTLGHGGTKATSFSYTPFVTSSQGDD</t>
  </si>
  <si>
    <t>MEDSSKTQEPEITTVDVHTAKQLIGSGHRYLDVRMVEEFERGHLDVVNPLNIPYMFNTPQGRVKNPDFLEQVMSVCNKEDPLVVGCQSGVRSAYATTDLLKAEFKQVSNMGGGYLAWVDNGFSIRKSLHKEEPPSEEAARS*</t>
  </si>
  <si>
    <t>MEALNALALKPICHLPDRASRKPRKVLSIPHLNFPTPTSPEALSSLFNGTSLALLSPFLAPKLGLALTYEEALQQSINSSSGLESDTGVADFFDGVLSFAGDNPLVVGGGLVILAVPLVLSQLLGKPKKPFGVTPASSAYAKLGDEPTAELLDIRSPKDVRKMGSPDIRGLRKKPVPVAYNGDDKSGFLLKLALKFKEPESTTLFILDKFDGNSELVAELAATNGFKAAYAIKDGAEGARGWMNSGLPWMLPKKSVGLDFSSLTDALPESSEVLPVTLGLAAATGFGLLALTEIETILQVLGSAAIIQIISKKLLFAEDRKRTLQQVDEFLNTKIAPKELVSDVKEIGAALLPSTVSSKALPAPAEASSEPAPLESPV</t>
  </si>
  <si>
    <t>MREIISIHIGQAGIQVGNSCWELYCLEHGIQPDGTMPSDTTVGVACDAFNTFFSETGAGKHVPRAVFVDLEPTVIDEIRTGGYRQLFHPEQLISGKEDAANNFARGHYTVGKEIVDLCLDRVRKLADNCTGLQGFLVFNAVGGGTGSGLGSLLLERLSVDYGKKSKLGFTIYPSPQVSTAVVEPYNSVLSTHALLEHTDVAVLLDNEAIYDICRRSLDIERPTYTNLNRLISQIISSLTTSLRFDGAINVDITEFQTNLVPYPRIHFMLSSYAPVISAAKAYHEQLSVPEITNAVFEPASMMAKCDPRHGKYMACCLMYRGDVVPKDVNAAVATIKTKRTVQFVDWCPTGFKCGINYQPPTVVPGGDLAKVYRAVCMISN</t>
  </si>
  <si>
    <t>MAEQLTDDQISEFKEAFSLFDKDGDGCITTKELGTVMRSLGQNPTEAELQDMINEVDADGNGTIDFPEFLNLMARKMKDTDSEEELKEAFRVFDKDQNGFISAAELRHVMTNLGEKLTDEEVDEMIREADVDGDGQINYEEFVKVMMAK*</t>
  </si>
  <si>
    <t>ATFKLREGQPIGIAVTLRGNVMYSFLDRLINLALPRVRDFQGVNQNSFDGHGNYSIGFREQTVFPEIRFDALGKPRGMDVCITTTAETDKEAYRLLALMGMPFREGAGGGPPQPARKKKLKSHHFEKKGRK*</t>
  </si>
  <si>
    <t>SLMASVSLLHSAASSFHGQCVPASTSSCFPFSTARVAGGAVVVRAAAAAGVAVESIDAEKSYRLKSAYLEKIVPLLKDEFSYTNIHQVPKIEKVVVNCGIGEASQNAKGLDSAINELAMITGQRPVKTRAKKSIATFKLREG</t>
  </si>
  <si>
    <t>FGKPKQDTSSSTVATLEKLGETLELLEKKENVLSKKATDEVEKAKAFTRAKNKRAAIQCLKRKRLYEQQIEQLGNFQLRIHDQMILLEGAKATTETVDALRTGAAAMKAISKATNIDDVDKTMDEINEQTENMKQIQEALSNPFGAVDFDEDELEAELEELEGAELEEQLLQPLPQTPLPYVPGQPNKPTPSRVPQTAEDDELAALQAEMAL*</t>
  </si>
  <si>
    <t>MMQPPAGAVPQQMPPVSVDQQQQYGQGPPPQQPWMMMPPAQQMQQPPQVPGQMWAQQQQLQAQPQQFSAASPVTNQDEVRSLWIGDLQYWMDENYLWGCFAPLGEVINVKIIRNKQTGQPEGYGFIEFANRPAAERVLLQCNGTLMPSTEIPFRLNWASLGAGQKRQDDTPDYPIFVGDLAADVTDFVLQQTFQAHYPSVKGAKVITDHATGRSKGYGFVRFGDENEQLRAMTEMNGMVCSSRPMRVGPAANKKSAAVQQKVPYQNTQGNPGENDPNNTTIFVGGLDPNVSDEQLRQVFSQFGELVHVKIPAGKRCGFVQFANRASAEQALSALNGTQIGGHNVRLSWGHSPSNKQAQPNPSQWNGGGGAAAAGGGYYGYPQGYEGYGYTAPPQDPNMYYANYPGYGNYQQPQQ*</t>
  </si>
  <si>
    <t>KKHPLKSSLSIPASWTSHIHQGIAALALSLALNFSPVLSAGTAFASEFDVLNEGPPKESYVFDDAGVLSRVTKSDLKRLLSDLESRKNLRINFVTVRKLTSKADAFEYADQVLEKWYPTLEEGDNKGIVVLVTSQKEGAVTGGPSFLKAVGDTVLDATVSENLPILSTDEKYNEAVFSSAQRLVAAIDGLPDPGGPSVKDNKRESNFKTKEETDEKRGQFSLVVGGLLVIAFVVPMAQYYAYVSRK*</t>
  </si>
  <si>
    <t>MRYFNVMILGPSQSPYEGGVFKLELFLPEEYPMAPPKVRFLTKIYHPNIDKLGRICLDILKDKWSPALQIRTVLLSIQALLSAPNPDDPLSENVAKHWKSNEAEAVETAKEWTRLYATGA*</t>
  </si>
  <si>
    <t>MASATAAASTALKIPPSSSKHHHLPVSSPPSLIHYYSPFAASISLSARRNFACKATEISPVAEESSPSGGGGDGRNWIPVVPLAALPKGERRVIIQNGETILLLWYKDEVIAIENRSPAEGAYTEGLLNAKLTQDGCIVCPTTDSTFDLRTGQIKEWYPNNPVLRVLTPALRSLFVFPVKTDGENIYISIGGVSNVDASAEIVFSSKRYCYSYLPLAKAQLDHLEEIAARHSVDSSSQWCQIQPTASRETCLRQHQPLTLRLQRFHHLALILPIDCG*</t>
  </si>
  <si>
    <t>MASLCGHSCPLSSSISPNSLSSRSRFLHASPSKPSSVRCTLGGAIAEPKAASTAEPLLLNAVRGVDVDRPPVWLMRQAGRYMKSYQLICEKYPSFRDRSENVDLVVEISLQPWKVFKPDGVILFSDILTPLSGMNIPFDIVKGKGPA*</t>
  </si>
  <si>
    <t>MADQPTNSTAGKPIRCKAVVARKAGEPLVMEEVIVAPPKPHEVRIKIICTSLCHTDVTFWKLNEPPSVFPMILGHEAVGIVESVGEFVDEVGPGDYVIPTFLADCQECSGCKSSKGNLCSSQPFEIAPYMPRDKTTRFTDTNGEVIHHFVNISSFSQYTVIDVAHIAKVDPAIPPNRACLIGCGISTGVGAAWKAGGVDKGSTVAVFGLGVIGLAVVEGARICGASKIIGVDVNPEKFEIGKKFGLTDFVNPLECGDKSVSQVIIEMTDGGADFCFECVGLASLVHDAYASSRNGWGKTVVLGVDKPQSNLTFNSIDMLFSGKTVRGSLFGGLKTKSDVPTLVKWYLDKVMQLDEFVTHEMKIEEINDAMDLLIQGKCLRCVMYME*</t>
  </si>
  <si>
    <t>FNGLAWLFLGVPTSSSLLYKEEFEKMKEKAPDNFRLDFAVSREQTNDKGEKMYIQTRMAQYANELWELLKKDNTFVYMCGLKGMEKGIDDIMVSLAAADGIEWFDYKKQLKKQEQWNVEVY*</t>
  </si>
  <si>
    <t>ETWHMVFSTEGEIPYREGQSVGVIADGIDKNGKPHKVRLYSIASSALGDFGDSKTVSLCVKRLIYTNDQGEEIKGVCSNFLCDLQPGADVKLTGPVGKEMLMPKDPNATIIMLGTGTGIAPFRSFLWKMFFENHEDYKFNGLAWLFLGVPTSSSLLYKDEFEKMKAKAPENFRLDFAVSREQTNEKGEKMYIQTRMAQYADEL</t>
  </si>
  <si>
    <t>ETWHMVFSTEGEIPYREGQSVGVIPDGIDKNGKPHKLRLYSIASSALGDFGDSKTVSLCVKRLVYTNDQGEEVKGVCSNFLCDIKPGAEVTLTGPVGKEMLMPKDPNATIIMLGTGTGIAPFRSFLWKMFFEKHEDYKFNGLAWLFLGV</t>
  </si>
  <si>
    <t>MATAVTASVSFPSTTNSSTLSNRPNIILPEKISFKKIPLHYYTRRNVSVGVVRAQITAETPGKVEKESKKMEEGVVTNKYRPKTPYTGKCLLNTKITADDAPGETWHMVFS</t>
  </si>
  <si>
    <t>MGKEVVLLDYWPSMFGMRARIALAEKGVDYEYRDEDLFSKGEYLLKMNPVHKKIPVLVHNGRPICESLVIVQYIDEVWPGTTPFLPSDPYQKAQARFWADYVDKKVFFHIPHF*</t>
  </si>
  <si>
    <t>MATASLLMPATKPAALDKSEWVKGQPIRQSSSSVVAVRSHPAASPALCVRASSYADELVKTAKTIASPGRGILAMDESNATCGKRLDSIGLENTEANRQAFRTLLVSVPGLGQYVSGAILFEETLYQSTVDGKKIVDVLAEQGIVPGIKVDKVTNLLDVINPKSL</t>
  </si>
  <si>
    <t>DKLCDQISDAVLDACLAQDPDSKVACETCTKTNMVMVFGEITTKADVDYEKIVRDTCRAIGFVSDDVGLDADKCKVLVNIEQQSPDIAQGVHGHLTKRPEEIGAGDQGHMFGYATDETAELMPLSHVLATKLGARLTEVRKNGTCPWLRPDGKTQVTVEYYNENGAMVPTRVHTVLISTQHDETVTNDEIAADLKEHVIKPVIPEKYLDEKTIFHLNPSGRFVIGGPHGDAGLTGRKIIIDTYGGWGAHGGGAFSGKDPTKVDRSGAYIVRQAAKSIVASGLARRCIVQVSYAIGVPEPLSVFVDSYGTGKIPDKEILQIVKENFDFRPGMIAINLDLKRGGNGRFLKTAAYGHFGRDDADFTWEVVKPLKWEKPQA*</t>
  </si>
  <si>
    <t>EQEDDEESFGQPQFSADLKLFVGNLPFNVDSAQLAGLFETSGTVEMVEVIYDKVSGRSRGFGFVTMSSAEEAEAAAQQFNGYELQGRAIRVNAGPPPPRNESYSSPRAPRGGPGGSSFDSNHRIHVGNLSWGVDDLALRDLFGDHGNVVEAKVIYDRESGRSRGFGFVTYNSSDEVNKAIESLDGADLDGRQIRVTAAEARPPRRQF*</t>
  </si>
  <si>
    <t>LARQVGVPSLVCFLNKVDAVDDPELLELVEMELRELLSFYKFPGDDIPIIRGSALSALQGTNDEIGRQAILKLMDAVDEYIPDPVRQLDKPFLMPIEDSFSIQGRGTVATGRIEQGTIKVGE</t>
  </si>
  <si>
    <t>RRSMSHIIWIAHVDALKIESVPHFLNHLPSIHSLYESRISNHESRICSPTPKSLKLSRQAPQRSNFIQGVRNTHTMDRFTTSPRLMIVSDLDHTMVDHHDAENRSLLRFNNLWETQYRHDSLLVFSTGRSPTLYEELRKDKPLLTPDITILSVGTEITYGKDMVPDKGWETYLNDKWDRNVVKEEASKLPDLSPQVESEQRPHKVSFYVKKEKAEEVMKVLNERLQQRGLDVKIIYSGGIDLDILAKGAGKGQALAYLLNKLKSEGKLPKNTLACGDSGNDAELFSIPDVYGVMVSNAQEELLQWHAKNAKDNPKILHAKERCAGGIIEAIGHFGLGPTN*</t>
  </si>
  <si>
    <t>MLLISSPSPLPIPHFNSVFPSHFPFLYPIQAFHFLCALIAISPKKKPMACSKRTCPLPFSIFSPFLCLLILCIAPLLCIAEPSNKKSSKAPTKIGNGYRLVSLEEAPNGGLVGYLQVNKKNQIYGPDIPNLRLFVKHETDDRLRVHITDLEKPRWEVPYNLVPREQPPPLKQTIGRARKIPLSASKLSGNELIFSYTSNPFTFNVKRKSNGQTLFDTNPDDKYPFNSLVFKDQYLEISTKLPSDASLYGLGENTQPHGIKLYPSCPKGVWVTWVEFDP</t>
  </si>
  <si>
    <t>RDHANFYSPRQELYQWDTVAQSARNALGMRYKLLPYLYTLSYEAHTTGAPIARPLFFSFTNYTDCYGLSTQFLLGNGLMVSPVLEQGVTTVKALFPPGTWYNVFDMAQAVESKGEYVTLYAPLHYVNVHLYQNNIIPMQQGGMVSKEARMTPYSLVVAFPSSGGKGEAKGTLFVDDDELPEMKLGGGSSTFVEFYATSSEDGVKVWSEVQDGEFALAKGWIVEKVTVMGLGGTAGAVEIEIDGKAVTDMSSVETNALGLKYVENSDGEEMKKSISVQVSGLSLPLGKNFAMSWKMGM*</t>
  </si>
  <si>
    <t>NGSQKISGEALKDLYKSFVSEYPIVSIEDPFDQDDWENYSKMTAKVREKVHIVGDDLLVTNPKRVEKAISSKSCNALLLKVNQIGSVTESIEAVRMSKRAGWGVMASHRSGETEDTFIADLSVGLATGQIKTGAPCRSERLAKYNQLLRIEEELGAEAVYAGVNFRQPVEPY*</t>
  </si>
  <si>
    <t>QACNAGIQFVFYWLLQQCRFSLLNFSFVRVQEFMILPIGASSFQEAMKMGSEVYHTLKSVIKKKYGQDATNVGDEGGFAPNIQENKEGLELLKTAIDKAGYTGKVVIGMDVAASEFYKEDKSYDLNFKEDNNDGSQRISGEALKDLYKSFVTEYPIVSIEDPFDQDDWEHYGKMTAEIGEKVQIVGDDLLVTNPKRVEKAISGKSCNALLL</t>
  </si>
  <si>
    <t>MATITYVKARQIYDSRGNPTVEADIGLSDGSYARAAVPSGASTGVYEALELRDGGSDYLGKGVLKAVSNVNTIIGPALVGKDPTQQTDIDNFMVQQLDGTVNEWGWCKQKLGANAILAVSLAVCKAGAMVRKVPLYKHIAEIAGNKKLVLPVPAFNVINGGSHAGNK</t>
  </si>
  <si>
    <t>GIHLILLGLGAFLLVFKALYFGGVYDTWAPGGGDVRKITNLTLSPSIIFGYLLKSPFGGEGWIVSVDDLEDIIGGHVWLGSICILGGIWHILTKPFAWARRALVWSGEAYLSYSLAALSVFGFIACCFVWFNNTAYPSEFYGPTGPEASQAQAFTFLVRDQRLGANVGSAQGPTGLGKYLMRSPTGEVIFGGETMRFWDLRAPWLEPLRGPNGLDLSRLKKDIQPWQERRSAEYMTHAPLGSLNSVGGVATEINAVNYVSPRSWLATSHFVLGFFLFVGHLWHAGRARAAAAGFEKGIDRDFEPVLSMTPLN*</t>
  </si>
  <si>
    <t>LLRGIYAYGFEKPSAIQQRGIVPFTKGLDVIQQAQSGTGKTATFCSGILQQLDYSLVQCQALVLAPTRELAQQIEKVMRALGDYLGVKVHACVGGTSVREDQRILQAGVHVVVGTPGRVFDMLRRKSLYSDNIKMFVLDEADEMLSRGFKDQIYDIFQLLPPKVQVGVFSATMPPEALEITRKFMNKPVRILVKRDELTLEGIKQFYVNVDKEEWKLETLCDLYETLAITQSVIFVNTRRKVDWLTDNMRSRDHTVSATHGDMDQNTRDIIMREFRSGSSRVLITTDLLARGIDVQQVSLVINYDLPTQPENYLHRIGRSGRFGRKGVAINFVTQDDSRMLADIQRFYNVVIEELPANVADLI*</t>
  </si>
  <si>
    <t>MAPSTDSIRPRDVCVVGVARTPMGGFLGALSSVPATKLGSIAIQGALKRANVEPALVQEVIFGNVLSANLGQAPARQAALGAGIPDTVVCTTVNKVCASGMKATILAAQSIQLGINDVVVAGGMESMSNVPKYIADARKGSRLGHDTLVDGMMKDGLWDVYNDVGMGVCAETCAEKYSVTREEQDNYACQSFERGIAAQDSGAFSWEIVPVEVPGGRGRPAIVVDKDEGLGKFDPAKLRKLRPSFKESGGTVTAGNASSISDGAAALVLVSGEKALQLGLKVIAKISGYADAAQAPEFFTTAPSLAIPKAISNAGLDASQIDFYEINEAFAVRSNLILHKQ*</t>
  </si>
  <si>
    <t>MASSCINWKLPLHSHCNLPFSSSPARPQISLFLSLTHSHSHFDRIPKKCFRQMSNSSGQRAELHSFSVSCRAMAESKPVTDNRMLVFVPPHPLIKHWVSVLRNEQTPCPIFKNAMAELGRLLMYEASRDWLPTVSGEIQTPMEVAEVEFIDPREPVAVVPILRAGLALAEHAASILPATKTYHLGVSRDEETLQPSVYLNKLPEKFTVGSRVLIVDPMLATGGTIVKAIELVKERGVDNKQIKVISAVAAPPALQKLSEKFPGLHVYTGTIDPTVNEKGFIIPGLGDAGDRSFST*</t>
  </si>
  <si>
    <t>SAGMSSVSFRMRELFQGPNQADKIVEEATAETLDEPDWATNLEICDMINHESINSGELIRGIKKRIMLKNPRIQYLALALLETIVKNCDKAFSEVASERVLDEMVKLIDDPQTVVNNRNKVLMLIESWGESSEELRYLPVFEETYKSLRSRGIRFPGRDNESLVPIFTPARSIPETETNVPVTHAEHDIPVETSPEQTKEAFDVARNSIELLSTVLTSSPQHDVLQDDLTTALVQQCRSSQSTIMRIIETAGDNEALLFEALNVNDEIQKALSKYEDLRKPLTTQQELEPAMIPIAVEPEESPRAGREEALVRKSSGSQGFSPTGGRNDEMLEDLDEMIFGTKVGSGSEGGNERKKQSGKDDLISF*</t>
  </si>
  <si>
    <t>FRLSEAKFEGEEEQFEASNSNRETTDSQMDPKLTEVSQLFDRFKASLTRNDFDSSTNLLSQLKVLLTGFRSLPPLLEKTPNSTAELTLAREIYEHAVVLSVKMEDQDAFERDFFQLKPYYTDARNRFPPSAQEYAIIGLNLLRLLVQNRIAEFHTELELLPSSALDNPCIKHAVELEQSFMEGAYNRVLSARQTVPHQTYVYFMDLLAKTVRDEIAGCSEKAYDFLSINDAQQMLLFSSQKELIEYIQEDHLEWEIKDGRIYFQKAKDSAPSKEIPSLQLINQTLSYARELERIV*</t>
  </si>
  <si>
    <t>LGSALMQDPAMSGMLENLVNPAQKEELEERMARIKEDPTLKPILDEIETGGPAAMMRYWNDQEVLKKLGEAMGLAAQGEGSLEQTVPDEAEEAGNEEESIVHHTASMGDVEGLKNAIASGADINDEDSEGRTALHFACGYGEIKCAQVLLEAGAKVDALDKNKNTALHYAAGYGRKECVALLLENGAAVTLQNLDGKTPIDVAKLNNQSDVLKLLEKDAFL*</t>
  </si>
  <si>
    <t>RNENVSRPSFYTFSRTIKQICTAHPNQTDSHTHTKIFEALPLSVFLFLRRKSIKSTEMREILHIQGGQCGNQIGAKFWEVICDEHGIDSTGKYSGDSELQLERINVYYNEASGGRYVPRAVLMDLEPGTMDSVRSGPFGQIFRPDNFVFGQSGAGNNWAKGHYTEGAELIDSVLDVVRKEAENCDCLQGFQVCHSLGGGTGSGMGTLLISKIREEYPDRMMLTFSVFPSPKVSDTVVEPYNATLSVHQLVENADECMVLDNEALYDICFRTLKLATPSFGDLNHLISVTMSGVTCCLSCPGKRKQHVTP</t>
  </si>
  <si>
    <t>MASQRLLLLSLAVLAISTFTAAHNISDILAGTPEYSQFRDYLIRTKLDAEINSRETVTVLVIPNSAMSSLTSHPLSAIKNELSLHVLLDYFDPKKLHQISDGTTLSTTLYQTTGSAAGNLGSVNITDLKGGQVGFGSGIPGSKLDCTYTKSVKQIPYNISVLEVSSPINAPAVLAAPAPSASTANLTGLLEKAGCKTFASLILSSGVLKVYQSQMDKGLTLFAPNDEAFKAKGVPDLSKLSNAEIVSLLQYHALNTYNPKGSLKTNKDVLTTLATNGAGKYGLKVKTAGDDVSLDTGVDTSRVASTVLDAPPVVIFTVDSVLLPEELFGKSPTSAPAPAPESLSPSPADAPASDSPTPAVSPPAPMIAAPEESPAGAPSSKSPDSAADNLVVVLSLSLPLSLPLVGTCNRLSPSQFYLH*</t>
  </si>
  <si>
    <t>DNRIPATIITGFLGSGKTTLLNHILTSNHGKRIAVIENEFGEIDIDGSLVAAQTAGAEDIMMLNNGCLCCTVRGDLVRMISELVSKKKGKFDHIVIETTGLANPAPIIQTFYAEDQIANDVKLDGVVTLVDAKHAGMHLDEVKPEGVVNEAVEQVAYADRIIVNKTDLVGESEVAFLVQRIKNINSMAHLKHTKFGKVDLDYVLGIGGFDLERIESAVSSESSKEDHESHEHEHEHEHDHDHHHHHHHGHDHEEHGHDHHSHDHTHDPGVSSVSIVCEGT</t>
  </si>
  <si>
    <t>AVKYIELLEAEIEELNRQVARKSAAGQNELLEYLKSLEPQNLKDLTSSAGEDVILAMNTFIKRLLAVSEQQMKTNVTETNATELAKLLYWLMVVGYSIRNIEVRLDMERVLGTQPKLAELPPGENI*</t>
  </si>
  <si>
    <t>HSLAHPFASSISFIFKALFRSYHLLLKTMGRKFFVGGNWKCNGTTEEVKKIVTTLNEAEVPSEEDVEVVLSPPFVFLTLTKGLLRPDFHVAAQNCWVRKGGAFTGEISAEMLVNLSIPWVVIGHSERRALLNESNEFVGDKVAYALSQGLKVIACIGETLEQRESGSTMEVVAAQTKAIAEKISSWDNVVLAYEPVWAIGTGKVATPAQAQEVHDGLRKWLKENVSAEVAESTRIIYGGSVNGANCKELAGNPDVDGFLVGGASLKPEFIDIIKSATVKKSC*</t>
  </si>
  <si>
    <t>HSLAHPFASSISFIFKALFRSYHLLLKTMGRKFFVGGNWKCNGTTEEVKKIVTTLNEAEVPSEEDVEVVLSPPFVFLTLTKGLLRPDFHVAAQNCWVRKGGAFTGEISAEMLVNLSIPWVVIGHSERRALLNESNEFVGDKVAYALSQGLKVIACIGETLEQRESGSTMEVVAAQTKAIAEKISSWDNVVLAYEPVWAIGTGKVATPAQAQEVHAELRKWLKENVSAEVAESTRIIYGGSVNGGNCQELAAKPDVDGFLVGGASLKPEFIDIIKSATVKKSC*</t>
  </si>
  <si>
    <t>KGESESHLERVNVYYNEVSGGRFVPRAVLVDLEPGTMEALRTGPYGRIFRPDNFVHGRNGAGNNWAKGHYTEGAELVDSVLDVVRKEAENCDCLQGFQLCHSLGGGTGSGMGTLLISKIREEYPDRMMMTFSVFPSPKVSETVVEPYNATLSVHQLVENSDECMVLDNEALYDICFRTLKLTNPSFGDLNHLISVTMSGITCCLRFPGQLNSDLRKLAVNLIPFPRLHFFMVGFAPLTSRNSHQYTSASIPELSSQMWDAKNMMCAADPRHGRYLTASAMFRGKMSTKEVDDHITNVQNKNSSYFVEWIPNNVKSSVCDIPPRGLSMASTFIGNSTSIQEMFRRVSEQFTAMFRRKAFLHWYTGEGMDEMEFTEAESNMNDLVSEYQQYQD</t>
  </si>
  <si>
    <t>MREILHIQGGQCGNQIGAKFWEVVCAEHGIDSTGRYEGDTAVQLERVNVYYNEASCGRYVPRAVLMDLEPGTMDSLRSGPYGQIFRPDNFVFGQSGAGNNWAKGHYTEGAELIDSVLDVVRKEAENCDCLQGFQVCHSLGGGTGSGMGTLLISKIREEYPDRMMLTFSVFPSPKVSDTVVEPYNATLSVHQLVENADECMVLDNEALYDICFRTLKLTTPSFGDLNHLISATMSGVTCCLRFPGQLNSDLRKLAVNLIPFPRLHFFMVGFAPLTSRGSQQYRALTVPELTQQMWDSKNMMCAADPRHGRYLTASAVFRGKMSTKEVDEQMINVQNKNSSYFVEWIPNNVKSTVCDIPPTGLKMASTFVGNSTSIQEMFRRVSEQFTAMF</t>
  </si>
  <si>
    <t>MREILHVQGGQCGNQIGSKFWEVICDEHGVDPTGHFQGDASSDVQLERINVYFNEASGGRYVPRAVLMDLEPGTMDSIRSGPLGQIFRPDNFVFGQSGAGNNWAKGHYTEGAELIDSVLDVVRKEAENCDCLQGFQVCHSLGGGTGSGMGTLLISKIREEYPDRMLLTFSVFPSPKVSDTVVEPYNATLSVHQLVENADECMVLDNEALYDICFRTLK</t>
  </si>
  <si>
    <t>NVYYNEASCGRFVPRAVLMDLEPGVVDSIRAGPYGQVFRPDNFVFGQSGAGNNWAKGHYTEGAELIDAVLDVVRKEAENCDCLQGFQVCHSLGGGTGSGMGTLLISKIREEYPDRMMLTFSVFPSPKVSDTVVEPYNATLSVHQLVENADECMVLDN</t>
  </si>
  <si>
    <t>MFLTRTEYDRGVNTFSPEGRLFQVEYAIEAIKLGSTAIGIKTKEGVVLAVEKRITSPLLEPSSVEKIMEIDEHIGCAMSGLIADARTLVEHARVETQNHRFSYGEPMTVESTTQALCDLALRFGEGDEESMSRPFGVSLLIAGHDENGPSLYYTDPSGTFWQCSAKAIGSGSEGADSSLQEQFNKELTLLEAETIALSILKQVMEEKVTPNNVDIAKVSPTYHLYTPSEVEAVISRL*</t>
  </si>
  <si>
    <t>KGLSELLEYVKEKYNNPYVIITENGVSQANNEPLEKALKDDLRIRYHSGHLSHLRDAIKKGANVGGYFIWSWLDDYEWGLGYTFKAGINFVDRHNGLKRHPKDSFYWFKRFLAKDPTLVA*</t>
  </si>
  <si>
    <t>SHNCDVPHVARTDYQLIDISEDGFVLALFNCLDLIMSPLFSFSIFSGYMMFVSQSLQVSLLTDNGGTKDDLRLPTDEALLKQITDGFGEGKDLIVSVMSAMGEEQICGLKDIGNK*</t>
  </si>
  <si>
    <t>SGKGYIDMSTVDAETSIKINEAVTAKGGQFVEAPVSGSKKPAEDGQLVILAAGDKALYEEAIPAFDILGKKSFFLGQVGNGARMKLVVNMIMGSMMNALAEGMELADKSGLDPLTLLSVLDLGAIANPMFKLKGPSMLKSNYTPAFPLKHQQKDMRLALALGDSNAVAMPVAAAANEAYKKARSMGLGDQD</t>
  </si>
  <si>
    <t>MDPYKFRPSSAHDSPYWTTNSGAPVWNNNSSLTVGPRGPILLEDYHLVEKLANFDRERIPERVVHARGASAKGFFEVTHDVSHLTCADFLRAPGVQTPLIVRFSTVIHERGSPETLRDPRGFAVKFYTREGNFDLVGNNFPVFFIRDGMKFPDMVHALKPNPKSHIQENWRILDFFSHHPESLNMFAFLFDDIGIPQDYRHMDGSGVNTYTLINKAGKVHYVKFHWKPTCGVKSLLEDEAIKVGGSNHSHATQDLYDSIAAGNYPEWKLFIQVIDPADEDKFDFDPLDVTKIWPEDILPLLPVGRMVLNKNIDNFFAENEQIAFCPAIIVPGIYYSDDKLLQTRIFSYSDTQRHRLGPNYLQLPVNAPKCAHHNNHHEGFMNFMHRDEQDQTLMGSN*</t>
  </si>
  <si>
    <t>MLGVFSSSVVSPPEELVAAGSRTPSPKTNSGELVNRFLHVNPSALSVQVGDHAQLAFTHASEPPLLPRSFAVKDEIFCLFKGALNNLGSLRQQYGLAKTTNEVTLVIEAYKALRDRAPYPPNHVVGHLQGNFAFVVFDKSTSTLFVASDQIGKVPLYWGITADGYVAFADDAELLKGSCGKSLAQFPQGCFYSTAIGGLKSYENPKSKITAIPATDEEIWGATFKVEGPAVLAATNFGGVHLV*</t>
  </si>
  <si>
    <t>MATLQVPVNVPGADEDVEQLHKAFEGWGTNEELIISILAHRNAHQRKLIRETYKATYGEDLLKSLDKELSSHFEKALHLWTLDPPERDAHLANEATKRFTSSNWVLMEIACSRSSEELLQVRRAYHELFKKSLEEDVAQHTTDGYRKLLVPLVTAYRYEGPEINTTLAKSEAKILHEKIHDKAYSDEEVVRILSTRSKAQLGATLNIYNNEFGNAINKNLKADPKDEFLALLRATIKCLTAPEKYFEKLLRLSINKMGTDEGALTRVVTTRAEVDLVRIKEEYQRRNSVPLDKAIIKDTHGDYEKLLVALVGQADA*</t>
  </si>
  <si>
    <t>MKLAMHYSKEMAKTTRVTLLDVAGVLILLALAPAPNQADLSPHFYDHSCPSLQQIVQSEVAKAVAKDPRMAASLLRLSFHDCFVKGCDASILLDSSGTIVSEKRSNPNKNSARGFEVVDGIKSAVEKACPATVSCADILVLAAKDSTVLAGGPTWEIPLGRRDSLSASLSGSNNDIPAPNNTFQTILTKFKRQGLDLVDLVALSGSHSIGDARCTSFRQRLYNESTLDKAYAGQLRGRCPRSGGDQTLFFLDVGTPFRFDNSYFKNLLAFKGLLSSDEVLFTKSRQSAELVKKYASDNDAFFDQFAKSMVKMQTISPLTGSKGEIRIRCRQINSPHH*</t>
  </si>
  <si>
    <t>CLASHDCDLDRSIKFYEKALGMKLLRKVDRPEYKYTLAMMGYGPEEEVTVLELTYNYGVTEYTKGNAYAQVAISTDDVYKSAEVVNAVIQELGGKITRQPGPIPGINTKITSFLDPDGWKTVLVDNEDFLKELQ*</t>
  </si>
  <si>
    <t>GFGPEESNFVVELTYNYGVDKYDIGTGFGHFAIATPNVYELVDKVRAKGGTVTREPGPVKGGSSHIAFVKDPDGYIFELIQREKIGEPLCQVMLRVGDLDRSIKFYEKALGMKLLRKVDRPEYKYTLAMMGYGPEEEVTVLELTYNYGVTE</t>
  </si>
  <si>
    <t>MESTAALRPFDCPATYMSHILSVPEKCNVAAWPTFVRLSALSSGKLSSSTRRVRVLVPSAKISETAVSFESDVPTNGSPKIQNEKNVLPSTTFPDAFETLLTEVCDETSVAELKLKIGSIEMHVKRNIGATNAPVAINSPVVAPPIPSEPMDRSGLAKPSPASPKSSPEQPNPFVKASSAKFGKLSALEASGSSGFKLVSSPAVGTFSRGRTVKGKKQPPVCKEGDLIKEDQVIGYVDQFGTQLPIKSDVDGELLKVLFDEGEAVGYGDPLVAILPSFHGLIWP*</t>
  </si>
  <si>
    <t>ENGLVPIVEPEILVDGSHDIDTCAAVTERVLAACYKALNDHHVLLEGTLLKPNMVTPGSESKKVAPQVIAEYTVRALQRTVPPAVPAIVFLSGGQSEEEASVNLSAMNKLQTKKPWSLSFSFGRALQQSTLKAWAGKEENVKKAQEVFLGRCKANSEATLGKYEGGAAVEGATESLHVKDYKY*</t>
  </si>
  <si>
    <t>DELIANAAYIGTPGKGILAADESTGTIGKRFSSINVENVENNRRALRELLFTTPGALQYLSGVILFEETLYQKTASGKPFVDVMKEGGVLPGIKVDKGVVELAGTNGETTTQGLDGLAQRCQKYYEAGARFAKWRAVLKIGPTEPSQLSINENANGLARYAIICQENGLVPIVEPEVLVDGSHDIEKCADVTERVLAACYKALNDHHVLLEGTLLKPNMVTPGSESKKVSPQVIAEYTVRALQRTVPPAVPAIVFLSGGQSEEEATVNLDAMNKLQTKKPWSLTFSFGRALQQSTLKAWLGKEENVQKAQEVFLVRCKANGSATLGKYEGGAAVEGATESLHVKDYKY*</t>
  </si>
  <si>
    <t>VHTATNPFVLAFRQNKDISAFLDEREKSEEVAQTSESNLDVEEATTAAAAAAESVGGNGSVVDEVVGSDGKLEAEDEAEASVVEDLSTGEEEVSASKTEDNKVNDELEVPSLELNPTNEVVETDSEASTAEIAGNTAGDKTEDSVNKDQALVDDSGDAADQAPAVESSIEEVQAPASETEISDATSEDRDGTVLENAVDTEQAAEEQTITVENDLASPLAEDQLVSSSSEKAEAAPPIETSAKSTISPAMVKQLRDQTGVGMMDCKKALSETDGDITKALEYLRKKGLATAEKKASRVTAEGRIGSYIHDSRIGVLIEVNCETDFVSRGDIFRDLVDDLAMQVAACPQVVCLVPEDIPKETVGKEREIELQKEDLLTKPEQIRSRIVDGRIKKRLDELALLEQPYIKNDKVLIKDWVKQTIATIGENIKVRRFVRYNLGEGLEKKSQDFAAEVAAQTAARPPPMPGKEQPALAESADKPAVIAPAVAVSAALVKQLREETGAGMMDCKKALSETGGDVEKAQEYLRKKGLSAADKKSSRLAAEGRIGSYIHDSRIGVLIEVNCETDFVGRSEKFKELVDDLAMQVAACPLVQFVSMDEIPKEAVEKEKAIEMQREDILSKAENIRERIIDGRVLKRLGELALLEQPFIKDDGILVKDLVKQTVAALGENIKVRRFTRFTLGEKMEEEKAEPETSEV*</t>
  </si>
  <si>
    <t>MGSAGTSYEEAIAGLSKLLSEKSELQEVAAAKIKQVTAELEGNGKSSLDAVDRIKSGFLRFKTEKYEKNPKLYGELAKGQSPKFMVFACSDSRVCPSHILDFQPGEAFVVRNIANMVPPYDKTKFSGTGAAIEYAVLHLKVENIVVIGHSCCGGIKGLMSIPEDGSTSTDFIEDWVKICLPARSKVKSDASNAEFSLQCTHCEKEAVNVSVANLLTYPFVRQAVINK</t>
  </si>
  <si>
    <t>MATLSVSSHSHFLPTKNPISPSSQTHPVFLKSSHSLFCGLKLSSSSSSSPSQFSPLTSKRPNVVLAKVNKGSKPPDFNLKDQDGKSVSLSKFKGKPLVVYFYPADETPGCTKQACAFRDSYEKFKKAGAIVVGISGDGVASHKAFANKYRLPYTLLSDEGNKVRKDWGVPSDLFGALPGRQTYVLDKNGVVQLVYNNQFQPEKHIDETLKLLQSL*</t>
  </si>
  <si>
    <t>MALVTSCSSATLAARLIFAGRPSIGSSSSLRKAPLVVRSSATPPVKGGGICAQQGANRQLWFASKQSLSYLDGSLPGDFGFDPLGLSDPEGTGGFIEPRWLAYGEVINGRYAMLGAVGAIAPEILGKAGLIPPETALPWFKTGVIPPAGTYNYWADPFTLFVFEMALMGFAEHRRLQDWYNPGSMGKQYFLGLEKFLGGSGEPAYPGGPLFNPLGFGKDEKSLKELKLKEIKNGRLAM</t>
  </si>
  <si>
    <t>MSDIVTVYGNGAIAETNTSKKSPYSVKVGLAQMLRGGVIMDVVTADQARIAEEAGACAVMALERVPADIRAQGGVARMSDPQLIKEIKQAVTIPVMAKARIGHFVEAQILEAIGVDYVDESEVLTLADDNNHINKHNFRIPFVCGCRNLGEALRRVREGAAMIRTKGEAGTGNVIEAVRHVRSVMGDIRVLRNMDDDEVFTFAKNLGAPYDLVMQTKQLGRLPVVQFAAGGVATPADAALMMQLGCDGVFVGSGIFKSGDPAKRARAIVQAVTHYSDPEVLAEVSCGLGEAMVGINLNDSKVERYANRSE*</t>
  </si>
  <si>
    <t>MDTYRYHGHSMSDPGSTYRTRDEISGIRQERDPIERVRKLILAHDIANEKELKDIEKEVRKEVDEAIAQAKESPLPDTSELFKDIYVKGFGTESFGADRKEMRTVLP*</t>
  </si>
  <si>
    <t>SKSEIGNTEKAIPSPIFSPHTKIPQFFRLFAPLSDLLSFRDPFAGSQRGRGRERDAPTMSLSNLSRTPARYAASLRPLSSSLRRSFSSSDDSSSLTIETSIPFTGHNIDPPSRSVETSPKELMTFYRDMALMRRMEIAADSLYKAKLIRGFCHLYDGQEAVAIGMEAAITKQDNIITAYRDHCIYLARGGTLVEAFAELMGRKSGCSKGKGGSMHFYKPESGFYGGHGIVGAQVPLGCGLAFAQKYLKEDKVSFALYGDGAANQGQLFEALNMAALWDLPAILVCENNHYGMGTAEWRAAKSPAYYKRGDYAPGLKVDGMDVLAVKQACQFAKEHALKNGPIILEMDTYRYQGQTWSVHGICRCP</t>
  </si>
  <si>
    <t>MARRAMFNYYHLTSSKLGGYISFLSLRQSGAMSTAPIHGTSLSSSILSSSLKKRSSSLRSPFFVRASSSSSSSSSSSPAFPSLIRNEPVFAAPAPIITPILKDEMAYEEAIAALNKLLVERGELEGEAASKVSQVTAQLSTPGSNSGILSAPDERIKEGFIHFKREKYEKNPALYGELSKGQSPKFMVFACSDSRVCPSHVLDFQPGEAFVVRNIANMVPGFDKVYIPIKFSL*</t>
  </si>
  <si>
    <t>HFKKEKYEKNPALYNELSKGQSPKFMVFACSDSRVCPSHVLDFQPGEAFVVRNIANMVPAYNKARYSGVGAAIEYAVLHLKVQNIVVIGHSACGGIKGLMSTPEDLSESTDFIEDWVKICLPAKAKVKAEYGNADFVEQCYHCEKESVNVSIGHLLT</t>
  </si>
  <si>
    <t>TPEWPLFSYQFKVRALKPNRRPNPPNSAATVIRVFISNSSSPKLSVLRSHPTLGFSSPPLALSVRIRSEHLLNKKLNAISVTSFYSYKPSFMSEIDTQIPTAFDPFADANAEDSGPGTKEYIHIRVQQRNGRKSLTTVQGLKKEFSYNKILKDLKKEFCCNGTVVQDPELGQVIQLQGDQRKNVSTFLVQAGIVKKDNIKIHGF*</t>
  </si>
  <si>
    <t>KTTRFVPKSSYPFKKYRPQTPKFPINPVPTLSSVAPYRLPNPKPSLPPPPSVSMASTYSLSLSSFTLSKPKSLTHSLHSFSFSSHRPASPAAAAAAALSLSWAFSSSKRFEAISSRFVRNVAISSEIEQDDDEGEFSGESDGNAEQPDFSPDLQLFVGNLPFSVDSSQLAGLFESAGTVEMVEVIYDKVTGRSRGFGFVTMSNKEEVEAAEQQFNGYELEGRALRVNAGPPPPKREGFGPRTPRDGPGFGSSHRIHVSNLAWGVDDLALKSLFSEQGDVVEAKVIYDRESGRSRGFGFVTYNSAEEVNNAIESLDGADLEGRQIRVTVAEARPPRRQF*</t>
  </si>
  <si>
    <t>MSTVKLTPAASALSSTFKRLHFHSFPSVSSPSFHRRPTRRTFTVSMSSAVPSPLEVCVKASVTIPNKLGDCPFCQRVLLTLEEKHLPYDMKHIDFLNKPDWFLKINPEGKVPVMKLDEKWVADSDIITTILEEKFPDPPLATPPEKAAVGAKIFPTFIGFLKSKDPNDGTEQALLTELSSFNDYIKENGPFINGKAVSAADLSLGPKLYHMEIALGHFKNWSVPDSLPYVKSYMKDIFSRDSFINTRGLPEDVHAGWAPKVTG*</t>
  </si>
  <si>
    <t>EQGSKKLSEAKEEQFSLKNQLNSANSTIAGIERMLQSEKTKIKEFGVQIDNLRSQLSKTEEDKLSVEEKLKEKNESVASLQDRISLLSSEIKDKEEAIQTLSSSLASKDADIKNLRAEYDKIRDGLAQVKVENTDLKEELGKFRNELSQKDVSLNGLNVRLSSLVSEQDELRTSYNAVLKEYDELKTTSWEKAASDAKLLEEKEREKNQLEEKYKLAMVQADEYQALISDLTRERDALQRNLDLEATNVNGLKRELELTQEALGESRNEASDLANQLALSKTSNSKLESELTRVQAEFSEARMSLEKTLEAEKIKSKELASELDYVKEAVDRTKGELLSTRQELTATAESRESLEKELIEVYQKAETATRSLQEEQAMVASLNAQLKSLEKQITEDKASRKTLEAGLDEATKALDEMNQGTLLLSGDLQMARAHISNLQGEKDLLTKVLDEREKLSMEARENLEDAQEVIKRLGSDRESLDRKVKELEAELASSKSEMLKLKAIVNPPKATVKNTNSKAVSRAEEAEAAQTTGTTAATTVKRVSRRKKAA*</t>
  </si>
  <si>
    <t>MAQSMVAMQLTPSLSPLTSTRPSNFLTVSLSSPKLNHFKFGRKGCDGSAFNFSKIRATVTLDSPETVKKEKKKAARRDDVFNGRIDLSQVLRYPLLTEAAIKNLANDNTLVFVVDVKANKKMIRTAIKSFLEVGVKKVNTSIRADGTKKAFIQLTSEFNASDVAKRIGIFSGGS*</t>
  </si>
  <si>
    <t>VAVRWLKSFFPPFTIPSLGAIDDSEGASLFLLLIYSSLSPFIPILISLSPSATSMANLLSLNSSMLSSPSSSQLLRRPSLHLTATRTRFDPRIRAKIREIFMPALSSTMTEGKIVSWIRSEGEKLSKGDAVVVVESDKADMDVETFYDGFLAKIIVDEGSVAPVGSAIAFLAESEAEIADAIARAASSGGNSAPSAPPAAPAATEAPTIAVALAPQPPKLAAAAVSVSSHPASDGGKRVVASPYAKKLGQELGVDLRTVVGTGPNGRIVAKDVQAAASAPAVRVSEPVGVELGTTVPFTALQDAVSLDMVESLSVPAFRVGYTFTTDALDALYKKIKSKGVSMTALLVKATALALANHPVINSSCRDGKSFTYNSKINIAVAVATDDGLLTPVLHDADKVDVYSLSRKLNELIEKAHAKQLQAHECNTGTFSISDLGEYGVDRFDTILPPGIGASMAVGVSEPTVVATKDGRIGKKNQMQVNVTADHRVIYGADLAGFLQTLSKIIEDPKDLTF*</t>
  </si>
  <si>
    <t>QAIHWFDLPNFYAQVRHVLKKPDGVIAAWCYTTPEVNAAVDGVFSHFYKVISGPFWEKERKIVDDKYRIIDFPFEAVEGMEETGPVEFTTEKEMSLEGFFSYLRSWSAYNTAKERGVELLGEEVVAKFKAAWEEDGGGDKVVRFPVYLRIGKVGPCA*</t>
  </si>
  <si>
    <t>MASRYEVEVTMTSAKDLKNVNWRHGPIRPYAVVWVDPHRKSTTRADEEGDTCPRWNETLVVPLDRPIEDSTLYIDVVHAKSPDEDIKPLIGSAKLRLRDVLDEAGLGSKIPRSLKLVRPSGRPHGKIEVEVAVRDPRYRAPDPYAAAPYGVRDRGYGAPPPASSYGSAYPYAAAPAAPGCGGYGAAPVAAGYSYGAAPPPAAGYGYGAAPPAQAAYGQEGSYGYGQPVEEKKKSKFGGMGTGLAVGAVGGLLGGLVLAEGIDKLEDHVADEAAERVEEDQAEDGDFYGGDDDGGW*</t>
  </si>
  <si>
    <t>MSGSREENVYLAKLAEQAERYDEMVEFMENVVKVVDVEELTIEERNLLSVAYKNVIGARRAAWRIISSIEQKEESRGNEDHVTSSRDYRAKIESELSKICDGILKLLDSHLVPAAASAESKVFYLKMKGDYHRYLAEFKSGAERKECAESTMGAYKSAQDIALAELASTHPIRLGLALNFSVFYYEILHSPERACTLAKQAFDEAIADLDTLGEESYKDST</t>
  </si>
  <si>
    <t>QNLTRLCIPQKQQLSSTMASHSLSRLTSAHFTQLHGRATRLPSSASPSPSFSFISLAQSLDNPWLAGTPLTFSLRSSNPNSLFAPARRRITASVSLSLPTGNPEKVKDGKLPKWSSRGIKAFAMGELEARKLKYTNTGTESLLMGILVEGTSHTAKFLRSLGITLTKVKEESVELLGKGEMYVFSPEHPPLTEAAQRALDFAVDETLKSGKKKEITVSNLLLGIWSEEGSPGQKILASLGFDDEKAQQLRTQSSECGPDED*</t>
  </si>
  <si>
    <t>QPKTTTFKQTAQLGILKNQIDRIKMSSGQASAISAEDEACSFAMTITSGSVPPMVLKALIELDVLEIIKKGTGATGGYMSPAEIASHLPSTNPAAATMLDRMLRLLASYGVFTYELRTLPDGRVERAYGLAPVGSFLTKNEDGVSLAALSLMNQDKVLMESWYHLKDAVLDGGIPFNKAYGMSAFEYHGTDPRFNKVFNNGMSNHSTITMKKILSSYTGFQGISTLVDVGGGIGATLNMIISKYPSIKGINFDLPHVIEDAPSFPGVEHVGGDMFLSVPKGDAIFMKVSQNYT*</t>
  </si>
  <si>
    <t>MTTVPATTYSVRSSPSVGPNAGLLHQSRYPNLKLACPNPLRAFSGLKATTSASFNSESSFLGRDGTAALESTFTGMPQKNSKSSTYRLNLQASASYKVAILGAAGGIGQPLSLLIKMSPLVSDLHLYDIANVKGVAADISHCNTPSRVVDFTGASELANCLKGVDVVVIPAGVPRKPGMTRDDLFNINAGIVKTLIEAVADNCPEAFIHIISNPVNSTVPIAAEVLKKKGVYDPKKLFGVTTLDVVRANTFVAQKKNLKLIDVDVPVVGGHAGITILPLLSKTKPSVTFTDEEIEELTVRIQNAGTEVVEAKAGAGSATLSMAYAAARFVESSLRALDGDTDVYECTFIQSESDLPFFATRVKLGKKGVEAVISSDLEGLTEYESKALETLKPELEASIKKGVEFANKATAAA*</t>
  </si>
  <si>
    <t>VMCDTYTPGGEPIPTNKRHRAAQVFGDSKVVDEIPWFGIEQEYTLMQTNVKWPLGWPVGAYPGPQGPYYCGVGADKSFGRDISDAHYKACLYAGINISGTNGEVMPGQWEYQVGPSVGIEAGDHIWISRYILERITEQAGVVLTLDPKPIEGDWNGAGCHTNYSTKSMREEGGFEVIKKAILNLSLRHKEHISAYGEGNERRLTGKHETASINTFSWGVANRGCSIRVGRDTEKSGKGYLEDRRPASNMDPYVVTSLLAETTILWQPTLEAEALAAQKLALKV*</t>
  </si>
  <si>
    <t>ASTINRVEQLLNLDVTPYTDKIIAEYVWIGGSGIDLRSKSRTISKPIEHPSELPKWNYDGSSTGQAPGEDSEVILYPQAIFKDPFRGGNNILVCKYRTL</t>
  </si>
  <si>
    <t>GTGRRSEFKVLATVDDDEWGPEPPASRGGPAVAVAEPPPEITETDRLKKALVDSFYGTDRGLRVSSETRAEIVELITQLEAMNPTPAPTEALPLLNGKWILAYTSFSGLFPLLSRGTIPLVKIEEISQTIDSENLTVQNSVLFSGPLATTSITTNANFEVRSPKRVQIKFLEGVIGTPQLTDSIVLPENVEFLGQKIDLTPLRGLLTSIQDTASSVAKTISSQPPLKFSISNSNAESWLLTTYLDADLRISRGDGGSIFALIKEGSPLLNS*</t>
  </si>
  <si>
    <t>MLQSSKLIIQSSSHLHRLHPPPRSHATTQTPSVKTRELSRRELAIFANSSLLLTASQAILPMISRGAEEEEEEKPSIEDVPSCINSSKTHTKQAFLDISIDGDPVGRIVVGLHGDSAPFGASRFGELVTGRAGISYRRKEFTKIMPSYVQHGGVRSYGVDAELAQRSGRDLKNDSLKQEWEKARSTCPAPRNLQGSVSIIVRDPSKPPPKAKLVARGGKLEMDEEEVGVEPNGTEFVICTKDCPELDDSALVIGRVVQGMEVLQRIAHVKTVQENTSSPYFRVAKLIGDKRAVVAERGFNRPYSKVLVTNCGLLD*</t>
  </si>
  <si>
    <t>MASLSSFPFAIEGAAEGSASARSRLLAAIGQGRPLESVSFTNWRNGSVRVLKRSVRAVGRDSVLGDGREWDSEALIQETIEKSKKVLAVQKELLQQIAERRKLVASIKSSTSDVLGERGSPQESENSSPSRPDEESGTLSSSRNSDVNGGSSDRPVSDQVYGNGSPSAPSIPSELPANPASGFSDMSGGSEGGLTGVEQEKIASNDRSSLDSGSAVKSDKMSSTLPAFLSLTYESSIPKNVLEESMAGNLPSGTDEPVPEDAKPPPLAGANVMNVILVAAECAPFSKTGGLGDVAGSLPKALARRGHRVMVVAPKYGNYPEAQEIGVRKRYMVAGQDVEVSYFHAYIDGVDFVFIENHMFHGIEKNIYGGTRPEILKRMVLFCKASVEVPWHVPCGGVCYGDGNLVFIANDWHTALLPVYLKAYYREKDLMSYTRSVLIIHNIAHQGRGPLSDFSLTDLPEHWLANFDLFDPVGGVHFNILAAGLRAADRIVTVSHGYAWEIRTLEGGRGLHNIINENDWKLKGIVNGIDTKEWSPEYDIHLQSDGYTNYSIETLHAGKAQCKAALQKELGLPLREDVPLIGFIGRLDDQKGVDLIAEAVPWMMGQDVQLVMLGTGKADLEQMMRQFESQYYDKARGWVGFSVKTAHRITAGADILLMPSRFEPCGLNQLYAMNYGTIPVVHAVGGLKDTVQPFDPYNDKGFGYTFDKAESSKLIEALGNCLLTYREYKESWEGLQKRAMTQDLSWDHAAEIYEQVLVAAKYQW*</t>
  </si>
  <si>
    <t>MILHTLRPAISTTLSASSTSIPLLLVNGKPSRSLSFANSASRPFALLRNPMASWFDKLRFGIRSTEVSAAADPASAAIAQAPDDDLPAPGQQFAQFGAGCFWGVELAFQRVPGVTKTEVGYSQGLLHNPSYDDICTGATRHSEIVRVQYDPKECSFDSLLDCFWARHDPTTLNRQGNDVGTQYRSGIYFYTPEQEKAALESMEKQQQLLGRKIVTELLPAKKFYRAEEYHQQYLAKGGRFGFRQSTEKGCNDPIRCYG*</t>
  </si>
  <si>
    <t>NMADYPLEKAIEGLRNLIREKNELTEVATEKIEKLTEELQAADESLPPFDPIDKIRKGFLNFRVNHFEQYPCFYNQLAQDQKPHFLVFACSDSRVSPTFILNFFPGKAFMARNIANLVPPFDFDKVKFSGVGAIIEYAVTALKVETILVIGHSKCGGIKRLMTLEDYPDTQYDFIDDWVKSQLRPRISLMNTFPAKTLTKMRAL*</t>
  </si>
  <si>
    <t>MAAQTAAAGKVASLAVAVLLLLTVAQPVFSGQLVEYLPGFDGKLPFKLQTGYISVGDSELFYYFFESEGNPKEDPLFIWLSGGPGCSSFNGVAYEIGPLEFNITNYEGGVPTLNYYPYAWTKTASILFLDSPIGTGFSYSTTPEGWATSDSKASKQVYEFFLKWLEENPEYLPLETYVGGDSYSGIVVPLITKLVVEGLEAQVQPRINLKGYLVGSPYTDSVIDANSKVTFAHRMGLISDDVFQTAKVKCNENYVDVDPSNTDCVLALAQYEKCVKDLYTNCILEPTCTFARRSSLEDESKDFILSPPKISELWCRNFNYAMALSWANDPKVRDALHVRRDTVDDWVRCNESLDYIDNT*</t>
  </si>
  <si>
    <t>MGKSYPAVSEEYQKAVEKCKRKMRALIAEKNCAPIMLRLAWHSAGTFDVSTRTGGPFGTMRLQEELAHGANNGLDISIRLLEPIREQFPILSYADFHQLAGVVAVEVTGGPEIPFHPGRVDLEKPPVEGRLPDATKGCDHLRQVFVKQMGLSDQDIVALSGAHTLGRCHKERSGFEGAWTSNPLAFDNSYFKELVNGEKDGLLQLPSDKALLSDPAFRPLVEKYAADEDAFFADYTEAHLKLSELGFADA*</t>
  </si>
  <si>
    <t>MGRGSAKPAMAVVLAVVVLTCLIFESQPAQAAIYNVGGPAGWSFNVDSWPKGKSFKAGDVLVFNYDGTQHNVVQVDSRGYTGCTSNKGAKVLQSGKDRVKLAKGQNYFICTFSGHCQAGMKI</t>
  </si>
  <si>
    <t>MAMRIAPPLSHSSQCKLLLPISHGGLLKSVSSRNSLFKWQSVRRSRAITTVTACARVEEQSSSAVAAGSEWGKVSAVLFDMDGVLCDSEVLSRRAAVDVFAEMGVDVTVEDFVPFMGTGEAKFLGGVAQVKGVKGFDANAAKKRFFEIYLEKYAKPGAGIGFPGALELITQCKENGLKVAVASSADRIKVDANLAAAGLPPSLFDAIVSADAFENLKPAPDIFFAASKILDVPPSECIVIEDALAGLQAAKAAQMRCIVVTTTLSEEALAASGPTLIRKDIGNISFSDIFNGGSGFTNERTQNPQDRDTSGQSSSLMIQKNTTTSISFGGLQVSRRNVIRYGSLGIALSCLAFTITNWKAMQYASPKALWNLLFGASSPAFESKAGETRNTRVKQFVNYISDLETKGNGLIVPEFPSRLDWLNTAPLQFRRDLKGKVVVLDFWTYCCINCMHVLPDLDYLERKYKDKPFVVIGVHSAKFDNEKDLEAIRNAVLRYGVSHPVVNDGDMYLWRELGVNSWPTLAVVGPNGRLLAQLSGEGHRKDVDDLVEASLDFYGRKKLLDNSPLPISLEKDNDPRLLTSPLKFPGKLAVDVLNNRLFISDSNHNRIVVTDLDGNFLLQVGSTGEEGLRDGNFDEATFNRPQGLAYNSKKNVLYVADTENHALREVDFVSEAVRTLAGQGTKGSDYSGGGKGNSQLLNSPWDVCFH</t>
  </si>
  <si>
    <t>MDVIKTQQISSRPIEKVIVHPLVLLSIVDHYNRVARDTRKRVVGVLLGSSFKGTVDVSNSYAVPFEEDDKDPSIWFLDHNYHEAMFSMFRRINAKEHVVGWYSTGPKLRENDLDVHRLFNDYVPNPVLVIIDVQPVELGIPTKAYCAVEEVKENATQKSQKVFVHVPSEIAAHEVEEIGVEHLLRDVKDTTISTLATEVSGKLVALKGLDARLREIRSYLDLVIDEKLPLNHEILYHLQDVFNLLPNLNVSDLIKAFAVKTNDMMLVIYLSSLIRSVIALHNLINNKMLNKEHEKAEDSKSVAVPAAT*</t>
  </si>
  <si>
    <t>GNPEEGELRPQLLDRFGMHAQVGTVKDPELRVKIVDERSRFDKNPKEFRETYKAEQEKLQQQISAARSCLSFVQIDHDFRVKISKVCSELNVDGLRGDIVTNRAAKALAALKGRDQVTAEDIATVIPNCLRHRLRKDPLESIDSGLLVIEKFYEIFS*</t>
  </si>
  <si>
    <t>WCEKRGNKKKIQDGLWKDPQWHSGRSSGVCLSSYPDWDSTTQFTPKPFTSYNQNLPPPPLLIYMTMAAPAAAICSSGSSLLSSRTTNPRSPSLSCSRLPVHSSLRKFYGGIGVLRKKPTYRTHFSISNVATEISPTEQVQKLAKENQRPVFPFASIVGQDEMKLCLLLNVIDPKIGGVMIMGDRGTGKSTTVRSLVDLLPEIKVVQGDPFNSDPEDPELMGIEIREKALRGEKLEVSLTKITMVDLPLGATEDRVCGTIDIEKALTDGVKAFEPGLLAKANRGILYVDEVNLLDDHLV</t>
  </si>
  <si>
    <t>MDHEADAYRTDLMTITRYVLNEQSKHPESRGDFSILLSHIVLGCKFVCSAVNKAGLAKLIGLAGETNVQGEEQKKLDVLSNEVFINALVSSGRTCILVSEEDEEATFVEPSLRGKYCVVFDPLDGSSNIDCGVSIGTIFGIYEIKDGKEPTLDDVLQPGKNMVAAGYCMYGSSCTFVLSTGRGVNGFTLDPSLGEFILTHPDIKIPKKGKIYSVNEGNAKNWDRATAKFVEQCKFPTDGSSPKSLRYIGSMVADVHRTLLYGGIFMYPSDKKSPNGKLRVLYEVFPMSFLMEQ</t>
  </si>
  <si>
    <t>MASSGLAPNSFLVTTASPSKPSLRSRRFVVLAKNDPSSSDGAGNSKPFQFNFGKLPDIKSLVPAVSASPNGLSLGAARRKDSGTVFVAGANGQVGARIVQALLRQGFKVRAGVSDLTAAQELARFAAQYKVISSEESKRLNAVQSTFDDAESIAKSIGNSSKVVVTIGSAENGPAAEVTTADALQVVEAAQLAGVSHVAIIYDESASVLSTNNVLDGISSFFNNLFAKSQPLTVSEFLQKVVATDVRYTLIKTKLADDFLPESSYNVVVAAEGSSGVNDYKVSKSRMATIVADIFSNTSVAENKVVEVYTDPEGARKTIDELFSVIPEDGRRKVYAEAQAKAEAEEEAAGRAQEAAKAAKKASEQET</t>
  </si>
  <si>
    <t>KASEQETAAAEGAKEKADALGPSVESLFSKAKDMSSGLSWEKLRSQLNTAVQNSVDNETPKVQVATVRGQAKARTLPSLKAVTKKPAFRKPPPPKKAEEAEPKKEVKNILGGLFKQETIYVDDA*</t>
  </si>
  <si>
    <t>LSSGVLSDIVGIPTSKRTAEQAASLGIPLSGLDTHPRLDLAIDGADEVDPNLDLVKGRGGALLREKMVEAASDKFIVVVDDTKLVTGLGGSGLAMPVEVVQFCWKYNLARLQEIFKELGCDAKLRLEADGKPYVTDNSNYIVDLYFKTPISDADGAGREISGLEGVVEHGLFLGMTSEVIIAGKAGITVKSK*</t>
  </si>
  <si>
    <t>GELLTSGVLSDIVGIPTSKRTAEQAASLGIPLSGLDHHPRLDLAIDGADEVDPNLDLVKGRGGALLREKMVEAASDKFIVVVDDTKLVDGLGGSGLAMPVEVVQFCWKYNLKRLQEMFREFDCDAKLRLEVDGKPYVTDNSNYIVDLYFKTPIKDAGAAGIEISALEGVVEHGLFLDMATEVIIAGKDGVSVKSK*</t>
  </si>
  <si>
    <t>MAKIKIGINGFGRIGRLVARVVLARDDVELVAVNDPFITTEYMTYMFKYDSVHGQWKHHDVKVQDEKTLLFGEKPVTVFGFRNPEEIPWAQTGAEYVVESTGVFTDKDKAAAHLKGGAKKVIISAPSKDAPMFVVGVNEHEYKPELDIVSNASCTTNCLAPLAKVIHDNFGIVEGLMTTVHSITATQKTVDGPSMKDWRGGRAASFNIIPSSTGAAKAVGKVLPALNGKLTGMSFRVPTVDVSVVDLTVRLEKGASYEEIKRVIKENSEGKMKGILGYTEEDLVSTDFLGDTRSSIFDAKAGIALNDNFVKLVSWYDNEVGYSTRVVDLIVHISKCQ*</t>
  </si>
  <si>
    <t>MLIFQKLYTSQCNNVLTFNVYGEFRWNSWNHFACNLDEKLIRETADALVSTGLARHGYKYVNLDDCWGELNRDSKGNLVAKASTFPSGIKALADYVHKRGLKLGIYSDAGNLTCSMKMPGSLHHEEQDAKTFASWGIDYLKYDNCNNDGIPPRDRYPKMSNALLNSGRPIFFSLCEWGIENPATWAPSLGNSWRTTGDIKDNWDSMTTIADQNDLWASYAGPGGWNDPDMLEVGNGGMTTEEYRSHFSIWALVKAPLLIGCDVRSIDKTTLELLSNAEVIAVNQDKLGV</t>
  </si>
  <si>
    <t>MANAITQMVPSTAISSLNHISPNSKSYKPLPPPVDRQGDGSSSDASVYPKPVQRRSIAWGLAGLVLGLKVGDESAWAAARRAPAAAPVEKNDPNVSGVLAKVLASKRRKEAMKEAMAKQRERGKPIGE*</t>
  </si>
  <si>
    <t>WIKDHGADKGYEEAKPVIHALKEKGVSKIGAAGFCWGAKVVVQLAQSDYIQAAALLHPSFVSVDDIKGVKAPIAILGAETDHMSPPELIKQFEETLKSKPEVECFAKIFPGVAHGWTVRYDTADAAAVKSAEEAHQDTIAWFAKHIHPQMHATARICRHHLFCNKTGAPRL*</t>
  </si>
  <si>
    <t>SRSRKEETVETVKSHLENCYLLAAINYKGFTVKQFQELRKVLPEEATLIVAKNTLVYKAIEGTPWAALEPCMKGMNVWMFVHTEEIPGALKPYRTFQKEQKLEENDFVGACFEGKFYSPAEVKSLETMPSRAEVYSQLLGALKAPGSSLVGTLQAPARDLVLTLKAYVKKLEDEAGTP*</t>
  </si>
  <si>
    <t>MGVYTFVCRSAGDEWSAKQLSGDLEASAGSTFDLQRKLVQAALSSDSGSVQSSFSLVTPSSAVFQVIVGGAAVAAYSGGGAPAAAAPSGGAAAEARKEESEDDDMGVSLFD*</t>
  </si>
  <si>
    <t>MTTMRLASSSASSASLRTFLPISSMAVVRSFPFRSRASYSSLSLSKTVPSLSYPRRSFTRFFQVRSVAASAEASAGFDEMAAGTKRKYYMLGGKGGVGKTSCAASLAVKFANSGHPTLVVSTDPAHSLSDSFAQDLAGGMLVPVEGPDSPLFALEINPDMAREEFRTASKQNGGTGVKDFMDSMGLGMLADQLGELKLGELLDSPPPGLDEAIAISKVMQFLESQEYNMFTRIVFDTAPTGHTLRLLSLPDFLDASIGKILKLRQKISSATSAIKSVFGQEENKQDAADKLEKLRERMVKVRELFRDTTATEFVIVTIPTVMAISESSRLSASLKKEQVPVRRLVVNQLLPPSSSDCKFCAVKRKDQMRALDMIQSDPELSSLNIIQAPLVDVEIRGVPALRFLGDIVWK*</t>
  </si>
  <si>
    <t>SKIQLRVDLPGEETQKAFDIILTKLGRSAPPIPGFRRQKGGKTSQVPKGLLLNMLGQERVTKFTLQEIVTSVLSDYVTKENLAVKDKKISTTQTEDELKQSFSPGNAFGFNAVLELEET*</t>
  </si>
  <si>
    <t>MAFSCHFHPPANLRVSASHHDHHSLSPRMAESAQARMIHFKNRIQGFGSKSLNLALSTSLSIALSLTGVGASEAALVGVNKPELLPKEYTTVIDVAGFLSDGQEKRIALEISDLEKDTGFKLRVLAQNYPDTPGLAIKDFWQVDDRTIVFVADPTFGNILNFNVGKEVDLDVPQSFWSRLAGKYGNMFYWKDKGEDASIEAAVNAVAYCLREPVGPSNCS</t>
  </si>
  <si>
    <t>KMCLNWMNLIYTDLKCLIHTIIHCKYKYYNNDNDDMQAYPRPDSAGHISLSPPINKKATHPTHSPLPPNIQTQEPIQSNLAASYSSMAEEQQQHVQQPPWEELLGSRDWEGLLDPLELEVRRLILRCGDLIQVTYDTFINDANSKYCGCSRYGKESLLHKVLFPDAADYDVVSFLYATARVSVPEAFLMKSQSRERWDRESNWIGFVAVSNDAAAARLGRREVYVVWRGTTRNYEWIDVLGAELDSAQELLSPSSNGLKSSNNGDGDEDEDDGVPKVMRGWLTIYVSDDSKSPFTKTSVRTQLLAIL</t>
  </si>
  <si>
    <t>VGFIVSSHLQGEAVQDWREIVTYFSYPIKNRDYSRWPDTPEGWLKATEHYSEQLMGLACKLLGVLSEAMGLETEALTKACVDMDQKVVVNYYPKCPQPDLTLGLKRHTDPGTITLLLQDQVGGLQATRDDGKTWITVQPVEGAFVVNLGDHGHFLSNGRFKNADHQAVVNSNHSRLSIATFQNPAPDAVVYPLAVREGEKPILEVPVSFAEMYRR</t>
  </si>
  <si>
    <t>MAVADLSPSYKTHLSASHLSSLSTRFPNPRRVRLPLLPPSKRLGVHCSVASKEAQSTVSVQNQETKAKQECFGVFCLTYDLKADEETSSWKKLIKIAVSGAAGMISNHLLFKLASGEVFGPDQPIALKLLGSERSIQALEGVAMELEDSLYPLLREVSIGIDPYEVFQDAEWALLIGAKPRGPGMERADLLDINGQIFAEQGKALNAVASRNVKVIVVGNPCNTNALICMKNAPNIPARNFHALTRLDENRAKCQLALKAGVFYDKVSNMTIWGNHSTTQVPDFLNARINGLPVKEVIKDHKWLEEEFTEKVQKRGGVLIQKWGRSSAASTAVSIADAMKALVTPTPEGDWFSSGVYTTGNPYGIAEDLVFSMPCRSKGDGDYELVKDIIFDEYLLNRIKKTEAELLAEKRCTAHLTGEGIAVCDLPGDTMLPGEM*</t>
  </si>
  <si>
    <t>KLEVFRKTLMKSLQEDEDGSAVQKEVPSTTQSIGGDDESVQAPSAFSSFQSQASEPESRIRVSPGLLLASQTSTPRFTPPGSPPILSASASPKTSKQTFPWMLQMRPNVASWMLV*</t>
  </si>
  <si>
    <t>SASPKMFKPASTRRHSVSFATSRGMFDISNPSSNHSSFSSYDGGSQARARVDGKEFFRQVRSRLSYEQFGAFLANVKELNSHKQTKEDTLRKAEEIFGPDNKDLYTVFEGLLSRNVH*</t>
  </si>
  <si>
    <t>MAEEEAAVAAEDYTFGLPEEMLEVLPEDPFAQLDVARRITSLALATRVTALESEAADLRQQLSDKDQLVSELRDRIETLDAGLSDATDKLAAARQEKELLVVEKAQLSNTVKKLNRDVSKVKL*</t>
  </si>
  <si>
    <t>KEIAEFIERRDGYSSDPELIFLTDGASKGVAQILNAIIGGDNDGILVPVPQYPLYSATISLLGGTLVPYYLEETANWGLDIDNLRDAVRQATFKGITVKAMVIINPGNPTGQCLSIANLKEIIGFCIENNLALLADEVYQQNIYQDERPFISARKVMMDMGPPMSKELELVSFHTVSKGYWGECGQRGGDFVDFLNTLQFEIHENELIAGRT*</t>
  </si>
  <si>
    <t>SSPSSSSDPLVWDPEFYDELQNLIGGGKPKMRWYFKEHGWPTSKIFETAPENDADKAKLVDILQDWKTERYQEIIKSGTVEPRPGVLRLMDDAKATGKLLAVCSAATKSSVIMCLENLIGLDRFQGLDCFLAGDDVKEKKPDPSIYVAAAKKLGISEKDCLVVEDSVIGLQAATGAGMSCIVTYTSSTANQDFSDAIAVYPDLSSVRLKDLELSFQKVVAA*</t>
  </si>
  <si>
    <t>MTGFWVIEFQALKGEMREKAELATKFGVLYEQGNAEIRGDPAYVRAACEASLKRLQIDCIDLYYQHRIDTTVPIEVTMGELKKLVEEGKIKYIGLAEASSSTIRRAHAVHPLTAVQLEWSLWTRDAEEDIIPTCRELGIGIVAYSPLGRGFFSYGPSIVDNLPKDDYRQVLPRFQAENLEHNKHIFERVSEIASAKGCTAAQLALAWVHHQGDDVCPIPGTTKIENLKKNMGALSVKLTPEEMAELEALVGADAVKGDRYGGTSLTHKESETPPLSSWKPK*</t>
  </si>
  <si>
    <t>MVKFTAEGLRAIMDRKHNIRNMSVIAHVDHGKSTLTDSLVAAAGIIAQEVAGDVRMTDTRADEAERGITIKSTGISLYYELTDEALKAFKGERVGNEYLINLIDSPGQL*</t>
  </si>
  <si>
    <t>WASKEGPLADENMRGICFEVCDVVLHTDAIHRGGGQVIPTARRVIYASQLTAKPRLLEPVYLVEIQAPEQALGGIYSVLNQKRGHVFEEMQRPGTPLYNIKAYLPVVESFGFSSTLRAATSGQAFPQCVFDHWEMMSSDPLEVGSQANTLVGEIRKRKGLKEAMTPLSEFEDKL*</t>
  </si>
  <si>
    <t>QRAIYPHTILGFRREERLDKHSFPFRNLLFPFLDFAFAFTFSARMRECISIHIGQAGIQVGNACWELYCREHGIQPDGQMPSDTTVGGGDDAFNTFFSETGAGKHVPRAVFVDLEPTVIDEVRTGTYRQLFHPEQLISGKEDAANNFARGHYTIGKEIVDLCLDRIRKLADNCTGLQGFLVFNAVGGGTGSGLGSLLLERLSVDYGKKSKLGFTVYPSPQVSTSVVEPYNSVLSTHSLLEHTDVAVLLDNEAIYDICRRSLDIERPTYTNLNRLVSQVISSLTASLRFDGALNVDVNEFQTNLVPYPRIHFMISSYAPVISAEKAYHEQLSVAEITNSAFEPSSMMAKCDPRHGKYMACCLMYRGDVVPKDVNAAVATIKTKRTIQFVDWCPTGFKCGINYQPPTVVPGGDLAKVQRAVCMISNSTSVAEVFSRIDHKFDLMYAKRAFVHWYVGEGMEEGEFSEAREDLAALEKDYEEVGAEGVDGEDDDGEEY*</t>
  </si>
  <si>
    <t>MDLVIIPAGVPRKPGMTRDDLFNINAGIVRTLCEGIAKSCPKAIVNLISNPVNSTVPIAAEVFKKAGMYDQKRLLGVTMLDVVRANTFVAEVLGLDPRNVDVPVVGGHSGVTILPLLSQVRPSCTFTAEEIDYLTNRIQNGGTEVVQAKAGAGSATLSMAYAAVKFADACLRGMRGDAGVIAC</t>
  </si>
  <si>
    <t>NDSVDISIAVATEKGLMTPIIRNADQKTISAISAEVKELAEKARSGKLKPHEFQGGSFSISNLGMFPVDHFCAIINPPQSGILAVGRGNKVVKPVIGADGTEKPGVVTEMNVTLSADHRVFDGKVGGEFVSALQANFSNIERLLL*</t>
  </si>
  <si>
    <t>EEGRIFDWRCICIVYPFPILKAVGYHSLPLNQPLQIQALAMAAAALVSPSSLSFLPLPSSSNSTRAPYLSLLPSSSILTSSSSLHLSPSSLNSLTAITRRSNRNASPITAMAVSEKKKVLIVNTNSGGHAVIGFYFAKELLANGHQVTVFTVGEEASDKMKKPPFSRFSEIVGAGGKTVWGDPAEVGKVVAGEGFDVVFENNGKDLDTVRPVVDWAKSSGATQFLYISSAGIYKPTDEPPHVEGDVVKADASHVGVEEYISKTFSSWAIFRPQYMIGSGNNKDCEEWFFDRIARGRPVPIPGSGMQLTNISHVKDLSSMLTLAVENPAAASGNIFNCVSDRAVTLNGIAKLCAEAAGLPLKIVHYEPKAVGVDAKKAFPFRNMHFYAEPRAAKDKLGWQSSTNLPEDLKERFEEYVKIGRDKKAIKFELDDKILESLKVPATV*</t>
  </si>
  <si>
    <t>VFIDEIDAVGRQRGAGLGGGNDEREQTINQLLTEMDGFSGNSGVIVLAATNRPDVLDSALLRPGRFDRQVTVDRPDVAGRVKILQVHSRGKALAKDVDFEKIARRTPGFTGADLQNLMNEAAILAARRDLKEISKDEISDALERIIAGPEKKNAVVSDEKKRLVAYHEAGHALVGALMPEYDPVAKISIIPRGQAGGLTFFAPSEERLESGLYSRSYLENQMAVALGGRVAEEVIFGQDNVTTGASNDFMQVSRVARQMVERFGFSKKIGQIAIGGPGGNPFLGQQMATQKDYSMATADIVDAEVRELVDR</t>
  </si>
  <si>
    <t>MDTSLRFNDASRALRIHAKQKIPLDSDTLLQVHGELDTKLGAPTHCSLILRRFLPDLLGSVGFGVGFQNTKFDRFRYLVRGKKAFPVSSDGKINFNIKGKSSLDEEFRQRQREVGAEFVWDIFNFQKDQDLRLKVGYEVMEKVPYLQIRENNWTLNADIKGRWNIRYDL*</t>
  </si>
  <si>
    <t>PSNRIGSGPIPNPRSKSSEMNKNEETLTCPFAYSCNPRAPFAGLLHFPLREREKMTTSLKKTRKKRGHVSAGHGRIGKHRKHPGGRGNAGGMHHHRILFDKYHPGYFGKVGMRYFHKLRNKFFCPKVNIENLWSLVPQEVKDKASKDSAPLIDVTQFGYFKVLGKGVLPPNQPLVVKAKLISKIAEKKIKEAGGAVVLTA*</t>
  </si>
  <si>
    <t>YIKESFETGTLHLIGLLSDGGVHSRLDQVQLLLKGAAEHGAKRIRVHFLTDGRDVLDGSSVGFVETLEGDLAKLREQGVDARVASGGGRMYVTMDRYENDWEVVKRGWDAQVLGEAPYKFTSAVEAVKTLRQEPGANDQYLKPFVCVDESGKPVGPIVDGDAVVTFNFRADRMTMLAKALEYENFDNFDRVRFPKIRYAGMLQYDGELKLPSKYLVSPPEIEKTSGEYLVHNGVRTFACSETVKFGHVTFFWNGNRSGYFNPEMEEYVEIPSDSGISFNVQPKMKALEIGEKARDVILSGKFHQVRVNIPNGDMVGHTGDIEATVVACKAADEAVKMILDAIEQVGGIYVVTADHGNAEDMVKRDKKGKPLLDKNGELQILTSHTLQPVPIAIGGPGLAPGVRFRKDLPTGGLANVASTVINLHGLEAPGDYEPSLIEVVDV*</t>
  </si>
  <si>
    <t>MTTWIRLSSPFLAVETASFARMTVSSFPRVSPPLRPACVRPFVAAASSKPAGGAAKPAGPRPPTGIMKPRRVSPEMQNFLGGVSEVPRTQALKEIWAYIKQNNLQDPANKKIIVCDEKLKTIFAGKERVGFLEVAGLINPHFLK*</t>
  </si>
  <si>
    <t>MFRIAARRLSSLSSSSASSWRSTQTSTAAAAFSKSPFPGAVSDSSSDESAPGSFHSSSLGVPFHIPHRGFSSESLIHKDEHGIIPDVPATVAAIKNPTSKIVYDDHNHERYPPGDPSKRAFAYFVLTGGRFVYASLIRLLILKFVLSMSASKDVLALASIEVDLSSIEPGSTVTVKWRGKPVFIRRRTEDDIKLANSVDLGSLRDPQQDVERVKNPEWLIVIGVCTHLGCIPLPNAGDFGGWFCPCHGSHYDI</t>
  </si>
  <si>
    <t>MAAGLATTDLGDANEALLATGELRALHPVFNTYGKKRWFHGQIVTVKVFEDNVLVRKLLESAPAYGPGSVLVVDGGGSKRCALVGGNLAVLACNSGWGGIVVNGCVRDAD</t>
  </si>
  <si>
    <t>MVLCTVNAVTQLGLTQKHVFLYTNNGNVSGLSIGRGRRRVITCAVGDSKTVVIGLAADSGCGKSTFMRRLTSVFGGAAEPPRGGNPDSNTLISDTTTVICLDDYHSLDRTGRKEKGVTALDPRANDFDLMYEQVKAIKDGKAIEKPIYNHVTGLLDPPELIKPPKIFVIEGLHPMYDQRVRDLLDFSIYLDISDEVKFAWKIQRDMAERGHSLESIKASIEARKPDFDAYIDPQKQYADAVIEVLPTQLIPDDTEKKVLRVRLIMKEGVKYFNPVYLFDEGSTVQWIPCGRKLTCSY</t>
  </si>
  <si>
    <t>MASAGVTVSNSALRVQNKGFSEFSGLHCSFDPKCRDDLAAFVSFRTAAMGGTRGMRKGAVEAQLKVAINGFGRIGRNFLRCWHGRKDSPLDVVVINDSGGVKQASHLLKYDSTLGIFDADVKPIGNDTISVDGKLIQVVSDRNPLNLPW</t>
  </si>
  <si>
    <t>RLLDASHRDLRRARAAALNIVPTSTGAAKAVALVLPSLKGKLNGIALRVPTPNVSVVDLVVQVTKKTFAEEVNAAFREAADKELKGILSVCDEPLVSMDFRCSDVSSTVDASLTMVMGDDMVKVIAWYDNEWGYSQRVVDLADIVANKWQ*</t>
  </si>
  <si>
    <t>RLLDASHRDLRRARAAALNIVPTSTGAAKAVALVLPSLNGKLNGIALRVPTPNVSVVDLVVQVTKKTFAEEVNAAFREAADKELKGILSVCDEPLVSADFRCSDVSSTVDASLTMVMNLEIN*</t>
  </si>
  <si>
    <t>MSATAQMASAGVTVSNSAALRYKGFSDFSGLHSSSSSLPFARRCSDDFVALSTFQTNAVGGARNMRKGVVEAQLKVAINGFGRIGRNFLRCWHGRKESPLEVVVINDSGGVKQASHLLKYDSTLGTFDADVKPVGDNAISVDGKIIKVVSDRNPINLPWKELGIDLVIEGTGVFVDREGAGKHLQAGAKKVLITAPGKGDIPTYVVGVNEEKYDPAEAIISNASCTTNCLAPFVKVLDQKFGIIKGTMTTTHSYTGDQRL</t>
  </si>
  <si>
    <t>LEIDPSNEALKSGLSDAQSAAAAASRPRSAAPPSPFGDAFSGPEMWAKLTADPGTRVYMQQPDFVKMMQEIQSNPSNLNLYLKDQRVMQALGVLLNVKIRTANSEQDMEFPEEESSAARPSSPPPKREDPVRKPEPVPEPEPMELPEEEREIKERKAMAQKEKEAGNAAYKKKDFDNAIDHYSKAIELDDEDISFITNRA</t>
  </si>
  <si>
    <t>NTDRRLMFKKEFDTSYVGFMKDGAQWLVDNTDIKLVGIDYLSVAAYDDLLPSHYVFLKDREVILVEALKLDDVPAGIYDVHCLHLRLLGAEGAPIRCILIDS*</t>
  </si>
  <si>
    <t>MRAMVLLRGGATAIRHGSISSVVLQRAIGTRKHFSVKASLEPPDVANLAQTARISLTPQEVEEFAPKIQQVVDWFGQLQAVDLESIEPSIRADTQGFNSREDLPQVFENRQAILDGIPSFEEPYIKVP</t>
  </si>
  <si>
    <t>NASSSARPVPCRGTQCGWVFGSGFKCPKCNPKHSNCTAPRCPAYGLEYGLGSTAGLLVSDALTLSNRTGSDVPDFLFGCSLLSERQPEGIAGFGRGLESLPAQLGLSKFSYCLASHRFDDSPQSGDLILYGGGGGGAGRVTDGNISYAPFRKSPAVSPYKEYYYVALSGITVGGQIVHLPSRYLVASPKGNGGVIVDSGSTFTFMERAIYDPVALLYWLICFSS</t>
  </si>
  <si>
    <t>NFFFGTLWPKAKPGSDEGSGNLQKLRKEILALLNRQSAFFASASGSEIGESQRKMASLVKWVVDPKKNPLAAMHKKSLDHRLRRFGLRFDDLYDPKEDLDIQEAMNRLPREIVDARNQRLKRAMDLSMKHEYLPEDLQAMQTPFRSYLQEMLAFVKKESAEREALGALPLYQRTLP*</t>
  </si>
  <si>
    <t>MATRGLSWIGGLLVVLQLIPAIVGWGMHGHYATCKIAEAYLTEETLGAVRELLPESADGELAAVCSWADQMHFHYPWSTALHYVDTPDFKCQYDYCRDCHDSSGHKNRCATGAISNYTLQLKAAYSEPASSMKYNLTEALMFLSHFIGDVHQPLHVGFTSDLGGNKIIVRWYRRKSNLHHIWDTSIIDTAVERFYASDLSNMIQAIQRNITDNWSNEIVAWESCSSDRAACPDPYATESIKLACKYAYRNATPGSKLEDDYFLSRLPIVEKRIAQGGIRLAATLNRIFSSKPLIANA*</t>
  </si>
  <si>
    <t>MALRIACSHASWSAAHSFTSPERTVSSGVGSRSYNGVAGIGVGISTTASTSRRKRERAVTPIVRANLEAVAGDALVGTVTEVNKDSFWPIVKGAGEKTVVLDMYTQW</t>
  </si>
  <si>
    <t>SVGLQYLEAIRKLKASGFEPARTVYLAFVPDEEIGGHDGVGVFVESDTFNKMNVGIVLDEGLPSPAEHYRVFYAEVSPWWLVIKARGAPGHGAKLYDNSAMENL</t>
  </si>
  <si>
    <t>MALRSFINVSPESHFPIQNLPYGIFKPNPQSSPRPGVAIGEFVLDLLELHRNALFTGPLLSASDCFHQPTLNKFISLGRPAWKEARDVLQKLLSADEPCLRDNSHLQEKALVPMSHVEMLLPVEIGDYTDFFASMHHAKNCGIMFRGPENPINPNWFSLPIAYHGRASSVVPSGTDIIRPRGQGPPAGSSTPYFGPSRRLDFELEMAAIVGPGNELGKPIDISEAKDHIFGLVLMNDWSARDIQGWEYVPLGPFLGKSFATTISPWIVTLDALEPFACEAPKQDPPALPYLTEKEHHNYDISLEATIKPAGQEPSVVTKSNYKHLYWTLPQYIAHHTVNGCNLRPGDLLGTGTISGPTPDSMGCLLELTWNGQKPLNLNGNQKAFLEDGDEVTFTGVCKGNGYNVGFGTCTGKVLPSPPR*</t>
  </si>
  <si>
    <t>RLLEQNKRIQRENNVPDDFPNFIREGFQVKVVAPENYIKRDNGLIYRDFEVGEGDCPKAGQQVTFHYIGYNESGRRIDSTYLQGAPAKIRMGTNALVPGFEEGIRDMRPGGKRRIIIPPELGPPVGPSTFFSSKQFEVFDVELLNVKDCQRRTIGFYSDVVCS*</t>
  </si>
  <si>
    <t>MATMTSSTAVSIPTFTGLRSATTAKAKVSFAVPSAKPAPIRASLKDFGVAVAATAASAILASNAMAVEVLLGGDDGSLAFIPGDFTVAAGEKIVFKNNAGFPHNIVFDEDEIPGGVDAAKISMPEEDLLNAPGETYEVTLSEKGTYSFYC</t>
  </si>
  <si>
    <t>IKLKITHSSIFLHFQSLYPFPNLPNQSHTFFKQISPIRHIPHHTIHLLLILLAFPLSTPQRTQTTNSQMATMTSSAAVAVPSFTGLRATSAATKAKVSFAPPSAKVAAPIKASLKAFGVAVAATAASAILASNAMAIEILLGSDDGGLAFVPGSFTVASGETIVFKNNAGFPHNVLFDEDEVPAGVDVSKISMSEEDLLNAPGETYKVTLSEKGTYTFYCSPHQGAGMVGKVTVE*</t>
  </si>
  <si>
    <t>RAVRAPDDYHLSKFWALIFSSPYPSLFSLAMATSQLATSSFLSTRSVPTFHGLRPSPGHSSFSVSRSSSLKSFRGAVVVNATTVAAVKYTSVKPLGDRVLIKTKIVEEKTVSGILLPSSSKSKPQSGEVISLGPGKKVGNDRLPLSVKTGSEVIYSKYAGTEIELDGLDHLILKEDDVIGILETEDVKDLKPLNDRILIKVAEAEDKTAGGLILTEAAKEKPSIGTVVAAGPGLLNEDGERTPLPVSPGSTVLYSKYAGLDLKGEDGSNYIALRVSDVIAILS*</t>
  </si>
  <si>
    <t>MGTLQLNSYGLASSFASQSFKFKKQNAMSMNASAASARQRSSKFTVRAIGTVPERGAAEATTTDSSSEQEPATVDFAFVNSVLLPDGTPDVHFRTTCGGQNLRKIMLNNQIDLYGPYSRPLLNCAGGGTCGTCIVEVIEGKELLPLRTDKEKEILKKKPKNWRLACQTTVGTPDSRGLVVIQQLPEWKAHEWKYEKEEEEVPPESEE*</t>
  </si>
  <si>
    <t>MASAAAASSSLSLRPARGASSSSSSAARSPSVVRLGSTFRPPHRLLGFAGAAGDLLFSSSRIQSLRASGKRGLVSMAKKSVGDLTIADLKGKKVFVRADLNVPLDDNQSITDDTRIRAAIPTIKYLTDNGAKVILSSHLGRPKGVTPKYSLAPLVPRLSELLGFQVVKADDCIGPEVEKLVASLPDGGVLLLENVRFYKEEEKNEPEFAKKLASLADLFVNDAFGTAHRAHASTEGVTKFLKPSVAGFLLQKELDYLVGAVSTPKRPFAAIVGGSKVSSKIGVIESLLEKCDILLLGGGMIFTFYKAQGLSVGSSLVEADKLDLATSLLAKAKAKGVSLLLPTDVVIADKFAPD</t>
  </si>
  <si>
    <t>AKAKGVSLLLPTDVVIADKFAPDANSKIVPASEIPDGWMGLDIGPDSIKTFNAALDTTQTVIWNGPMGVFEFDKFAAGTEAIAKKLEEISKKGVTTIIGGGDSVAAVEKVGVAEAMSHISTGGGASLELLEGKELPGVLALDEATPVAV*</t>
  </si>
  <si>
    <t>MASAEAEKLSKLQSSVAGLSQISENEKSGFINLVGRYLSGEAQNIEWSKIQTPTDEVVVPYDSLAPLPDDSAKIGELLNKLVVLKLNGGLGTTMGCTGPKSVIEVRNGLTFLDLIVKQIE</t>
  </si>
  <si>
    <t>MAHLANLYGVTEGLHGFIPKAPTPTPRRPTALACKPKCSADPSFPLEDSSLLPSTTRRLALGFASAALLGLSQCSPLLAEEPSWWWSDGPLQMPSVDNKIANDETGTRSFLKEGIYIADIGTKGRMYRLYKYAFDLLAMGDLIGQDAWPYIRRYLRLKSTFMYYDFDNVISAAAEDDKQPLTDLANKLFNNFEELLVAVKRHDLPMTQSSYQDTTVILQEVMQRMA*</t>
  </si>
  <si>
    <t>YWLSGLTCSDENFILKSGAQRIASSEGVALIAPDTSPRGLNVEGEADSWDFGVGAGFYLNATQEKWKNWRMYDYVVKELPAVLSENFPQLDTSRASISGHSMGGHGALTIYLKNLGKYKSVSAFAPIVNPINCPWGQKAFANYLGENKADWEEYDATCLISKYNNLPGTILIDQGEGDKFLHDQLVSNKFEEVVHLSSCTLPRTCGIAVDHAK</t>
  </si>
  <si>
    <t>MGGLCSYENNPPILDPNAKRYYLGGCYGNTKINIHPAISSNRLCANENPYLINSPWFSLQLTLCSTLPKMASSVGCNPVASLTAPNAPGFLITRNPVPRRVAFSTEGLQNFGTSRVIVAKATPDKPATKVTLVCPDCEGNGAKQCTQCEGLGVNSKDHFNGQYKAGGLCWL</t>
  </si>
  <si>
    <t>HKQNVRTSTLTIVFNRPLFSCWLAFACCCAYCSRPSSRQRPPTAPPTSLAYCSRCCCCYQVCMYITNVPVDGVVASDILKDATKAVAKTIGKPESYVMILINGGVPMSFAGTEEPTAYGELVSIGGLGPGVNGKLSAVIAEILQTKLSVDASRFYIKFYDAPRSFFGFNGSTF*</t>
  </si>
  <si>
    <t>MAQVQVQPQAPSATNGVAAAAAPVAAAPGSSPFVTTSLYVGDLDFNVNDSQLYDLFNQIGQVVSVRVCRDLTTRRSLGYGYVNFSNPQDAARALDVLNFTPLNGKHIRVMYSHRDPSVRKSGAGNIFIKNLDKSIDHKMLHDTFSSFGNILSCKIATDPTGQSKGYGFVQFEHEESAQNAIDKLNGMLINDKQVYVGPFLRKQERDIVANKTKFNNVYVKNLAENTDEEALKQIFGQYGTTTSVVVMRDGDGKSRGFGFVNFENADDAANAVDALNGKTVDGKEWFVGRAQKKTEREQELKEKFERSMKEAADKFQGANLYVKNLDDSIDDEKLKELFAEYGRITSCKIMRDPSGVSKGSGFVAFSTPEEASRALAEMNGKMIVSKPLYVALAQRKEDRRARLQAQFSQMRPVAMAPSVTPRLPMFPPGAPGMGQQVFYGQAPPMMPPQAGFGYQQQLVPGMRPGAAPMPNFFLPMVQPGQQGQRPGGRRGAGPMQPPVPMMQPQQMLPRGRVYRYPPGRNMQDSPMHGGPGGMIPSYDMGGMQMRDGGAPTQPPMSLSALATALANSPPDQQRTMLGESLYPLVDAIEHNNAAKVTGMLLEMDQTEVLHLLESPEALKSKVAEAMDVLRNVAQQQAAGTSPADHLASLSLSDNLVS*</t>
  </si>
  <si>
    <t>EHLRSVFYRMGLDDKDIVALSGAHTLGRSRPERSGWGKPETKYTKDGPGAPGGQSWTVQWLKFENSYFKDIKERRDEDLLVLPTDAVLFDDPSFKVYAEKYAVDQEAFFKDYAEAHAKLSNLGAKFDPLEGFSLDAPSQPTPEKFSAAKYSSGKRELSDAMKQKIRAEYEGLGGSPSKPLPTNYFLNIMIVIGVLAILTSLLGN*</t>
  </si>
  <si>
    <t>MASLSSAAGAAASRLVLPSASARSNTNLPPFASTSSPLNSLRSAPLVSRLFLRQRSSSAYLLRRGLSSVATPKCFASDPEQLKSAREDIRQLLKTTYSHPIMVRLGWHDAGTYNKDIQEWPKRGGANGSLRFEVELKHAANAGLINALKLLQPIKDKYPGITYADLFQLASATAIEEAGGPKIPMKYGRVDVSGPTDCPEEGRLPDAGPPSPAEHLRSVF</t>
  </si>
  <si>
    <t>RDPFRRGNNILVMCDAYTPQGVPIPTNKRAKAAEVFSHPAVASEEPWFGIEQEYTLLQKDVNWPLGWPLGGFPGPQGPYYCGIGAEKAFGRDIVDAHYKACVYAGINISGINGEVMPGQWEFQVGPSVGISAGDEIWVARYILERITEIAGVIVSFDPKPIPGDWNGAGAHTNYSTKSMREDGGYEKIKAAIEKLRLRHKEHIAAYGEGNERRLTGRHETASIEKFSWGVANRGASVRVGRDTEKSGKGYFEDRRPASNMDPYVVTSMISETTILWKP*</t>
  </si>
  <si>
    <t>LLKAAIRDPDPVVFLENELLYGESFPVSEEALDPNFVLPIGKAKIERPGKDVTIVAFSKMVGYALKAAEVLEKEGISAEVINLRTIRPLDRATINESVRKTNRLVTLEEGFPQHGVGAEICATVVEESFEYLDAPVERISGADIPMPYAANLEKLALPQIEDIVRAAKRVCYRSVPLAATA*</t>
  </si>
  <si>
    <t>MSRIMMQKVARGGISSSRFWRLHQAARAFSSGGKEMNVRDALNSALDEEMAADSRVFLMGEEVGEYQGAYKISKGLLDKYGPERVIDTPITEAGFAGIGVGAAYKGLKPVIEFMTFNFSMQAIDHIINSAAKSNYMSAGQLSVPIVFRGPNGAAAGVGAQHSQCYAAWFGSCPGLKVLTPYSSEDARGLLKAAIR</t>
  </si>
  <si>
    <t>MAASFSHSTMMMEEEMRFEAEVAEVEAWWGSERFRYTRRPYTARDVVSLRGTIRQTYPSNEMAKKLWRTLKTHQANGTVSRTFGALDPVQVSQMAKHLDSIYVSGWQCSSTHTTTNEPGPDLADYPYDTVPNKVEQLFMAQQFHDRKQREARMSVSREERARSPYIDYLTPIIADADTGFGGATATTKLCKLFVERGAAGVHIEDQSSITKKCGHMAGKVLVPTSEHLNRLIAARLQFDVMGVETVLVARTDAVGATLIQSNIDPVDHRFILGVTNPAMAERGLAALLSEAMAAG</t>
  </si>
  <si>
    <t>AKLMTFDELVVEKIRMMNAGDEEKSRKLREWRNQSGIERSLSNQQARDLAERVLGLSNLFWDWDLPRTREGFYRFSGSVDAAVVRGWEFAGHSDLIWMETASPDYHECTLFADGMKVKHPETMLAYNLSPSFNWDAAGMSDEQMRDFIPRIGKLGYCWQFITLAGFHADALVIDTFAKDYATRGMLAYVERIQRQERSHGVDTLAHQKWSGANYYDRVLRTVQGGITSTAAMGKGVTEDQFKETWTRPGASGSHHMGNGGSVVLANSRI*</t>
  </si>
  <si>
    <t>MADPNQSQSHLQVVKKFRFFNVLQDGSLHFTFSIPPLVAPPSPNDPDPATGVLSKDASVSPDVSVRIFLPTRNRPDPARKLPVLFYVHGGGFCMLSPFHPQYHAYVQRLAADAGAVAVSVDYGLFPARPNPACYDDSWAALQWLASHASGAGPEPWLNEHADLTRIVIAGDSAGGNISHTLAFRAGSIGLPSPARVVGAALVHPFFGGSEDDELWMYMCPTNEGRTDRRMRPPVEDLERVGCGRVLVFVAEKDHLRDPGRRYYEDLRKSGWEGKVEMVENKGKDHVFHLFNPQDEQAADIHKRIVSLINLEA*</t>
  </si>
  <si>
    <t>MAFELHISMVLLLLGAASAQLSTTFYATSCPSALSIIQSAVKAAVAKEARMGASLLRLHFHDCFVNGCDASVLLDDTSSFTGEKTAFPNANSIRGFDVIDTIKTQLESQCPGIVSCADILTVASRDSVVALGGPNWPVTLGRRDSTTASLSAANSNLPAPSLNLSGLISAFSNKGFTTNEMVALSGAHTIGQARCTTFRSRIYNETTINSAFASSLQANCPASGGDDNLSPLDTTSPTSFDTAYYKNLVAQKGLLHSDQQLFGGQSTDAQVRVYGASAPVFFRDFANAMIKMGNLSPLTGSSGQIRTNCRKTN*</t>
  </si>
  <si>
    <t>RPRPSFTLKTPTHPFFSRHTVPTLPSSSAAPFSISVFHSPSRRKMRSQIFRSAQSALRRSSRSYSSHSGPERKVVVLGAAGGIGQPLSLLMKLNPLVSRLALYDIAGTPGVAADVSHINTRSEVAGYAGEDQLGEALEGADVVIIPAGVPRKPGMTRDDLFNINAGIVQSLCTGIAKYCPNALVNMISNPVNSTVPIAAEVFKKAGTYDPKRLFGVTTLDVVRAKTFYAGKANVSVEAVNVPVVGGHAGVTILPLFSQATPKGNLSDEDIKALTKRTQDGGTEVVEAKAGKGSATLSMAYAGALFADACLKGLNGVPDVVECSYVESNITELPFFASKVRLGKNGVEEILGLGALSDFEQQGLENLKAELKASIEKGIQFANK*</t>
  </si>
  <si>
    <t>MGSRADDDYDYLFKLVLIGDSGVGKSNLLSRFTRNEFNLESKSTIGVEFATRSIQVDDKVVKAQIWDTAGQERYRAITSAYYRGAVGALLVYDVTRHVTFENVARWLKELRDHTDASIVIMLVGNKADLRHLRAVSTEDATSFAERESTFFMETSALESLNVENAFTEALTQIYRGVCKRALEAGNDDPASVPKGQTINVGGKDDVSAVKNSGCCSA*</t>
  </si>
  <si>
    <t>MAVAFISTAKTFLSSHLPSSNPLPSPHPSSPLCPPKKPPLCRAIRAPEIAPICVSKRGFALSLTATLMLSLAGSGNGSSPANAAILEADDDEELLERVKKDRQKRIERQGFLNSSKQETGYLQDVVYKLSAVGQAIENNDLKAASSVLGPNTNTEWIKKANSAFSKLSSSPEAKAEIDAFNSWVTKLISFVDQKDVESSKIAFVSSAVAFEKWTELTGLDEQLKGL*</t>
  </si>
  <si>
    <t>EEKGLLYLGMGVSGGEEGARNGPSLMPGGSFEAFKNIEDILLKVAAQVEDSGPCVTYIGKGGSGNFVKMVHNGIEYGDMQLIAEAYDVLKSVGKLSNEELREVFVEWNKGELLSFLVEITADIFGIKDDKGEGHLVDKVLDKTGMKGTGKWTVQQAADLSVAAPTIAASLDSRFLSGLKDERTKAANIFRASGISDILGDQVVDKKQLIDDVRKALYASKICSYAQGMNLIRAKSIEKGWDLQLGELARIWKGGCIIRAIFLDRIKKAYDRNAELANLLIDPEFSKEIIERQSAWRRVVCLAINSGISVPGMSTSLAYFDTYRRERVPANLVQAQRDYFGAHTYERVDMPGAFHTEWFKLAKQCKD*</t>
  </si>
  <si>
    <t>EPPQPIISDLEASGGAVAAGDDDLQEPEEEAVFSEEAKLFVGNLPYDVDSERLAQLFEPAGVVEIAEVIYNRETDQSRGFGFVTMSTVEDAEKAVEMFNRYDINGRFLTVNKAAPRGTRPEPPPRTFESSSRIYIGNLPWDVDNSRLEEVFSQYGNVISARVVFDRETGRSRGFGFVTMSSDKEMNDAIAALDGQAVDGRT</t>
  </si>
  <si>
    <t>MASATATAAASSFLGTRLPDVPSNTGRVQARFGFGGKKAAKKPKSRPGPSTDRPLWYPGAKAPEWLDGSLVGDYGFDPFGLGKPAEYLQYDLDSLDQNLAKNLAGDIIGTRFEGGEIKSTALQPYTEVFGLQRFRECELIHGRWAMLATLGALTVEWLTGITWQDAGKVELIEGSSYLGQPLPFSMTTLIWIEVLVIGYIEFQRNAELDPEKRLYPGGPFDPLGLASDPEKKPILQLAEIKHARLAMVGFLGFAVQAAVTGQGPLNNWATHLSDPLHTTILDRFL*</t>
  </si>
  <si>
    <t>GCDGSVLLDGSQGEQTDPPNLTLRPETIAMINELRGIVQDQCGQVVSCADITAIAARDSVYLSGGPYYDVPLGRKDGLTFATLNVTLANLPAPSSNATTILNSLKGKGFDATDVVALSGAHTIGRGHCSSFKERLYPSQDPTLNQNFANNLRLTCPTNTTVNTTVLDLRTPNKFDNKYYLNLMNRQGLFTSDEDLYINSQTKDIVNSFALDQALFFEKFVAAVVKMGQLSVLTGTQGEVRGNCSATNADSVRLSSVVGGINEEEQAKVV*</t>
  </si>
  <si>
    <t>MQQAMKTMMGQMGAQNSQFGNAAFSPGSPFAYPPPSTNGGATSPVSPFPFPIPPSSATTTPPMSNTTSGPASTPRATISESTVSVDAMKVEAAPAMDVKVDEEVKSEPKKIAFEDVSPDEAPPKSPFEKFEDSSTSTSSKDVKFAEVVTDNGAATGTSSSNESWSASSAGSFMTVEALEKMMEDPTVQQMVYPHLPEEMRNPATFKWMLQNPEYRKQLEDMLNKMGGNAQWDNQMMDNLKNFDISSPEVKQQFDQIGLTPEEVISKIMANPDVAMAFQNPRVQAAIMDCSQNPYNIAKYQNDREVMDVFNKISELFPGVAGPP*</t>
  </si>
  <si>
    <t>ASAPISASLTVGSKLPDATLSYFDSAGELQTTTVSDLTKSKKAILFAVPGAFTPTCSQKHLPGFVEKSAELKAKGVDVIACLSVNDAFVMRAWKEDLKIGDEVLLLSDGNLDFTKAIGAELDLSDKPPGLGVRSRRYSMLVDDGVVKVLNLEEGGAFTSSGAEDILKVL*</t>
  </si>
  <si>
    <t>PSKPHQLSPPPFPPSSPPSQSLKTPPALSATISAQLAALPVLNFDGEKVGETFLNLKSAPPDTARAVVHRALTTDLQNKRRGTASTLTRAEVSGGGRKPYPQKKTGGARRGSQRTPLRPGGGVIFGPKPRDWSVKINRKEKRLAISTAL</t>
  </si>
  <si>
    <t>KKKSFVLSTLTDSLSLSLRVHLLSCARGKMQIFVKTLTGKTITLEVESSDTIDNVKAKIQDKEGIPPDQQRLIFAGKQLEDGRTLADYNIQKESTLHLVLRLRGGTMIKVKTLTGKEIEIDIEPTDTIERIKERVEEKEGIPPVQQRLIYAGKQLADDKTAKDYNIEGGSVLHLVLALRGGNF*</t>
  </si>
  <si>
    <t>MGSHSFGASFLLLASFLFSDHFFSSPFGHPLPLPIAVPPDCGCAFPPPPPPPPECPPPSPPPPECPPPSPPPPPPPPPPPPPPPPPPTPPPPLINARLKASLAVILDLKRIIQQDPIGNDPKNITSHWIGPNPCNYKGFRCSPNPSYDSQLTLSDVQFNGFDLRAPLAGFIDRLLDVSIFHANSNRFHGTIPPAIGSSSIPFLFELDLSNNQLTGDFPTHVLAATNLTFLDLRFNNFPMAKLIPPSVFKLDVDVLFINNNNFPPQPLPLELGFTPALYLTLANNNFTGCIPSTIGEARKTLLEVLFLNNKLSGCLPWQIGLLKLARVFDASINYLQGPIPSSFACLENMQIFNLRDNQLDGVVPEMLCALPHLSNLTLSDNYFTEVGPKC</t>
  </si>
  <si>
    <t>MASRRVLSSLLRSSLRRSSPKSSIATPRPSAYSHPSPNGYLLNRAVDYATSSAAPAKAPSTPPVKGAARGSGKITDEFTGKGAIGKVCQVIGAVVDVKFDEGLPPILTALEVLDNEVRLVLEVAQHLGESMVRTIAMDGTEGLVRGQGVLNTGSPITVPVGRATLGRIINVIGEPIDHRGEIETDHFLPIHREAPAFVEQATEQQILVTGIKVVDLLAPYQRGGKIGLFGGAGVGKTVLIMELINNVAKAHGGFSVFAGVGERTREGNDLYKEMIESGVIKLGDKQADSKCALVYGQMNEPPGARARVGLTGLTVAEHFRDAEGQDVLLFIDNIFRFTQANSEVSALLGRIPSAVGYQPTLATDLGGLQERITTTKKGSITSVQAIYVPADDLTDPAPATTFAHLDATTVLSRQISELGIYPAVDPLDSTSRMLSPHILGEDHYNTARGVQKVLQNYKNLQDIIAILGMDELSEDDKLTVARARKIQRFLSQPFHVAEVFTGAPGKYVELKESITSFQGVLDGKYDDLSEQSFYMVGGIEEVIAKAEKIARESAA*</t>
  </si>
  <si>
    <t>AHHGKNYNALGEKEKRFQIFKDNLRFIDEQNSEDNTYKLGLNRFADLTNEEYRSKYLGFRTDAKRRFSKPKSSRYAFRAGDSLPDSVDWRKEGAVVDVKDQGSCGSCWAFSTIAAVEGVNKIVTGDLISLSEQELVDCDNSYNEGCNGGRMDYAFEFIINNGGIDSEADYPYKASDGRCDQYRKNAKVVTIDGYEDVPVNDEKSLQKAVANQPVSVAIEAGGRAFQLYQSGIFSGTCGTALDHGVAAVGYGSENGKDYWIVRNSWGSSWGENGYIKMERNVAGTANGKCGIAMEASYPTKKGQNPPNPGPSPPSPVKPPAVCDKYFSCPESNTCCCIYEYGKYCFAWGCCPLEGATCCADHYSCCPSDYPICNVNQGTCLMSKNNPMGVKALKRTPALPNWALAGHGSSKEDKRSSA*</t>
  </si>
  <si>
    <t>TFGDEQLAVDMLADKLLFEALNYSHSCKYACSEEVPELQDMGGPIEGGFSVAFDPLDGSSIVDTNFTVGTIFGVWPGDKLTGVTGGDQVAAAMGIYGPRTTYVLALKDVPGTHEFLLLDEGKWQHVKDTYEINEGKMFSPGNLRATVDNPEYQELINYYVNEKYTLRYTGGMVPDVNQIIVKEKGIFTNVISPSSKAKL</t>
  </si>
  <si>
    <t>MAAYAVKPAKLGLEESQEQIHKIRITLSSKHVKNLEKVCTDLVRGAKEKHLRVKGPVRMPTKVLHITTRKSPCGEGTNTWDRFELRVHKRVIDLFSSPDVVKQITSITIEPGVEVEVTIADS*</t>
  </si>
  <si>
    <t>TMTTTHSYTGDQRLLDASHRDLRRARAAALNIVPTSTGAAKAVSLVLPQLKGKLNGIALRVPTPNVSVVDLVINVEKKGLTAEDVNNAFRKAAAGPLKGILEVCDIPLVSVDFRCSDVSSTVDSSLTMVMGDDMVKVV</t>
  </si>
  <si>
    <t>MATNAALASSRVPTNTRLPYKSITPCFSSKKLDMGFSGLRSSDCVVYANGARDASFQSVVMSQLTKKTAVATPVKGVPVAKLKVAINGFGRIGRNFLRCWHGRKNSPLDVVVVNDSGGVRNASHLLKYDSILGTFKADVKIVDDSTISVDGKHIKVVSSRDPLKLPWAELGIDIVIEGTGVFVDGPGAGKHIQAGAKKVVITAPAKGADIPTYVVGVNEQDYYHDVANIISNASCTTNCLAPFVKVLDEEFGK*</t>
  </si>
  <si>
    <t>MLSTTQLYGVNATKAPSLLPRPFVSGANVQALTRATGAPSGLRKGSGHLRRGKAAAATIKAEAAQVVPDIIKVASVKATVSVQLNAGGLLSNLSLSHGLDDITDLFGKTLLLELVSSGLDSSTGTEKQALRAYAHKSSQDGTNATYEAEFAVPSEFGEVGAVLVENEHHKEMHLTSIVLAGLPLGDVHITCNSWVHSKFDNPEKRIFFTNKSYLPSETPEALKKFRARELEIIRGDGTGERKSIERIYDYDTYNDLGNPDSDSALKRPVLGGKQHPYPRRCRTGRSRCKTDPLSEERSSSVYVPRDEQFSQVKGLTFSATTVYSVLHAVLPSLETALLDSSLGFPYFTAIDSLYNEGINLPDLEKSSLKHILPRLVHAIETTQDAIVRFNTHAVFESMHIARIPYLSSIILQMFLLQSFLFLFIRGSI*</t>
  </si>
  <si>
    <t>MADGSHSSVFQKMCGQSYLASHLSPNLHSRNLSSIYANGGLQNPVFSAYQGTGLASLSVPVSPVLVQAPAEKGVTGFMIDFLMGGVSAAVSKTAAAPIERVKLLIQNQDEMIKSGRLSEPYKGIGDCFARTTKDEGIIALWRGNTANVIRYFPTQALNFAFKDYFKRLFNFKKDRDGYWKWFAGNLASGGAAGASSLLFVYSLDYARTRLANDAKAAKKGGERQFNGLVDVYKKTIASDGVAGLYRGFNISCVGIIVYRGLYFGMYDSLKPVLLTGDMQDSFLASFLLGWGITIGAGLASYPIDTVRRRMMMTSGEAVKYKSSLDAFNQILKNEGAKSLFKGAGANILRAVAGAGVLAGYDKLQVIVLGKKYGSGGG*</t>
  </si>
  <si>
    <t>MASSVDEAGNPLATSSALTMASKHLAIRCRTENIEFLKCKRKDPNPEKCLHKGREVTRCFLGVLKDLHQKCTKEFETYSECLYYHTNEFDMCRKEQAEFEKACPLE*</t>
  </si>
  <si>
    <t>MAFSVAFSNPTLSPLSPSSSLYPALQPATAARRPFPPPRRNQLIRALAESESDTSKPNLTETKVQPKSAASTSTATPVQRPQKPVYSMKKGQIVRVDKDKYLNSINYLSVDHPPYYKGLDYIYEDRGEVLDLRNFDTGEYALVAWVGVPTAPAWLPTEMLIKSDQLDYERM*</t>
  </si>
  <si>
    <t>QPEMNPQDPPLKPRLDPDRAVAVEIQPSSPRYPLTPRSSDAGQFAAASATGGGRKIAIAVDLSDESAFAVQWAVQNYLRPGDSVTMLHVRPTSILYGADWGSTHFSVESEGGAAAESSRDKIEDDFDKFTAAKVADLAQPLVDAKIPFKVHIVKDHDMKERLCLEIERLGLSAVIMGSRGFGASRRSSKARLGSVSDYCVHHCVCPVVVVRYDKEGGA</t>
  </si>
  <si>
    <t>MKYNLLLITLVALVAASAATATKHHRQPVVSGLTWRYYKSSCPHVESIVRNRLKDLFEEDIGLAAGLLRVHFHDCFVQGCDGSILLDGADSEQTAVPNTSLRPEALKAIGELQELIVKECGEVVSCADIAALAARDSVYLSGGPHYEIPLGRKDSLTHATVNVTNANLPRPTSNASVLLPEFSAKGLDATDLVALSGGHTIGHAHCGAFANRLYPTLDPTLDETLAADLEKTCPTNTTNATVMNDVRTPNTFDNKYFVNLVNREGLFISDEDLYMDSATKDIVVEFANDQSCFFDKFVDSMIKMGQMSVLTGTQGEVRANCSVRNSGDEALKSVVGDEKEQEQFKWY*</t>
  </si>
  <si>
    <t>MNNLLVITLVAMLAAAATATKHHRQPVVSGLTWRYYKSSCPHVESIIRNRLKDLFEEDIGLAAGLLRVHFHDCFVQGCDGSVLLDGAGSEQTAPPNLSLRPEAIKTIGELQELIVKECGEVVSCADIAALAARDSVYLSGGPHYEIPLGRKDSLTHATVNVTNANLPRPTSNASVLLPEFSAKGLDATDLVALSGGHTIGHAHCGAFANRLYPTLDPTLDETLAADLEKTCPTNTTNATVMNDVRTPNTFDNKYFVNLVNREGLFTSDQDLYMDSTTKDIVVEFANDQSIFFDKFVDAMIKMGQISVLTGTQGEVRANCSVRNSGDEALKSVVGDEKEQEQFKWY*</t>
  </si>
  <si>
    <t>IDYDKLEEKALDFRPKLIICGGSAYPRDWDYARFRAVADKCGALLLCDMAHISGLVAAQEANSPFEYCDIVTTTTHKSLRGPRAGMIFYRKGPKPPKKGQAEDAVYEFEDKINFSVFPSLQGGPHNHQIGALAVALKQAMSPGFKAYAKQVKANAVALGNFLMGKGYSLVTSGTENHLVLWDLRPLGLTGNKVEKLCDLCNITINKNAVFGDSSALAPGGVRIGTPAMTSRGLVEKDFEQIGEFLHRAVNITLSIQKEHGKLLKDFNKGLVNNKDIEALKVDVEKFSSLFDMPGFSLSEMKYKD*</t>
  </si>
  <si>
    <t>MCGSLPHLLPSGRVGGFDLPPAITLHSLYRPLCLFLFNLQTPLTVNSSNTWCALTKHKIQFNSMASTKPRTLTALSEEKTLNTSFVRDEDERPKVAYNQFSSDIPVISLAGIDDVGGKREEICGKIVAACEDWGVFQVVDHGVDTQLVSEMTRLAREFFALPAEEK</t>
  </si>
  <si>
    <t>SLAGIDEVGGKREEICKKIVEACEDWGVFQVIDHGVDTSLVSEMTRLAREFFALTPEDKLKFDMSGGKKGGFIVSSHLQGEAVQDWREIVTYFSYPLRNRDYSRWPDKPEGWIKVTEEYSENLMGLACKLLGVLSEAMGLETEALTKACVDMDQKVVVNYYPKCPQPDLTLGLKRHTDPGTITLLLQDQVGGLQATRDDGETWITVQPVEGAFVVNLGDHGHYLSNGRFRNADHQAVVNSNFSRLSIATFQNPAPEATVYPLAIREGEKPILEAPITFAEMYRRKMSKDLELARLKKLAKEQQLQDLEKAKLESKPIEDILA*</t>
  </si>
  <si>
    <t>EYKGPWKAKKIKNPNYKGKWKAPLIDNPEFKDDPELYVFKLKYVGVELWQVKSGTLFDNVLVCDDPEYAKQLAEETWGKQKDAEKALFEELEKKKEEEESKDLPESDDEHDDADADEDDSADADDDDKHDEL*</t>
  </si>
  <si>
    <t>MGKEKIHISIVVIGHVDSGKSTTTGHLIYKLGGIDKRVIERFEKEAAEMNKRSFKYAWVLDKLKAERERGITIDIALWKFETTKYYCTVIDAPGHRDFIKNMITGTSQADCAVLIIDSTTGGFEAGISKDGQTREHALLAFTLGVKQMICCCNKMDATTPKYSKARYEEIVKEVSSYLKKVGYNPEKVAFVPISGFEGDNMIERSTNLDWYKGPTLLEALDQINEPKRPSDKPLRLPLQDVYKIGGIGTVPVGRVETGVIRPGMVVTFGPSGLTTEVKSVEMHHESLLEAHPGDNVGFNVKNVAVKDLKRGYVASDSKNDPAKGAASFVSQVIIMNHPGQIGNGYAPVLDCHTSHIAVKFSELVTKIDRRSGKELEKEPKFLKNGDAGMVKMIPTKPMVVETFAEYPPLGRFAVRDMRQTVAVGVIKSVDKKDPTGAKVTKAAAKKGAK*</t>
  </si>
  <si>
    <t>DTELQSWWTEIRTKGHGDKKDATWWPKLETTDDLTGILTNIIWVASAHHAAVNFGQYAFAGYFPNRPTIARTNMPTEDPSEEEWRFFQEKPEVALLKCFPSQIQATKVMAVLDVLSSHSPDEEYLGEKAEAAWAEEPVINAAFERFSGRLKEIEGIVDGRNADMKLKNRCGAGIVPYELLKPYSKPGATGMGVPNSISI*</t>
  </si>
  <si>
    <t>MSWLGLSSLLIVLLLSLSSAGAAVERSEEEVKGLYEWWMAKHRKSYNALGEQEHRFSVFKDNLRFIDAHNSAPDRTYTLGLTKFADLTNDEYRSRYLGLKFDPQRLLLKSNTASTRYEHRSGDRLPKAVDWRSQGAVNHVKDQSQCGSCWAFSTIATVEAINQIVTGNLTSLSEQELVDCDRDYDAGCNGGLMDNAFEFILHNGGIDSEDDYPYKGVDGQCDLSKKNNKVVSIDGYEDVPPFNERALKKAVAHQPVSVAIEASGRALQLYQSVSKQPSLVAFVPHLN*</t>
  </si>
  <si>
    <t>KSKIRRLEDPDPRFLKYNSPHPVIVDHSSILTAPATKVTTLPNGLRVATESDLSARTATVGVWIDAGSRFESEETNGTAHFLEHMIFKGTSRRSARELEEEIENMGGHLNAYTSREQTTYFAKVLDSDVNHALDILADILQNSTFDQNRITRERDVILREMEEVEGQTEEVVFDHLHSTAFQYTPLGRTILGPAQNIKTITKAHLQNYISTHYTAPRMVIAASGAVKHEEIVAEVKKLFTKLSTDPTTASQLVAKEPAHFTGSEVRMINDDEPLAQFAVAFNGASWTDPDSIALMVMQSMLGSWNKNAGGGKHMGSELAQRVGINEIAESMMAFNTNYKDTGLFGVYAIAKPDCLDDLAWAIMQEVSKLSYRVSEDDVTRARNQLKSSLLLHIDGTSPVAEDIGRQLLTYGRRIPFAELFARIDAVDASTVKRVAERFLCDKDIAIAAVGPIQGLPDYNWFRRRTYWNRY*</t>
  </si>
  <si>
    <t>MAAISSYMAASTKISMLSWIGRGQRASPTRPTFPISAQQQETAEVEDIEQAKMEDGREGGQEKVKQKLKTPQPVEKQTNVESKNMGRDFGGQWLSSVTRHVRIYAAYIDPDTAAFDQSQMDKLTLILDPTDEFVWNEETCDKVYVYFQDLVDHYEGAELTEYTLRLIGSDIEHYIRKMLYDGEIKYNMNARVLNFTRGFPMLKFKTRAFMLYLISPSYSIFLM*</t>
  </si>
  <si>
    <t>MATLVAPQSADPNADAQALRDACEGWGTNEKGIIEVIGHRTAAQLRLIKEAYKQQFNEDLIKRFEKELTGDFERAVYRWMHEPFDREAIFANVALKKGDYRVIVELACIPNSEELLGFRRAYQARYKHSLEEDVASHTTGDIRRLLLLLVSAYRYETNESEAKLAEAEAEILSKAIKDKEYNHEEVLRIVATRSKAQLTATFFRYN</t>
  </si>
  <si>
    <t>EIPLPHEFILNRDLLAQLYPSFAEGATPFFTLNWSKYAEFLTFRGGLDPVTGGLWLSDIAHHHLAIAILFLIAGHMYRTNWGIGHGLKDILEAHKGPFTGQGHKGLYEILTTSWHAQLALNLAMLGSLTIVVAHHMYSMPPYPYLATDYGTQLSLFTHHMWIGGFLIVGAAAHAAIFMVRDYDPTTRYNDLLDRVLRHRDAIISHLNWACIFLGFHSFGLYIHNDTMSALGRPQDMFSDTAIQLQPIFAQWIQNTHALAPSATAPGATTSTSLTWGGGDLVAVGGKVALLPIPLGTADFLVHHIHAFTIHVTVLILLKGVLFARSSRLIPDKANLGFRFPCDGPGRGGTCQVSAWDHVFLGLFWMYNSISVVIFHFSWKMQSDVWGSISDQGVVTHITGGNFAQSSITINGWLRDFLWAQASQVIQSYGSSLSAYGLFFLGAHFVWAFSLMFLFSGRGYWQELIESIVWAHNKLKVAPATQPRALSIVQGRAVGVTHYLLGGIATTWAFFLARIIAVG*</t>
  </si>
  <si>
    <t>MALRFPRFSQGLAQDPTTRRIWFGIATAHDFESHDDITEERLYQNIFASHFGQLAIIFLWTSGNLFHVAWQGNFESWVQDPLHVRPIAHAIWDPHFGQPAVEAFTRGGAPGPVNIAYSGVYQWWYTIGLRTNEDLYTGSLFLLFLSVISLIAGWLHLQPKWKPSVSWFKNAESRLNHHLSGLFGVSSLAWTGHLVHVAIPGSRGEYVRWNNFLDVLPHPQGLGPLFTGQWNLYAQNPDSSSHLFSTSQGAGTAILTLLGGFHPQTQSLWLTDMAHHHLAIAFIFLIAGHMYRTNFGIGHSIKDLLEAHIPPGGRLGRGHKGLYDTINNSIHFQLGLALASLGVITSL</t>
  </si>
  <si>
    <t>MASSSSSLTVSQSLLSHSLQSSRYGGGSITPTQLGLPRNAAASRTLRGRRLPSRPSVFVVRAAAVETLDKAGTDLVDKSVNTIRFLAIDAVEKANSGHPGLPMGCAPMGHILYDEVMRYNPKNPFWFNRDRFVLSAGHGCMLQYALLHLAGYDSVKEADLKQFRQWGSKTPGHPENFETIGVEVTTGPLGQGIANAVGLALAEKHLAARFNKPDSEIVDHYTYVILGDGCQMEGIANEACSLAGHWGLGKLIALYDDNHISIDGDTEIAFTESVDKRFEALGWHVIWVKNGNTGYDEIRAAIEEAKKVKDKPTMIKVTTTIGFGSPNKSNSYSVHGAALGAKEVEATRKNLGWPYEPFHVPQEVKKHWSSSFRDMATPMPIKFKEEWVN*</t>
  </si>
  <si>
    <t>HMSPSMSQKKSKSEEHIPFHLCSDLLVVLVYPFLLEFDRHWSRHVPEGAALEAEWNAKFAEYKSKYPTEAAELKSIIEGVFPTGWEKALPTYTPESPGDATRNLSQTCLNALAPVVPGLLGGSADLASSNMTLLKSFGDFQKDTAEERNVRFGVREHGMGAICNGIALHSPGFVPYCATFFVFTDYMRGAIRISALSLARVIYVMTHDSIGLGEDGPTHQPIEHLAS</t>
  </si>
  <si>
    <t>KKQTPSILALSRQKLPNLPGTSIEGVAKGGYTITDNSTGNKPDVILIGTGSELEIAAKAGDELRKAGKAVRVVSFVCWELFEEQSDEYKESVLPAAVTARVSIEAGSTFGWEKIVGSKGKAIGIDRFGASAPAGRIYKEYGITVEAIIEAANSVS*</t>
  </si>
  <si>
    <t>NEEFQHILRVLNTNVDGKQKIMFALTSIKGIGRRFANIVCKKADVDMNKRAGELTAAELDNLMTIVANPRQFKIPDWFLNRKKDYKDGRYSQVVSNALDMKLRDDLERLKKIRNHRGLRHYWGLRVRGQHTKTTGRRGKTVGVSKKR*</t>
  </si>
  <si>
    <t>MAWSHFNAEGDVEFKAVLFVPPKAPQDLYESYYNANKSNLKLYVRRVFISDEFDELLPKYLSFLMGLVDSDTLPLNVSREMLQQHSSLKTIKKKLIRKALDSFQTA</t>
  </si>
  <si>
    <t>GTTAPGLPYADQAITNSGNWLIGGDLEVLEPIKYHDGLDRFRLSPAELREEFARRDADAVFAFQLRNPVHNGHALLMTDTRRRLLEMGYKNPILLLHPLGGYTKADDVPLDWRMKQHEKVLEDGVLDPETTVVSIFPSPMHYAGPTEVQWHAKARINAGANFYIVGRDPAGMGHPTEKRDLYDADHGKKVLSMAPGLERLNILPFRVYNFPYLCTTNLAALPVIFQCVFEIGFSRENWNALIVVVKLQVAAYDKTQNKMAFFDPSRSQDFLFISGTKMRTLAKSGENPPDGFMCPGGWKVLVDYYDSLTADTKGKVPQAVAA*</t>
  </si>
  <si>
    <t>GLKFAKGRDGGTYIDAIAPGYSADKTGKFSVGDRVIATSAVFGTEIWPAAEYGRTMYTIRQRIGPLLMRMEKRFGKTEDTGELTEKEIIRAERNAGFISNRIREIQMQNYQRKVELKRRRETDLREGLRLSRDGKYEEALEKFESVLGSKPTPDESSVASYNVACCYS</t>
  </si>
  <si>
    <t>MEHSSQRPSRSDIHLSMEEEVRIETETRHHFDDLAPKRHSKPQRSEYSKAYVDQNTTSEAIPEYAEFQRLEGHEEKLEYSSGQVEDEFVETDYYKDLNNVDKQHHTTGTGFIKVENMDGNGYHIEEEAQACHSTSCLDGTCHGNPATNDWIPAPSDKVDFVSGKPSRSDI*</t>
  </si>
  <si>
    <t>MATSVVSSLSLKPCGFTKATAVRGLPSLSRPSTPFRVMASGGKKIKTDTPYGTGGGMNLIGGVDSSGRKGKGKGVYQFVDKYGANVDGYSPIYNEDEWAPTGDVYAGGTTGLLIWAITLAGILAGGALLVYNTSALAS*</t>
  </si>
  <si>
    <t>MATSVVSSLSLKPCGFTKATAVRGLPSLSRPSTPFRVMASGGKKIKTDTPYGPGGGMDLIGGVDSSGRKGKVALFFLIHLSIFLKSYYYLLLCFHGFCDSFQGKGVYQFVDKYGANVDGYRLVGSCSATVVFKSLLLLGFQL*</t>
  </si>
  <si>
    <t>EPRSGNQIWTGRKLGCLGSKCLSRFASSSVVASKTSTSGGLFGWLTGGSSSLPSLDFPLEGVHVSPPLPDLVEPGKTKITTLPNGVKVASQTSPNPAASIGLYVDSGSIYETPASFGVTHLLERMAFKTTTNRSHLRLVREVEAIGGNVTASASREQMSYTFDALKTYVPEMVELLVDSVRNPAFLDWEVNESLQKLKSEISEASDNPQGLLLEALHSVGYKGALANPLLATKSSINQLNSTVLEEFLAENYTASRMVLAASGVEHEELVSIAEPLLSDLPSGPHHEEPKSEYIGGDYRCQAGSGTTHFALAFEAPGGWLKDKEAITLTVLQMLMGGGGSFSAGGPGKGMYSRLYLRVLNEYPQ</t>
  </si>
  <si>
    <t>MAEEKHHHHLFGHRHKEEEESRPVDTDYSTGQDGGYGGGEGGYGGGQGGYGGGEGGYGGGQGGYGGGEGGYGGGQGGYGESNAERFPSATEERYSGSGGGYGGGDDGGYGKSTAYGGGDDYSRPVDDEPPRKDYEKEEKHHKKLEHVGELGALAAGGFALYEKHEAKKDPEHAHRHKIEEEVAAAAAVGAGGFAFHEHHEKKEVREEEEEAEGGKKKHHFFN*</t>
  </si>
  <si>
    <t>SDPMEEKDGIKLPSYKGDNINGDTFDEKSRIPDPNRMTRAYLQSTATLNLLRSFATGGYAAMQRVNHWNLDFAENSEQGDRYQELANRVDEALGFMAAAGLTVDHPIMTTTEFWTSHECLLLPYEQALTRLDSTSGLYYDCSAHMVWVGERTRQLDGAHVEFLRGIANPLGIKVYHQLRGAICLEN*</t>
  </si>
  <si>
    <t>PNLSLLLTNPISAKPLKKIPFFPHSPTSPSAMESAALSHIGLAGLAVMGQNLALNIAEKGFPISVYNRSANKVDETVDRAAVEGGLPLSGHRSPRDFVLSIRRPRSVIILVKAGAPVDQTIAALAEHMEPGDTIIDGGNEWYQNTERRITEANARGLLYLGMGVSGGEDGARYGPSLMPGGSHEAYLNVEGILKKVAAQVDDGPCVTYIGEGGSGNFVKMVHNGIEYGDMQLISEAYDVLKHLGGLSNEELGETFSDWNRGELESFLIEITADIFRVRDDLADGFLVDKVLDKTGMKGTGKWTVQQAAELSIAVPTIAASLDCRFLSGLKEEREMAAGAYEAAGLKNDLSSASKGIDKKKLIDDVRQALYASLLFALSRFIPCA*</t>
  </si>
  <si>
    <t>MASSSACLVGHGLSSAASISLSKKLFGRQVLGTSKHIVIGKSGKAILVRASLDQMQNGGRRNFMKLLLGNAGVAPLLAGSGSALADDQGVSSSRMSYSRFLEYLDKDRVKKVDLFENGTIAIVEAVSPELGNRIQRVRVQLPGL</t>
  </si>
  <si>
    <t>VRVQLPGLSQELLQKFREKNIDFAAHNAQEDSGNLLFNLIGNLAFPLLLIGGLFLLSRRSSGGMGGPGGPGFPMAFGQSKAKFQMEPNTGVTFDDVAGVDEAKQDFMEVVEFLKKPERFTAVGARIPKGVLLIGPPGTGKTLLAKAIAGEAGVPFFSISGSEFVEMFVGVGASRVRDLFKKAKENAPCIVFVDEIDAVGRQRGTGIGGGNDEREQTLNQLLTEMDGFEGNTGIIVVAATNRADILDSALLRPGRFDRQVMVDVPDIRGRTEILKVHGGNKKFETDVSLEVIAMRTPGFSGADLANLLNEAAILAGRRGKTGISSKEIDDSIDRIVAGMEGTVMTDGKSKSLVAYHEVGHAICGTLTPGHDAVQKVTLIPRGQARGLTWFIPADDPTL</t>
  </si>
  <si>
    <t>RGLTWFIPADDPTLISKQQLFARIVGGLGGRAAEEIIFGEPEVTTGAVGDLQQITGLAKQMVTTFGMSEIGPWSLMDSSAQGGDMIMRMMARNSMSERLAEDIDAAVKRLSDEAYEIALAHIRNNREAMDKIVDVLLEKETITGDEFRAILSEYAEIPVENRVAPAATTTPVAV*</t>
  </si>
  <si>
    <t>IGLRIDYGKYYASKTFYDPVKERRILYGWVGETDTVATNMERGWASIQAIPRVVTFDNKTGSNILQVPVEELESLRSSSYDFKDIVVEPGSVVNLDIGNATQLDISVEFVIDEDALNLTVTETTNEINNCSTASTRGAFGPFGLLVLTDESFSELTPVYFYINKATDGNVTNWFCTDKSRSTKAPDVDVQVYGGIVPVLDDENYTMRILVDHSAVEAFGQGGRTCITSRIYPTQAIYGEAKLFLFNNATDLNVTASLKVWQMDSADIHDFPLDADM*</t>
  </si>
  <si>
    <t>DVSVNVIEAQPSTKPNSSPFSQNLLLTAPKPQSQSQSDLPEGTQWRYSEFLNAVKKGKVERVRFTKDGSMLQLTAIDGRRASVVVPNDPDLIDILAMNGVDISVSEGDGGNGLFNFIGNLLFPILAFAGLFFLFRRAQGGPGGPGGLGGPMDFGRSKSKFQEVPETGVTFADVAGADQAKLELQEVVDFLKNPDKYTALGAKIPKGCLLVGPPGTGKTLLARAVAGEAGVPFFSCAASEFVELFVGVGASRVRDLFDKAKSKAPCIVFIDEIDVIASKKENLQRETDRRIVTTLMACIDECQSSLRSDLTAGYVFVIGATNRPDALDPALRRPGRFTREFILAPPDENARVEILKVLTKNLRLEGHIDLEKVAKATSGFVGADLSDLTIEASYSATERVAVHRRLELSKEPIDGKDEEDWWKKPWPLEDVEKISITMADFEEAVKKVQASSKREGFSMTPNVKWEDVGGLDTLRQEFEECIIRPIKHPKSYEISAVELKAGILLFGPPGCGKTLIAKAVAGEAGASFIHV</t>
  </si>
  <si>
    <t>MAASFSTIGAVNRSPLRLNGSGAAPSVPATAFLGTSLKKVNSRLPSAAKASFKIVSEYDEEKQTQKDKWAGLAYDISDDQQDITRGKGMVDSLFQAPQDSGTHYAVLSSYEYISQGLKEYNLDNTLDGLYIAPAFMDKLVVHITKNFMSLPNIKVPLILGVWGGKGQGKSFQCELVFAKMGINPIMMSAGELESGNAGEPAKLIRQRYREAADLIAKGKMCCLFINDLDAGAGRMGGTTQYTVNNQMVNATLMNIADNPTNVQLPGMYNKQENARVPIIVTGNDFSTLYAPLIRDGRMEKFYWAPTREDRIGVCTGIFRSDNVPTEDIVKLVDTFPGQSIDFFGALRARVYDDEVRKWVGGVGVESIGKKLVNSKEGPPTFEQPKMTLQKLLEYGNMLVAEQENVKRVQLADKYLSSAALGDANKDQIDRGTF*</t>
  </si>
  <si>
    <t>MAASFSTVGAVRTPLRPNGSGASPSVPATAFLGTSLKKSNSRLPTAAKASFKIVSEYDEETQTQKDKWAGLAYDISDDQQDITRGKGMVDSLFQAPQDSGTHYAVLSSYEYISQGLKEYNLDNTIDGLYIAPAFMDKLVVHITKNFMSLPNIKVPLILGVWGGKGQGKSFQCELVFAKMGINPIMMSAGELESGNAGEPAKLIRQRYREAADLIAKGKMCCLFINDLDAGAGRMGGTTQYTVNNQMVNATLMNIADNPTNVQLPGMYNKQENARVPIIVTGNDFSTLYAPLIRDGRMEKFYWAPTREDRIGVCTGIFRTDNVAKEDIVKLVDTFPGQSIDFFGALRARVYDDEVRKWVSGIGVEGIGKRLVNSKEGPPTFEQPKMTLAKLLEYGNMLVMEQDNVKRVQLADQYLSSAALGDANKDQIDRGTFYGKAAQQVKVPVPEGCTDPEAANFDPTARSDDGSCTYQL*</t>
  </si>
  <si>
    <t>ITSQNTSLPEQDSMAAMNSNVLACSYALSGVTGASELSTKVASLPTFGSSSPRLPMIKAQMQSADEGNKGSQGRRAALMGLAAILAATASSSSANAGVIEEYLEKSKANKELNDKKRLATSGANFARAFTVQFGTCKFPENFTGCQDLAKQKKVPFISDDIELECEGKDKYKCGSNVFWKW*</t>
  </si>
  <si>
    <t>MWRCVSRGISLHSSNIRGSSSSLHHKLSRFLSSSASDYTIVDHAYDAVVVGAGGAGLRAAIGLSEHGFNTACITKLFPTRSHTVAAQGGINAALGNMSEDDWRWHMYDTVKGSDWLGDQDAIQYMCREAPKAVIELENYGLPFSRTEDGKIYQRAFGGQSLDFGNGGQAYRCACAADRTGHALLHTLYGQAMRHNTQFFVEYFALDLIMDDEGTCQGVIALNLEDGTIHRFHSASTILATGGYGRAYFSATSAHTCTGDGNAMVARAGLPLQDLEFVQFHPTGIYGAGCLITEGSRGEGGILRNSEGERFMERYAPTAKDLASRDVVSRSMTMEIREGRGVGPLKDHIYLHLDHLPPEVLQERLPGISETAAIFAGVDVTKEPIPVLPTVHYNMGGIPTNHHGEVVTIKGNDPDAVIPGLMAAGEAACASVHGANRLGANSLLDIVVFGRACANRVAEIRRPGEKLKPLAKDAGEKTIAWLDKLRNSNGSIPTSKIRLDMQRIMQNNAAVFRTQESLEEGCQLIDKTWESFHDVKLKDRSLIWNTDLMETIELENLLINACITVHSAEAR</t>
  </si>
  <si>
    <t>GSAIKKLQSGVNKLADLVGVTLGPKGRNVVLESKYGSPKIVNDGVTVAREVELEDPVENIGAKLVRQAAARTNDLAGDGTTTSVVLAQGLIAEGVKVVAAGANPVLITRGIEKTAKALVAELKLMSKEVEDSELADVATVSAGNNREIGDMIAEAMRKVGRRGVVTLEEGKSAENSLYVVEGMQFDRGYISPYFVTDSEKMSVEFENCKVLLVDKKITNARDLIGILEDAIRGGYPILIIAEDIEQEALATLVVNKLRGALKIAALKAPGFGERKSQYLDDIAVLTGGTVIRDEVGLTLDKADKEVLGHAAKVVLTKDSTTIVGDGSTQDVVNKRVEQIKNLIEAAEQEYEKEKLNERIAKLSGGVAVIQVGAQTETELKEKKLRVEDALNATKAAVEEGIVVGGGCTFASPSLMASTLDASLSNVH</t>
  </si>
  <si>
    <t>MAEVKSVDLVSLLSSEGRDFLVRNNGDQVNVKDLCGKTVGLYFSGSWCPPCRGFTPVLVELYQELSSSKGDFEVVFVSSDRDEESYKGYFSKMPWLAIPFGDPAIKRLKEEFEVRGIPFLALIDGGGSVVSTEGVRLVREYGVEAYPFTPERISQLKEEEELARQNQTLKSLLVSASRDYVISNDDKKVSICDIEGKTVGLYFTVTSYPPCAEFTEKLVEIYNKLKEKGENFEIVMIYLD</t>
  </si>
  <si>
    <t>MAEVKSVDVVSLLSSEGRDFLVRNNGDQVPVSDLVGKHVLIYFSAHWCPPCRGFTPKLVEVYNEIKAKESAFEVIFASSDSDQASFDEYYSSMPWLALPFGDERKSSLSRRFKVQGIPSLVAIGPNGRTVTTETRGLVAKHGANAFPFTDEHIACLEKKAEEAPKKRGVIRLGLTCRKV*</t>
  </si>
  <si>
    <t>MSSNAGKRWGAETARIHERVEIGSSEWKLGDGVLRDGISHLSWASLFLGFHTLGLYVHNDVMLAFGTPEKQILIEPIFAQWIQSAHGKTSYGFDVLLSSTSGPAFNAGRSIWLPGWLNAVNENSNSLFLTIGPGDFLVHHAIALGLHTTTLILVKGALDARGSKLMPDKKDFGYSFPCDGPGRGGTCDISAWDAFYLAVFWMLNTIGWVTFYWHWKHITLWQGNVSQFNESSTYLMGWLRDYLWLNSSQLINGYNPFGMNSLSVWAWMFLFGHLVWATGFMFLISWRGYWQELIETLAWAHERTPLANLIRWRDKPVALSIVQARLVGLAHFSVGYIFTYAAFLIASTSG</t>
  </si>
  <si>
    <t>SSRPPHKTKLAVQMAVSMDEKRKAYTLQKSEEAFRKAKELMPGGVNSPVRAFKSVGGQPILIDSVKGSHMWDIDGNEYIDYVGSWGPAIIGHADDEVLAALGETMKKGTSFGAPCLLENTLAEMVIAAVPSIEMVRFVNSGTEACMGMLRLARAFTGREKVIKFEGCYHGHADPFLVKAGSGVATLGLPDSPGVPKAATFETLTSPYNDLETVKNLFSANKGEIAAVILEPVVGNSGFIAPAPGFLEALREITKEEGALLVFDEVMTGFRLAYGGAQEYFGVTP</t>
  </si>
  <si>
    <t>VMTGFRLAYGGAQEYFGVTPDITTLGKIIGGGLPVGAYGASREMMEMVAPAGPMYQAGTLSGNPLAMTAGIHTLKRLQQPGSYEYLDKITGELTQGIVDAGKRAGHAICGAYIRGMFGFFFTEGPVYNFSDAKKSDTEKFGRFFRGMLREGVYLAPSQFEAGFTGLAHTSEDIQRTIAAAEKVFREI*</t>
  </si>
  <si>
    <t>GEIGIGTPPQKFTVIFDTGSSNLWVPSAKCYLSIACFLHSKYKSSRSSTYVKNGKSAAIHYGTGAISGFFSQDNVKVGDLVVENQEFIEATREPSLTFVAAKFDGLLGLGFQEISVGNAVPVWYNMVNQGLVNEPVFSFWLNRNTEEEEGGEIVFGGVDPDHYKGEHTYVPVTHKGYWQFDMDDVLLGGESTGFCSDGCSAIADSGTSLLAGPTTVVAQINHAIGASGVVSQECKTVVSQYGKQILELLLSETQPRKICSQIGLCTFDGTRGVSMGIESVVDKNVDKSSGGLKDATCSACEMAVVWMQNQLRQNQTTERILDYANQLCERLPSPMGESAVDCGGLLTLPTVSFTIGGKTFDLAPEQYILKVGEGAAAQCISGFIALDVPPPLGPLWILGDIFMGQYHTVFDYGNMQVGFAEAA*</t>
  </si>
  <si>
    <t>VSQLIGKTPMVYLNRITEGSVASIAAKLEIMEPCCSVKDRIGYSMISDAEQRGLITPGKSVLVEPTSGNTGIGLAFVAASKGYKLILTMPASMSMERRVILKAFGAELVVTDPAKGMKG</t>
  </si>
  <si>
    <t>MLAPPLPPPSSSSALLRAARLRFASSLSSPSTLPRPPSSFSFQRSPTLSSALPSLRCSAPRWSHGVGWRSPVSLRAQIRTATPLIERFQRKIATMAAEHPFKEILTSLPKPGGGEFGKFYSLPALNDPRIEKLPYSIRILLESAIRNCDGFQVTKDDVE</t>
  </si>
  <si>
    <t>MEFPVINMEKLNGDERKATMEIIKDACENWGFFELVNHGIPIEMMDAVEKLTKEHYRITMEQRFKELVASKGLDNASDEVDDVDWESTFHLKHLPESNVYDVPDLDDEYRKVMKEFAVRLEKLAEDLLDLLCENLGLEKGYLKKAFYGSRGPTFGTKVANYPPCPKPELIKGLRAHTDAGGIILLFQDDRVSGLQLLKDDQWIDVPPMRHSIVVNLGDQLEVITNGKYKSVLHRVIAQTDGNRMSIASFYNPGSDAVIYPAPELEGAEEDEKQVYPKFVFEDYMKLYAALKFQAKEPRFEAMKTNVIATA*</t>
  </si>
  <si>
    <t>HPQFLKNQLYIGGNSYAGITVPLLVQAIRQGNDLNLDPKINVKGYILGNPYISEESAISSRFPYAQRVILISDGMYEAVENGCNGSFVNVSPNNTACLLALEGIGDCLSFLYFPQILEPTCTDSQQKWDVRKWEQTTPHDTPTDLIRLPSQDRELW</t>
  </si>
  <si>
    <t>TTLLPKANLSVYNTPFATLIYQTKLLLLLQAMALTGKIEVDAEVKASPELFWSSIRDFGNIFPKAFPQQYKSVEVLEGDGKAVGSVRLITYAEGVPLVTISKERIEEVDEEKKMYAYSVIGGELLEVYKNFKAKLVVEGKGEGSLVKWSCEYEKAKEEMPPPDLIKDFAMSNFKELDEYLLKPQA*</t>
  </si>
  <si>
    <t>SNGVFEVKATNGDTFLGGEDFDNALLEFLVDEFKRTEAIDLAKDRLALQRLREAAEKAKIELSSTSQTEINLPFITADASGAKHLNITLTRSKFEALVNNLIERTRNPCKSCLKDAGVSIKDVDEVLLVGGMTRVPKVQEIVTEIFGKSPSKGVNPDEAVAMGAAIQGGILRGDVKELLLLDVTPLSLGIETLGGVFTRLINRNTTIPTKKSQVFSTAADNQTQVGIKVLQGEREMATDNKMLGEFELMGIPPAPRGMPQIEVTFDIDANGIVTVSAKDKATAKEQQITIRSSGGLSDDEIDRMVKEAELHAQKDQERKTLIDTKNTADTTIYSIQKSLDEYREKITSEIAKEIEDAIADLRSAMQTDNVDEIKAKIDIANKAVSKIGQHMSGGSSGDASSGGAGGAAGGDQTPEAEYEEAKK*</t>
  </si>
  <si>
    <t>MASPVVDAQYLKEIDKARRHLRALISSLNCAPIMLRLAWHDAGTYDAKSKTGGANASIRNEEEFSHGCNNGLKKAIDWCEDLKLKHPKITYADLYQLAGVVAVEVTGGPTIEFVPGRKDSKVSTKEGRLPDATKGSPHLRDIFYRMG</t>
  </si>
  <si>
    <t>EDVAYAVALFFQKGGSLQNYYMYHGGTNFGRTAGGPFITTSYDYDAPIDEYGLARLPKWGHLKELHAAIKLCEHVMLNSDHTPLKLGPLQEADVYTGASGACVAFLANTDDKNDATVQFRNMAYHLPAWSVSILHDCKNVVYNTAKVGAQTSVVEMVTENLQQSAAVPESGLKAIKWLVFAEKPGLWAQPDFTKASLVDIINTTRDTTDYLWYTTSFTVDKNDISLKSGSLPTLSIDSKGHGVHVYVNQKYQGSGYGNGSVFTFKSETPVSLKAGKNEIALLGFTVGLQTAGPYYEWVGSGLTSVKINGVSGGTIDLSNSTWVYKIGLQGEHLNIYKGDGLNNANWVSANQVPKNQPLTWYKALIDPPSGSDPVGLDMIRMGKGVAWLNGEEIGRYWPRNSSKLDQCVDKCDYRGKFNPDKCDTGCGEPTQRWYHVPRSWFKASGNVLVIFEEVGGEPTEITFAKRIASRFCTSVSEDHPSYNIKPLSSAASKDSNGK*</t>
  </si>
  <si>
    <t>AARVIVAIENPQDIIVQSARPYGQRAVLKFAQYTGANAIAGRHTPGTFTNQLQTSFSEPRLLILTDPRTDHQPIKEASLGNIPTIAFCDTDSPMRYVDIGIPANNKGKHSIGCLFWLLARMVLQMRGTIRQGHKWDVMVDLFFYREPEEAKEDEDEEIPGGADYGLEYPTGAALATDSWGAAADAPWPAEGAVVPPVAPIPAAADWQQAPAPVATSGWEEGQAPQAAVPVDFTPPPAQGWD*</t>
  </si>
  <si>
    <t>MGSVICSNCPCFGWRTSTHKNNLLLQPSAEMGLSRTNIAAHCDQGEDRSSTGIEKQLSGLNRRSLLLSGVPVISTLSALALPGHGMAVVKQGLLAGRIPGLSEPDEQGWRIYQRPDEKSGGHGVGWSPIIPYKFSVPEGWEEVPVSIADLGGTEIDLRFTSPKQGTLFVIVAPVLRFADNLGDNATIEKIGPPERVIDAFGPEVIGENVEGKVLSMEVTEHAGRKYYQFELEPPHALITATAAGNRLYLFNVLANGLKWKRHYKDLKQIADSFRVI*</t>
  </si>
  <si>
    <t>MALVQRKNTNFVAIWCLVLVLFSLSFSPLADALPGCPEQKSWPELVGVPGCEAAARIKKENSAYDPIVIPYDAVVPFNFVCNRVFIGIKSYLGQVDGAPRTG*</t>
  </si>
  <si>
    <t>MALVQRKNTNTVAISCLVLVLLALSFTPIAAGPLADCPDHKTWPELVGIPGCEAAARIKKENSAYDPIVIPYNTGVPFNFVCNRVFIGIKGHLGHVNHAPHTG*</t>
  </si>
  <si>
    <t>MDMALVKRKNTNFVAIWCLVLVLFSLSFSPLADALPGCPEQKSWPELVGVPGCEAAARIKKENSAYDPIVIPYNTPVPLNFVCNRVFIGIKSHLGHVYRAPHTG*</t>
  </si>
  <si>
    <t>ANIFTTPKNSYTYIDMALVQRKNTNFVAIWCLVLVLFSLRFTPLATALHVCPEQKSWPELVGVPGCEAAARIKKENSAYDPIVIPYDTGVPFNFVCNRVFIGIKSHLGHVDRAPRTG*</t>
  </si>
  <si>
    <t>KTLIFHFSTKPLSPLSLPPSSSTYSAMPPKFDPSQVVDVFVRVTGGEVGAASSLAPKIGPLGLSPKKIGEDIAKETAKDWKGLRVTVKLTVQNRQAKVTVVPSAAALVIKALKEPERDRKKTKNIKHNGNISLDDVIEIARVMRPRSMAKELSGSVKEILGTCVSVGCTVDGKDPKDLQDEITEGDVEIPEN*</t>
  </si>
  <si>
    <t>METTIPAFVLLLIFSLTYTSYIPSTSAARVTPQSPTPTTTTLDFIRTSCTKTSYPPLCINSLSSYASAIQTSPQLLAHTALTVTLDTTRESSNMMAGLVRAHGLQPRDTSAVKDCMEQLRDSVEELRQSVAEMGQIKSSNFGLTMNDIQTWVSAALTNEDTCTDGLGEEAANAQLKTVVRQKVLTIAHLTSNALALVNSYASLHG*</t>
  </si>
  <si>
    <t>MACTATATSTALFSSSSNPKAFAVAANSSPLIASSPVSKASSKTLTLSTSFNGFQLPPSSRVPRALSSRSRSSRLSFLVRAGEVPLVGNVAPDFEAEAVFDQEFINVKLSDYRGKKYVILFFYPLDFTFVCPTEITAFSDRYAEFEKLNTEILGVSIDSVFSHLAWVQTDRKSGGLGDLQYPLVSDVTKSISKSFNVLIPDQGIALRGLFIIDKEGVIQHCTINNLAIGRSV</t>
  </si>
  <si>
    <t>RTLVQQARNEAAEFRHRYGYEMPADVLARWIADKSQVYTQHAYMRPLGVVAMILGIDEEAGPQLFKCDPAGHFFGHRATSAGSKEQEAINFLEKKMKNDPAFSYEETVQTAISALQNVLQEDFKATEIEVGVVRKDNPVFRVLSTEEIDEHLTAISERD*</t>
  </si>
  <si>
    <t>MSRGSGGGYDRHITIFSPEGRLFQVEYAFKAVKSAGITSIGVRGKDSVCVVTQKKVPDKLLDQTSVTHLFPITKYLGLLATGMTADARTLVQQARNEAAEFRHRYGYEMPA</t>
  </si>
  <si>
    <t>MVRLTADLIWKCPHFFNAVRERELDLRGNKIAVIENLGATEDQFDSIDLTDNEIVKLENFPYLNRLGTLLINNNRITRISPTIGEFLPKLHSLVLTNNRLVNLVDIDPLASLPKLQFLSLMDNLVTKKPNYRLYVIHKLKLLRLLDFRKVKQKERLEAERLFSSKEAEEEAKKESAKTPVEVPVPEVQ</t>
  </si>
  <si>
    <t>MASTPNPISPSLTQTTTTTCPSSFALPPIWMPCKPISPSSPSIMSNRCSSRALREVAASVAFNPSGNYDISLLQEDEEPERIAPPMPPTQGRFEVVIDNDIVRRLDLTPFQAATAISSPELVEPEDYLDRTIGFTINYKRGEDDDLRELSEFPDIRLWFVRLDAEYPWLPVLLDWRAGELARYAAMLIPHQMSMKMGVVFNPEALELFVMKKVFIVYSWLKHHDIPKPRLKTSDMARMLGFGIGDELFDLLDQQ</t>
  </si>
  <si>
    <t>MESSSTLSIPSTMKAWVYDEYGSPTSVLKLKSDVPVPQVNDDQVLIKVAAASLNPVDWKRMGGFFKDTDFRPPTVPGYDVAGVVVKVGSQVKRFRVGDEVYGDINEKALEYPKESGSLAEYTAVEEKLLALKPKNLSFAEAASLPLAVETAYEGLHRSKFSSGQSLLVLAGAGGVGTHVIQLAKHVFGASKIAATASTKKLELLKSLGADIVIDYTKENPADREEKFDVVYDTVGQYDVAVKAVKEGGAVAGIVPGGIPAEAAPLHFIFILTSDGSVLEKLNPYYESGALKPVIDPKGPYPFSPTVDAFVYLMTSRATGKVVISPGNLSMLFAAYS*</t>
  </si>
  <si>
    <t>MEALNALGAGLKPICQCLLPDKTSKPRRVFSIPSIPHPKYQTSPTTNPKSLPDTLSRVLHGNSLVLLSPFLFPKLSLALTFEEALQQSISSSSGGEFDTGGGSFEGIVNYASENPIVIGGAVAILAVPLIVSQFLGKSRPFGVESAKSAYAKLSDDPTAQLLDIRPLKDAREVGSPDIRGLKKKPISVVYKSQDKPGFLQKLALKFKEPQNTTLLILDKFDGN</t>
  </si>
  <si>
    <t>MGIEQLPTSINGRSTSSLVLQIPSHFSFSASSCLVSRPRSRCFATGHGIQVKGGRLKTTTLNVRSAIGEATEGDETVKERSVSVILLAGGTGKRMGASMPKQYLPLLDQPIALYSLYTFSRMAEVREIVVVCDPSYKDIFEETKEKINVDLKFALPGKERQDSVYSGLQVIDPSSELVCVHDSARPLVTSKDVEKVLRDGWVHGAAVLGVPAKATIKQANSDGFVVRTLDRKTLWEMQTPQIIKPELLKKGFDLVNREGLEVTDDVSIVEHLKHPVFITEGSYTNIKITTPDDLLLAERILNLSS*</t>
  </si>
  <si>
    <t>YTLDLYSYIYLPDPPLSLPQLPSLVPFQFDQSKLTRPIEISISMAPSVEQIRKAQRAEGPATVLAIGTATPPNCVSQADYPDYYFRVTNSEHMTGLKEKFRRMCEKSMIEKRYMYLTEEILKENPNMCAYMDKSLDSRQDMVVSEVPRLGKEAAQKAIKEWGQPKSKITHVIMCTTSGVDMPGADYQLTKLLGLRPSVKRFMMYQQGCFAGGTVLRMAKDLAENNKGARVLVVCSEITAVCFRGPTDTHLDSMVGQALFGDGAGAVIIGADPDLS</t>
  </si>
  <si>
    <t>RIEPSQKTGRSDAECEAAVVAGNAPEAPPVPSKPAAPKGTPVIAPFILPRRPRRNRRSPVLRAAFQETNLSPANFVYPLFIHEGEEDTPIGAMPGCYRLGWRHGLLEEVAKARDVGVNSIVLFPKVPDALKSPTGDEAYYENGLVPRSIRMLKDKFPDLIIYTDVALDPYSSDGHDGIVREDGVIMNDETVYQLCKQAVAQARAGADVVSPSDMMDGRVGAIREALDSEGFQHVSIMSYTAKYASAFYGPFREALDSNPRSGDKKTYQMNPANYREALIELHEDE</t>
  </si>
  <si>
    <t>MAISSAALYLPLNPNLPPSISLSSSNSSFIGPSCGLSRPSNRVLVARTRPGNVRPKRFSCSCIFGLGVPELVVIAGVAALVFGPKQLPEVGRNIGKTVKSFQQAAKEFESELKKEPESVDEATKTEPAAVRSGDQENASAISEGTKDSV*</t>
  </si>
  <si>
    <t>MAGTGVFTEIKEGEVFKYYFDGEWRVSSSSKTVSIINPSTRTTQFKVQACTQEEVNKVMESAKAAQKLWAKTPLWKRAELLHKAAAILKEHKAPIAECLVKEIAKPAKDAVTEVVRSGDLVSYCAEEGVRLLGEGKFLVSDSFPGNDRTKYCLVSKIPLGVVLAIPPFNYPVNLAVSKIGPALIAGNSLVLKPPTQGAVAALHMVHCFHLAGFPKGLISCVTGKGSEIGDFLTMHPGVNCISFTGGDTGVAISKKAGMVPLQMELGGKDACIVLEDADLDLAASSIVKGGFSYSGQRCTAVKVVLVMESVADALVEKVNTKVAKLTVGPPEDDCDITPVVTESSANYIEGLVMDAKEKGATFCQKYKRDGNLIWPLLLDNVRPDMRIAWEEPFGPVVPVIRITSAEEGIHHCNASNFGLQGCVFTKDINKAILISDAMETGTVQINSAPARGPDHFPFQGIKDSGIGSQGITNSIGMMTKIKSTVINLPGPTYTMG*</t>
  </si>
  <si>
    <t>TNKDVVAQIVSSSITGDMILAAAYAHELPHYGLHVGLTNYAAAYCTGLLLARRVLKTLEMEEEYEGNVEAVGEDYSVEPGEGRRPFRALLDVGLLRTTTGNRVFGALKV*</t>
  </si>
  <si>
    <t>MDSDQGKLFIGGISWETSEEKLKDYFGQFGDVMQAVIMRDKVTGRPRGFGFVVFSDPSSVDAVLQDKHTIDGRTVEAKRALSREEQQHSTARGGNNGGSRNVGSGGSLKTKKIFVGGLPATLAEDGFRQYFENYGHVTDAVIMYDQNT</t>
  </si>
  <si>
    <t>MASRVYLLLFLALATLSLGRISASEGEAAAESKEYVLTLDQSNFSDTISKHDFIVVEFYAPWCGHCKKLTPEYESAASILSSHDPPIVLAKVDANDEANRELASTYDVKGFPTLKIFRNGGKDIQDYKGPREAEGIVTYLKKQSGPASLEIKSAEDATSFIGEDKVVIDFNVEALEKFIEVSSIPTVTLFNKDPANHPYVIKFFNSKNSKAMFFLNFSGDVDAYKKTYNEVAEEYKGKDISFLIGDVEASQGAFQFFGLKEEQVPLVIIQTNDGKKYLKPNVEIDQIAAWIKDFKEGKVSPYKKSEPIPETNDEPVKVVVADTFEDIVYN</t>
  </si>
  <si>
    <t>MAMLMALRKLSSSVDKPLRNSFIRGSFYYMSSLPHEAVSEKSGVSWPKQLNAPLEEIDPEIANIIELEKARQWKGLELIPSENFTSLSVMQAVGSVMTNKYSEGYPGARYYGGNEYIDMAETLCQKRALEAFRLDPAKWGVNVQPLSGSPSNFQVYTALLKPHERIMALDLPHGGHLSHGYQTDTKKISAVSIFFETMPYRLDESTGLIDYDQLEKSATLFRPKLIVAGASAYARLYDYARIRKVCDKQKAILLADMAHISGLVAAGVIPSPFDYADVVTTTTHKSLRGPRGAMIFFRKGVKEVNKQGKEVLYDFEDKINQAVFPGLQGGPHNHTITGLAVALKQATTPEYKAYQEQVLSNCSKFAQTLAEKGYDLVSGGTDNHLVLVNLKNKGIDGSRVEK</t>
  </si>
  <si>
    <t>IAANKNTVPGDVSAMVPGGIRMGTPALTSRGFIEEDFAKVAEYFDASVKIAVKIKAATQGTKLKDFVATMAQSDALQSEITKLRHEVEEYAKQFPTIGFEKEDMKYKD*</t>
  </si>
  <si>
    <t>VTISKDDTVILDGSGDKKAIEERSDQIRSAIELSTSDYDKEKLQERLAKLSGGVAVLKIGGASEAEVGEKKDRVTDALNATKAAVEEGIVPGGGVALLYASKELDKLQTANFDQKIGVQIIQNALKTPAFTIASNAGVEGAVIVGKLLEQDNPDLGYDAAKDEYVDMVKSGIIDPLKVIRTALVDAASVSSLMTTTEAVIADLPKDDKDAGPGMGGMPGMDY*</t>
  </si>
  <si>
    <t>KNVIDEAIRLNSVGEESHLAIETSGHGALKENNWLDDGAYLMVKLLNKLASARASGLSGGSKVLTDLVEGLEEPVVATELRLKIDASHSNLKGGSFRDYGEAVIKHLENLVDSDPKLHRAPVNYEGVRVSG</t>
  </si>
  <si>
    <t>PRSSHATMANAASGMAVHDECKLKFMELKTKRTHRFIVFKIEEKQKQVIVEKVGEPANTYEDFTACLPENECRYAVFDFDFMTEENVPKSRIFFIAWSPDTSRVRSKMIYASSKDRFKRELDGIQVELQATDPTEMGLDVFNSRVR*</t>
  </si>
  <si>
    <t>MALQSAPKLLCSGYSAGFLPRPPKLVAGEGFVSIDFIGLRCQSSRRPRRRIGVSSGSRGRLRPGFDFSGTSVAAIKAVLDLERVSSGSGDVECGDGVQQAVNLEDIISERGACGVGFIANLENKGSHKVVKDALIALGCMEHRGGCGADNDSGDGAGIMTSIPWDLFDTWANEQGLPPFDKLHTGVGMVFLPRDNTFMEKAKKVIVDTFKQEGLEVIGWRPVPINISVVGPNSKETMPNIQQIFVRIAQEENVDDIERELYICRKLIERAVNSETWGNELYFCSLSNQTIVYKGMLRSEVLGMFYYDLQNDLYKSSFAIYHRRFSTNTSPRWPLAQPMRFLGHNGEINTIQGNLNWMTSRETSLKSPVWRGRENEIRPFGNPKASDSANLDSTAELLIRSGRTPEEALMILVPEAYKNHPTLTIKYPEVLDFYNYYKGQMEAWDGPALLLFSDGKTVGACLDRNGLRPARYWCTVDNMVYVASEVGVVPMDESKVTMKGRLGPGMMIAADLTSGQVYENTEVKKRVALSSPFGKWVEENLRLLKPVNYLSSAVFDNETILRRQQAFGYSSEDVQMVIESMASQGKEPTFCMGDDIPLAVLSQRPHMLYDYFKQRFAQVTNPAIDPLREGLVMSLEVNLGKRGNILEVGPENVSQVVLSSPVLNEGELESLLKDPLLKPQVLPTFYDIRKGVEGSLEKALYKL</t>
  </si>
  <si>
    <t>KALYKLCEAADEAVRNGSQLLVLSDRSDELAPTRPAVPILLAVGAVHQHLIQNGLRMSASIVADTAQCFSTHQFACLIGYGASAVCPYLALETCRQWRLSSKTVNLMRNGKMPTVTIEQAQKNFCKAVKSGLLKILSKMGISLLSSYCGAQIFEIYGLGKDVVDLAFCGSISKIGGLTLDELARETLSFWVKAFSEDTAKRLENFGFIQFRPGGEYHGNNPEMSKLLHKAVRQKSESAYAVYQQHLANRPVNVLRDLLEFKSERAPIPVGKVEPASSIVQRFCTGGMSLGAISRETHEAIAIAMNRLGGKSNSGEGGEDPIRWSPLTDVVDGYSPTLPHLKGLQNGDTATSAIKQVASGRFGVTPTFLVNADQLEIKIAQGAKPGEGGQLPGKKVSAYIARLRNSKPGVPLISPPPHHDIYSIEDLAQLIFDLHQVNPKAKVSVKLVAEAGIGTVASGVAKGNADIIQISGHDGGTGASPVSSIKHAGGPWELGLSETHQTLIENGLRERVILRVDGGFKSGVDVLMAAAMGADEFGFGSLAMIATGCVMARICHTNNCPVGV</t>
  </si>
  <si>
    <t>MIIRSPEPEVKILVDRDPIKTSFEEWARPGHFSRTIAKGPETTTWIWNLHADAHDFDSHTSDLEEISRKIFSAHFGQLSIIFLWLSGMYFHGARFSNYEAWLSDPTHIGPSAQVVWPIVGQEILNGDVGGGFRGIQITSGFFQLWRASGITSELQLYCTAIGALVFAALMLFAGWFHYHKAAPKLAWFQDVESMLNHHLAGLLGLGSLSWAGHQIHVSLPINQFLNAGVDPKEIPLPHEFLLTKKKKSL*</t>
  </si>
  <si>
    <t>MAASMTAISALSAPIRAPSSSSSPSNPGKAKSSCCGLAFSSSSVAGDRIQSARSFSSRPWSNADRRTPNFVSPKAVSDSKNSQTCLDPDASRSVLGIILGGGAGTRLYPLTKKRAKPAVPLGANYRLIDIPVSNCLNSNISKIYVLTQFNSASLNRHLSRAYASNMGGYKNEGFVEVLAAQQSPENPNWFQGTADAVRQYLWLFEEHNVLEFLILAGDHLYRMDYEKFIQAHRETDADITVAALPMDEKRATAFGLMKIDEEGRIIEFAEKPKGEQLKAMKVDTTILGLDDERAKEMPFIASMGIYVISKDVMLNLLRDKFPGANDFGSEVIPGATSIGLRVQAYLYDGYWEDIGTIEAFYNANLGITKKPVPDFSFYDRSAPIYTQPRYLPPSKMLNADVTDSVIGEGCVIKNCKIHHSVIGLRSCISEGAIIEDTLLMGADYYETETDRSLLAAKGSVPIGIGK</t>
  </si>
  <si>
    <t>DRYTCHLGWNIRGCSSRVLVCPFEEYLLYAASLFTSLSLSIFCATLHSIQVSLSLTVSPMAVTFSHLHTEAGLKALDEFLAGKSYICCDAFTKDDVKVYSAVLEKPGSSFPNASKWYECVSEHLAASFPGQAVGVRIACSAGQAEVPASAPSKAAPAGDDDDDDLDLFGDETEDEKKAAAEREAAKKTSSKKKESGKSSVLMDIKPWDDETDMKKLEEAVRSVHLEGLLWGASKLVPVGYGIKKLQIMLTIVDDLVSVDDLVDERLTVEPINEYVQSCDIVAFNKI*</t>
  </si>
  <si>
    <t>LQDGGGWEKAGVNVSVVYGVMPPDAYRAAKGAGSDQKPGPIPFFAAGISSVLHPKNPFAPTLHFNYRYFETDAPKDTPGAPRQWWFGGGTDLTPAYIFEEDVKHFHQVQKNACDKFEPTFYPRFKKWCDDYFFIKHRSERRGLGGIFFDDLNDYDQEMLLSFATECANSVIPAYIPIIEKRKDTPFTEKHKAWQQLRRGRYVEFNLVYDRGTTFGLKTGGRIESILVSLPLTARWEYDHKPEEGSEEWKLLDACINPREWI*</t>
  </si>
  <si>
    <t>AVAMSATDGLTRGMEVVNTGAPLSVPVGGATLGRIFNVLGEPVDNLGPVDTRTTSPIHRSAPAFIQLDTKLSIFETGIKVVDLLAPYRRGGKIGLFGGAGVGKTVLIMELINNIA</t>
  </si>
  <si>
    <t>MELINNIAKAHGGVSVFGGVGERTREGNDLYMEMKESGVINEQNIAESKVALVYGQMNEPPGARMRVGLTALTMAEYFRDVNKQDVLLFIDNIFRFVQAGSEVSALLGRMPSAVGYQPTLSTEMGSLQERITSTKQGSITSIQAVY</t>
  </si>
  <si>
    <t>MSCREGLMSPQTETKASVGFKAGVKEYKLNYYTPDYEPHAHDILAAFRVTPQPGVPPEEAGAAVAAESSTGTWTTVWTDGLTSLDRYKGRCYGIEPVAGEENQYIAYVAYPLDLFEEGSVTNMFTSIVGNVFGFKALRALRLEDLRIPPAYTKTFQGPPHGIQVERDKLNKYGRPLLGCTIKPKLGLSAKNYGRAVYECLRGGLDFTKDDENVNSQPFMRW</t>
  </si>
  <si>
    <t>KRAVFARELGVPIVMHDYLTGGFTANTTLAHYCRDNGLLLHIHRAMHAVIDRQKNHGMHFRVLAKALRLSGGDHVHAGTVVGKLEGEREITLGFVDLLRDDFVEKDRSRGIYFTQPWVSLPGVIPVASGGIHVWHMPALTEIFGDDSVLQFGGGTLGHPWGNAPGAAANRVALEACVQARNEGRDLAREGNEIIRKACKWSPELAAACEVWKEIKFEFQAMDTL*</t>
  </si>
  <si>
    <t>MTLNLCVLTPNRMVWDSEVKEIILSTNSGQIGVLPNHAPIATAVDIGLLRIRLNDQWLTMALMGGFARIGNNAITVLVNDAEKGSDIDPQEAQQTLEIAEANLRKAEGKRQTIEANLALRRARTRVEAINIIS*</t>
  </si>
  <si>
    <t>MEGGDTKFVHKWIKLVLILAVSCVSSSHAFEVPITFVTGAVAKGAVCMDGSPPAYHFDKGFGSGVNNWLLHVEGGAWCESEAACLAKRNTRLGSSSKMTTKYTFSGILANQAKYNPDFYNWNRVKVRYCDGSSFTGDVEAVDPKTKIYYRGARVWSAIMDELMEKGMKNAKTALLSGCSAGGLSAILHCDSFRDMLPSANVKCFSDAGYFINGKDVSGGSHIQELFSQVVATHGSAKNLPSSCTAKYSPSLCFFPQYASQGIRTPLFLLNAAYDSWQVKNILAPGIADHNGVLRTCKLDITKCSSSQLQILEGSYSIHIYASKSMFNYK*</t>
  </si>
  <si>
    <t>MASSDKTVLQFSTSGAAVPSVKVQPLVLFNICDCYVRRPAEAERVIGTLLGSVLPDGTVEVRNSYAVPHNESSDQVALDIEYHHNMLISHQKVNPKEVIVGWYSTGFELSGGSALIHDFFSREVQNPVHLIVDTTFKNGEATIKAFISHNLSLGETPLAAQFQEVPVNLQMAEAERVGYELLKATMADKIPGDVEGMEASMERLLTLIDDVYKYVDDVVENRVAPDNSIGRFIADAVSSLPKLSPAAFDKLVNDSLQDQLLLVYLSSITRTQLSLAEKLNTAAQIL*</t>
  </si>
  <si>
    <t>MASSAPFQIHPLSPLRSHRLRLLPVSGNSPLLQLASVSPPRLVIRCSSSSRKSSPASSVYDPKAGVSVYKPKSYDVLVSDAANSLAFALDDGKTRLEIDFPPLPSSRSSYKGSSDEFTDANVQLALAIVRKLQEKKQLRSCIVFPDKPEKRRASELFKTAFDMIEGMTISSLDDVPGSPVNSFFKSIRNTLDFDFVDDNEDRWKSDQPPDIYVFINCSTQDLSLIEKYVEKFATSTPSLLFNLELDTLRADLGLFGFPAKDLHYRFLSQFIPVFYVRTRDYSKTVPVAPYIVNYSGALFRQYPGPWQVMLKQSDGSFACVAESAERFNLGETKEELLRVLGLQEEEGSSLAFLRQGYKNATWWEENTDLESSADWRS*</t>
  </si>
  <si>
    <t>MLLTASSSSISTPATSLFLRSRRSPNSNPPIAISPLSPSRLATLRCFTATNFSKKMSSGFAVRASARPLENADELIDSVETFIFDCDGVIWKGDKLIDGVPATLDMLRARGKRLVFVTNNSTKSRKQYGKKFESLGLDVSEEEIFASSFAAAAYLQSIDFPKDKKIYVIGEEGILKELELAGFQYLGGPTDGDKKIELKPGFMMHHDEDVGAVVVGFDRYFNYYKVQYGTLCIRENPGCLFIATNRDAVTHLTDAQEWAGGGSMVGALCGSCQREPLVVGKPSTFMMDYLSNKFGILKSQICMVGDRLDTDILFGQNGGCKTLLVLSGVTSLTKLQSPDNTIQPDFYTSKISDFLSLTTASV*</t>
  </si>
  <si>
    <t>MALSSQSLLSCAAAFPRPAPSLSSSCTIASSLPLPPSKPVNPNLSSFASSVSSLSDKWRTSTTRTRVSFFQGFLTKPKDARPVKEELLQAIQPLDRGADASPDDQIRIDQITEKLEALNPTKEPLKPDLLNGKWELIYTTSRSILQTERPKFLRSRVNYQAINVDTLRAQNMETWPFFNQVTANLTPLNSKKVAVQFDTFKILGLIPVKAPGRARGELEITYLDEDLRVSRGDKGNLFILKMIDRSYRIPSK*</t>
  </si>
  <si>
    <t>RNKYKYDVDKEMTLLKFVDDEWGPVGSFNWFATHGTSMSRTNALISGDNKGAASRFMEDWFDSKNGESVYSSEFELDDVPRRISNIIPNHQEKHRELLELAASFGAVSGKRVSRSSSVYRRVRSVLRQSEKPRFVSAFCQSNCGDVSPNVLGAFCIDSGLPCDFNHSTCGGKNELCYGRGPGYPDEFESTRIIGQRQFKKAVELFNTASEQIKGKVDYRHAYVDFSSLEVTIPKPGGGEETVRTCPAAMGFAFAAGTTDGPGAFDFKQGDDTGNPFWRVVRDVLKTPDKKQVDCQSPKPILLDTGEMKQPYDWAPSILPVQILRVGQLVILSVPSEFTTMAGRRLRDAVKTVLTSAKGSDFNADLHVVIAGLTNTYSQYVTTFEEYEVQRYEGASTLYGPHTLSAYIQEFKKLATALLQGQAVEPGPQPPDLLNKQLSFLTPVVVDMAPAGV</t>
  </si>
  <si>
    <t>MAMALTVEKTNSGREYKVKDMSQADFGRLELDLAEVEMPGLMACRTEFGPSQPFKGARITGSLHMTIQTAVLIETLTALGAEVRWCSCNIFSTQDHAAAAIARDSAAVFAWKGETLQEYWWCTERALDWGPGGGPDLIVDDGGDATLLIHEGVKAEDEYAKSGKLPDPSSTDNAEFQIVLTIIRDGLKADPKKYNKMKDRLVGVSEETTTGVKRLYQMQANGTLLFPAINVNDSVTKSKFDNLYGCRHSLPDGLMRATDVMIAGKVGVVCGYGDVGKGCAAALKAGGARVIVTEIDPICALQALMEGYQVLTLEDVVADADIFVTTTGNKDIIMVDHMKKMKNNAIVCNIGHFDNEIDMQGLETFPGIKRITIKPQTDRFVFPDTKRGVIVLAEGRLMNLGCATGHPSFVMSCSFTNQVIAQLELWKEKSTGKYKK</t>
  </si>
  <si>
    <t>MAGIASFKLSCPPAARSLSSAVTFSSLPPVFRPRSLISLPRRSGFPKIYALTSNDIKVGLNIEVDGAPWRVIEFLHVKPGKGAAFVRTKMRNYVTGNTVEKTFRAGSPISQADVMKETKQYTYKDGETYTFMDLTSYLDLSPTSPSLRRYSSYDVK</t>
  </si>
  <si>
    <t>LTSYEEYRLSEGDVGDKSKWLKEGMDCILLFWNGKVIDFELPTTVKLSVVDTDPGVKGDTAQGGSKTCVVDTGAVVTVPLFVNIGDEILVDTRTGTYMSRA*</t>
  </si>
  <si>
    <t>MADEVQYASGGDSNKRKYDDSEVRVRKPTGFSSPKSAAGSTIESAKQRAQEIASRLFQDAEAKRPKFDDGGYDSPAPIPSVPKPLATSAHVENTTSSYQDSYGYQGMSKKIDIPNGRVGVIIGKGGETIKYLQLQSGAKIQVTRDMDANPDSPTRAVELVGTPDQITKAEQLINEVLAEAESGGSNVVSRRVTGQAGSEQFSMMVPNNKVGLVIGKGGETIKSIQARTGARVQVIPLHPPPGDTSTERTVQIDGSAEQIEAAKLLVNEVISENRMRNSSMGGGYSQQGYQARGPARWASGPPQMQQQQQPGYGYMQPGAYPPQYGAPQPRYPGYPQQTGAGYPTSWDQSSTAPAQQPPQGTGYDYYNQAPQQQQASGDNSYYNYNQQPTSGYGSGHQSYPQDAYGGGYPTTKPPTDGHTPSYASQGPAGQAPPPTQASPLGQQGYNMSQQPNPNSGYPAPGSAQPGYAVPPTSQPGYGTQPPAQGDYATGYGVPPPQGHKPPSTNPSAYGQPQLSPSQGYANPQMYAQPDPAAPRGPPPASYGAAPAQPGAYPGYSAPPATATYGQQPPAYASGSYGGPYSQAPHYPAADGNATNGSAGVGASPAVDPNIAAKAAAPEPK*</t>
  </si>
  <si>
    <t>LGGGTFDVSVLEVGDGVFEVLSTSGDTHLGGDDFDKRIVDWLAADFKRDEGIDLLKDKQALQRLTESAEKAKMELSSLTQTNLSLPFITATAEGPKHIETTLTRAKFEELCNDLLDRLRTPVENSLRDAKLSYSDLDEIILVGGSTRIPAVQELVKKLTGKDPNVTVNPDEVVALGAAVQAGVLAGDVSDIVLLDVTPLSIGLETLGGV</t>
  </si>
  <si>
    <t>PNDEVDRMVKEAEKFAKEDKEKRDAIDTKNQADSVVYQTEKQLKELGDKVPVPVKEKVEAKLGELKEAISGGSTQTIKDAMAALNQEVMQLGQSLYNQPGAGGAPGAGPAPGADDGPTGSSDKGPEGDVIDADFTDSK*</t>
  </si>
  <si>
    <t>MATSSAQINVFATSPFTSSKSKPPSPPTNSVFFGQRLNSGFPKSAFLRLGDRKVGYRSRRAAGPVRVVNEKVVGIDLGTTNSAVAAMEGGKPTIVTNAEGQRTTPSVVAYTKTGDRLVGQIAKRQAVVNPENTFFSVKRFIGRKMVEVDEESKQVSYRVVRDDNGNVKLDCPAIGKQFAAEEISAQVLRKLVDDASKFLNDKVNKAVVTVPAYFNDSQRTATKDAGRIAGLEVLRIINEPTAASLAYGFEKKNNETILVFDLGGGTFDV</t>
  </si>
  <si>
    <t>HLAVKHFSVEGQLEFKAILYVPKRAPFDLFDTKKKPNNIKLYVRRVFIMDNCDELIPEWLSFVKGIVDSEDLPLNISREMLQQNKILKVIRKNLVKKCVELFFEIAENKEDYNKFYEAFSKNLKLGIHEDSQNRTKIAELLRYHSTKSGEELTSLKDYVTRMKEGQSDIYYITGESKKAVENSPFLEKLKKKGYEVLYMVDAIDEYAIGQLKEFEGKKLVSATKEGLKLDESEDEKQKQEALKAKFEGLCKVIKDVLGDKVEKVVVSDRVVDSPCCLVTGEYGWTANMERIMKAQALRDSSMAGYMGSKKTMEINPENPIMDELRKRADEDKNDKSVKDLVLLLFDTALLTSGFSLEDPNTFGNRIHRMLKLGLSIDEDAVEDTDMPPLEEADADADGSKMEEVD*</t>
  </si>
  <si>
    <t>MSETETFAFQAEINQLLSLIINTFYSNKEIFLRELISNSSDALDKIRFEGLTDKSKLDGQPELFIHIIPDKTNNTLTIVDSGIGMTKADLVNNLGTIARSGTKEFMEAIAAGADVSMIGQFGVGFYSAYLVAEKVIVVTKHNDDEQYVWESQAGGSFTVTRDTSGENLGRGTKMTLYLKEDQLEYLEERRLKDLVKKHSEFISYPISLWVEKTIEKEISDDEDEEEKKDEEGKVEDVDEEKEKEEKKKKKIKEVSNEWSLLNKQKPIWMRKPEEITKEEYAAFYKSLTNDWEEHLAVKHFSVEGQLEFKAVLFVPKRAPFDLFDTRKKPNNIKLYVRRVFIMDNCEELMPEYLGFVEGKVLRVDNTLNKA</t>
  </si>
  <si>
    <t>QREMGVVIIDGATVRSFVEDEDQFTKSVDEHFSTLDLNHDDVLSRSELRAAFESMRLIESHFGLDVATAPEQLTKLYDSIFEGFDGDHNGTVDRLEFRSEIRKIMLAIADGLGSSPIQMVLEENVQDNLLQKAADLEASKLAQASS*</t>
  </si>
  <si>
    <t>NFPSLVAIFLSLRSPRLSRRKRKATMSTAEHSREDNVYLAKLAEQAERYEEMVEFMEKVAKTADAGELTVEERNLLSVAYKNVIGARRASWRIISSIEQKEESRGNQDHVSIIKDYRTKIETELSKICDGILNLLESHLVASASAGESKVFYLKMKGDYHRYLAEFKSGAERKDAAESTLLAYKSAQDIAVAELSPTHPIRLGLALNFSVFYFEILNSPDKACSLAKQAFDEAIAELDTLGEESYKDSTLIMQLLRDNLTLWTSDATVFALDHLLYLTC*</t>
  </si>
  <si>
    <t>DSCHSGGLIDDAKEQIGESTNANQEEPQSHRHGISSFFKQKMKDTARDAFESRGIHVPSELHRHLGHPSEDPRVVEEGYEGHHGYIKSKSLPLSTLIDILKQQTGKDDIDVGKLRPTLFDVFGEDATPKVKKFMKVILDKLQHKGDGESGAEGGSLLSLVGGLAQDFMKQKLDQNEGFAEPALQTKMESKQEAYAGASKRELPENGILLSGCQTDQTSADASPQGSAKDAYGAFSNAVQTILAESSGGISNRALVTKARKLLKSQGFTQRPGLYCSDEHSDAPFVC*</t>
  </si>
  <si>
    <t>MEQTFIMIKPDGVQRGLVGEIIGRFEKKGFTLKGLKFINVERAFAEKHYADLSAKPFFNGLVDYIVSGPVVAMVWEGKGVVVTGRKIIGATNPAESAPGTIRGDFAIDIGRNVIHGSDAVESARKEIALWFPEGVANWSSSLTPWIYE*</t>
  </si>
  <si>
    <t>MKLRFEVFNENLKLIRSTNKKGLSYRLGLNHFADWSWEEFQKHRLGAAQNCSATLKGSHKLTSEALPESKDWRDEGIVSAVKNQGHCGSCWTFSTTGALEAAYAQAYGKNISLSEQQLVDCARAFNNFGCNGGLPSQAFQYIKYNGGLDTEEAYPYTAKDGECNFSSENVGIQVVDSVNITQVSLQIFPSISDLS*</t>
  </si>
  <si>
    <t>MFYYFIESQGNPAKDPLFLWLTGGPGCSSFSGILYEIGPLEFNISNYGGGPVTFIDYADAWTKTASIIFLDSPVGTGFSYSRTQDGWASSDTKAADEAYNFFLKWLEENPKYLPLETYIAGDSYSGIIVPQITKLVVLGLEAQTQPRVNLKGYLLGSPTTDEFLNENGKFIFAHRMGLISD</t>
  </si>
  <si>
    <t>MRAWTSTLVVVFLVVVVPHAAYADSKAASISIDASSSSSRRIPDTLFGIFFEEINHAGVGGLWAELVLNRGFEAGGQHSPSEINPWGVIGDGDSISVKTELSSCFETNKAALRMDVLCDADTCPNGAVGVYNTGFGGMNIEEGKKYQVKLYAKSSGTLDLSVSFTGSDTNQVLDTTNFLADDSEASDWKKMEATLVAKATSRNASLQITTNKKGTVWLDQVSAMPEDTYMGHGFRKDLMQMLLKLKPRFLRFPGGCFVEGTILKNAFRWKETVGPWEERPGHYGDVWEYWTDDGLGYLEFLQVHCLSA*</t>
  </si>
  <si>
    <t>MATLRAQPLPWLPRFSGTPNASPAPERATVFTVVAQKKVKKTRKIILKEDVELLGKKGELIDVRAGFYRNFLLPTGKALIVTPLLVKEMKVEEERIEAEKKRVREDAEQLARVLETVGAFKVKRKGAGRGNKQIFGSVTAQDLVDIIKAQLQRDVDKRIVTLPEIRETGEYIAEIKLHPDVTARVRLNVFAN*</t>
  </si>
  <si>
    <t>HLHHLLDVLRARGDTIISPGARQGLIPLAIPLSENSSGAVTALLRWPTAPPGMEMPVVEVQKHGVWLLAKNVDQFIQKLLAEEDSSNSTGSESILFQASCDAGSKLYRKGDFAESRIPNLDSYLLSKVGLFPDVLERKVMRHFEDGDNVSALVTGEFYTKKDHFPGFARPFVFNAKILLKVGRVSEAKDSARVALKSPWWTLGCPYQEVAEMAQWEDEQIEYIMEKVTEEGRRADLKKGKEPAQVALDEAAFLLDLASIHGTWDDCLERVARCYEEAGLEDIARFVVYRD*</t>
  </si>
  <si>
    <t>MKLLIHLTLLSLCSAVLCSSDQEPIARSSIIFTTLGRSRYAFDIYTLPIPNDLRLNPATELKITDGISVNFNGHFPNSSSSAFLPSGKSKIRNLPPPIELIYVTERDGISNIYYDAVYQPNSASQPGQSPTRVQIPLLETRPGNGRVSMKDRPSLVGDELIYVSTHQESGAPRASWAAVYSTHLPTGSTRRLTPKGGADFSPAVSPSGQWTAVASFGKRGWAGEVEELRTDIYLFSTKTGSGRVKVVDHGGWPCWVNDFTFYFHRRSDEDGWWSVYRATLPQLGPISVDSVIVERVTLPGLHAFTPATSPGNEEIIAVATRRPGSDYRHIELFDLVNKEFIEVTSSISPYAHHLNPFLYPGGGRVGYHKCRGDPSRHLFLENLENPQPDISLFRVDGSYPSFSPTGDRIAFVSFPGLFVVNWDGSNQREVFKGTAWSTAWDPVREGVVYTSTGPTFASEETEVDVISVHVDDENLTHKKLTIGGKNNAFPSPSPDGKWIAFRSGRTGHKNLYIMDAVDGESSHLQRLTEGPWTDTMCNWSPDGEWIAFASDREDPGSGSYELFMIHPNGTGLRKVFQSGSGGRANHPWFSPDTKSIVFTSDHAGVSAEPVSNLHHYQPYGDIYIARLDGTKIQRLTHNSYEDGTPTWGRRFLRPVDVVQPTSGDGCDIEDCHWLNIRPQGPRHAPEALKRVECGLGTSEQVLVNQHHMYSYQ*</t>
  </si>
  <si>
    <t>YTIMHLDLASLDSVRQFADSFKKSGRPLDVLVCNAAIYQPTAKEPTYSAEGFEISVATNHLGHFLLSRLLLEDLNKSDYPSRRLIIVGSITGNTNTLAGNVPPKANLGDLRGLAGGLNGMSSAMIDGGEFDGAKAYKDSKVCNMLTMQEFHKRYHEETGVTFASLYPGCIATTGLFREHIPLFRLLFPPFQKYITKGFVSEDEAGKRLAQVVSDPTLTKSGVYWSWNNVSSSFENQLSEEASDPEKARKVWEISEKLVGLA*</t>
  </si>
  <si>
    <t>VSQPLKAKRGSEGLRVTEHRLSLVNRRALLGQFLGVSTFLLGSFNAESAGLPPEEKPRICDDACEKELENVPMMTTESGLQYKDIQVGGGPSPPVGFQVAANYVAMVPSGQIFDSSLEKKQVYIFRVGSGQVIKGLDEGLLSMKVGGKRRLYIPGPLAFPKGLTSAPGRPRVAPNSPVVFDVSLEYIPGLEFEEE*</t>
  </si>
  <si>
    <t>NTAGIEPEDVAKRLMDYGFHAPTMSWPVPGTLMIEPTESESKAELDRFCDTLISIREEIAQIESGKADLHNNVLKGAPHPPSLLMADAWTKPYTREYAAFPASWLRASKFWPTTGRVDNVYGDRNLICTLLSPSQMAEEQAAAEA*</t>
  </si>
  <si>
    <t>MERARRIASRAMLRRLLAETKKSSGVSNGYLLQARYISTMAPSSSSSSSVFSRDHGKMGISSFAQQIRSISVEALKPSDTFPRRHNSATPEEQSKMAEFVGFDSLDSLIDATVPKSIRLPSMEFSKFDEGLTESQMFLHMKDLADKNKVFKSFIGMGYYNTFVPPVILRNIMENPGWYTQYTPYQAEISQGRLESLLNYQTMITDLTGLPMSNASLLDEGTAAAEAMAMCNNILKGKRKTFVIASNCHPQTIDICKTRAGGFDLKVVTSDLKDIDYSSGDVCGVLVQYPGTEGEIVDYGEFIKKAHASGVKVVVATDLLALTVLKPPGELGADIAVGSAQRFGVPMGYGGPHAAFLATSQEYKRLMPGRIIGLSVDSSGKTALRMAMQTREQHIRRDKATSNICTAQALLANMAAMFAVYHGPEGLKTIAQRVHGLAGTFAAGLKKLGAVEVQELPFFDTVKVKCADAKAVADAAFTHEINLRVVDSNTITVSFDETTTLEDVDKLFKVFAGGKSVAFTAASIASEVGSKLPASLERESPYLMHSVFNSYHTEHELLRYLNRLQAKDLSLCHSMIPLGSCTMKLNATSEMMPVTWPSFTEIHPFAPSEQAKGY</t>
  </si>
  <si>
    <t>PASENPRHLQPPAPPLLSSRNLRSPNMKVVAAYLLAVLGGNACPSGDDIKDILGSVGAEADDDRIELLLTQVKGKDITEIIASGREKLASVPAGGGGVAVAASAVSAGGAGGAAPAAEAKKEEKVEEKEESDDDMGFSLFD*</t>
  </si>
  <si>
    <t>MASHIVGYPRMGPKRELKFALESFWDGKSSAEDLKSVAANLRCSIWKQMSDAGIKYIPSNTFAYYDQVLDTTAMLGAVPPRYGWNGGEIGFDVYFSMARGNASVPAMEMTKWFDTNYHYIVPELGPEVTFSYASHKAVEEYKEAKALGVDTVPVLVGPVSYLLLSKPAKGVEKSFSLLSLLPKILPIYKEVISELKAAGASTIQFDEPLFVMDLESHQLQAFTAAYAELESTLSGLNVVVETYFADLTAEAYKTLTSLKGVAG</t>
  </si>
  <si>
    <t>SLKGVTGFGFDLIRGTKTIELIKAGFPSGKYLFAGVVDGRNIWANDLAASIATLESLESIVGKDKLVVSTSCSLLHTAVDLVNETKLDDEIKSWLAFAAQKVVEVNALAKALAGHKDEAFFSANAAAQASRRSSPRVNNAAVQKAAAAVKDSDHRRATNVSARLDAQQKKLNLPVLPTTTIGSFPQTIELRRVRREYKAKKISEEEYVSSIKEEISKVVKLQEELDIDVLVHGEPERNDMVEYFGEQLSGFAFTVNGWVQSYGSRCVKPPVIYGDVSRPKAMTVFWSSLAQSMTARPMKGMLTGPVTILNWSFVRNDQPRFETCYQIALAIKDEVEDLEKAGINVIQIDEAALREGLPLRKSEHAFYLKWAVHSFRITNCGVQDTTQIHTHMCYSHFNDIIHSIIDMDADVITIENSRSDEK</t>
  </si>
  <si>
    <t>MASSSVAVWVSSKISPSCPSFGSSLQPKLNCSPRSPSSRGPCPIQCGLRELRDRIGSVKNTQKITEAMKLVAAAKVRRAQEAVVNGRPFSETLVEVLYNINEQLQTEDVDVPLTNNRPVKKVALVVVTGDRGLCGGFNNFVIKKAEQRISEFKTLGLDYTVISVGKKGNSYFIRRPYIPVDRFLEGTTLPTAKEAQAIADDVFSLFVSEEVDKVELLYTKFVSLVKSDPVIHTLLPLSPKGEICDVNGVCVDAAEDEFFRLTTKEGKLTVEMDTVRTQTADFSPILQFEQDPVQILDALLPLYLNSQILRALQESLASELASRMTAMGNATDNANELKKSLSMLYNRQRQAKITGEILEIVSGANALV*</t>
  </si>
  <si>
    <t>FDREIDIGVPDEVGRLEVLRIHTKNMRLAEDVDLEKISKETHGYVGADLAALCTEAALQCIREKMDVIDLDDDTIDAEILNSMAITNEHFSTALGQSNPSALRETVVEVPNVSWSDIGGLENVKRELQETVQYPVEHPEKFEKFGMSPSKGVLFYGPPGCGKTLLAKAIANECQANFISIKGPELLTMWFGESEANVREIFDKARQSAPCVLFFDELDSIATQRGNSVGDAGGAADRVLNQLLTEMDGMSAKKTVFIIGATNRPDIIDPALLRPGRLDQLIYIPLPDEESRYQIFKANLRKSPIAKDVDLRALAKYTQGFSGADITEICQRACKYAIRENIEKDIEKERRQRENPEAME</t>
  </si>
  <si>
    <t>MDSPGYMSSPEAHPKRSGVDHHPIDGMDSEDMEKPTYVKFLVSNAEAGSVIGKGGTTITDFQTQSGARIQLSRNQEYFPGTSDRIIMVSGKIDDVLKALDLIQNKLLSEIQFENADDVDMRSKVRLVVPNSCCGAIIGKGGATIKSLIEDSQAGIKISPQDNGY</t>
  </si>
  <si>
    <t>LMSRRGTAEEKTAKSDPIYRNRLVNMLVNRILKHGKKSLAYQIIYRAVKKIQQETETNPLSVLRQAIRGVTPDIAVKARRVSGSTHQVPIEIGSTQGKALAIRWLLGESRKRPGRNMAFKLSSELVDAAKGSGGAIRKKEETHRMAEANRAFAHFR*</t>
  </si>
  <si>
    <t>MGLPWYRVHTVVLNDPGRLISVHIMHTALVAGWAGSMALYELAVFDPSDPVLDPMWRQGMFVIPFMTRLGITNSWGGWSITGGTVTDPGIWSYEGVAGAHIVFSGLCFLAAIWHWVYWDLEIFSDERTGKPSLDLPKIFGIHLFLSGVACFGFGAFHVTGLYGPGIWVSDPYGLTGKVQPVNPAWGVEGFDPFVPGGIASHHIAAGTLGILAGLFHLSVRPPQRLYKGLRMGNIETVLSSSIAAVFFAAFVVAGTMWYGSATTPIEL</t>
  </si>
  <si>
    <t>SATTPIELFGPTRYQWDQGYFQQEIYRRISAGLAENQSLSEAWSKIPEKLAFYDYIGNNPAKGGLFRAGSMDNGDGIAVGWLGHPIFRDKEGRELFVRRMPTFFETFPVVLIDGDGIVRADVPFRRAESKYSVEQVGVTVEFYGGELNGVSYSDPATVKKYARRAQLGEIFELDRTTTKNTI*</t>
  </si>
  <si>
    <t>MAVVSISSSLTSRVSTPNSVAAQICPSSRRSYFDCNSLLLFDRVSSHLRLSSSSRGPRGVAAMAASGKFFVGGNWKCNGTKESIDKLIADLNSATLEPDVDVVVAPPFVYIDQVKNSLVSRIEVSAQNCWIGKGGAYTGEISVEQLKDLGCQWVILGHSERRHVIGEDDQFIGKKAAYTLSEGVGVIACIGEKLEERESGKTFDVCYQQLKAFADALPSWDNVVIAYEPVWAIGTG</t>
  </si>
  <si>
    <t>MSGKGEGPAIGIDLGTTYSCVGVWQHDRVEIIANDQGNRTTPSYVAFTDTERLIGDAAKNQVAMNPINTVFDAKRLIGRRFSDSSVQSDIKMWPFKVTPGPADKPMIVVNYKGEDKEFAAEEISSMVLIKMREIAEAFLGSSVKNAVVTVPAYFNDSQRQATKDAGVIAGL</t>
  </si>
  <si>
    <t>AIKVIMLAQEEARRLGHNFVGTEQILLGLIGEGTGIAAKVLKSMGISLKAARVEVEKIIGRGSGFVAVEIPFTPRAKRVLELSLEEARQLGHNYIGSEHLLLGLLKEGEGVAARVLENLGADPSNIRTQVIRMVGENAETVSASVGGGSSGSKMPTLEEYGTNLTKLAEEGKLDPVVGRKQQIERVTQILGRRTKNNPCLIGEPGVGKTAIAEGLAQRIASGDVPETIEGKKVITLDMGLLVAGTKYRGEFEERLKKLMEEIKQSDEIILFIDEVHTLIGAGAAEGAIDAANILKPALARGELQCIGATTLDEYRKHIEKDPALERRFQPVKVPEPTVDETIQILKGLRERYEIHHKLRYTDDSLVAAAKLSYQYISDRFLPDKAIDLIDEAGSRVRLRHAQLPEEARDLEKELRQITKEKNEAARGQDFEKAGELRDREMDLKAQITALVEKNKEMSKAEEEAGDSGPVVTEADIQHIVSSWTGIPVEKVSTDESDRLLKMEETLHKRIIGQDEAVVAISRAIRRARVGLKNPNRPIASFIFSGPTGVGKSELAKALAAYYFGSEEAMIRLDMSEFMERHTVSKLIGSPPGYVGYTEGGQLTEAVRRRPYTVVLFDEIEKAHPDVFNMMLQILEDGRLTDSKGRTVDFKNTLLIMTSNVGSSVIEKGGRRIGFDLDYDEKDSSYN</t>
  </si>
  <si>
    <t>MAAKDSPVVKLAAAQGRLWAIKLQSKGWKSLSKAQKASARSAGIGVDTPVVVPRTVRVVGGNPTNRRRAATEPGNALRSMTITKQEYLGDIYADKIIHTLILDPRNVRSFPTLSAMALNYNKYRFADCKLRYSPRVTDSECGFTAIYLSDSSDPKPKNKLQMRAVQTQYETSASKPLLATIPIDKSVKYCRDGPSDDAKLVDCGAIHFAVDGEHEGRLGELFLEFTVVLSEPCYALSPVQQFSGNKHTKGPQYVDSAVSGSTQTLTFNAGGSFLVAFHGDPIDKVSGIGLEDAGQRGADGNDKSARVCEVDVPFAGSAIVLHYKSTTRCSIYISRL*</t>
  </si>
  <si>
    <t>ADIKNRFNLPPFLTLKNFEGLDLGKMDKADDSGLASYVAGQIDRSLSWKDVKWLQTITSLPILVKGVLTAEDARLSIQNGAAGIIVSNHGARQLDYVPATIMALEEVVKAAQGRVPVFLDGGVRRGTDVFKALALGASGIFIGRPVVFSLAAEGETGVKKALQMLRDEFELTMALSGCRSLKEITRNHIMTEWDAPRVHPTLGPPRL*</t>
  </si>
  <si>
    <t>MASSAMALSSPAFAGKAVKLSPSSSELFGEGRITMRKSAAKPKPAASGSPWYGPDRVKYLGPLSGEPPSYLTGEFPGDYGWDTAGLSADPETFARNRELEVIHSRWAMLGALGCVFPELLARNGVKFGEAVWFKAGSQIFSEGGLDYLGNPSLVHAQSILAIWACQVILMGAVEGYRIAGGPLGEVVDPLYPGGSFDPLGLADDPDAFAELKVKELKNGRLAMFSMFGFFVQAIVTGKGPLENLADHLADPVNNNAWAFATNFVPGK*</t>
  </si>
  <si>
    <t>MAMAAHCLSLLTLPSKFPLSSPSFTIPSPSALKFPLPFLSICHCGAQSRFSVTRTSKSVRSCSLPEDGESLGSVDVLTVPDNWLTPSRASEEAEWLRVTLHKWLDDEYCPEPTNVEISKVAAESYYRSLLQKTTDLGEILLRMARELESISYQESFHGAFSSANAAVSLIAERIEQD*</t>
  </si>
  <si>
    <t>KNQCHCGSCWAFAAVAAIEGMNKIATGQLVSLSEQELIDCVTTAKGCCGGRADKAYKFMHEEGLGLTTESAYPYTATDRCNGNTCHAPNASVVTVKISGCKLVNPNNESALLEAVAQQPVSVRIDAANFGDYESGVFTGKCDTNLSHAVTLVGYGTADDGTDYWLLRNSWGTDWGEKGYMRIERNPRRLGAERGLCGLAMSPTYPVA</t>
  </si>
  <si>
    <t>LCKFVSLITLSVKEPPLNNSNHSLRFSIRAPTMAASASAAASLSSVPPSSTSISSSLTVRARLSHRSPPFLLSPKPKSSRSLKLITSRPLSLPLLRLFRSAAASEDLEVGIGDEEEAELELSGSEVDQLLEEEEDEGEGEGKTPVAEDGRLYVGNLPYSITSSQLADIFVEAGAVRSVEIMYDRVTDRSRGFAFVTMETVEDAEKAIRMFDSSQIGGRAVKVNFPEVPRGGERKVLEPKIKTSYQGFVETPHKLYAGNLSWGLTSQGLRDAFSDQPGLLSAKVIYERETGKSRGFGFITFSSAEEARSAIQAMNGVELEGRPLRLNMASERPRASPPPVVSSSEESVEESLLQKEFRSLPPTP</t>
  </si>
  <si>
    <t>MAVRALASRKTLANARLGLGLLQSRSLQTFTLPDLSYDYGALEPAISGEIMQLHHQKHHQTYITNYNKALEQLQDAITKGDAPSVAKLESAIRFNGGGHINHSIFWKNLTPINHGGGEPPHGSLGWAIDSNFGSMEALIQKMNAEGAALQGSGWVWLGLDKTFKRLVIETTANQDPLVTKGANLVPLLGIDVWEHAYYLQYKNVRPDYLNNIWKVINWKYASEVYAKECPTS*</t>
  </si>
  <si>
    <t>MEPFYAPGRNHVFVPGPVNIPDPVIRAMSRNNEDYRSPAIPALTRTLIEDVKKIFKTTTGVPFLIPTTGTGAWESALTNTLSPGDRIISFVLGQFSLLWIDQQQRLGFNVDVIESEWGRGADLEAMESEASFDAIASRSAPRPHSLSMTSTLK</t>
  </si>
  <si>
    <t>DGVSSICALDFRMDEWGVDVALTGSQKALSLPTGIGFVCAGPKAFEAAKTAKSRRVFFDWNDYLKFYKLGTMWPYTPSVQLLYGLRAALDLIFEEGLDNVIARHARLGKATRLAVEAWGLKNCCQKEEWFSDTVTAVVVPPYIDSTEIVKQGWKRYSLSLGLGLNKVAGKVFRIGHLGNLNELQLLGCLAGVEMILKDVGYPVKLGSGVAAACAFLQKTTPLIVSRI*</t>
  </si>
  <si>
    <t>MLPLFAKRPASRRDAPKKRAHMAVCPFVESPHTETFFLLCRRIAAAHPNVQVSMFTSVAYAMYLYNYWDPEADENLHFLAAGEWPPTNATQAEATQIYLEGLPQNLRRSMTQAEEEFGKITYVVADAFLADVCRGIADERGIGWSAVWTSSAASLAAFVHSEEIERKIKESNPSGFRPHPNPPSHQPVENWLPGFPAGVITDELPQGTFSGSDHPLEQTFRSMVRSLPKADTVLVDSFNHLESSVASALLGPNTHLGGLFSLTLPFPSNIELDDFEGMLPWLDARPSPGSVVYINLGVCTIHAQSPTETQQQIKGLAEALEETGLPFLWYVVPTWPPIEFPEGFVERTSKSGQGKVVTRTSGMVRFLKLEREVVRHKAVGAQLRETPWWAVSEGMAAGKPTICIARTNQFDQALNAALVDRVWGVGIVVDGNTLMKDKAMSALRRVMVEDEGRRIKAKAAAVGKLAMEDAAEPDGSSAKALNKFMSFVTK*</t>
  </si>
  <si>
    <t>MGSLVVPDSLSHPLRQRRPTSSASFCLQLPCLLSLSAPSRYSPAGLYAASQRVLKSRRSLSVAANGTTLMASSTPPKGGVYTVGDFMTTKDKLQVVKPSTSVDEALEILVENRITGFPVIDDDRKLVGLVSDYDLLALDSISGSGRTETGMFPEADSTWKVFNELQRLLIKTNGKLISDVMTVAPIVVRESTNLEDAARLLLETRYRRLPVVDADGKLVGLITRGDVIRAALKMKRAAANN*</t>
  </si>
  <si>
    <t>DVTYNDIGGCDIQKQEIREAVELPLTHHDLYTQIGIDPPRGVLLYGPPGTGKTMLAKAVAHHTTASFIRVVGSEFVQKYLGEGPRMVRDVFRLAKENAPAIIFIDEVDAIATARFDAQTGADREVQRILMELLNQMDGFDQTVNVKVIMATNRADTLDPALLRPGRLDRKIEFPLPDRRQKRLVFQVCTSKMNLGDEVDLEDYVSRPDKISAAEI</t>
  </si>
  <si>
    <t>MTAILERRESESLWGRFCNWITSTENRLYIGWFGVLMIPTLLTATSVFIIAFIAAPPVDIDGIREPVSGSLLYGNNIISGAIIPTSAAIGLHFYPIWEAASVDEWLYNGGPYELIVLHFLLGVACYMGREWELSFRLGMRPWIAVAYSAPVAAATAVFLIYPIGQGSFSDGMPLGISGTFNFMIVFQAEHNILMHPFHMLGVAGVFGGSLFSAMHGSLVTSSLIRETTENESANEGYRFGQEEETYNIVAAHGYFGRLIFQYASFNNSRSLHFFLAAWPVVGIWFTALGISTMAFNLNGFNFNQSVVDSQGRVINTWADIINRANLGMEVMHERNAHNFPLDLAAIQAPSING*</t>
  </si>
  <si>
    <t>EGTIGIALNLESNNVGVVLMGDGLMIQEGSSVKATGRIAQIPVSEAYLGRVINALAKPIDGRGEISASEFRLIESPAPGIISRRSVYEPLQTGLIAIDSMIPIGRGQRELIIGDRQTGKTAVATDTILNQKGQNVICVYVAIGQKASSVAQVVNTFQEREAMEYTIVVAETADSPAALQYLAPYTGAALAEFFMYRERHTLIIYDDLSKQAQAYRQMSLLLRRPPGREAYPGDVFYLHSRLLERAAKLSSRLGEGSMTALPIVETQSGDVSAYIPTNVISITDGQIFLSADLFNAGIRPAINVGISVSRVGSAAQIKAMKQVAGKLKLELAQFTELEAFAQFASDLDKVTQ</t>
  </si>
  <si>
    <t>TILAIEFLAIAFVEHQRSMEKDSEKKKYPGGAFDPLGYSKDPAKFEELKVKEIKNGRLALLAFVGFCVQQSAYPGTGPLENLATHLADPWHNNIGDVIIPKGIFPN*</t>
  </si>
  <si>
    <t>MEEVTNVTEYQEIAKKKLPKMVYDYYASGAEDQWTLAENRNAFSRILFRPRILIDVSKIDMTTTVLGFKISMPIMIAPTAMQKMAHPEGEYATARAASAAGTIMTLSSWATSSVEEVASTGPGIRFFQLYVYKDRNVVAQLVRRAEKA</t>
  </si>
  <si>
    <t>MKWVTFISLLFLFSSAYSRGVFRRDAHKSEVAHRFKDLGEENFKALVLIAFAQYLQQCPFEDHVKLVNEVTEFAKTCVADESAENCDKSLHTLFGDKLCTVATLRETYGEMADCCAKQEPERNECFLQHKDDNPNLPRLVRPEVDVMCTAFHDNEETFLKKYLYEIARRHPYFYAPELLFFAKRYKAAFTECCQAADKAACLLPKLDELRDEGKASSAKQRLKCASLQKFGERAFKAWAVARLSQRFPKAEFAEVSKLVTDLTKVHTECCHGDLLECADDRADLAKYICENQDSISSKLKECCEKPLLEKSHCIAEVENDEMPADLPSLAADFVESKDVCKNYAEAKDVFLGMFLYEYARRHPDYSVVLLLRLAKTYETTLEKCCAAADPHECYAKVFDEFKPLVEEPQNLIKQNCELFEQLGEYKFQNALLVRYTKKVPQVSTPTLVEVSRNLGKVGSKCCKHPEAKRMPCAEDYLSVVLNQLCVLHEKTPVSDRVTKCCTESLVNRRPCFSALEVDETYVPKEFNAETFTFHADICTLSEKERQIKKQTALVELVKHKPKATKEQLKAVMDDFAAFVEKCCKADDKETCFAEEGKKLVAASQAALGL*</t>
  </si>
  <si>
    <t>Protein seq</t>
  </si>
  <si>
    <t>SWATH-MS Proteomics result</t>
  </si>
  <si>
    <t>Protein annotation</t>
  </si>
  <si>
    <t>SWATH-MS Proteomics</t>
  </si>
  <si>
    <t>Mean of all C areas (from Supplementary Table 1)</t>
  </si>
  <si>
    <t>Mean of all T areas  (from Supplementary Table 1)</t>
  </si>
  <si>
    <t>and K.-K. Loke, R. Rahnamaie-Tajadod, C.-C. Yeoh, H.-H. Goh, Z.-A. Mohamed-Hussein, N.M. Noor, Z. Zainal, I. Ismail, RNA-seq analysis for secondary metabolite pathway gene discovery in Polygonum minus, Genom. Data 7 (2016) 12-13.</t>
  </si>
  <si>
    <t>Please refer to R. Rahnamaie-Tajadod, K.-K. Loke, H.-H. Goh, N.M. Noor, Differential gene expression analysis in Polygonum minus leaf upon 24 h of methyl jasmonate elicitation, Front. Plant Sci. 8(109) (2017) 1-14</t>
  </si>
  <si>
    <t>*Please refer in text method for detailed SWATH and statistical analyses.</t>
  </si>
  <si>
    <t>Peptide filter settings: 25 peptides per protein, 6 transitions per peptide, 99% peptide confidence, and a 1% False Discovery Rate threshold.</t>
  </si>
  <si>
    <t>Protein level quantitation from SWATH data was performed using an extraction window of 10 min, an extracted ion chromatogram width of 10 ppm</t>
  </si>
  <si>
    <t>Protei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3F3F3F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Border="1"/>
    <xf numFmtId="0" fontId="0" fillId="0" borderId="11" xfId="0" applyBorder="1"/>
    <xf numFmtId="0" fontId="0" fillId="0" borderId="10" xfId="0" applyBorder="1"/>
    <xf numFmtId="11" fontId="0" fillId="0" borderId="0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/>
    <xf numFmtId="11" fontId="0" fillId="0" borderId="0" xfId="0" applyNumberFormat="1"/>
    <xf numFmtId="0" fontId="5" fillId="0" borderId="10" xfId="5" applyBorder="1"/>
    <xf numFmtId="0" fontId="5" fillId="0" borderId="0" xfId="5" applyBorder="1"/>
    <xf numFmtId="0" fontId="5" fillId="0" borderId="11" xfId="5" applyBorder="1"/>
    <xf numFmtId="11" fontId="0" fillId="0" borderId="13" xfId="0" applyNumberFormat="1" applyBorder="1"/>
    <xf numFmtId="0" fontId="10" fillId="6" borderId="19" xfId="10" applyBorder="1" applyAlignment="1">
      <alignment wrapText="1"/>
    </xf>
    <xf numFmtId="0" fontId="10" fillId="6" borderId="20" xfId="10" applyBorder="1" applyAlignment="1">
      <alignment wrapText="1"/>
    </xf>
    <xf numFmtId="0" fontId="0" fillId="0" borderId="13" xfId="0" applyBorder="1" applyAlignment="1">
      <alignment horizontal="left" vertical="center"/>
    </xf>
    <xf numFmtId="0" fontId="20" fillId="0" borderId="0" xfId="0" applyFont="1"/>
    <xf numFmtId="0" fontId="19" fillId="33" borderId="16" xfId="0" applyFont="1" applyFill="1" applyBorder="1" applyAlignment="1">
      <alignment horizontal="center"/>
    </xf>
    <xf numFmtId="0" fontId="19" fillId="33" borderId="17" xfId="0" applyFont="1" applyFill="1" applyBorder="1" applyAlignment="1">
      <alignment horizontal="center"/>
    </xf>
    <xf numFmtId="0" fontId="19" fillId="33" borderId="18" xfId="0" applyFont="1" applyFill="1" applyBorder="1" applyAlignment="1">
      <alignment horizontal="center"/>
    </xf>
    <xf numFmtId="0" fontId="0" fillId="0" borderId="15" xfId="0" applyBorder="1" applyAlignment="1">
      <alignment horizontal="center" vertical="center" wrapText="1"/>
    </xf>
    <xf numFmtId="0" fontId="19" fillId="0" borderId="16" xfId="0" applyFont="1" applyFill="1" applyBorder="1" applyAlignment="1">
      <alignment horizontal="center"/>
    </xf>
    <xf numFmtId="0" fontId="19" fillId="0" borderId="17" xfId="0" applyFont="1" applyFill="1" applyBorder="1" applyAlignment="1">
      <alignment horizontal="center"/>
    </xf>
    <xf numFmtId="0" fontId="19" fillId="0" borderId="18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>
    <row r="1" spans="1:1" x14ac:dyDescent="0.25">
      <c r="A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70"/>
  <sheetViews>
    <sheetView tabSelected="1" zoomScale="55" zoomScaleNormal="55" workbookViewId="0">
      <selection activeCell="Z23" sqref="Z23"/>
    </sheetView>
  </sheetViews>
  <sheetFormatPr defaultRowHeight="15" x14ac:dyDescent="0.25"/>
  <cols>
    <col min="1" max="1" width="23.140625" customWidth="1"/>
    <col min="13" max="13" width="21.140625" bestFit="1" customWidth="1"/>
    <col min="14" max="14" width="10" bestFit="1" customWidth="1"/>
    <col min="15" max="15" width="13.42578125" bestFit="1" customWidth="1"/>
    <col min="16" max="16" width="13.7109375" bestFit="1" customWidth="1"/>
    <col min="18" max="18" width="14.140625" bestFit="1" customWidth="1"/>
    <col min="20" max="20" width="10.5703125" customWidth="1"/>
    <col min="21" max="21" width="11.5703125" bestFit="1" customWidth="1"/>
    <col min="22" max="22" width="12.28515625" bestFit="1" customWidth="1"/>
    <col min="24" max="24" width="19.7109375" customWidth="1"/>
    <col min="25" max="25" width="22.85546875" customWidth="1"/>
  </cols>
  <sheetData>
    <row r="1" spans="1:26" s="8" customFormat="1" ht="18.75" x14ac:dyDescent="0.3">
      <c r="A1" s="22" t="s">
        <v>285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4"/>
      <c r="M1" s="22" t="s">
        <v>2849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4"/>
    </row>
    <row r="2" spans="1:26" s="8" customFormat="1" x14ac:dyDescent="0.25">
      <c r="A2" s="14" t="s">
        <v>1355</v>
      </c>
      <c r="B2" s="1"/>
      <c r="C2" s="1"/>
      <c r="D2" s="1"/>
      <c r="E2" s="1"/>
      <c r="F2" s="1"/>
      <c r="G2" s="1"/>
      <c r="H2" s="1"/>
      <c r="I2" s="1"/>
      <c r="J2" s="1"/>
      <c r="K2" s="1"/>
      <c r="L2" s="2"/>
      <c r="M2" s="3" t="s">
        <v>2854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2"/>
    </row>
    <row r="3" spans="1:26" s="8" customFormat="1" x14ac:dyDescent="0.25">
      <c r="A3" s="14" t="s">
        <v>1352</v>
      </c>
      <c r="B3" s="1" t="s">
        <v>2851</v>
      </c>
      <c r="C3" s="1"/>
      <c r="D3" s="1"/>
      <c r="E3" s="1"/>
      <c r="F3" s="1"/>
      <c r="G3" s="1"/>
      <c r="H3" s="1"/>
      <c r="I3" s="1"/>
      <c r="J3" s="1"/>
      <c r="K3" s="1"/>
      <c r="L3" s="2"/>
      <c r="M3" s="3" t="s">
        <v>2853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2"/>
    </row>
    <row r="4" spans="1:26" s="8" customFormat="1" x14ac:dyDescent="0.25">
      <c r="A4" s="14" t="s">
        <v>1353</v>
      </c>
      <c r="B4" s="1" t="s">
        <v>2852</v>
      </c>
      <c r="C4" s="1"/>
      <c r="D4" s="1"/>
      <c r="E4" s="1"/>
      <c r="F4" s="1"/>
      <c r="G4" s="1"/>
      <c r="H4" s="1"/>
      <c r="I4" s="1"/>
      <c r="J4" s="1"/>
      <c r="K4" s="1"/>
      <c r="L4" s="2"/>
      <c r="M4" s="3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2"/>
    </row>
    <row r="5" spans="1:26" s="8" customFormat="1" x14ac:dyDescent="0.25">
      <c r="A5" s="14" t="s">
        <v>2013</v>
      </c>
      <c r="B5" s="1" t="s">
        <v>1356</v>
      </c>
      <c r="C5" s="1"/>
      <c r="D5" s="1"/>
      <c r="E5" s="1"/>
      <c r="F5" s="1"/>
      <c r="G5" s="1"/>
      <c r="H5" s="1"/>
      <c r="I5" s="1"/>
      <c r="J5" s="1"/>
      <c r="K5" s="1"/>
      <c r="L5" s="2"/>
      <c r="M5" s="3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2"/>
    </row>
    <row r="6" spans="1:26" s="8" customFormat="1" x14ac:dyDescent="0.25">
      <c r="A6" s="14" t="s">
        <v>2014</v>
      </c>
      <c r="B6" s="1" t="s">
        <v>1357</v>
      </c>
      <c r="C6" s="1"/>
      <c r="D6" s="1"/>
      <c r="E6" s="1"/>
      <c r="F6" s="1"/>
      <c r="G6" s="1"/>
      <c r="H6" s="1"/>
      <c r="I6" s="1"/>
      <c r="J6" s="1"/>
      <c r="K6" s="1"/>
      <c r="L6" s="2"/>
      <c r="M6" s="3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2"/>
    </row>
    <row r="7" spans="1:26" s="8" customFormat="1" x14ac:dyDescent="0.25">
      <c r="A7" s="14" t="s">
        <v>2015</v>
      </c>
      <c r="B7" s="1" t="s">
        <v>1358</v>
      </c>
      <c r="C7" s="1"/>
      <c r="D7" s="1"/>
      <c r="E7" s="1"/>
      <c r="F7" s="1"/>
      <c r="G7" s="1"/>
      <c r="H7" s="1"/>
      <c r="I7" s="1"/>
      <c r="J7" s="1"/>
      <c r="K7" s="1"/>
      <c r="L7" s="2"/>
      <c r="M7" s="3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2"/>
    </row>
    <row r="8" spans="1:26" s="8" customFormat="1" x14ac:dyDescent="0.25">
      <c r="A8" s="14" t="s">
        <v>2016</v>
      </c>
      <c r="B8" s="1" t="s">
        <v>1359</v>
      </c>
      <c r="C8" s="1"/>
      <c r="D8" s="1"/>
      <c r="E8" s="1"/>
      <c r="F8" s="1"/>
      <c r="G8" s="1"/>
      <c r="H8" s="1"/>
      <c r="I8" s="1"/>
      <c r="J8" s="1"/>
      <c r="K8" s="1"/>
      <c r="L8" s="2"/>
      <c r="M8" s="3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2"/>
    </row>
    <row r="9" spans="1:26" s="8" customFormat="1" x14ac:dyDescent="0.25">
      <c r="A9" s="14" t="s">
        <v>2017</v>
      </c>
      <c r="B9" s="1" t="s">
        <v>1360</v>
      </c>
      <c r="C9" s="1"/>
      <c r="D9" s="1"/>
      <c r="E9" s="1"/>
      <c r="F9" s="1"/>
      <c r="G9" s="1"/>
      <c r="H9" s="1"/>
      <c r="I9" s="1"/>
      <c r="J9" s="1"/>
      <c r="K9" s="1"/>
      <c r="L9" s="2"/>
      <c r="M9" s="3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2"/>
    </row>
    <row r="10" spans="1:26" s="8" customFormat="1" x14ac:dyDescent="0.25">
      <c r="A10" s="14" t="s">
        <v>2018</v>
      </c>
      <c r="B10" s="21" t="s">
        <v>1361</v>
      </c>
      <c r="C10" s="1"/>
      <c r="D10" s="1"/>
      <c r="E10" s="1"/>
      <c r="F10" s="1"/>
      <c r="G10" s="1"/>
      <c r="H10" s="1"/>
      <c r="I10" s="1"/>
      <c r="J10" s="1"/>
      <c r="K10" s="1"/>
      <c r="L10" s="2"/>
      <c r="M10" s="3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2"/>
    </row>
    <row r="11" spans="1:26" s="8" customFormat="1" x14ac:dyDescent="0.25">
      <c r="A11" s="14" t="s">
        <v>2019</v>
      </c>
      <c r="B11" s="21"/>
      <c r="C11" s="1"/>
      <c r="D11" s="1"/>
      <c r="E11" s="1"/>
      <c r="F11" s="1"/>
      <c r="G11" s="1"/>
      <c r="H11" s="1"/>
      <c r="I11" s="1"/>
      <c r="J11" s="1"/>
      <c r="K11" s="1"/>
      <c r="L11" s="2"/>
      <c r="M11" s="3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2"/>
    </row>
    <row r="12" spans="1:26" s="8" customFormat="1" x14ac:dyDescent="0.25">
      <c r="A12" s="14" t="s">
        <v>2020</v>
      </c>
      <c r="B12" s="21"/>
      <c r="C12" s="1"/>
      <c r="D12" s="1"/>
      <c r="E12" s="1"/>
      <c r="F12" s="1"/>
      <c r="G12" s="1"/>
      <c r="H12" s="1"/>
      <c r="I12" s="1"/>
      <c r="J12" s="1"/>
      <c r="K12" s="1"/>
      <c r="L12" s="2"/>
      <c r="M12" s="3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2"/>
    </row>
    <row r="13" spans="1:26" s="8" customFormat="1" ht="45.75" thickBot="1" x14ac:dyDescent="0.3">
      <c r="A13" s="15" t="s">
        <v>1354</v>
      </c>
      <c r="B13" s="16" t="s">
        <v>1362</v>
      </c>
      <c r="C13" s="6"/>
      <c r="D13" s="6"/>
      <c r="E13" s="6"/>
      <c r="F13" s="6"/>
      <c r="G13" s="6"/>
      <c r="H13" s="6"/>
      <c r="I13" s="6"/>
      <c r="J13" s="6"/>
      <c r="K13" s="6"/>
      <c r="L13" s="7"/>
      <c r="M13" s="5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7"/>
    </row>
    <row r="14" spans="1:26" s="8" customFormat="1" ht="15.75" x14ac:dyDescent="0.25">
      <c r="A14" s="17" t="s">
        <v>2857</v>
      </c>
    </row>
    <row r="15" spans="1:26" s="8" customFormat="1" ht="15.75" x14ac:dyDescent="0.25">
      <c r="A15" s="17" t="s">
        <v>2856</v>
      </c>
    </row>
    <row r="16" spans="1:26" s="8" customFormat="1" x14ac:dyDescent="0.25">
      <c r="A16" s="8" t="s">
        <v>2855</v>
      </c>
    </row>
    <row r="17" spans="1:26" s="8" customFormat="1" ht="15.75" thickBot="1" x14ac:dyDescent="0.3"/>
    <row r="18" spans="1:26" s="8" customFormat="1" ht="18.75" x14ac:dyDescent="0.3">
      <c r="A18" s="18" t="s">
        <v>2848</v>
      </c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20"/>
      <c r="M18" s="18" t="s">
        <v>2849</v>
      </c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20"/>
    </row>
    <row r="19" spans="1:26" x14ac:dyDescent="0.25">
      <c r="A19" s="10" t="s">
        <v>2858</v>
      </c>
      <c r="B19" s="11" t="s">
        <v>1352</v>
      </c>
      <c r="C19" s="11" t="s">
        <v>1353</v>
      </c>
      <c r="D19" s="11" t="s">
        <v>2013</v>
      </c>
      <c r="E19" s="11" t="s">
        <v>2014</v>
      </c>
      <c r="F19" s="11" t="s">
        <v>2015</v>
      </c>
      <c r="G19" s="11" t="s">
        <v>2016</v>
      </c>
      <c r="H19" s="11" t="s">
        <v>2017</v>
      </c>
      <c r="I19" s="11" t="s">
        <v>2018</v>
      </c>
      <c r="J19" s="11" t="s">
        <v>2019</v>
      </c>
      <c r="K19" s="11" t="s">
        <v>2020</v>
      </c>
      <c r="L19" s="12" t="s">
        <v>1354</v>
      </c>
      <c r="M19" s="10" t="s">
        <v>2083</v>
      </c>
      <c r="N19" s="11" t="s">
        <v>2084</v>
      </c>
      <c r="O19" s="11" t="s">
        <v>2085</v>
      </c>
      <c r="P19" s="11" t="s">
        <v>2086</v>
      </c>
      <c r="Q19" s="11" t="s">
        <v>2087</v>
      </c>
      <c r="R19" s="11" t="s">
        <v>2088</v>
      </c>
      <c r="S19" s="11" t="s">
        <v>2089</v>
      </c>
      <c r="T19" s="11" t="s">
        <v>2090</v>
      </c>
      <c r="U19" s="11" t="s">
        <v>2091</v>
      </c>
      <c r="V19" s="11" t="s">
        <v>2092</v>
      </c>
      <c r="W19" s="11" t="s">
        <v>2093</v>
      </c>
      <c r="X19" s="11" t="s">
        <v>2094</v>
      </c>
      <c r="Y19" s="11" t="s">
        <v>2095</v>
      </c>
      <c r="Z19" s="12" t="s">
        <v>2847</v>
      </c>
    </row>
    <row r="20" spans="1:26" x14ac:dyDescent="0.25">
      <c r="A20" s="3" t="s">
        <v>2021</v>
      </c>
      <c r="B20" s="1">
        <v>97411397.528034806</v>
      </c>
      <c r="C20" s="1">
        <v>92155943.888060197</v>
      </c>
      <c r="D20" s="1">
        <v>0.94604888366926398</v>
      </c>
      <c r="E20" s="1">
        <v>1.4004620595008499</v>
      </c>
      <c r="F20" s="1">
        <v>2.1284018077421499E-4</v>
      </c>
      <c r="G20" s="1">
        <v>1.5089604427542201E-2</v>
      </c>
      <c r="H20" s="1">
        <v>7.6813424550553596E-3</v>
      </c>
      <c r="I20" s="1">
        <v>3.6327949036689899E-3</v>
      </c>
      <c r="J20" s="1">
        <v>0.20236237366221699</v>
      </c>
      <c r="K20" s="1">
        <v>0.176571474963959</v>
      </c>
      <c r="L20" s="2">
        <v>0</v>
      </c>
      <c r="M20" s="3">
        <v>84.8</v>
      </c>
      <c r="N20" s="1">
        <v>329</v>
      </c>
      <c r="O20" s="1">
        <v>49</v>
      </c>
      <c r="P20" s="1">
        <v>1</v>
      </c>
      <c r="Q20" s="1">
        <v>1135</v>
      </c>
      <c r="R20" s="1">
        <v>152</v>
      </c>
      <c r="S20" s="1">
        <v>1</v>
      </c>
      <c r="T20" s="1">
        <v>329</v>
      </c>
      <c r="U20" s="1">
        <v>0</v>
      </c>
      <c r="V20" s="1">
        <v>577</v>
      </c>
      <c r="W20" s="1" t="s">
        <v>1309</v>
      </c>
      <c r="X20" s="1"/>
      <c r="Y20" s="1" t="s">
        <v>1308</v>
      </c>
      <c r="Z20" s="2" t="s">
        <v>2384</v>
      </c>
    </row>
    <row r="21" spans="1:26" x14ac:dyDescent="0.25">
      <c r="A21" s="3" t="s">
        <v>2022</v>
      </c>
      <c r="B21" s="1">
        <v>21336287.2991332</v>
      </c>
      <c r="C21" s="1">
        <v>13352721.4905941</v>
      </c>
      <c r="D21" s="1">
        <v>0.62582216406209201</v>
      </c>
      <c r="E21" s="1">
        <v>0.91909798242682805</v>
      </c>
      <c r="F21" s="1">
        <v>6.0649875023216698E-2</v>
      </c>
      <c r="G21" s="1">
        <v>0.17250857333104</v>
      </c>
      <c r="H21" s="1">
        <v>0.18459418523564899</v>
      </c>
      <c r="I21" s="1">
        <v>0.163841928569913</v>
      </c>
      <c r="J21" s="1">
        <v>0.44790030704293599</v>
      </c>
      <c r="K21" s="1">
        <v>0.45452535446548298</v>
      </c>
      <c r="L21" s="2">
        <v>0</v>
      </c>
      <c r="M21" s="3">
        <v>83.61</v>
      </c>
      <c r="N21" s="1">
        <v>476</v>
      </c>
      <c r="O21" s="1">
        <v>73</v>
      </c>
      <c r="P21" s="1">
        <v>5</v>
      </c>
      <c r="Q21" s="1">
        <v>203</v>
      </c>
      <c r="R21" s="1">
        <v>1615</v>
      </c>
      <c r="S21" s="1">
        <v>1</v>
      </c>
      <c r="T21" s="1">
        <v>476</v>
      </c>
      <c r="U21" s="1">
        <v>0</v>
      </c>
      <c r="V21" s="1">
        <v>825</v>
      </c>
      <c r="W21" s="1" t="s">
        <v>1311</v>
      </c>
      <c r="X21" s="1"/>
      <c r="Y21" s="1" t="s">
        <v>1310</v>
      </c>
      <c r="Z21" s="2" t="s">
        <v>2732</v>
      </c>
    </row>
    <row r="22" spans="1:26" x14ac:dyDescent="0.25">
      <c r="A22" s="3" t="s">
        <v>2023</v>
      </c>
      <c r="B22" s="1">
        <v>71024541.021330297</v>
      </c>
      <c r="C22" s="1">
        <v>59604801.006559998</v>
      </c>
      <c r="D22" s="1">
        <v>0.83921416667316795</v>
      </c>
      <c r="E22" s="1">
        <v>1.24844861426114</v>
      </c>
      <c r="F22" s="1">
        <v>1.0629356614148401E-3</v>
      </c>
      <c r="G22" s="1">
        <v>5.8320237854339402E-2</v>
      </c>
      <c r="H22" s="1">
        <v>5.45779503202138E-2</v>
      </c>
      <c r="I22" s="1">
        <v>9.8551195274388503E-3</v>
      </c>
      <c r="J22" s="1">
        <v>0.32358728259066399</v>
      </c>
      <c r="K22" s="1">
        <v>0.28715477558234798</v>
      </c>
      <c r="L22" s="2">
        <v>0</v>
      </c>
      <c r="M22" s="3">
        <v>75.3</v>
      </c>
      <c r="N22" s="1">
        <v>251</v>
      </c>
      <c r="O22" s="1">
        <v>60</v>
      </c>
      <c r="P22" s="1">
        <v>2</v>
      </c>
      <c r="Q22" s="1">
        <v>1073</v>
      </c>
      <c r="R22" s="1">
        <v>327</v>
      </c>
      <c r="S22" s="1">
        <v>6</v>
      </c>
      <c r="T22" s="1">
        <v>256</v>
      </c>
      <c r="U22" s="4">
        <v>4.9999999999999996E-130</v>
      </c>
      <c r="V22" s="1">
        <v>382</v>
      </c>
      <c r="W22" s="1" t="s">
        <v>1286</v>
      </c>
      <c r="X22" s="1"/>
      <c r="Y22" s="1" t="s">
        <v>1312</v>
      </c>
      <c r="Z22" s="2" t="s">
        <v>2304</v>
      </c>
    </row>
    <row r="23" spans="1:26" x14ac:dyDescent="0.25">
      <c r="A23" s="3" t="s">
        <v>2024</v>
      </c>
      <c r="B23" s="1">
        <v>61028002.409635201</v>
      </c>
      <c r="C23" s="1">
        <v>40748214.690148897</v>
      </c>
      <c r="D23" s="1">
        <v>0.66769700926202202</v>
      </c>
      <c r="E23" s="1">
        <v>0.96753748320070698</v>
      </c>
      <c r="F23" s="1">
        <v>0.68658843527121605</v>
      </c>
      <c r="G23" s="1">
        <v>0.68471162562124799</v>
      </c>
      <c r="H23" s="1">
        <v>0.71884379229971895</v>
      </c>
      <c r="I23" s="1">
        <v>0.80066446411286196</v>
      </c>
      <c r="J23" s="1">
        <v>0.840226194185551</v>
      </c>
      <c r="K23" s="1">
        <v>0.85963644588708499</v>
      </c>
      <c r="L23" s="2">
        <v>0</v>
      </c>
      <c r="M23" s="3">
        <v>97.66</v>
      </c>
      <c r="N23" s="1">
        <v>214</v>
      </c>
      <c r="O23" s="1">
        <v>5</v>
      </c>
      <c r="P23" s="1">
        <v>0</v>
      </c>
      <c r="Q23" s="1">
        <v>340</v>
      </c>
      <c r="R23" s="1">
        <v>981</v>
      </c>
      <c r="S23" s="1">
        <v>1</v>
      </c>
      <c r="T23" s="1">
        <v>214</v>
      </c>
      <c r="U23" s="4">
        <v>2.0000000000000001E-135</v>
      </c>
      <c r="V23" s="1">
        <v>400</v>
      </c>
      <c r="W23" s="1" t="s">
        <v>1288</v>
      </c>
      <c r="X23" s="1"/>
      <c r="Y23" s="1" t="s">
        <v>1287</v>
      </c>
      <c r="Z23" s="2" t="s">
        <v>2786</v>
      </c>
    </row>
    <row r="24" spans="1:26" x14ac:dyDescent="0.25">
      <c r="A24" s="3" t="s">
        <v>2025</v>
      </c>
      <c r="B24" s="1">
        <v>52867000.793834001</v>
      </c>
      <c r="C24" s="1">
        <v>31554923.713774201</v>
      </c>
      <c r="D24" s="1">
        <v>0.59687372538550498</v>
      </c>
      <c r="E24" s="1">
        <v>0.83620716562062403</v>
      </c>
      <c r="F24" s="1">
        <v>6.7008950335910797E-2</v>
      </c>
      <c r="G24" s="1">
        <v>0.128912022688809</v>
      </c>
      <c r="H24" s="1">
        <v>0.11265741188457901</v>
      </c>
      <c r="I24" s="1">
        <v>0.172933751554189</v>
      </c>
      <c r="J24" s="1">
        <v>0.40338720433039899</v>
      </c>
      <c r="K24" s="1">
        <v>0.38184551586889598</v>
      </c>
      <c r="L24" s="2">
        <v>0</v>
      </c>
      <c r="M24" s="3">
        <v>97.32</v>
      </c>
      <c r="N24" s="1">
        <v>224</v>
      </c>
      <c r="O24" s="1">
        <v>6</v>
      </c>
      <c r="P24" s="1">
        <v>0</v>
      </c>
      <c r="Q24" s="1">
        <v>1</v>
      </c>
      <c r="R24" s="1">
        <v>672</v>
      </c>
      <c r="S24" s="1">
        <v>246</v>
      </c>
      <c r="T24" s="1">
        <v>469</v>
      </c>
      <c r="U24" s="4">
        <v>2.0000000000000001E-156</v>
      </c>
      <c r="V24" s="1">
        <v>457</v>
      </c>
      <c r="W24" s="1" t="s">
        <v>1290</v>
      </c>
      <c r="X24" s="1"/>
      <c r="Y24" s="1" t="s">
        <v>1289</v>
      </c>
      <c r="Z24" s="2" t="s">
        <v>2787</v>
      </c>
    </row>
    <row r="25" spans="1:26" x14ac:dyDescent="0.25">
      <c r="A25" s="3" t="s">
        <v>2026</v>
      </c>
      <c r="B25" s="1">
        <v>1566662.2882954699</v>
      </c>
      <c r="C25" s="1">
        <v>1070937.4861906799</v>
      </c>
      <c r="D25" s="1">
        <v>0.68357902924685998</v>
      </c>
      <c r="E25" s="1">
        <v>0.36810490174664701</v>
      </c>
      <c r="F25" s="1">
        <v>0.210140109364744</v>
      </c>
      <c r="G25" s="1">
        <v>0.164318084220344</v>
      </c>
      <c r="H25" s="1">
        <v>0.218651307551814</v>
      </c>
      <c r="I25" s="1">
        <v>0.37286201045512002</v>
      </c>
      <c r="J25" s="1">
        <v>0.44072457589099301</v>
      </c>
      <c r="K25" s="1">
        <v>0.47962787775580401</v>
      </c>
      <c r="L25" s="2">
        <v>0</v>
      </c>
      <c r="M25" s="3">
        <v>70.7</v>
      </c>
      <c r="N25" s="1">
        <v>157</v>
      </c>
      <c r="O25" s="1">
        <v>37</v>
      </c>
      <c r="P25" s="1">
        <v>3</v>
      </c>
      <c r="Q25" s="1">
        <v>66</v>
      </c>
      <c r="R25" s="1">
        <v>515</v>
      </c>
      <c r="S25" s="1">
        <v>1</v>
      </c>
      <c r="T25" s="1">
        <v>155</v>
      </c>
      <c r="U25" s="4">
        <v>6.9999999999999998E-57</v>
      </c>
      <c r="V25" s="1">
        <v>182</v>
      </c>
      <c r="W25" s="1" t="s">
        <v>1292</v>
      </c>
      <c r="X25" s="1"/>
      <c r="Y25" s="1" t="s">
        <v>1291</v>
      </c>
      <c r="Z25" s="2" t="s">
        <v>2654</v>
      </c>
    </row>
    <row r="26" spans="1:26" x14ac:dyDescent="0.25">
      <c r="A26" s="3" t="s">
        <v>2027</v>
      </c>
      <c r="B26" s="1">
        <v>4165678.4872109899</v>
      </c>
      <c r="C26" s="1">
        <v>2873320.32847276</v>
      </c>
      <c r="D26" s="1">
        <v>0.68976046454235895</v>
      </c>
      <c r="E26" s="1">
        <v>0.978325167735136</v>
      </c>
      <c r="F26" s="1">
        <v>0.868794641181734</v>
      </c>
      <c r="G26" s="1">
        <v>0.77772637663933897</v>
      </c>
      <c r="H26" s="1">
        <v>0.81055430947819596</v>
      </c>
      <c r="I26" s="1">
        <v>0.92384027735847996</v>
      </c>
      <c r="J26" s="1">
        <v>0.89211290645104002</v>
      </c>
      <c r="K26" s="1">
        <v>0.91813919520079201</v>
      </c>
      <c r="L26" s="2">
        <v>0</v>
      </c>
      <c r="M26" s="3">
        <v>97.34</v>
      </c>
      <c r="N26" s="1">
        <v>338</v>
      </c>
      <c r="O26" s="1">
        <v>9</v>
      </c>
      <c r="P26" s="1">
        <v>0</v>
      </c>
      <c r="Q26" s="1">
        <v>3451</v>
      </c>
      <c r="R26" s="1">
        <v>2438</v>
      </c>
      <c r="S26" s="1">
        <v>223</v>
      </c>
      <c r="T26" s="1">
        <v>560</v>
      </c>
      <c r="U26" s="1">
        <v>0</v>
      </c>
      <c r="V26" s="1">
        <v>678</v>
      </c>
      <c r="W26" s="1" t="s">
        <v>1294</v>
      </c>
      <c r="X26" s="1"/>
      <c r="Y26" s="1" t="s">
        <v>1293</v>
      </c>
      <c r="Z26" s="2" t="s">
        <v>2687</v>
      </c>
    </row>
    <row r="27" spans="1:26" x14ac:dyDescent="0.25">
      <c r="A27" s="3" t="s">
        <v>2028</v>
      </c>
      <c r="B27" s="1">
        <v>56745274.234949201</v>
      </c>
      <c r="C27" s="1">
        <v>51957432.8896598</v>
      </c>
      <c r="D27" s="1">
        <v>0.91562572549273802</v>
      </c>
      <c r="E27" s="1">
        <v>1.3375658209818799</v>
      </c>
      <c r="F27" s="1">
        <v>8.9409574595536196E-4</v>
      </c>
      <c r="G27" s="1">
        <v>1.44154342572078E-2</v>
      </c>
      <c r="H27" s="1">
        <v>1.44057530713625E-2</v>
      </c>
      <c r="I27" s="1">
        <v>8.8350777001641699E-3</v>
      </c>
      <c r="J27" s="1">
        <v>0.20236237366221699</v>
      </c>
      <c r="K27" s="1">
        <v>0.19354211955237299</v>
      </c>
      <c r="L27" s="2">
        <v>0</v>
      </c>
      <c r="M27" s="3">
        <v>69.94</v>
      </c>
      <c r="N27" s="1">
        <v>173</v>
      </c>
      <c r="O27" s="1">
        <v>45</v>
      </c>
      <c r="P27" s="1">
        <v>5</v>
      </c>
      <c r="Q27" s="1">
        <v>724</v>
      </c>
      <c r="R27" s="1">
        <v>221</v>
      </c>
      <c r="S27" s="1">
        <v>1</v>
      </c>
      <c r="T27" s="1">
        <v>171</v>
      </c>
      <c r="U27" s="4">
        <v>3.0000000000000002E-66</v>
      </c>
      <c r="V27" s="1">
        <v>209</v>
      </c>
      <c r="W27" s="1" t="s">
        <v>1296</v>
      </c>
      <c r="X27" s="1"/>
      <c r="Y27" s="1" t="s">
        <v>1295</v>
      </c>
      <c r="Z27" s="2" t="s">
        <v>2733</v>
      </c>
    </row>
    <row r="28" spans="1:26" x14ac:dyDescent="0.25">
      <c r="A28" s="3" t="s">
        <v>2029</v>
      </c>
      <c r="B28" s="1">
        <v>9686730.5999428108</v>
      </c>
      <c r="C28" s="1">
        <v>6863038.2911104299</v>
      </c>
      <c r="D28" s="1">
        <v>0.70849893266887698</v>
      </c>
      <c r="E28" s="1">
        <v>1.0040323783379701</v>
      </c>
      <c r="F28" s="1">
        <v>0.97598191579250204</v>
      </c>
      <c r="G28" s="1">
        <v>0.90920732695689199</v>
      </c>
      <c r="H28" s="1">
        <v>0.94313121208222495</v>
      </c>
      <c r="I28" s="1">
        <v>0.98384217283244202</v>
      </c>
      <c r="J28" s="1">
        <v>0.95017548582321798</v>
      </c>
      <c r="K28" s="1">
        <v>0.96667191025702603</v>
      </c>
      <c r="L28" s="2">
        <v>0</v>
      </c>
      <c r="M28" s="3">
        <v>94.12</v>
      </c>
      <c r="N28" s="1">
        <v>255</v>
      </c>
      <c r="O28" s="1">
        <v>15</v>
      </c>
      <c r="P28" s="1">
        <v>0</v>
      </c>
      <c r="Q28" s="1">
        <v>1355</v>
      </c>
      <c r="R28" s="1">
        <v>591</v>
      </c>
      <c r="S28" s="1">
        <v>13</v>
      </c>
      <c r="T28" s="1">
        <v>267</v>
      </c>
      <c r="U28" s="4">
        <v>9.9999999999999992E-164</v>
      </c>
      <c r="V28" s="1">
        <v>472</v>
      </c>
      <c r="W28" s="1" t="s">
        <v>1298</v>
      </c>
      <c r="X28" s="1"/>
      <c r="Y28" s="1" t="s">
        <v>1297</v>
      </c>
      <c r="Z28" s="2" t="s">
        <v>2832</v>
      </c>
    </row>
    <row r="29" spans="1:26" x14ac:dyDescent="0.25">
      <c r="A29" s="3" t="s">
        <v>2030</v>
      </c>
      <c r="B29" s="1">
        <v>4253216.05807121</v>
      </c>
      <c r="C29" s="1">
        <v>3034596.9516058001</v>
      </c>
      <c r="D29" s="1">
        <v>0.71348290568195605</v>
      </c>
      <c r="E29" s="1">
        <v>1.02388526247815</v>
      </c>
      <c r="F29" s="1">
        <v>0.85868491400746705</v>
      </c>
      <c r="G29" s="1">
        <v>0.95803368001767897</v>
      </c>
      <c r="H29" s="1">
        <v>0.99381766219406398</v>
      </c>
      <c r="I29" s="1">
        <v>0.91731489391124799</v>
      </c>
      <c r="J29" s="1">
        <v>0.98022247097176696</v>
      </c>
      <c r="K29" s="1">
        <v>0.99584466762734003</v>
      </c>
      <c r="L29" s="2">
        <v>0</v>
      </c>
      <c r="M29" s="3">
        <v>87.86</v>
      </c>
      <c r="N29" s="1">
        <v>313</v>
      </c>
      <c r="O29" s="1">
        <v>38</v>
      </c>
      <c r="P29" s="1">
        <v>0</v>
      </c>
      <c r="Q29" s="1">
        <v>210</v>
      </c>
      <c r="R29" s="1">
        <v>1148</v>
      </c>
      <c r="S29" s="1">
        <v>33</v>
      </c>
      <c r="T29" s="1">
        <v>345</v>
      </c>
      <c r="U29" s="1">
        <v>0</v>
      </c>
      <c r="V29" s="1">
        <v>543</v>
      </c>
      <c r="W29" s="1" t="s">
        <v>1300</v>
      </c>
      <c r="X29" s="1"/>
      <c r="Y29" s="1" t="s">
        <v>1299</v>
      </c>
      <c r="Z29" s="2" t="s">
        <v>2675</v>
      </c>
    </row>
    <row r="30" spans="1:26" x14ac:dyDescent="0.25">
      <c r="A30" s="3" t="s">
        <v>2031</v>
      </c>
      <c r="B30" s="1">
        <v>7201622.4225912197</v>
      </c>
      <c r="C30" s="1">
        <v>4021660.5743791801</v>
      </c>
      <c r="D30" s="1">
        <v>0.55843813218579497</v>
      </c>
      <c r="E30" s="1">
        <v>0.814221422278542</v>
      </c>
      <c r="F30" s="1">
        <v>1.8049390265311799E-4</v>
      </c>
      <c r="G30" s="1">
        <v>2.78697077785473E-2</v>
      </c>
      <c r="H30" s="1">
        <v>2.8372409027351501E-2</v>
      </c>
      <c r="I30" s="1">
        <v>3.2274028783926502E-3</v>
      </c>
      <c r="J30" s="1">
        <v>0.23062243992188</v>
      </c>
      <c r="K30" s="1">
        <v>0.23941212561281999</v>
      </c>
      <c r="L30" s="2">
        <v>0</v>
      </c>
      <c r="M30" s="3">
        <v>83.96</v>
      </c>
      <c r="N30" s="1">
        <v>293</v>
      </c>
      <c r="O30" s="1">
        <v>46</v>
      </c>
      <c r="P30" s="1">
        <v>1</v>
      </c>
      <c r="Q30" s="1">
        <v>468</v>
      </c>
      <c r="R30" s="1">
        <v>1346</v>
      </c>
      <c r="S30" s="1">
        <v>7</v>
      </c>
      <c r="T30" s="1">
        <v>298</v>
      </c>
      <c r="U30" s="4">
        <v>1.9999999999999999E-177</v>
      </c>
      <c r="V30" s="1">
        <v>509</v>
      </c>
      <c r="W30" s="1" t="s">
        <v>1302</v>
      </c>
      <c r="X30" s="1"/>
      <c r="Y30" s="1" t="s">
        <v>1301</v>
      </c>
      <c r="Z30" s="2" t="s">
        <v>2639</v>
      </c>
    </row>
    <row r="31" spans="1:26" x14ac:dyDescent="0.25">
      <c r="A31" s="3" t="s">
        <v>2032</v>
      </c>
      <c r="B31" s="1">
        <v>1385492.1177119301</v>
      </c>
      <c r="C31" s="1">
        <v>1962003.59574414</v>
      </c>
      <c r="D31" s="1">
        <v>1.4161059241421701</v>
      </c>
      <c r="E31" s="1">
        <v>2.0944704995420098</v>
      </c>
      <c r="F31" s="4">
        <v>1.47642982734901E-6</v>
      </c>
      <c r="G31" s="1">
        <v>2.0962700028009901E-2</v>
      </c>
      <c r="H31" s="1">
        <v>6.9340699192176301E-3</v>
      </c>
      <c r="I31" s="1">
        <v>1.2030640611032E-4</v>
      </c>
      <c r="J31" s="1">
        <v>0.21008126302292099</v>
      </c>
      <c r="K31" s="1">
        <v>0.176571474963959</v>
      </c>
      <c r="L31" s="2">
        <v>1</v>
      </c>
      <c r="M31" s="3">
        <v>57.73</v>
      </c>
      <c r="N31" s="1">
        <v>317</v>
      </c>
      <c r="O31" s="1">
        <v>129</v>
      </c>
      <c r="P31" s="1">
        <v>2</v>
      </c>
      <c r="Q31" s="1">
        <v>278</v>
      </c>
      <c r="R31" s="1">
        <v>1219</v>
      </c>
      <c r="S31" s="1">
        <v>39</v>
      </c>
      <c r="T31" s="1">
        <v>353</v>
      </c>
      <c r="U31" s="4">
        <v>3E-132</v>
      </c>
      <c r="V31" s="1">
        <v>394</v>
      </c>
      <c r="W31" s="1" t="s">
        <v>1304</v>
      </c>
      <c r="X31" s="1"/>
      <c r="Y31" s="1" t="s">
        <v>1303</v>
      </c>
      <c r="Z31" s="2" t="s">
        <v>2699</v>
      </c>
    </row>
    <row r="32" spans="1:26" x14ac:dyDescent="0.25">
      <c r="A32" s="3" t="s">
        <v>2033</v>
      </c>
      <c r="B32" s="1">
        <v>5019845.7851233799</v>
      </c>
      <c r="C32" s="1">
        <v>2564316.5976561899</v>
      </c>
      <c r="D32" s="1">
        <v>0.51083573229594004</v>
      </c>
      <c r="E32" s="1">
        <v>0.74608450303114104</v>
      </c>
      <c r="F32" s="1">
        <v>5.6832754293795705E-4</v>
      </c>
      <c r="G32" s="1">
        <v>5.1064595594356901E-2</v>
      </c>
      <c r="H32" s="1">
        <v>1.2384835992359299E-2</v>
      </c>
      <c r="I32" s="1">
        <v>6.6212429272604102E-3</v>
      </c>
      <c r="J32" s="1">
        <v>0.30927025234969402</v>
      </c>
      <c r="K32" s="1">
        <v>0.182994142647076</v>
      </c>
      <c r="L32" s="2">
        <v>0</v>
      </c>
      <c r="M32" s="3">
        <v>90.88</v>
      </c>
      <c r="N32" s="1">
        <v>296</v>
      </c>
      <c r="O32" s="1">
        <v>27</v>
      </c>
      <c r="P32" s="1">
        <v>0</v>
      </c>
      <c r="Q32" s="1">
        <v>428</v>
      </c>
      <c r="R32" s="1">
        <v>1315</v>
      </c>
      <c r="S32" s="1">
        <v>60</v>
      </c>
      <c r="T32" s="1">
        <v>355</v>
      </c>
      <c r="U32" s="4">
        <v>1.9999999999999999E-177</v>
      </c>
      <c r="V32" s="1">
        <v>512</v>
      </c>
      <c r="W32" s="1" t="s">
        <v>1306</v>
      </c>
      <c r="X32" s="1"/>
      <c r="Y32" s="1" t="s">
        <v>1305</v>
      </c>
      <c r="Z32" s="2" t="s">
        <v>2658</v>
      </c>
    </row>
    <row r="33" spans="1:26" x14ac:dyDescent="0.25">
      <c r="A33" s="3" t="s">
        <v>2034</v>
      </c>
      <c r="B33" s="1">
        <v>14913737.423604799</v>
      </c>
      <c r="C33" s="1">
        <v>10745379.404942701</v>
      </c>
      <c r="D33" s="1">
        <v>0.720502118264159</v>
      </c>
      <c r="E33" s="1">
        <v>1.0521120555669901</v>
      </c>
      <c r="F33" s="1">
        <v>0.54602145977484495</v>
      </c>
      <c r="G33" s="1">
        <v>0.85127308920336597</v>
      </c>
      <c r="H33" s="1">
        <v>0.78332345263804903</v>
      </c>
      <c r="I33" s="1">
        <v>0.69384452841101196</v>
      </c>
      <c r="J33" s="1">
        <v>0.93193307578969098</v>
      </c>
      <c r="K33" s="1">
        <v>0.906434380479468</v>
      </c>
      <c r="L33" s="2">
        <v>0</v>
      </c>
      <c r="M33" s="3">
        <v>64.709999999999994</v>
      </c>
      <c r="N33" s="1">
        <v>187</v>
      </c>
      <c r="O33" s="1">
        <v>66</v>
      </c>
      <c r="P33" s="1">
        <v>0</v>
      </c>
      <c r="Q33" s="1">
        <v>1</v>
      </c>
      <c r="R33" s="1">
        <v>561</v>
      </c>
      <c r="S33" s="1">
        <v>60</v>
      </c>
      <c r="T33" s="1">
        <v>246</v>
      </c>
      <c r="U33" s="4">
        <v>1.9999999999999999E-81</v>
      </c>
      <c r="V33" s="1">
        <v>252</v>
      </c>
      <c r="W33" s="1" t="s">
        <v>1263</v>
      </c>
      <c r="X33" s="1"/>
      <c r="Y33" s="1" t="s">
        <v>1307</v>
      </c>
      <c r="Z33" s="2" t="s">
        <v>2132</v>
      </c>
    </row>
    <row r="34" spans="1:26" x14ac:dyDescent="0.25">
      <c r="A34" s="3" t="s">
        <v>2035</v>
      </c>
      <c r="B34" s="1">
        <v>4747540.7417476904</v>
      </c>
      <c r="C34" s="1">
        <v>3116783.3242643098</v>
      </c>
      <c r="D34" s="1">
        <v>0.65650480823824198</v>
      </c>
      <c r="E34" s="1">
        <v>0.95296408719460501</v>
      </c>
      <c r="F34" s="1">
        <v>0.467721487141805</v>
      </c>
      <c r="G34" s="1">
        <v>0.44259581067992698</v>
      </c>
      <c r="H34" s="1">
        <v>0.48817293001026402</v>
      </c>
      <c r="I34" s="1">
        <v>0.62612983394562505</v>
      </c>
      <c r="J34" s="1">
        <v>0.67696426440045898</v>
      </c>
      <c r="K34" s="1">
        <v>0.70775650663650203</v>
      </c>
      <c r="L34" s="2">
        <v>0</v>
      </c>
      <c r="M34" s="3">
        <v>73.27</v>
      </c>
      <c r="N34" s="1">
        <v>217</v>
      </c>
      <c r="O34" s="1">
        <v>52</v>
      </c>
      <c r="P34" s="1">
        <v>2</v>
      </c>
      <c r="Q34" s="1">
        <v>257</v>
      </c>
      <c r="R34" s="1">
        <v>901</v>
      </c>
      <c r="S34" s="1">
        <v>1</v>
      </c>
      <c r="T34" s="1">
        <v>213</v>
      </c>
      <c r="U34" s="4">
        <v>3.0000000000000001E-96</v>
      </c>
      <c r="V34" s="1">
        <v>295</v>
      </c>
      <c r="W34" s="1" t="s">
        <v>1265</v>
      </c>
      <c r="X34" s="1"/>
      <c r="Y34" s="1" t="s">
        <v>1264</v>
      </c>
      <c r="Z34" s="2" t="s">
        <v>2570</v>
      </c>
    </row>
    <row r="35" spans="1:26" x14ac:dyDescent="0.25">
      <c r="A35" s="3" t="s">
        <v>2036</v>
      </c>
      <c r="B35" s="1">
        <v>898732.36490841198</v>
      </c>
      <c r="C35" s="1">
        <v>1260712.3611328499</v>
      </c>
      <c r="D35" s="1">
        <v>1.4027672868566601</v>
      </c>
      <c r="E35" s="1">
        <v>2.0392245341720301</v>
      </c>
      <c r="F35" s="4">
        <v>2.45286339076266E-7</v>
      </c>
      <c r="G35" s="1">
        <v>1.30934688342187E-2</v>
      </c>
      <c r="H35" s="1">
        <v>1.7577016812815301E-3</v>
      </c>
      <c r="I35" s="4">
        <v>2.3026255080784399E-5</v>
      </c>
      <c r="J35" s="1">
        <v>0.19891369232577499</v>
      </c>
      <c r="K35" s="1">
        <v>0.121270654070202</v>
      </c>
      <c r="L35" s="2">
        <v>1</v>
      </c>
      <c r="M35" s="3">
        <v>86.02</v>
      </c>
      <c r="N35" s="1">
        <v>322</v>
      </c>
      <c r="O35" s="1">
        <v>45</v>
      </c>
      <c r="P35" s="1">
        <v>0</v>
      </c>
      <c r="Q35" s="1">
        <v>1144</v>
      </c>
      <c r="R35" s="1">
        <v>179</v>
      </c>
      <c r="S35" s="1">
        <v>43</v>
      </c>
      <c r="T35" s="1">
        <v>364</v>
      </c>
      <c r="U35" s="1">
        <v>0</v>
      </c>
      <c r="V35" s="1">
        <v>547</v>
      </c>
      <c r="W35" s="1" t="s">
        <v>1267</v>
      </c>
      <c r="X35" s="1"/>
      <c r="Y35" s="1" t="s">
        <v>1266</v>
      </c>
      <c r="Z35" s="2" t="s">
        <v>2702</v>
      </c>
    </row>
    <row r="36" spans="1:26" x14ac:dyDescent="0.25">
      <c r="A36" s="3" t="s">
        <v>2037</v>
      </c>
      <c r="B36" s="1">
        <v>9985376.4571700897</v>
      </c>
      <c r="C36" s="1">
        <v>6847746.5699890703</v>
      </c>
      <c r="D36" s="1">
        <v>0.68577750667296999</v>
      </c>
      <c r="E36" s="1">
        <v>1.0012191624720499</v>
      </c>
      <c r="F36" s="1">
        <v>0.98301406192120999</v>
      </c>
      <c r="G36" s="1">
        <v>0.90744205464427796</v>
      </c>
      <c r="H36" s="1">
        <v>0.99112868713562297</v>
      </c>
      <c r="I36" s="1">
        <v>0.98563893258054602</v>
      </c>
      <c r="J36" s="1">
        <v>0.95017548582321798</v>
      </c>
      <c r="K36" s="1">
        <v>0.99510380219097905</v>
      </c>
      <c r="L36" s="2">
        <v>0</v>
      </c>
      <c r="M36" s="3">
        <v>79.349999999999994</v>
      </c>
      <c r="N36" s="1">
        <v>247</v>
      </c>
      <c r="O36" s="1">
        <v>45</v>
      </c>
      <c r="P36" s="1">
        <v>3</v>
      </c>
      <c r="Q36" s="1">
        <v>5</v>
      </c>
      <c r="R36" s="1">
        <v>739</v>
      </c>
      <c r="S36" s="1">
        <v>43</v>
      </c>
      <c r="T36" s="1">
        <v>285</v>
      </c>
      <c r="U36" s="4">
        <v>2.9999999999999999E-130</v>
      </c>
      <c r="V36" s="1">
        <v>379</v>
      </c>
      <c r="W36" s="1" t="s">
        <v>1269</v>
      </c>
      <c r="X36" s="1"/>
      <c r="Y36" s="1" t="s">
        <v>1268</v>
      </c>
      <c r="Z36" s="2" t="s">
        <v>2518</v>
      </c>
    </row>
    <row r="37" spans="1:26" x14ac:dyDescent="0.25">
      <c r="A37" s="3" t="s">
        <v>2038</v>
      </c>
      <c r="B37" s="1">
        <v>6874219.4016903797</v>
      </c>
      <c r="C37" s="1">
        <v>3713704.9961316399</v>
      </c>
      <c r="D37" s="1">
        <v>0.54023661147888802</v>
      </c>
      <c r="E37" s="1">
        <v>0.78938504120085995</v>
      </c>
      <c r="F37" s="1">
        <v>8.3135513551068805E-4</v>
      </c>
      <c r="G37" s="1">
        <v>5.9368960186840902E-2</v>
      </c>
      <c r="H37" s="1">
        <v>2.6507618719245299E-2</v>
      </c>
      <c r="I37" s="1">
        <v>8.5947357184601204E-3</v>
      </c>
      <c r="J37" s="1">
        <v>0.325445905841733</v>
      </c>
      <c r="K37" s="1">
        <v>0.232932291958247</v>
      </c>
      <c r="L37" s="2">
        <v>0</v>
      </c>
      <c r="M37" s="3">
        <v>84.2</v>
      </c>
      <c r="N37" s="1">
        <v>348</v>
      </c>
      <c r="O37" s="1">
        <v>55</v>
      </c>
      <c r="P37" s="1">
        <v>0</v>
      </c>
      <c r="Q37" s="1">
        <v>1246</v>
      </c>
      <c r="R37" s="1">
        <v>2289</v>
      </c>
      <c r="S37" s="1">
        <v>26</v>
      </c>
      <c r="T37" s="1">
        <v>373</v>
      </c>
      <c r="U37" s="1">
        <v>0</v>
      </c>
      <c r="V37" s="1">
        <v>592</v>
      </c>
      <c r="W37" s="1" t="s">
        <v>1271</v>
      </c>
      <c r="X37" s="1"/>
      <c r="Y37" s="1" t="s">
        <v>1270</v>
      </c>
      <c r="Z37" s="2" t="s">
        <v>2821</v>
      </c>
    </row>
    <row r="38" spans="1:26" x14ac:dyDescent="0.25">
      <c r="A38" s="3" t="s">
        <v>2039</v>
      </c>
      <c r="B38" s="1">
        <v>102092129.250499</v>
      </c>
      <c r="C38" s="1">
        <v>85729062.141298607</v>
      </c>
      <c r="D38" s="1">
        <v>0.83972254051973805</v>
      </c>
      <c r="E38" s="1">
        <v>1.2400000063305101</v>
      </c>
      <c r="F38" s="1">
        <v>3.2696704113232498E-4</v>
      </c>
      <c r="G38" s="1">
        <v>1.8540085042502898E-2</v>
      </c>
      <c r="H38" s="1">
        <v>1.8910394484643201E-2</v>
      </c>
      <c r="I38" s="1">
        <v>4.4364885569666999E-3</v>
      </c>
      <c r="J38" s="1">
        <v>0.21008126302292099</v>
      </c>
      <c r="K38" s="1">
        <v>0.20002403180235201</v>
      </c>
      <c r="L38" s="2">
        <v>0</v>
      </c>
      <c r="M38" s="3">
        <v>70.09</v>
      </c>
      <c r="N38" s="1">
        <v>234</v>
      </c>
      <c r="O38" s="1">
        <v>60</v>
      </c>
      <c r="P38" s="1">
        <v>3</v>
      </c>
      <c r="Q38" s="1">
        <v>115</v>
      </c>
      <c r="R38" s="1">
        <v>792</v>
      </c>
      <c r="S38" s="1">
        <v>1</v>
      </c>
      <c r="T38" s="1">
        <v>232</v>
      </c>
      <c r="U38" s="4">
        <v>7.0000000000000006E-79</v>
      </c>
      <c r="V38" s="1">
        <v>246</v>
      </c>
      <c r="W38" s="1" t="s">
        <v>1273</v>
      </c>
      <c r="X38" s="1"/>
      <c r="Y38" s="1" t="s">
        <v>1272</v>
      </c>
      <c r="Z38" s="2" t="s">
        <v>2325</v>
      </c>
    </row>
    <row r="39" spans="1:26" x14ac:dyDescent="0.25">
      <c r="A39" s="3" t="s">
        <v>2040</v>
      </c>
      <c r="B39" s="1">
        <v>3531478.2966929101</v>
      </c>
      <c r="C39" s="1">
        <v>2510934.8236379698</v>
      </c>
      <c r="D39" s="1">
        <v>0.71101522158280295</v>
      </c>
      <c r="E39" s="1">
        <v>1.0481690840547599</v>
      </c>
      <c r="F39" s="1">
        <v>0.27518226795627998</v>
      </c>
      <c r="G39" s="1">
        <v>0.44659121211712399</v>
      </c>
      <c r="H39" s="1">
        <v>0.43006251326585498</v>
      </c>
      <c r="I39" s="1">
        <v>0.43545357488085601</v>
      </c>
      <c r="J39" s="1">
        <v>0.68030426024332602</v>
      </c>
      <c r="K39" s="1">
        <v>0.658735772454903</v>
      </c>
      <c r="L39" s="2">
        <v>0</v>
      </c>
      <c r="M39" s="3">
        <v>76.540000000000006</v>
      </c>
      <c r="N39" s="1">
        <v>422</v>
      </c>
      <c r="O39" s="1">
        <v>87</v>
      </c>
      <c r="P39" s="1">
        <v>3</v>
      </c>
      <c r="Q39" s="1">
        <v>323</v>
      </c>
      <c r="R39" s="1">
        <v>1555</v>
      </c>
      <c r="S39" s="1">
        <v>17</v>
      </c>
      <c r="T39" s="1">
        <v>437</v>
      </c>
      <c r="U39" s="1">
        <v>0</v>
      </c>
      <c r="V39" s="1">
        <v>635</v>
      </c>
      <c r="W39" s="1" t="s">
        <v>1275</v>
      </c>
      <c r="X39" s="1"/>
      <c r="Y39" s="1" t="s">
        <v>1274</v>
      </c>
      <c r="Z39" s="2" t="s">
        <v>2329</v>
      </c>
    </row>
    <row r="40" spans="1:26" x14ac:dyDescent="0.25">
      <c r="A40" s="3" t="s">
        <v>2041</v>
      </c>
      <c r="B40" s="1">
        <v>698339.66888181097</v>
      </c>
      <c r="C40" s="1">
        <v>427895.13532474497</v>
      </c>
      <c r="D40" s="1">
        <v>0.61273210500829201</v>
      </c>
      <c r="E40" s="1">
        <v>0.88702673630780005</v>
      </c>
      <c r="F40" s="1">
        <v>9.4142195968551098E-2</v>
      </c>
      <c r="G40" s="1">
        <v>0.29670328126697398</v>
      </c>
      <c r="H40" s="1">
        <v>0.30082652747878602</v>
      </c>
      <c r="I40" s="1">
        <v>0.22025167966474099</v>
      </c>
      <c r="J40" s="1">
        <v>0.55845655195864097</v>
      </c>
      <c r="K40" s="1">
        <v>0.55846235676649902</v>
      </c>
      <c r="L40" s="2">
        <v>0</v>
      </c>
      <c r="M40" s="3">
        <v>83.4</v>
      </c>
      <c r="N40" s="1">
        <v>253</v>
      </c>
      <c r="O40" s="1">
        <v>42</v>
      </c>
      <c r="P40" s="1">
        <v>0</v>
      </c>
      <c r="Q40" s="1">
        <v>87</v>
      </c>
      <c r="R40" s="1">
        <v>845</v>
      </c>
      <c r="S40" s="1">
        <v>1</v>
      </c>
      <c r="T40" s="1">
        <v>253</v>
      </c>
      <c r="U40" s="4">
        <v>7.0000000000000001E-154</v>
      </c>
      <c r="V40" s="1">
        <v>442</v>
      </c>
      <c r="W40" s="1" t="s">
        <v>1277</v>
      </c>
      <c r="X40" s="1"/>
      <c r="Y40" s="1" t="s">
        <v>1276</v>
      </c>
      <c r="Z40" s="2" t="s">
        <v>2549</v>
      </c>
    </row>
    <row r="41" spans="1:26" x14ac:dyDescent="0.25">
      <c r="A41" s="3" t="s">
        <v>2042</v>
      </c>
      <c r="B41" s="1">
        <v>5068689.8046842897</v>
      </c>
      <c r="C41" s="1">
        <v>3657239.8817921798</v>
      </c>
      <c r="D41" s="1">
        <v>0.721535549169394</v>
      </c>
      <c r="E41" s="1">
        <v>1.0639362594234001</v>
      </c>
      <c r="F41" s="1">
        <v>7.7680603393461098E-2</v>
      </c>
      <c r="G41" s="1">
        <v>0.28203944738743397</v>
      </c>
      <c r="H41" s="1">
        <v>0.25652006460263799</v>
      </c>
      <c r="I41" s="1">
        <v>0.19381439584215701</v>
      </c>
      <c r="J41" s="1">
        <v>0.541285879430073</v>
      </c>
      <c r="K41" s="1">
        <v>0.51218407873023297</v>
      </c>
      <c r="L41" s="2">
        <v>0</v>
      </c>
      <c r="M41" s="3">
        <v>75.55</v>
      </c>
      <c r="N41" s="1">
        <v>274</v>
      </c>
      <c r="O41" s="1">
        <v>67</v>
      </c>
      <c r="P41" s="1">
        <v>0</v>
      </c>
      <c r="Q41" s="1">
        <v>160</v>
      </c>
      <c r="R41" s="1">
        <v>981</v>
      </c>
      <c r="S41" s="1">
        <v>70</v>
      </c>
      <c r="T41" s="1">
        <v>343</v>
      </c>
      <c r="U41" s="4">
        <v>1E-150</v>
      </c>
      <c r="V41" s="1">
        <v>440</v>
      </c>
      <c r="W41" s="1" t="s">
        <v>1279</v>
      </c>
      <c r="X41" s="1"/>
      <c r="Y41" s="1" t="s">
        <v>1278</v>
      </c>
      <c r="Z41" s="2" t="s">
        <v>2625</v>
      </c>
    </row>
    <row r="42" spans="1:26" x14ac:dyDescent="0.25">
      <c r="A42" s="3" t="s">
        <v>2043</v>
      </c>
      <c r="B42" s="1">
        <v>10345477.082973501</v>
      </c>
      <c r="C42" s="1">
        <v>7044700.5761301303</v>
      </c>
      <c r="D42" s="1">
        <v>0.68094496944217597</v>
      </c>
      <c r="E42" s="1">
        <v>1.00064329868007</v>
      </c>
      <c r="F42" s="1">
        <v>0.99422679309352602</v>
      </c>
      <c r="G42" s="1">
        <v>0.87096159048924005</v>
      </c>
      <c r="H42" s="1">
        <v>0.91780348139393897</v>
      </c>
      <c r="I42" s="1">
        <v>0.99555242881765005</v>
      </c>
      <c r="J42" s="1">
        <v>0.93843924599342798</v>
      </c>
      <c r="K42" s="1">
        <v>0.95894368918177697</v>
      </c>
      <c r="L42" s="2">
        <v>0</v>
      </c>
      <c r="M42" s="3">
        <v>75.22</v>
      </c>
      <c r="N42" s="1">
        <v>230</v>
      </c>
      <c r="O42" s="1">
        <v>56</v>
      </c>
      <c r="P42" s="1">
        <v>1</v>
      </c>
      <c r="Q42" s="1">
        <v>938</v>
      </c>
      <c r="R42" s="1">
        <v>252</v>
      </c>
      <c r="S42" s="1">
        <v>54</v>
      </c>
      <c r="T42" s="1">
        <v>283</v>
      </c>
      <c r="U42" s="4">
        <v>6.0000000000000001E-122</v>
      </c>
      <c r="V42" s="1">
        <v>360</v>
      </c>
      <c r="W42" s="1" t="s">
        <v>1281</v>
      </c>
      <c r="X42" s="1"/>
      <c r="Y42" s="1" t="s">
        <v>1280</v>
      </c>
      <c r="Z42" s="2" t="s">
        <v>2429</v>
      </c>
    </row>
    <row r="43" spans="1:26" x14ac:dyDescent="0.25">
      <c r="A43" s="3" t="s">
        <v>2044</v>
      </c>
      <c r="B43" s="1">
        <v>9219846.8658507895</v>
      </c>
      <c r="C43" s="1">
        <v>7958866.2600682797</v>
      </c>
      <c r="D43" s="1">
        <v>0.86323193604732895</v>
      </c>
      <c r="E43" s="1">
        <v>1.2746413035259401</v>
      </c>
      <c r="F43" s="1">
        <v>4.9500887375700398E-3</v>
      </c>
      <c r="G43" s="1">
        <v>1.2560764712926499E-2</v>
      </c>
      <c r="H43" s="1">
        <v>2.9138946393147999E-2</v>
      </c>
      <c r="I43" s="1">
        <v>3.2326231668826901E-2</v>
      </c>
      <c r="J43" s="1">
        <v>0.19891369232577499</v>
      </c>
      <c r="K43" s="1">
        <v>0.240476359794001</v>
      </c>
      <c r="L43" s="2">
        <v>0</v>
      </c>
      <c r="M43" s="3">
        <v>95.73</v>
      </c>
      <c r="N43" s="1">
        <v>234</v>
      </c>
      <c r="O43" s="1">
        <v>10</v>
      </c>
      <c r="P43" s="1">
        <v>0</v>
      </c>
      <c r="Q43" s="1">
        <v>3</v>
      </c>
      <c r="R43" s="1">
        <v>704</v>
      </c>
      <c r="S43" s="1">
        <v>87</v>
      </c>
      <c r="T43" s="1">
        <v>320</v>
      </c>
      <c r="U43" s="4">
        <v>3E-158</v>
      </c>
      <c r="V43" s="1">
        <v>451</v>
      </c>
      <c r="W43" s="1" t="s">
        <v>1283</v>
      </c>
      <c r="X43" s="1"/>
      <c r="Y43" s="1" t="s">
        <v>1282</v>
      </c>
      <c r="Z43" s="2" t="s">
        <v>2473</v>
      </c>
    </row>
    <row r="44" spans="1:26" x14ac:dyDescent="0.25">
      <c r="A44" s="3" t="s">
        <v>2045</v>
      </c>
      <c r="B44" s="1">
        <v>1688833.1022145001</v>
      </c>
      <c r="C44" s="1">
        <v>1111631.64439851</v>
      </c>
      <c r="D44" s="1">
        <v>0.658224689545029</v>
      </c>
      <c r="E44" s="1">
        <v>0.95306043340994695</v>
      </c>
      <c r="F44" s="1">
        <v>0.52608969740687295</v>
      </c>
      <c r="G44" s="1">
        <v>0.50544959141986401</v>
      </c>
      <c r="H44" s="1">
        <v>0.56134356615142</v>
      </c>
      <c r="I44" s="1">
        <v>0.678389855741519</v>
      </c>
      <c r="J44" s="1">
        <v>0.71929964779025302</v>
      </c>
      <c r="K44" s="1">
        <v>0.758816980621554</v>
      </c>
      <c r="L44" s="2">
        <v>0</v>
      </c>
      <c r="M44" s="3">
        <v>97.88</v>
      </c>
      <c r="N44" s="1">
        <v>377</v>
      </c>
      <c r="O44" s="1">
        <v>7</v>
      </c>
      <c r="P44" s="1">
        <v>1</v>
      </c>
      <c r="Q44" s="1">
        <v>260</v>
      </c>
      <c r="R44" s="1">
        <v>1387</v>
      </c>
      <c r="S44" s="1">
        <v>1</v>
      </c>
      <c r="T44" s="1">
        <v>377</v>
      </c>
      <c r="U44" s="1">
        <v>0</v>
      </c>
      <c r="V44" s="1">
        <v>766</v>
      </c>
      <c r="W44" s="1" t="s">
        <v>1285</v>
      </c>
      <c r="X44" s="1"/>
      <c r="Y44" s="1" t="s">
        <v>1284</v>
      </c>
      <c r="Z44" s="2" t="s">
        <v>2460</v>
      </c>
    </row>
    <row r="45" spans="1:26" x14ac:dyDescent="0.25">
      <c r="A45" s="3" t="s">
        <v>2046</v>
      </c>
      <c r="B45" s="1">
        <v>5100543.7836459503</v>
      </c>
      <c r="C45" s="1">
        <v>2456702.0374416602</v>
      </c>
      <c r="D45" s="1">
        <v>0.48165492575883201</v>
      </c>
      <c r="E45" s="1">
        <v>0.57048487465270403</v>
      </c>
      <c r="F45" s="1">
        <v>5.2654917278763397E-2</v>
      </c>
      <c r="G45" s="1">
        <v>0.23488558724453101</v>
      </c>
      <c r="H45" s="1">
        <v>0.16889458723001599</v>
      </c>
      <c r="I45" s="1">
        <v>0.14810428043577301</v>
      </c>
      <c r="J45" s="1">
        <v>0.51054315824749197</v>
      </c>
      <c r="K45" s="1">
        <v>0.44412600436205801</v>
      </c>
      <c r="L45" s="2">
        <v>0</v>
      </c>
      <c r="M45" s="3">
        <v>93.94</v>
      </c>
      <c r="N45" s="1">
        <v>132</v>
      </c>
      <c r="O45" s="1">
        <v>8</v>
      </c>
      <c r="P45" s="1">
        <v>0</v>
      </c>
      <c r="Q45" s="1">
        <v>55</v>
      </c>
      <c r="R45" s="1">
        <v>450</v>
      </c>
      <c r="S45" s="1">
        <v>270</v>
      </c>
      <c r="T45" s="1">
        <v>401</v>
      </c>
      <c r="U45" s="4">
        <v>1.9999999999999999E-75</v>
      </c>
      <c r="V45" s="1">
        <v>238</v>
      </c>
      <c r="W45" s="1" t="s">
        <v>1244</v>
      </c>
      <c r="X45" s="1"/>
      <c r="Y45" s="1" t="s">
        <v>1243</v>
      </c>
      <c r="Z45" s="2" t="s">
        <v>2641</v>
      </c>
    </row>
    <row r="46" spans="1:26" x14ac:dyDescent="0.25">
      <c r="A46" s="3" t="s">
        <v>2047</v>
      </c>
      <c r="B46" s="1">
        <v>3013895.0162564698</v>
      </c>
      <c r="C46" s="1">
        <v>1408517.2164791799</v>
      </c>
      <c r="D46" s="1">
        <v>0.46734116778516299</v>
      </c>
      <c r="E46" s="1">
        <v>0.65936552130789305</v>
      </c>
      <c r="F46" s="1">
        <v>2.0631239353210498E-3</v>
      </c>
      <c r="G46" s="1">
        <v>1.1325064570310401E-2</v>
      </c>
      <c r="H46" s="1">
        <v>1.08278051796694E-2</v>
      </c>
      <c r="I46" s="1">
        <v>1.5827328300500199E-2</v>
      </c>
      <c r="J46" s="1">
        <v>0.19891369232577499</v>
      </c>
      <c r="K46" s="1">
        <v>0.181961143865843</v>
      </c>
      <c r="L46" s="2">
        <v>1</v>
      </c>
      <c r="M46" s="3">
        <v>91.26</v>
      </c>
      <c r="N46" s="1">
        <v>412</v>
      </c>
      <c r="O46" s="1">
        <v>36</v>
      </c>
      <c r="P46" s="1">
        <v>0</v>
      </c>
      <c r="Q46" s="1">
        <v>426</v>
      </c>
      <c r="R46" s="1">
        <v>1661</v>
      </c>
      <c r="S46" s="1">
        <v>68</v>
      </c>
      <c r="T46" s="1">
        <v>479</v>
      </c>
      <c r="U46" s="1">
        <v>0</v>
      </c>
      <c r="V46" s="1">
        <v>652</v>
      </c>
      <c r="W46" s="1" t="s">
        <v>1246</v>
      </c>
      <c r="X46" s="1"/>
      <c r="Y46" s="1" t="s">
        <v>1245</v>
      </c>
      <c r="Z46" s="2" t="s">
        <v>2374</v>
      </c>
    </row>
    <row r="47" spans="1:26" x14ac:dyDescent="0.25">
      <c r="A47" s="3" t="s">
        <v>2048</v>
      </c>
      <c r="B47" s="1">
        <v>22352239.7518728</v>
      </c>
      <c r="C47" s="1">
        <v>12063626.9179493</v>
      </c>
      <c r="D47" s="1">
        <v>0.53970550834569198</v>
      </c>
      <c r="E47" s="1">
        <v>0.774686896482495</v>
      </c>
      <c r="F47" s="1">
        <v>4.1673371959726696E-3</v>
      </c>
      <c r="G47" s="1">
        <v>9.4222155895139298E-2</v>
      </c>
      <c r="H47" s="1">
        <v>7.8124941309413096E-2</v>
      </c>
      <c r="I47" s="1">
        <v>2.8978428094217398E-2</v>
      </c>
      <c r="J47" s="1">
        <v>0.35919207653426199</v>
      </c>
      <c r="K47" s="1">
        <v>0.32415376200756502</v>
      </c>
      <c r="L47" s="2">
        <v>0</v>
      </c>
      <c r="M47" s="3">
        <v>85.29</v>
      </c>
      <c r="N47" s="1">
        <v>435</v>
      </c>
      <c r="O47" s="1">
        <v>62</v>
      </c>
      <c r="P47" s="1">
        <v>2</v>
      </c>
      <c r="Q47" s="1">
        <v>359</v>
      </c>
      <c r="R47" s="1">
        <v>1657</v>
      </c>
      <c r="S47" s="1">
        <v>1</v>
      </c>
      <c r="T47" s="1">
        <v>435</v>
      </c>
      <c r="U47" s="1">
        <v>0</v>
      </c>
      <c r="V47" s="1">
        <v>784</v>
      </c>
      <c r="W47" s="1" t="s">
        <v>1248</v>
      </c>
      <c r="X47" s="1"/>
      <c r="Y47" s="1" t="s">
        <v>1247</v>
      </c>
      <c r="Z47" s="2" t="s">
        <v>2731</v>
      </c>
    </row>
    <row r="48" spans="1:26" x14ac:dyDescent="0.25">
      <c r="A48" s="3" t="s">
        <v>2049</v>
      </c>
      <c r="B48" s="1">
        <v>11332425.768935001</v>
      </c>
      <c r="C48" s="1">
        <v>8246421.6530325599</v>
      </c>
      <c r="D48" s="1">
        <v>0.72768371231145301</v>
      </c>
      <c r="E48" s="1">
        <v>1.0759179153999201</v>
      </c>
      <c r="F48" s="1">
        <v>0.28778811015300898</v>
      </c>
      <c r="G48" s="1">
        <v>0.41124843460143401</v>
      </c>
      <c r="H48" s="1">
        <v>0.42772108513624502</v>
      </c>
      <c r="I48" s="1">
        <v>0.451208498381857</v>
      </c>
      <c r="J48" s="1">
        <v>0.64612463260601904</v>
      </c>
      <c r="K48" s="1">
        <v>0.658155987610059</v>
      </c>
      <c r="L48" s="2">
        <v>0</v>
      </c>
      <c r="M48" s="3">
        <v>75.510000000000005</v>
      </c>
      <c r="N48" s="1">
        <v>147</v>
      </c>
      <c r="O48" s="1">
        <v>36</v>
      </c>
      <c r="P48" s="1">
        <v>0</v>
      </c>
      <c r="Q48" s="1">
        <v>687</v>
      </c>
      <c r="R48" s="1">
        <v>247</v>
      </c>
      <c r="S48" s="1">
        <v>75</v>
      </c>
      <c r="T48" s="1">
        <v>221</v>
      </c>
      <c r="U48" s="4">
        <v>8.9999999999999997E-44</v>
      </c>
      <c r="V48" s="1">
        <v>157</v>
      </c>
      <c r="W48" s="1" t="s">
        <v>1250</v>
      </c>
      <c r="X48" s="1"/>
      <c r="Y48" s="1" t="s">
        <v>1249</v>
      </c>
      <c r="Z48" s="2" t="s">
        <v>2310</v>
      </c>
    </row>
    <row r="49" spans="1:26" x14ac:dyDescent="0.25">
      <c r="A49" s="3" t="s">
        <v>2050</v>
      </c>
      <c r="B49" s="1">
        <v>23155363.048167199</v>
      </c>
      <c r="C49" s="1">
        <v>19421338.279633</v>
      </c>
      <c r="D49" s="1">
        <v>0.83874039198751404</v>
      </c>
      <c r="E49" s="1">
        <v>1.2185660676919601</v>
      </c>
      <c r="F49" s="1">
        <v>1.2022871513904699E-2</v>
      </c>
      <c r="G49" s="1">
        <v>0.22123612904883599</v>
      </c>
      <c r="H49" s="1">
        <v>0.212421393498579</v>
      </c>
      <c r="I49" s="1">
        <v>5.5604389364601103E-2</v>
      </c>
      <c r="J49" s="1">
        <v>0.497450098549928</v>
      </c>
      <c r="K49" s="1">
        <v>0.47478710273045599</v>
      </c>
      <c r="L49" s="2">
        <v>0</v>
      </c>
      <c r="M49" s="3">
        <v>73.260000000000005</v>
      </c>
      <c r="N49" s="1">
        <v>172</v>
      </c>
      <c r="O49" s="1">
        <v>37</v>
      </c>
      <c r="P49" s="1">
        <v>4</v>
      </c>
      <c r="Q49" s="1">
        <v>205</v>
      </c>
      <c r="R49" s="1">
        <v>702</v>
      </c>
      <c r="S49" s="1">
        <v>1</v>
      </c>
      <c r="T49" s="1">
        <v>169</v>
      </c>
      <c r="U49" s="4">
        <v>3.9999999999999999E-66</v>
      </c>
      <c r="V49" s="1">
        <v>210</v>
      </c>
      <c r="W49" s="1" t="s">
        <v>1292</v>
      </c>
      <c r="X49" s="1"/>
      <c r="Y49" s="1" t="s">
        <v>1291</v>
      </c>
      <c r="Z49" s="2" t="s">
        <v>2655</v>
      </c>
    </row>
    <row r="50" spans="1:26" x14ac:dyDescent="0.25">
      <c r="A50" s="3" t="s">
        <v>2051</v>
      </c>
      <c r="B50" s="1">
        <v>39606478.424885698</v>
      </c>
      <c r="C50" s="1">
        <v>35252305.329998501</v>
      </c>
      <c r="D50" s="1">
        <v>0.89006411910251004</v>
      </c>
      <c r="E50" s="1">
        <v>1.2976538227568</v>
      </c>
      <c r="F50" s="1">
        <v>3.0916049718595701E-2</v>
      </c>
      <c r="G50" s="1">
        <v>0.120575436536609</v>
      </c>
      <c r="H50" s="1">
        <v>9.8184317104661606E-2</v>
      </c>
      <c r="I50" s="1">
        <v>0.100708805871022</v>
      </c>
      <c r="J50" s="1">
        <v>0.39635191849393098</v>
      </c>
      <c r="K50" s="1">
        <v>0.36684787137114799</v>
      </c>
      <c r="L50" s="2">
        <v>0</v>
      </c>
      <c r="M50" s="3">
        <v>75</v>
      </c>
      <c r="N50" s="1">
        <v>132</v>
      </c>
      <c r="O50" s="1">
        <v>31</v>
      </c>
      <c r="P50" s="1">
        <v>1</v>
      </c>
      <c r="Q50" s="1">
        <v>685</v>
      </c>
      <c r="R50" s="1">
        <v>290</v>
      </c>
      <c r="S50" s="1">
        <v>32</v>
      </c>
      <c r="T50" s="1">
        <v>161</v>
      </c>
      <c r="U50" s="4">
        <v>2E-41</v>
      </c>
      <c r="V50" s="1">
        <v>147</v>
      </c>
      <c r="W50" s="1" t="s">
        <v>1252</v>
      </c>
      <c r="X50" s="1"/>
      <c r="Y50" s="1" t="s">
        <v>1251</v>
      </c>
      <c r="Z50" s="2" t="s">
        <v>2443</v>
      </c>
    </row>
    <row r="51" spans="1:26" x14ac:dyDescent="0.25">
      <c r="A51" s="3" t="s">
        <v>2052</v>
      </c>
      <c r="B51" s="1">
        <v>5440951.2030062303</v>
      </c>
      <c r="C51" s="1">
        <v>3985372.3317708098</v>
      </c>
      <c r="D51" s="1">
        <v>0.73247713186047603</v>
      </c>
      <c r="E51" s="1">
        <v>1.0833766334580801</v>
      </c>
      <c r="F51" s="1">
        <v>0.16339072033625701</v>
      </c>
      <c r="G51" s="1">
        <v>0.53259255859095</v>
      </c>
      <c r="H51" s="1">
        <v>0.50687550893880495</v>
      </c>
      <c r="I51" s="1">
        <v>0.3122301042558</v>
      </c>
      <c r="J51" s="1">
        <v>0.72988505748504195</v>
      </c>
      <c r="K51" s="1">
        <v>0.72100726457369502</v>
      </c>
      <c r="L51" s="2">
        <v>0</v>
      </c>
      <c r="M51" s="3">
        <v>82.4</v>
      </c>
      <c r="N51" s="1">
        <v>250</v>
      </c>
      <c r="O51" s="1">
        <v>44</v>
      </c>
      <c r="P51" s="1">
        <v>0</v>
      </c>
      <c r="Q51" s="1">
        <v>1653</v>
      </c>
      <c r="R51" s="1">
        <v>904</v>
      </c>
      <c r="S51" s="1">
        <v>1</v>
      </c>
      <c r="T51" s="1">
        <v>250</v>
      </c>
      <c r="U51" s="4">
        <v>8.9999999999999994E-137</v>
      </c>
      <c r="V51" s="1">
        <v>406</v>
      </c>
      <c r="W51" s="1" t="s">
        <v>1254</v>
      </c>
      <c r="X51" s="1"/>
      <c r="Y51" s="1" t="s">
        <v>1253</v>
      </c>
      <c r="Z51" s="2" t="s">
        <v>2597</v>
      </c>
    </row>
    <row r="52" spans="1:26" x14ac:dyDescent="0.25">
      <c r="A52" s="3" t="s">
        <v>2053</v>
      </c>
      <c r="B52" s="1">
        <v>2324465.53897291</v>
      </c>
      <c r="C52" s="1">
        <v>1682338.00981583</v>
      </c>
      <c r="D52" s="1">
        <v>0.72375261392741297</v>
      </c>
      <c r="E52" s="1">
        <v>1.0603038025897999</v>
      </c>
      <c r="F52" s="1">
        <v>0.45257284366932199</v>
      </c>
      <c r="G52" s="1">
        <v>0.39006318831089098</v>
      </c>
      <c r="H52" s="1">
        <v>0.462148692121923</v>
      </c>
      <c r="I52" s="1">
        <v>0.61563293969413002</v>
      </c>
      <c r="J52" s="1">
        <v>0.62829649623728201</v>
      </c>
      <c r="K52" s="1">
        <v>0.68591633949320996</v>
      </c>
      <c r="L52" s="2">
        <v>0</v>
      </c>
      <c r="M52" s="3">
        <v>75</v>
      </c>
      <c r="N52" s="1">
        <v>220</v>
      </c>
      <c r="O52" s="1">
        <v>54</v>
      </c>
      <c r="P52" s="1">
        <v>1</v>
      </c>
      <c r="Q52" s="1">
        <v>317</v>
      </c>
      <c r="R52" s="1">
        <v>976</v>
      </c>
      <c r="S52" s="1">
        <v>40</v>
      </c>
      <c r="T52" s="1">
        <v>258</v>
      </c>
      <c r="U52" s="4">
        <v>2E-120</v>
      </c>
      <c r="V52" s="1">
        <v>359</v>
      </c>
      <c r="W52" s="1" t="s">
        <v>1256</v>
      </c>
      <c r="X52" s="1"/>
      <c r="Y52" s="1" t="s">
        <v>1255</v>
      </c>
      <c r="Z52" s="2" t="s">
        <v>2579</v>
      </c>
    </row>
    <row r="53" spans="1:26" x14ac:dyDescent="0.25">
      <c r="A53" s="3" t="s">
        <v>2054</v>
      </c>
      <c r="B53" s="1">
        <v>30910972.3398977</v>
      </c>
      <c r="C53" s="1">
        <v>19505708.314530302</v>
      </c>
      <c r="D53" s="1">
        <v>0.63102862310654895</v>
      </c>
      <c r="E53" s="1">
        <v>0.91537768192239299</v>
      </c>
      <c r="F53" s="1">
        <v>0.25597973789591699</v>
      </c>
      <c r="G53" s="1">
        <v>0.347822677261098</v>
      </c>
      <c r="H53" s="1">
        <v>0.35794649729848199</v>
      </c>
      <c r="I53" s="1">
        <v>0.419186134992931</v>
      </c>
      <c r="J53" s="1">
        <v>0.60889237907478899</v>
      </c>
      <c r="K53" s="1">
        <v>0.603743991763393</v>
      </c>
      <c r="L53" s="2">
        <v>0</v>
      </c>
      <c r="M53" s="3">
        <v>80.31</v>
      </c>
      <c r="N53" s="1">
        <v>193</v>
      </c>
      <c r="O53" s="1">
        <v>28</v>
      </c>
      <c r="P53" s="1">
        <v>2</v>
      </c>
      <c r="Q53" s="1">
        <v>333</v>
      </c>
      <c r="R53" s="1">
        <v>911</v>
      </c>
      <c r="S53" s="1">
        <v>18</v>
      </c>
      <c r="T53" s="1">
        <v>200</v>
      </c>
      <c r="U53" s="4">
        <v>3.0000000000000003E-101</v>
      </c>
      <c r="V53" s="1">
        <v>306</v>
      </c>
      <c r="W53" s="1" t="s">
        <v>1258</v>
      </c>
      <c r="X53" s="1"/>
      <c r="Y53" s="1" t="s">
        <v>1257</v>
      </c>
      <c r="Z53" s="2" t="s">
        <v>2571</v>
      </c>
    </row>
    <row r="54" spans="1:26" x14ac:dyDescent="0.25">
      <c r="A54" s="3" t="s">
        <v>2055</v>
      </c>
      <c r="B54" s="1">
        <v>383685.958901982</v>
      </c>
      <c r="C54" s="1">
        <v>148936.94874825599</v>
      </c>
      <c r="D54" s="1">
        <v>0.388174092099898</v>
      </c>
      <c r="E54" s="1">
        <v>0.53721181581921595</v>
      </c>
      <c r="F54" s="1">
        <v>3.2063263162089101E-4</v>
      </c>
      <c r="G54" s="1">
        <v>2.1639243654967E-2</v>
      </c>
      <c r="H54" s="1">
        <v>3.9049382558754599E-3</v>
      </c>
      <c r="I54" s="1">
        <v>4.4364885569666999E-3</v>
      </c>
      <c r="J54" s="1">
        <v>0.21105288292052199</v>
      </c>
      <c r="K54" s="1">
        <v>0.162922701675693</v>
      </c>
      <c r="L54" s="2">
        <v>1</v>
      </c>
      <c r="M54" s="3">
        <v>97.94</v>
      </c>
      <c r="N54" s="1">
        <v>389</v>
      </c>
      <c r="O54" s="1">
        <v>8</v>
      </c>
      <c r="P54" s="1">
        <v>0</v>
      </c>
      <c r="Q54" s="1">
        <v>1167</v>
      </c>
      <c r="R54" s="1">
        <v>1</v>
      </c>
      <c r="S54" s="1">
        <v>1</v>
      </c>
      <c r="T54" s="1">
        <v>389</v>
      </c>
      <c r="U54" s="1">
        <v>0</v>
      </c>
      <c r="V54" s="1">
        <v>776</v>
      </c>
      <c r="W54" s="1" t="s">
        <v>1260</v>
      </c>
      <c r="X54" s="1"/>
      <c r="Y54" s="1" t="s">
        <v>1259</v>
      </c>
      <c r="Z54" s="2" t="s">
        <v>2552</v>
      </c>
    </row>
    <row r="55" spans="1:26" x14ac:dyDescent="0.25">
      <c r="A55" s="3" t="s">
        <v>2056</v>
      </c>
      <c r="B55" s="1">
        <v>7473736.9094449403</v>
      </c>
      <c r="C55" s="1">
        <v>6182359.2761170901</v>
      </c>
      <c r="D55" s="1">
        <v>0.82721125335628798</v>
      </c>
      <c r="E55" s="1">
        <v>1.21276738606176</v>
      </c>
      <c r="F55" s="1">
        <v>4.00196111273285E-3</v>
      </c>
      <c r="G55" s="1">
        <v>4.01638272496097E-2</v>
      </c>
      <c r="H55" s="1">
        <v>2.7239231882575401E-2</v>
      </c>
      <c r="I55" s="1">
        <v>2.8088530800582899E-2</v>
      </c>
      <c r="J55" s="1">
        <v>0.27923613719893497</v>
      </c>
      <c r="K55" s="1">
        <v>0.23513405912429999</v>
      </c>
      <c r="L55" s="2">
        <v>0</v>
      </c>
      <c r="M55" s="3">
        <v>72.099999999999994</v>
      </c>
      <c r="N55" s="1">
        <v>233</v>
      </c>
      <c r="O55" s="1">
        <v>65</v>
      </c>
      <c r="P55" s="1">
        <v>0</v>
      </c>
      <c r="Q55" s="1">
        <v>215</v>
      </c>
      <c r="R55" s="1">
        <v>913</v>
      </c>
      <c r="S55" s="1">
        <v>39</v>
      </c>
      <c r="T55" s="1">
        <v>271</v>
      </c>
      <c r="U55" s="4">
        <v>1.9999999999999999E-106</v>
      </c>
      <c r="V55" s="1">
        <v>322</v>
      </c>
      <c r="W55" s="1" t="s">
        <v>1262</v>
      </c>
      <c r="X55" s="1"/>
      <c r="Y55" s="1" t="s">
        <v>1261</v>
      </c>
      <c r="Z55" s="2" t="s">
        <v>2222</v>
      </c>
    </row>
    <row r="56" spans="1:26" x14ac:dyDescent="0.25">
      <c r="A56" s="3" t="s">
        <v>2057</v>
      </c>
      <c r="B56" s="1">
        <v>835880.01569676795</v>
      </c>
      <c r="C56" s="1">
        <v>581493.13163784205</v>
      </c>
      <c r="D56" s="1">
        <v>0.69566579020689201</v>
      </c>
      <c r="E56" s="1">
        <v>1.0227318570586099</v>
      </c>
      <c r="F56" s="1">
        <v>0.80898077381547095</v>
      </c>
      <c r="G56" s="1">
        <v>0.93167224281241501</v>
      </c>
      <c r="H56" s="1">
        <v>0.84772600871816195</v>
      </c>
      <c r="I56" s="1">
        <v>0.88952351557162301</v>
      </c>
      <c r="J56" s="1">
        <v>0.96443919411233503</v>
      </c>
      <c r="K56" s="1">
        <v>0.929637795609636</v>
      </c>
      <c r="L56" s="2">
        <v>0</v>
      </c>
      <c r="M56" s="3">
        <v>28.1</v>
      </c>
      <c r="N56" s="1">
        <v>153</v>
      </c>
      <c r="O56" s="1">
        <v>104</v>
      </c>
      <c r="P56" s="1">
        <v>1</v>
      </c>
      <c r="Q56" s="1">
        <v>1160</v>
      </c>
      <c r="R56" s="1">
        <v>702</v>
      </c>
      <c r="S56" s="1">
        <v>4</v>
      </c>
      <c r="T56" s="1">
        <v>150</v>
      </c>
      <c r="U56" s="4">
        <v>9.0000000000000003E-16</v>
      </c>
      <c r="V56" s="1">
        <v>79.3</v>
      </c>
      <c r="W56" s="1" t="s">
        <v>1224</v>
      </c>
      <c r="X56" s="1"/>
      <c r="Y56" s="1" t="s">
        <v>1223</v>
      </c>
      <c r="Z56" s="2" t="s">
        <v>2372</v>
      </c>
    </row>
    <row r="57" spans="1:26" x14ac:dyDescent="0.25">
      <c r="A57" s="3" t="s">
        <v>2058</v>
      </c>
      <c r="B57" s="1">
        <v>2163792.9241375201</v>
      </c>
      <c r="C57" s="1">
        <v>954822.57030545897</v>
      </c>
      <c r="D57" s="1">
        <v>0.44127261886025798</v>
      </c>
      <c r="E57" s="1">
        <v>0.65278879384175104</v>
      </c>
      <c r="F57" s="4">
        <v>4.3655847408663302E-5</v>
      </c>
      <c r="G57" s="1">
        <v>2.1448345502019499E-2</v>
      </c>
      <c r="H57" s="1">
        <v>6.5113529023510504E-3</v>
      </c>
      <c r="I57" s="1">
        <v>1.21427931125578E-3</v>
      </c>
      <c r="J57" s="1">
        <v>0.21105288292052199</v>
      </c>
      <c r="K57" s="1">
        <v>0.176571474963959</v>
      </c>
      <c r="L57" s="2">
        <v>1</v>
      </c>
      <c r="M57" s="3">
        <v>27.48</v>
      </c>
      <c r="N57" s="1">
        <v>262</v>
      </c>
      <c r="O57" s="1">
        <v>163</v>
      </c>
      <c r="P57" s="1">
        <v>9</v>
      </c>
      <c r="Q57" s="1">
        <v>492</v>
      </c>
      <c r="R57" s="1">
        <v>1235</v>
      </c>
      <c r="S57" s="1">
        <v>86</v>
      </c>
      <c r="T57" s="1">
        <v>334</v>
      </c>
      <c r="U57" s="4">
        <v>3.9999999999999999E-16</v>
      </c>
      <c r="V57" s="1">
        <v>84.3</v>
      </c>
      <c r="W57" s="1" t="s">
        <v>1226</v>
      </c>
      <c r="X57" s="1"/>
      <c r="Y57" s="1" t="s">
        <v>1225</v>
      </c>
      <c r="Z57" s="2" t="s">
        <v>2604</v>
      </c>
    </row>
    <row r="58" spans="1:26" x14ac:dyDescent="0.25">
      <c r="A58" s="3" t="s">
        <v>2059</v>
      </c>
      <c r="B58" s="1">
        <v>5098882.8371790498</v>
      </c>
      <c r="C58" s="1">
        <v>3132743.97217663</v>
      </c>
      <c r="D58" s="1">
        <v>0.61439810880412704</v>
      </c>
      <c r="E58" s="1">
        <v>0.76317313682410204</v>
      </c>
      <c r="F58" s="1">
        <v>0.165453989149008</v>
      </c>
      <c r="G58" s="1">
        <v>0.23629321775696799</v>
      </c>
      <c r="H58" s="1">
        <v>0.22136468936307099</v>
      </c>
      <c r="I58" s="1">
        <v>0.313777641037639</v>
      </c>
      <c r="J58" s="1">
        <v>0.51054315824749197</v>
      </c>
      <c r="K58" s="1">
        <v>0.481869222352656</v>
      </c>
      <c r="L58" s="2">
        <v>0</v>
      </c>
      <c r="M58" s="3">
        <v>97.44</v>
      </c>
      <c r="N58" s="1">
        <v>351</v>
      </c>
      <c r="O58" s="1">
        <v>9</v>
      </c>
      <c r="P58" s="1">
        <v>0</v>
      </c>
      <c r="Q58" s="1">
        <v>1053</v>
      </c>
      <c r="R58" s="1">
        <v>1</v>
      </c>
      <c r="S58" s="1">
        <v>58</v>
      </c>
      <c r="T58" s="1">
        <v>408</v>
      </c>
      <c r="U58" s="1">
        <v>0</v>
      </c>
      <c r="V58" s="1">
        <v>688</v>
      </c>
      <c r="W58" s="1" t="s">
        <v>1228</v>
      </c>
      <c r="X58" s="1"/>
      <c r="Y58" s="1" t="s">
        <v>1227</v>
      </c>
      <c r="Z58" s="2" t="s">
        <v>2843</v>
      </c>
    </row>
    <row r="59" spans="1:26" x14ac:dyDescent="0.25">
      <c r="A59" s="3" t="s">
        <v>2060</v>
      </c>
      <c r="B59" s="1">
        <v>1300248.7526895099</v>
      </c>
      <c r="C59" s="1">
        <v>740851.82349195296</v>
      </c>
      <c r="D59" s="1">
        <v>0.56977699225593004</v>
      </c>
      <c r="E59" s="1">
        <v>0.83978797752672696</v>
      </c>
      <c r="F59" s="1">
        <v>1.7997698582617998E-2</v>
      </c>
      <c r="G59" s="1">
        <v>0.21100237587680601</v>
      </c>
      <c r="H59" s="1">
        <v>0.107753785618997</v>
      </c>
      <c r="I59" s="1">
        <v>7.0765820081393205E-2</v>
      </c>
      <c r="J59" s="1">
        <v>0.48757779779532801</v>
      </c>
      <c r="K59" s="1">
        <v>0.37568599134415098</v>
      </c>
      <c r="L59" s="2">
        <v>0</v>
      </c>
      <c r="M59" s="3">
        <v>81.52</v>
      </c>
      <c r="N59" s="1">
        <v>330</v>
      </c>
      <c r="O59" s="1">
        <v>61</v>
      </c>
      <c r="P59" s="1">
        <v>0</v>
      </c>
      <c r="Q59" s="1">
        <v>361</v>
      </c>
      <c r="R59" s="1">
        <v>1350</v>
      </c>
      <c r="S59" s="1">
        <v>39</v>
      </c>
      <c r="T59" s="1">
        <v>368</v>
      </c>
      <c r="U59" s="1">
        <v>0</v>
      </c>
      <c r="V59" s="1">
        <v>525</v>
      </c>
      <c r="W59" s="1" t="s">
        <v>1230</v>
      </c>
      <c r="X59" s="1"/>
      <c r="Y59" s="1" t="s">
        <v>1229</v>
      </c>
      <c r="Z59" s="2" t="s">
        <v>2159</v>
      </c>
    </row>
    <row r="60" spans="1:26" x14ac:dyDescent="0.25">
      <c r="A60" s="3" t="s">
        <v>2061</v>
      </c>
      <c r="B60" s="1">
        <v>1804057.38923646</v>
      </c>
      <c r="C60" s="1">
        <v>1265663.4455717001</v>
      </c>
      <c r="D60" s="1">
        <v>0.70156495748030101</v>
      </c>
      <c r="E60" s="1">
        <v>0.99107927195840595</v>
      </c>
      <c r="F60" s="1">
        <v>0.93199950783585706</v>
      </c>
      <c r="G60" s="1">
        <v>0.82633101801757602</v>
      </c>
      <c r="H60" s="1">
        <v>0.904558371372852</v>
      </c>
      <c r="I60" s="1">
        <v>0.95619075189170599</v>
      </c>
      <c r="J60" s="1">
        <v>0.91936976967585105</v>
      </c>
      <c r="K60" s="1">
        <v>0.95679343225494595</v>
      </c>
      <c r="L60" s="2">
        <v>0</v>
      </c>
      <c r="M60" s="3">
        <v>88.72</v>
      </c>
      <c r="N60" s="1">
        <v>328</v>
      </c>
      <c r="O60" s="1">
        <v>37</v>
      </c>
      <c r="P60" s="1">
        <v>0</v>
      </c>
      <c r="Q60" s="1">
        <v>1457</v>
      </c>
      <c r="R60" s="1">
        <v>474</v>
      </c>
      <c r="S60" s="1">
        <v>76</v>
      </c>
      <c r="T60" s="1">
        <v>403</v>
      </c>
      <c r="U60" s="1">
        <v>0</v>
      </c>
      <c r="V60" s="1">
        <v>572</v>
      </c>
      <c r="W60" s="1" t="s">
        <v>1232</v>
      </c>
      <c r="X60" s="1"/>
      <c r="Y60" s="1" t="s">
        <v>1231</v>
      </c>
      <c r="Z60" s="2" t="s">
        <v>2387</v>
      </c>
    </row>
    <row r="61" spans="1:26" x14ac:dyDescent="0.25">
      <c r="A61" s="3" t="s">
        <v>2062</v>
      </c>
      <c r="B61" s="1">
        <v>5946077.9082236998</v>
      </c>
      <c r="C61" s="1">
        <v>4659433.9839168601</v>
      </c>
      <c r="D61" s="1">
        <v>0.78361468783862498</v>
      </c>
      <c r="E61" s="1">
        <v>1.11339246914237</v>
      </c>
      <c r="F61" s="1">
        <v>0.31011038622081999</v>
      </c>
      <c r="G61" s="1">
        <v>0.63665847243929696</v>
      </c>
      <c r="H61" s="1">
        <v>0.55895843583865301</v>
      </c>
      <c r="I61" s="1">
        <v>0.479203498049045</v>
      </c>
      <c r="J61" s="1">
        <v>0.80493352323554201</v>
      </c>
      <c r="K61" s="1">
        <v>0.758816980621554</v>
      </c>
      <c r="L61" s="2">
        <v>0</v>
      </c>
      <c r="M61" s="3">
        <v>95.49</v>
      </c>
      <c r="N61" s="1">
        <v>133</v>
      </c>
      <c r="O61" s="1">
        <v>6</v>
      </c>
      <c r="P61" s="1">
        <v>0</v>
      </c>
      <c r="Q61" s="1">
        <v>516</v>
      </c>
      <c r="R61" s="1">
        <v>118</v>
      </c>
      <c r="S61" s="1">
        <v>1</v>
      </c>
      <c r="T61" s="1">
        <v>133</v>
      </c>
      <c r="U61" s="4">
        <v>8.0000000000000007E-86</v>
      </c>
      <c r="V61" s="1">
        <v>257</v>
      </c>
      <c r="W61" s="1" t="s">
        <v>1234</v>
      </c>
      <c r="X61" s="1"/>
      <c r="Y61" s="1" t="s">
        <v>1233</v>
      </c>
      <c r="Z61" s="2" t="s">
        <v>2788</v>
      </c>
    </row>
    <row r="62" spans="1:26" x14ac:dyDescent="0.25">
      <c r="A62" s="3" t="s">
        <v>2063</v>
      </c>
      <c r="B62" s="1">
        <v>1282390.8479655201</v>
      </c>
      <c r="C62" s="1">
        <v>835220.20551740797</v>
      </c>
      <c r="D62" s="1">
        <v>0.65129925626221197</v>
      </c>
      <c r="E62" s="1">
        <v>0.95805559913541005</v>
      </c>
      <c r="F62" s="1">
        <v>0.58278445996809403</v>
      </c>
      <c r="G62" s="1">
        <v>0.81512640652383195</v>
      </c>
      <c r="H62" s="1">
        <v>0.78106475091170502</v>
      </c>
      <c r="I62" s="1">
        <v>0.72702845421268902</v>
      </c>
      <c r="J62" s="1">
        <v>0.91325480790995495</v>
      </c>
      <c r="K62" s="1">
        <v>0.90521547520785595</v>
      </c>
      <c r="L62" s="2">
        <v>0</v>
      </c>
      <c r="M62" s="3">
        <v>90.49</v>
      </c>
      <c r="N62" s="1">
        <v>305</v>
      </c>
      <c r="O62" s="1">
        <v>29</v>
      </c>
      <c r="P62" s="1">
        <v>0</v>
      </c>
      <c r="Q62" s="1">
        <v>3</v>
      </c>
      <c r="R62" s="1">
        <v>917</v>
      </c>
      <c r="S62" s="1">
        <v>266</v>
      </c>
      <c r="T62" s="1">
        <v>570</v>
      </c>
      <c r="U62" s="1">
        <v>0</v>
      </c>
      <c r="V62" s="1">
        <v>531</v>
      </c>
      <c r="W62" s="1" t="s">
        <v>1236</v>
      </c>
      <c r="X62" s="1"/>
      <c r="Y62" s="1" t="s">
        <v>1235</v>
      </c>
      <c r="Z62" s="2" t="s">
        <v>2491</v>
      </c>
    </row>
    <row r="63" spans="1:26" x14ac:dyDescent="0.25">
      <c r="A63" s="3" t="s">
        <v>2064</v>
      </c>
      <c r="B63" s="1">
        <v>837479.86201827601</v>
      </c>
      <c r="C63" s="1">
        <v>431892.264977874</v>
      </c>
      <c r="D63" s="1">
        <v>0.51570465698964896</v>
      </c>
      <c r="E63" s="1">
        <v>0.72962013072138399</v>
      </c>
      <c r="F63" s="1">
        <v>3.3686674142709899E-2</v>
      </c>
      <c r="G63" s="1">
        <v>0.17010458670807099</v>
      </c>
      <c r="H63" s="1">
        <v>0.158803706840837</v>
      </c>
      <c r="I63" s="1">
        <v>0.10674553705137201</v>
      </c>
      <c r="J63" s="1">
        <v>0.446673232929236</v>
      </c>
      <c r="K63" s="1">
        <v>0.43822494347764901</v>
      </c>
      <c r="L63" s="2">
        <v>0</v>
      </c>
      <c r="M63" s="3">
        <v>78.349999999999994</v>
      </c>
      <c r="N63" s="1">
        <v>254</v>
      </c>
      <c r="O63" s="1">
        <v>54</v>
      </c>
      <c r="P63" s="1">
        <v>1</v>
      </c>
      <c r="Q63" s="1">
        <v>764</v>
      </c>
      <c r="R63" s="1">
        <v>3</v>
      </c>
      <c r="S63" s="1">
        <v>1</v>
      </c>
      <c r="T63" s="1">
        <v>253</v>
      </c>
      <c r="U63" s="4">
        <v>5.9999999999999996E-137</v>
      </c>
      <c r="V63" s="1">
        <v>401</v>
      </c>
      <c r="W63" s="1" t="s">
        <v>1244</v>
      </c>
      <c r="X63" s="1"/>
      <c r="Y63" s="1" t="s">
        <v>1243</v>
      </c>
      <c r="Z63" s="2" t="s">
        <v>2643</v>
      </c>
    </row>
    <row r="64" spans="1:26" x14ac:dyDescent="0.25">
      <c r="A64" s="3" t="s">
        <v>2065</v>
      </c>
      <c r="B64" s="1">
        <v>2468960.21353433</v>
      </c>
      <c r="C64" s="1">
        <v>1403304.7002387799</v>
      </c>
      <c r="D64" s="1">
        <v>0.56837882301470599</v>
      </c>
      <c r="E64" s="1">
        <v>0.84154409218411297</v>
      </c>
      <c r="F64" s="1">
        <v>2.7443103390953801E-2</v>
      </c>
      <c r="G64" s="1">
        <v>0.218272293890935</v>
      </c>
      <c r="H64" s="1">
        <v>0.20644445507772399</v>
      </c>
      <c r="I64" s="1">
        <v>9.2836804714442694E-2</v>
      </c>
      <c r="J64" s="1">
        <v>0.492259737874151</v>
      </c>
      <c r="K64" s="1">
        <v>0.46698730651617698</v>
      </c>
      <c r="L64" s="2">
        <v>0</v>
      </c>
      <c r="M64" s="3">
        <v>88.38</v>
      </c>
      <c r="N64" s="1">
        <v>241</v>
      </c>
      <c r="O64" s="1">
        <v>28</v>
      </c>
      <c r="P64" s="1">
        <v>0</v>
      </c>
      <c r="Q64" s="1">
        <v>84</v>
      </c>
      <c r="R64" s="1">
        <v>806</v>
      </c>
      <c r="S64" s="1">
        <v>79</v>
      </c>
      <c r="T64" s="1">
        <v>319</v>
      </c>
      <c r="U64" s="4">
        <v>2E-149</v>
      </c>
      <c r="V64" s="1">
        <v>431</v>
      </c>
      <c r="W64" s="1" t="s">
        <v>1238</v>
      </c>
      <c r="X64" s="1"/>
      <c r="Y64" s="1" t="s">
        <v>1237</v>
      </c>
      <c r="Z64" s="2" t="s">
        <v>2189</v>
      </c>
    </row>
    <row r="65" spans="1:26" x14ac:dyDescent="0.25">
      <c r="A65" s="3" t="s">
        <v>2066</v>
      </c>
      <c r="B65" s="1">
        <v>4061527.4916993999</v>
      </c>
      <c r="C65" s="1">
        <v>2924981.3189375098</v>
      </c>
      <c r="D65" s="1">
        <v>0.72016780014793302</v>
      </c>
      <c r="E65" s="1">
        <v>1.0327134589050799</v>
      </c>
      <c r="F65" s="1">
        <v>0.79358850009489601</v>
      </c>
      <c r="G65" s="1">
        <v>0.71914620498533899</v>
      </c>
      <c r="H65" s="1">
        <v>0.74768252770181798</v>
      </c>
      <c r="I65" s="1">
        <v>0.876448475840098</v>
      </c>
      <c r="J65" s="1">
        <v>0.85848392476029201</v>
      </c>
      <c r="K65" s="1">
        <v>0.87735871610010197</v>
      </c>
      <c r="L65" s="2">
        <v>0</v>
      </c>
      <c r="M65" s="3">
        <v>73.83</v>
      </c>
      <c r="N65" s="1">
        <v>256</v>
      </c>
      <c r="O65" s="1">
        <v>62</v>
      </c>
      <c r="P65" s="1">
        <v>2</v>
      </c>
      <c r="Q65" s="1">
        <v>1364</v>
      </c>
      <c r="R65" s="1">
        <v>603</v>
      </c>
      <c r="S65" s="1">
        <v>1</v>
      </c>
      <c r="T65" s="1">
        <v>253</v>
      </c>
      <c r="U65" s="4">
        <v>4.9999999999999997E-125</v>
      </c>
      <c r="V65" s="1">
        <v>373</v>
      </c>
      <c r="W65" s="1" t="s">
        <v>1240</v>
      </c>
      <c r="X65" s="1"/>
      <c r="Y65" s="1" t="s">
        <v>1239</v>
      </c>
      <c r="Z65" s="2" t="s">
        <v>2318</v>
      </c>
    </row>
    <row r="66" spans="1:26" x14ac:dyDescent="0.25">
      <c r="A66" s="3" t="s">
        <v>2067</v>
      </c>
      <c r="B66" s="1">
        <v>1619754.71761399</v>
      </c>
      <c r="C66" s="1">
        <v>1351633.74908079</v>
      </c>
      <c r="D66" s="1">
        <v>0.83446816631090803</v>
      </c>
      <c r="E66" s="1">
        <v>1.2229022977506201</v>
      </c>
      <c r="F66" s="1">
        <v>4.0915105335760898E-4</v>
      </c>
      <c r="G66" s="1">
        <v>6.3050616023802497E-3</v>
      </c>
      <c r="H66" s="1">
        <v>8.15463768006419E-3</v>
      </c>
      <c r="I66" s="1">
        <v>5.1212073511927398E-3</v>
      </c>
      <c r="J66" s="1">
        <v>0.19410521442581699</v>
      </c>
      <c r="K66" s="1">
        <v>0.176571474963959</v>
      </c>
      <c r="L66" s="2">
        <v>0</v>
      </c>
      <c r="M66" s="3">
        <v>77.650000000000006</v>
      </c>
      <c r="N66" s="1">
        <v>255</v>
      </c>
      <c r="O66" s="1">
        <v>54</v>
      </c>
      <c r="P66" s="1">
        <v>2</v>
      </c>
      <c r="Q66" s="1">
        <v>382</v>
      </c>
      <c r="R66" s="1">
        <v>1143</v>
      </c>
      <c r="S66" s="1">
        <v>1</v>
      </c>
      <c r="T66" s="1">
        <v>253</v>
      </c>
      <c r="U66" s="4">
        <v>5.9999999999999998E-139</v>
      </c>
      <c r="V66" s="1">
        <v>406</v>
      </c>
      <c r="W66" s="1" t="s">
        <v>1242</v>
      </c>
      <c r="X66" s="1"/>
      <c r="Y66" s="1" t="s">
        <v>1241</v>
      </c>
      <c r="Z66" s="2" t="s">
        <v>2260</v>
      </c>
    </row>
    <row r="67" spans="1:26" x14ac:dyDescent="0.25">
      <c r="A67" s="3" t="s">
        <v>2068</v>
      </c>
      <c r="B67" s="1">
        <v>2264444.5928880498</v>
      </c>
      <c r="C67" s="1">
        <v>1694116.13496505</v>
      </c>
      <c r="D67" s="1">
        <v>0.74813759642685396</v>
      </c>
      <c r="E67" s="1">
        <v>1.07362192016677</v>
      </c>
      <c r="F67" s="1">
        <v>0.45332225785732899</v>
      </c>
      <c r="G67" s="1">
        <v>0.56943188218027996</v>
      </c>
      <c r="H67" s="1">
        <v>0.55907679631127205</v>
      </c>
      <c r="I67" s="1">
        <v>0.61563293969413002</v>
      </c>
      <c r="J67" s="1">
        <v>0.75025147985507101</v>
      </c>
      <c r="K67" s="1">
        <v>0.758816980621554</v>
      </c>
      <c r="L67" s="2">
        <v>0</v>
      </c>
      <c r="M67" s="3">
        <v>74.86</v>
      </c>
      <c r="N67" s="1">
        <v>179</v>
      </c>
      <c r="O67" s="1">
        <v>45</v>
      </c>
      <c r="P67" s="1">
        <v>0</v>
      </c>
      <c r="Q67" s="1">
        <v>447</v>
      </c>
      <c r="R67" s="1">
        <v>983</v>
      </c>
      <c r="S67" s="1">
        <v>114</v>
      </c>
      <c r="T67" s="1">
        <v>292</v>
      </c>
      <c r="U67" s="4">
        <v>4.9999999999999998E-95</v>
      </c>
      <c r="V67" s="1">
        <v>293</v>
      </c>
      <c r="W67" s="1" t="s">
        <v>1204</v>
      </c>
      <c r="X67" s="1"/>
      <c r="Y67" s="1" t="s">
        <v>1203</v>
      </c>
      <c r="Z67" s="2" t="s">
        <v>2835</v>
      </c>
    </row>
    <row r="68" spans="1:26" x14ac:dyDescent="0.25">
      <c r="A68" s="3" t="s">
        <v>2069</v>
      </c>
      <c r="B68" s="1">
        <v>4351466.7302482296</v>
      </c>
      <c r="C68" s="1">
        <v>4232912.9888429996</v>
      </c>
      <c r="D68" s="1">
        <v>0.972755452642868</v>
      </c>
      <c r="E68" s="1">
        <v>1.3538956421120101</v>
      </c>
      <c r="F68" s="1">
        <v>3.25844831289413E-2</v>
      </c>
      <c r="G68" s="1">
        <v>0.232820697127746</v>
      </c>
      <c r="H68" s="1">
        <v>0.149627383114916</v>
      </c>
      <c r="I68" s="1">
        <v>0.105025522874828</v>
      </c>
      <c r="J68" s="1">
        <v>0.50976193452751395</v>
      </c>
      <c r="K68" s="1">
        <v>0.42726298372358001</v>
      </c>
      <c r="L68" s="2">
        <v>0</v>
      </c>
      <c r="M68" s="3">
        <v>85.19</v>
      </c>
      <c r="N68" s="1">
        <v>54</v>
      </c>
      <c r="O68" s="1">
        <v>7</v>
      </c>
      <c r="P68" s="1">
        <v>1</v>
      </c>
      <c r="Q68" s="1">
        <v>488</v>
      </c>
      <c r="R68" s="1">
        <v>646</v>
      </c>
      <c r="S68" s="1">
        <v>78</v>
      </c>
      <c r="T68" s="1">
        <v>131</v>
      </c>
      <c r="U68" s="4">
        <v>1E-22</v>
      </c>
      <c r="V68" s="1">
        <v>95.5</v>
      </c>
      <c r="W68" s="1" t="s">
        <v>1206</v>
      </c>
      <c r="X68" s="1"/>
      <c r="Y68" s="1" t="s">
        <v>1205</v>
      </c>
      <c r="Z68" s="2" t="s">
        <v>2432</v>
      </c>
    </row>
    <row r="69" spans="1:26" x14ac:dyDescent="0.25">
      <c r="A69" s="3" t="s">
        <v>2070</v>
      </c>
      <c r="B69" s="1">
        <v>5528007.57602013</v>
      </c>
      <c r="C69" s="1">
        <v>3655665.7687283698</v>
      </c>
      <c r="D69" s="1">
        <v>0.661298979506873</v>
      </c>
      <c r="E69" s="1">
        <v>0.96230638836278204</v>
      </c>
      <c r="F69" s="1">
        <v>0.61602848974764501</v>
      </c>
      <c r="G69" s="1">
        <v>0.66062791240176499</v>
      </c>
      <c r="H69" s="1">
        <v>0.681126885682107</v>
      </c>
      <c r="I69" s="1">
        <v>0.74971837860156598</v>
      </c>
      <c r="J69" s="1">
        <v>0.82551008687807903</v>
      </c>
      <c r="K69" s="1">
        <v>0.83719523919355598</v>
      </c>
      <c r="L69" s="2">
        <v>0</v>
      </c>
      <c r="M69" s="3">
        <v>87.79</v>
      </c>
      <c r="N69" s="1">
        <v>172</v>
      </c>
      <c r="O69" s="1">
        <v>21</v>
      </c>
      <c r="P69" s="1">
        <v>0</v>
      </c>
      <c r="Q69" s="1">
        <v>774</v>
      </c>
      <c r="R69" s="1">
        <v>259</v>
      </c>
      <c r="S69" s="1">
        <v>1</v>
      </c>
      <c r="T69" s="1">
        <v>172</v>
      </c>
      <c r="U69" s="4">
        <v>3.9999999999999998E-98</v>
      </c>
      <c r="V69" s="1">
        <v>293</v>
      </c>
      <c r="W69" s="1" t="s">
        <v>1208</v>
      </c>
      <c r="X69" s="1"/>
      <c r="Y69" s="1" t="s">
        <v>1207</v>
      </c>
      <c r="Z69" s="2" t="s">
        <v>2321</v>
      </c>
    </row>
    <row r="70" spans="1:26" x14ac:dyDescent="0.25">
      <c r="A70" s="3" t="s">
        <v>2071</v>
      </c>
      <c r="B70" s="1">
        <v>1562177.1549146101</v>
      </c>
      <c r="C70" s="1">
        <v>1200510.5993200401</v>
      </c>
      <c r="D70" s="1">
        <v>0.76848556870981899</v>
      </c>
      <c r="E70" s="1">
        <v>1.12680676339199</v>
      </c>
      <c r="F70" s="1">
        <v>1.4749995724656E-2</v>
      </c>
      <c r="G70" s="1">
        <v>0.116866513031693</v>
      </c>
      <c r="H70" s="1">
        <v>8.6745224104287394E-2</v>
      </c>
      <c r="I70" s="1">
        <v>6.2918916280144802E-2</v>
      </c>
      <c r="J70" s="1">
        <v>0.39181585395893598</v>
      </c>
      <c r="K70" s="1">
        <v>0.33930032969958301</v>
      </c>
      <c r="L70" s="2">
        <v>0</v>
      </c>
      <c r="M70" s="3">
        <v>86.11</v>
      </c>
      <c r="N70" s="1">
        <v>216</v>
      </c>
      <c r="O70" s="1">
        <v>30</v>
      </c>
      <c r="P70" s="1">
        <v>0</v>
      </c>
      <c r="Q70" s="1">
        <v>698</v>
      </c>
      <c r="R70" s="1">
        <v>51</v>
      </c>
      <c r="S70" s="1">
        <v>84</v>
      </c>
      <c r="T70" s="1">
        <v>299</v>
      </c>
      <c r="U70" s="4">
        <v>2E-136</v>
      </c>
      <c r="V70" s="1">
        <v>392</v>
      </c>
      <c r="W70" s="1" t="s">
        <v>1210</v>
      </c>
      <c r="X70" s="1"/>
      <c r="Y70" s="1" t="s">
        <v>1209</v>
      </c>
      <c r="Z70" s="2" t="s">
        <v>2418</v>
      </c>
    </row>
    <row r="71" spans="1:26" x14ac:dyDescent="0.25">
      <c r="A71" s="3" t="s">
        <v>2072</v>
      </c>
      <c r="B71" s="1">
        <v>772763.43650054</v>
      </c>
      <c r="C71" s="1">
        <v>552227.53082281398</v>
      </c>
      <c r="D71" s="1">
        <v>0.71461394877011397</v>
      </c>
      <c r="E71" s="1">
        <v>1.0338301301352999</v>
      </c>
      <c r="F71" s="1">
        <v>0.67171771038579697</v>
      </c>
      <c r="G71" s="1">
        <v>0.88681765962311399</v>
      </c>
      <c r="H71" s="1">
        <v>0.84255582513587501</v>
      </c>
      <c r="I71" s="1">
        <v>0.79007408661734002</v>
      </c>
      <c r="J71" s="1">
        <v>0.94132905132508704</v>
      </c>
      <c r="K71" s="1">
        <v>0.929637795609636</v>
      </c>
      <c r="L71" s="2">
        <v>0</v>
      </c>
      <c r="M71" s="3">
        <v>95.45</v>
      </c>
      <c r="N71" s="1">
        <v>638</v>
      </c>
      <c r="O71" s="1">
        <v>29</v>
      </c>
      <c r="P71" s="1">
        <v>0</v>
      </c>
      <c r="Q71" s="1">
        <v>238</v>
      </c>
      <c r="R71" s="1">
        <v>2151</v>
      </c>
      <c r="S71" s="1">
        <v>10</v>
      </c>
      <c r="T71" s="1">
        <v>647</v>
      </c>
      <c r="U71" s="1">
        <v>0</v>
      </c>
      <c r="V71" s="1">
        <v>1141</v>
      </c>
      <c r="W71" s="1" t="s">
        <v>1212</v>
      </c>
      <c r="X71" s="1"/>
      <c r="Y71" s="1" t="s">
        <v>1211</v>
      </c>
      <c r="Z71" s="2" t="s">
        <v>2466</v>
      </c>
    </row>
    <row r="72" spans="1:26" x14ac:dyDescent="0.25">
      <c r="A72" s="3" t="s">
        <v>2073</v>
      </c>
      <c r="B72" s="1">
        <v>4316314.2881314401</v>
      </c>
      <c r="C72" s="1">
        <v>2529862.1774754399</v>
      </c>
      <c r="D72" s="1">
        <v>0.58611630400311698</v>
      </c>
      <c r="E72" s="1">
        <v>0.81127400113756598</v>
      </c>
      <c r="F72" s="1">
        <v>0.10373062079043099</v>
      </c>
      <c r="G72" s="1">
        <v>0.21510035375449199</v>
      </c>
      <c r="H72" s="1">
        <v>0.19949966115948101</v>
      </c>
      <c r="I72" s="1">
        <v>0.23185028635004101</v>
      </c>
      <c r="J72" s="1">
        <v>0.48951625960492001</v>
      </c>
      <c r="K72" s="1">
        <v>0.46268931762781601</v>
      </c>
      <c r="L72" s="2">
        <v>0</v>
      </c>
      <c r="M72" s="3">
        <v>83.64</v>
      </c>
      <c r="N72" s="1">
        <v>275</v>
      </c>
      <c r="O72" s="1">
        <v>42</v>
      </c>
      <c r="P72" s="1">
        <v>2</v>
      </c>
      <c r="Q72" s="1">
        <v>1001</v>
      </c>
      <c r="R72" s="1">
        <v>180</v>
      </c>
      <c r="S72" s="1">
        <v>8</v>
      </c>
      <c r="T72" s="1">
        <v>280</v>
      </c>
      <c r="U72" s="4">
        <v>2.9999999999999998E-137</v>
      </c>
      <c r="V72" s="1">
        <v>402</v>
      </c>
      <c r="W72" s="1" t="s">
        <v>1214</v>
      </c>
      <c r="X72" s="1"/>
      <c r="Y72" s="1" t="s">
        <v>1213</v>
      </c>
      <c r="Z72" s="2" t="s">
        <v>2134</v>
      </c>
    </row>
    <row r="73" spans="1:26" x14ac:dyDescent="0.25">
      <c r="A73" s="3" t="s">
        <v>2074</v>
      </c>
      <c r="B73" s="1">
        <v>2521884.84581983</v>
      </c>
      <c r="C73" s="1">
        <v>1342449.0466748299</v>
      </c>
      <c r="D73" s="1">
        <v>0.53231972462978205</v>
      </c>
      <c r="E73" s="1">
        <v>0.77537483705178001</v>
      </c>
      <c r="F73" s="4">
        <v>3.7822500557948699E-5</v>
      </c>
      <c r="G73" s="1">
        <v>1.50632458572354E-2</v>
      </c>
      <c r="H73" s="1">
        <v>8.2135992571967797E-3</v>
      </c>
      <c r="I73" s="1">
        <v>1.1892414487905301E-3</v>
      </c>
      <c r="J73" s="1">
        <v>0.20236237366221699</v>
      </c>
      <c r="K73" s="1">
        <v>0.176571474963959</v>
      </c>
      <c r="L73" s="2">
        <v>0</v>
      </c>
      <c r="M73" s="3">
        <v>94.46</v>
      </c>
      <c r="N73" s="1">
        <v>397</v>
      </c>
      <c r="O73" s="1">
        <v>22</v>
      </c>
      <c r="P73" s="1">
        <v>0</v>
      </c>
      <c r="Q73" s="1">
        <v>1193</v>
      </c>
      <c r="R73" s="1">
        <v>3</v>
      </c>
      <c r="S73" s="1">
        <v>121</v>
      </c>
      <c r="T73" s="1">
        <v>517</v>
      </c>
      <c r="U73" s="1">
        <v>0</v>
      </c>
      <c r="V73" s="1">
        <v>637</v>
      </c>
      <c r="W73" s="1" t="s">
        <v>1216</v>
      </c>
      <c r="X73" s="1"/>
      <c r="Y73" s="1" t="s">
        <v>1215</v>
      </c>
      <c r="Z73" s="2" t="s">
        <v>2727</v>
      </c>
    </row>
    <row r="74" spans="1:26" x14ac:dyDescent="0.25">
      <c r="A74" s="3" t="s">
        <v>2075</v>
      </c>
      <c r="B74" s="1">
        <v>7808874.56738785</v>
      </c>
      <c r="C74" s="1">
        <v>5346748.2577429302</v>
      </c>
      <c r="D74" s="1">
        <v>0.68470151640961396</v>
      </c>
      <c r="E74" s="1">
        <v>1.04119151382457</v>
      </c>
      <c r="F74" s="1">
        <v>0.66283962676061603</v>
      </c>
      <c r="G74" s="1">
        <v>0.83360990868600504</v>
      </c>
      <c r="H74" s="1">
        <v>0.82371998790798295</v>
      </c>
      <c r="I74" s="1">
        <v>0.78640214802088904</v>
      </c>
      <c r="J74" s="1">
        <v>0.92002853194023604</v>
      </c>
      <c r="K74" s="1">
        <v>0.92055611743883203</v>
      </c>
      <c r="L74" s="2">
        <v>0</v>
      </c>
      <c r="M74" s="3">
        <v>49.31</v>
      </c>
      <c r="N74" s="1">
        <v>144</v>
      </c>
      <c r="O74" s="1">
        <v>73</v>
      </c>
      <c r="P74" s="1">
        <v>0</v>
      </c>
      <c r="Q74" s="1">
        <v>746</v>
      </c>
      <c r="R74" s="1">
        <v>315</v>
      </c>
      <c r="S74" s="1">
        <v>1</v>
      </c>
      <c r="T74" s="1">
        <v>144</v>
      </c>
      <c r="U74" s="4">
        <v>2.0000000000000002E-43</v>
      </c>
      <c r="V74" s="1">
        <v>153</v>
      </c>
      <c r="W74" s="1" t="s">
        <v>1218</v>
      </c>
      <c r="X74" s="1"/>
      <c r="Y74" s="1" t="s">
        <v>1217</v>
      </c>
      <c r="Z74" s="2" t="s">
        <v>2209</v>
      </c>
    </row>
    <row r="75" spans="1:26" x14ac:dyDescent="0.25">
      <c r="A75" s="3" t="s">
        <v>2076</v>
      </c>
      <c r="B75" s="1">
        <v>13169757.3832982</v>
      </c>
      <c r="C75" s="1">
        <v>7901015.6429450102</v>
      </c>
      <c r="D75" s="1">
        <v>0.59993630960620603</v>
      </c>
      <c r="E75" s="1">
        <v>0.84273420051397696</v>
      </c>
      <c r="F75" s="1">
        <v>0.200304711572691</v>
      </c>
      <c r="G75" s="1">
        <v>0.33001450399923699</v>
      </c>
      <c r="H75" s="1">
        <v>0.29389145242637199</v>
      </c>
      <c r="I75" s="1">
        <v>0.36074061964290399</v>
      </c>
      <c r="J75" s="1">
        <v>0.58869570665897197</v>
      </c>
      <c r="K75" s="1">
        <v>0.55602277432057301</v>
      </c>
      <c r="L75" s="2">
        <v>0</v>
      </c>
      <c r="M75" s="3">
        <v>98.63</v>
      </c>
      <c r="N75" s="1">
        <v>146</v>
      </c>
      <c r="O75" s="1">
        <v>2</v>
      </c>
      <c r="P75" s="1">
        <v>0</v>
      </c>
      <c r="Q75" s="1">
        <v>438</v>
      </c>
      <c r="R75" s="1">
        <v>1</v>
      </c>
      <c r="S75" s="1">
        <v>183</v>
      </c>
      <c r="T75" s="1">
        <v>328</v>
      </c>
      <c r="U75" s="4">
        <v>3.0000000000000002E-97</v>
      </c>
      <c r="V75" s="1">
        <v>295</v>
      </c>
      <c r="W75" s="1" t="s">
        <v>1220</v>
      </c>
      <c r="X75" s="1"/>
      <c r="Y75" s="1" t="s">
        <v>1219</v>
      </c>
      <c r="Z75" s="2" t="s">
        <v>2785</v>
      </c>
    </row>
    <row r="76" spans="1:26" x14ac:dyDescent="0.25">
      <c r="A76" s="3" t="s">
        <v>2077</v>
      </c>
      <c r="B76" s="1">
        <v>1683231.6931765</v>
      </c>
      <c r="C76" s="1">
        <v>841271.823093154</v>
      </c>
      <c r="D76" s="1">
        <v>0.49979561726618599</v>
      </c>
      <c r="E76" s="1">
        <v>0.72210219728360703</v>
      </c>
      <c r="F76" s="1">
        <v>4.4811969602012399E-4</v>
      </c>
      <c r="G76" s="1">
        <v>2.0194425036984399E-3</v>
      </c>
      <c r="H76" s="1">
        <v>7.2821759202565898E-3</v>
      </c>
      <c r="I76" s="1">
        <v>5.5170146182149599E-3</v>
      </c>
      <c r="J76" s="1">
        <v>0.134232647655667</v>
      </c>
      <c r="K76" s="1">
        <v>0.176571474963959</v>
      </c>
      <c r="L76" s="2">
        <v>0</v>
      </c>
      <c r="M76" s="3">
        <v>82.2</v>
      </c>
      <c r="N76" s="1">
        <v>191</v>
      </c>
      <c r="O76" s="1">
        <v>34</v>
      </c>
      <c r="P76" s="1">
        <v>0</v>
      </c>
      <c r="Q76" s="1">
        <v>2026</v>
      </c>
      <c r="R76" s="1">
        <v>1454</v>
      </c>
      <c r="S76" s="1">
        <v>213</v>
      </c>
      <c r="T76" s="1">
        <v>403</v>
      </c>
      <c r="U76" s="4">
        <v>1.9999999999999999E-106</v>
      </c>
      <c r="V76" s="1">
        <v>335</v>
      </c>
      <c r="W76" s="1" t="s">
        <v>1222</v>
      </c>
      <c r="X76" s="1"/>
      <c r="Y76" s="1" t="s">
        <v>1221</v>
      </c>
      <c r="Z76" s="2" t="s">
        <v>2631</v>
      </c>
    </row>
    <row r="77" spans="1:26" x14ac:dyDescent="0.25">
      <c r="A77" s="3" t="s">
        <v>2078</v>
      </c>
      <c r="B77" s="1">
        <v>12012442.324366</v>
      </c>
      <c r="C77" s="1">
        <v>8793702.2876542993</v>
      </c>
      <c r="D77" s="1">
        <v>0.73204949086974502</v>
      </c>
      <c r="E77" s="1">
        <v>1.0894555226147999</v>
      </c>
      <c r="F77" s="1">
        <v>0.18207467507028399</v>
      </c>
      <c r="G77" s="1">
        <v>0.399883736765487</v>
      </c>
      <c r="H77" s="1">
        <v>0.363721137619824</v>
      </c>
      <c r="I77" s="1">
        <v>0.33606696797470098</v>
      </c>
      <c r="J77" s="1">
        <v>0.63787265881639499</v>
      </c>
      <c r="K77" s="1">
        <v>0.61032658756145897</v>
      </c>
      <c r="L77" s="2">
        <v>0</v>
      </c>
      <c r="M77" s="3">
        <v>93.33</v>
      </c>
      <c r="N77" s="1">
        <v>150</v>
      </c>
      <c r="O77" s="1">
        <v>10</v>
      </c>
      <c r="P77" s="1">
        <v>0</v>
      </c>
      <c r="Q77" s="1">
        <v>450</v>
      </c>
      <c r="R77" s="1">
        <v>1</v>
      </c>
      <c r="S77" s="1">
        <v>66</v>
      </c>
      <c r="T77" s="1">
        <v>215</v>
      </c>
      <c r="U77" s="4">
        <v>1.9999999999999999E-94</v>
      </c>
      <c r="V77" s="1">
        <v>288</v>
      </c>
      <c r="W77" s="1" t="s">
        <v>1185</v>
      </c>
      <c r="X77" s="1"/>
      <c r="Y77" s="1" t="s">
        <v>1184</v>
      </c>
      <c r="Z77" s="2" t="s">
        <v>2758</v>
      </c>
    </row>
    <row r="78" spans="1:26" x14ac:dyDescent="0.25">
      <c r="A78" s="3" t="s">
        <v>2079</v>
      </c>
      <c r="B78" s="1">
        <v>3544987.4191888301</v>
      </c>
      <c r="C78" s="1">
        <v>2331877.7828903599</v>
      </c>
      <c r="D78" s="1">
        <v>0.65779578518897797</v>
      </c>
      <c r="E78" s="1">
        <v>0.97253439854087598</v>
      </c>
      <c r="F78" s="1">
        <v>0.64449233858392896</v>
      </c>
      <c r="G78" s="1">
        <v>0.697061794887751</v>
      </c>
      <c r="H78" s="1">
        <v>0.71339174431599905</v>
      </c>
      <c r="I78" s="1">
        <v>0.77072252591804302</v>
      </c>
      <c r="J78" s="1">
        <v>0.84668465130984205</v>
      </c>
      <c r="K78" s="1">
        <v>0.85658326389461903</v>
      </c>
      <c r="L78" s="2">
        <v>0</v>
      </c>
      <c r="M78" s="3">
        <v>90.45</v>
      </c>
      <c r="N78" s="1">
        <v>199</v>
      </c>
      <c r="O78" s="1">
        <v>19</v>
      </c>
      <c r="P78" s="1">
        <v>0</v>
      </c>
      <c r="Q78" s="1">
        <v>3</v>
      </c>
      <c r="R78" s="1">
        <v>599</v>
      </c>
      <c r="S78" s="1">
        <v>123</v>
      </c>
      <c r="T78" s="1">
        <v>321</v>
      </c>
      <c r="U78" s="4">
        <v>1.0000000000000001E-133</v>
      </c>
      <c r="V78" s="1">
        <v>387</v>
      </c>
      <c r="W78" s="1" t="s">
        <v>1187</v>
      </c>
      <c r="X78" s="1"/>
      <c r="Y78" s="1" t="s">
        <v>1186</v>
      </c>
      <c r="Z78" s="2" t="s">
        <v>2689</v>
      </c>
    </row>
    <row r="79" spans="1:26" x14ac:dyDescent="0.25">
      <c r="A79" s="3" t="s">
        <v>2080</v>
      </c>
      <c r="B79" s="1">
        <v>2170516.1763903298</v>
      </c>
      <c r="C79" s="1">
        <v>1173078.4921599999</v>
      </c>
      <c r="D79" s="1">
        <v>0.540460607905204</v>
      </c>
      <c r="E79" s="1">
        <v>0.79453263115481998</v>
      </c>
      <c r="F79" s="4">
        <v>9.0786039237691202E-5</v>
      </c>
      <c r="G79" s="1">
        <v>1.0152650450567799E-2</v>
      </c>
      <c r="H79" s="1">
        <v>2.8611151518651602E-3</v>
      </c>
      <c r="I79" s="1">
        <v>2.0660701656819999E-3</v>
      </c>
      <c r="J79" s="1">
        <v>0.19891369232577499</v>
      </c>
      <c r="K79" s="1">
        <v>0.15347839136076699</v>
      </c>
      <c r="L79" s="2">
        <v>0</v>
      </c>
      <c r="M79" s="3">
        <v>88.89</v>
      </c>
      <c r="N79" s="1">
        <v>162</v>
      </c>
      <c r="O79" s="1">
        <v>18</v>
      </c>
      <c r="P79" s="1">
        <v>0</v>
      </c>
      <c r="Q79" s="1">
        <v>3</v>
      </c>
      <c r="R79" s="1">
        <v>488</v>
      </c>
      <c r="S79" s="1">
        <v>504</v>
      </c>
      <c r="T79" s="1">
        <v>665</v>
      </c>
      <c r="U79" s="4">
        <v>4.9999999999999998E-95</v>
      </c>
      <c r="V79" s="1">
        <v>300</v>
      </c>
      <c r="W79" s="1" t="s">
        <v>1216</v>
      </c>
      <c r="X79" s="1"/>
      <c r="Y79" s="1" t="s">
        <v>1215</v>
      </c>
      <c r="Z79" s="2" t="s">
        <v>2728</v>
      </c>
    </row>
    <row r="80" spans="1:26" x14ac:dyDescent="0.25">
      <c r="A80" s="3" t="s">
        <v>2081</v>
      </c>
      <c r="B80" s="1">
        <v>1612544.80924724</v>
      </c>
      <c r="C80" s="1">
        <v>1146889.6219124999</v>
      </c>
      <c r="D80" s="1">
        <v>0.71122961379775995</v>
      </c>
      <c r="E80" s="1">
        <v>1.05036015671611</v>
      </c>
      <c r="F80" s="1">
        <v>0.50418177189412205</v>
      </c>
      <c r="G80" s="1">
        <v>0.48394945869102302</v>
      </c>
      <c r="H80" s="1">
        <v>0.54510219804355897</v>
      </c>
      <c r="I80" s="1">
        <v>0.65965245765241398</v>
      </c>
      <c r="J80" s="1">
        <v>0.70847181964319395</v>
      </c>
      <c r="K80" s="1">
        <v>0.75114082702883</v>
      </c>
      <c r="L80" s="2">
        <v>0</v>
      </c>
      <c r="M80" s="3">
        <v>77.06</v>
      </c>
      <c r="N80" s="1">
        <v>170</v>
      </c>
      <c r="O80" s="1">
        <v>34</v>
      </c>
      <c r="P80" s="1">
        <v>1</v>
      </c>
      <c r="Q80" s="1">
        <v>510</v>
      </c>
      <c r="R80" s="1">
        <v>1</v>
      </c>
      <c r="S80" s="1">
        <v>36</v>
      </c>
      <c r="T80" s="1">
        <v>200</v>
      </c>
      <c r="U80" s="4">
        <v>2.0000000000000002E-86</v>
      </c>
      <c r="V80" s="1">
        <v>266</v>
      </c>
      <c r="W80" s="1" t="s">
        <v>1189</v>
      </c>
      <c r="X80" s="1"/>
      <c r="Y80" s="1" t="s">
        <v>1188</v>
      </c>
      <c r="Z80" s="2" t="s">
        <v>2339</v>
      </c>
    </row>
    <row r="81" spans="1:26" x14ac:dyDescent="0.25">
      <c r="A81" s="3" t="s">
        <v>2082</v>
      </c>
      <c r="B81" s="1">
        <v>7578813.4417075096</v>
      </c>
      <c r="C81" s="1">
        <v>6377063.6048679799</v>
      </c>
      <c r="D81" s="1">
        <v>0.84143298339736095</v>
      </c>
      <c r="E81" s="1">
        <v>1.23602936328927</v>
      </c>
      <c r="F81" s="1">
        <v>8.74794557877642E-4</v>
      </c>
      <c r="G81" s="1">
        <v>6.4615584029899201E-3</v>
      </c>
      <c r="H81" s="1">
        <v>1.01458240304733E-2</v>
      </c>
      <c r="I81" s="1">
        <v>8.7596095062147904E-3</v>
      </c>
      <c r="J81" s="1">
        <v>0.19410521442581699</v>
      </c>
      <c r="K81" s="1">
        <v>0.18083638814118799</v>
      </c>
      <c r="L81" s="2">
        <v>0</v>
      </c>
      <c r="M81" s="3">
        <v>65.599999999999994</v>
      </c>
      <c r="N81" s="1">
        <v>125</v>
      </c>
      <c r="O81" s="1">
        <v>43</v>
      </c>
      <c r="P81" s="1">
        <v>0</v>
      </c>
      <c r="Q81" s="1">
        <v>582</v>
      </c>
      <c r="R81" s="1">
        <v>208</v>
      </c>
      <c r="S81" s="1">
        <v>87</v>
      </c>
      <c r="T81" s="1">
        <v>211</v>
      </c>
      <c r="U81" s="4">
        <v>8.9999999999999998E-48</v>
      </c>
      <c r="V81" s="1">
        <v>167</v>
      </c>
      <c r="W81" s="1" t="s">
        <v>1191</v>
      </c>
      <c r="X81" s="1"/>
      <c r="Y81" s="1" t="s">
        <v>1190</v>
      </c>
      <c r="Z81" s="2" t="s">
        <v>2677</v>
      </c>
    </row>
    <row r="82" spans="1:26" x14ac:dyDescent="0.25">
      <c r="A82" s="3" t="s">
        <v>1948</v>
      </c>
      <c r="B82" s="1">
        <v>8616697.9437818509</v>
      </c>
      <c r="C82" s="1">
        <v>6811680.3686413001</v>
      </c>
      <c r="D82" s="1">
        <v>0.79052096442081699</v>
      </c>
      <c r="E82" s="1">
        <v>1.17409638523124</v>
      </c>
      <c r="F82" s="1">
        <v>1.4829092119288401E-2</v>
      </c>
      <c r="G82" s="1">
        <v>9.1003163803517906E-3</v>
      </c>
      <c r="H82" s="1">
        <v>3.2857640654647899E-2</v>
      </c>
      <c r="I82" s="1">
        <v>6.2918916280144802E-2</v>
      </c>
      <c r="J82" s="1">
        <v>0.19891369232577499</v>
      </c>
      <c r="K82" s="1">
        <v>0.247446311023858</v>
      </c>
      <c r="L82" s="2">
        <v>0</v>
      </c>
      <c r="M82" s="3">
        <v>81.150000000000006</v>
      </c>
      <c r="N82" s="1">
        <v>191</v>
      </c>
      <c r="O82" s="1">
        <v>35</v>
      </c>
      <c r="P82" s="1">
        <v>1</v>
      </c>
      <c r="Q82" s="1">
        <v>797</v>
      </c>
      <c r="R82" s="1">
        <v>228</v>
      </c>
      <c r="S82" s="1">
        <v>67</v>
      </c>
      <c r="T82" s="1">
        <v>257</v>
      </c>
      <c r="U82" s="4">
        <v>3.0000000000000003E-101</v>
      </c>
      <c r="V82" s="1">
        <v>306</v>
      </c>
      <c r="W82" s="1" t="s">
        <v>1193</v>
      </c>
      <c r="X82" s="1"/>
      <c r="Y82" s="1" t="s">
        <v>1192</v>
      </c>
      <c r="Z82" s="2" t="s">
        <v>2192</v>
      </c>
    </row>
    <row r="83" spans="1:26" x14ac:dyDescent="0.25">
      <c r="A83" s="3" t="s">
        <v>1949</v>
      </c>
      <c r="B83" s="1">
        <v>6856036.4912684001</v>
      </c>
      <c r="C83" s="1">
        <v>5297201.5775616895</v>
      </c>
      <c r="D83" s="1">
        <v>0.77263322391997402</v>
      </c>
      <c r="E83" s="1">
        <v>1.1394876377258101</v>
      </c>
      <c r="F83" s="1">
        <v>2.2319299305488201E-2</v>
      </c>
      <c r="G83" s="1">
        <v>7.9889711882949493E-2</v>
      </c>
      <c r="H83" s="1">
        <v>5.4677939957757403E-2</v>
      </c>
      <c r="I83" s="1">
        <v>8.1367930963212001E-2</v>
      </c>
      <c r="J83" s="1">
        <v>0.35322780915053198</v>
      </c>
      <c r="K83" s="1">
        <v>0.28715477558234798</v>
      </c>
      <c r="L83" s="2">
        <v>0</v>
      </c>
      <c r="M83" s="3">
        <v>74.849999999999994</v>
      </c>
      <c r="N83" s="1">
        <v>167</v>
      </c>
      <c r="O83" s="1">
        <v>40</v>
      </c>
      <c r="P83" s="1">
        <v>2</v>
      </c>
      <c r="Q83" s="1">
        <v>1436</v>
      </c>
      <c r="R83" s="1">
        <v>942</v>
      </c>
      <c r="S83" s="1">
        <v>59</v>
      </c>
      <c r="T83" s="1">
        <v>225</v>
      </c>
      <c r="U83" s="4">
        <v>8.9999999999999997E-82</v>
      </c>
      <c r="V83" s="1">
        <v>259</v>
      </c>
      <c r="W83" s="1" t="s">
        <v>1195</v>
      </c>
      <c r="X83" s="1"/>
      <c r="Y83" s="1" t="s">
        <v>1194</v>
      </c>
      <c r="Z83" s="2" t="s">
        <v>2683</v>
      </c>
    </row>
    <row r="84" spans="1:26" x14ac:dyDescent="0.25">
      <c r="A84" s="3" t="s">
        <v>1950</v>
      </c>
      <c r="B84" s="1">
        <v>2093087.19022102</v>
      </c>
      <c r="C84" s="1">
        <v>2810777.2238078001</v>
      </c>
      <c r="D84" s="1">
        <v>1.3428858754378901</v>
      </c>
      <c r="E84" s="1">
        <v>1.9989583119890399</v>
      </c>
      <c r="F84" s="4">
        <v>1.9705088366594701E-6</v>
      </c>
      <c r="G84" s="1">
        <v>1.6679465828057901E-2</v>
      </c>
      <c r="H84" s="1">
        <v>9.2924855234403098E-3</v>
      </c>
      <c r="I84" s="1">
        <v>1.3453201239375099E-4</v>
      </c>
      <c r="J84" s="1">
        <v>0.21008126302292099</v>
      </c>
      <c r="K84" s="1">
        <v>0.176571474963959</v>
      </c>
      <c r="L84" s="2">
        <v>1</v>
      </c>
      <c r="M84" s="3">
        <v>59.25</v>
      </c>
      <c r="N84" s="1">
        <v>265</v>
      </c>
      <c r="O84" s="1">
        <v>104</v>
      </c>
      <c r="P84" s="1">
        <v>2</v>
      </c>
      <c r="Q84" s="1">
        <v>1110</v>
      </c>
      <c r="R84" s="1">
        <v>325</v>
      </c>
      <c r="S84" s="1">
        <v>90</v>
      </c>
      <c r="T84" s="1">
        <v>353</v>
      </c>
      <c r="U84" s="4">
        <v>8.9999999999999995E-104</v>
      </c>
      <c r="V84" s="1">
        <v>317</v>
      </c>
      <c r="W84" s="1" t="s">
        <v>1304</v>
      </c>
      <c r="X84" s="1"/>
      <c r="Y84" s="1" t="s">
        <v>1303</v>
      </c>
      <c r="Z84" s="2" t="s">
        <v>2681</v>
      </c>
    </row>
    <row r="85" spans="1:26" x14ac:dyDescent="0.25">
      <c r="A85" s="3" t="s">
        <v>1951</v>
      </c>
      <c r="B85" s="1">
        <v>1896874.1740031999</v>
      </c>
      <c r="C85" s="1">
        <v>1218116.5126066101</v>
      </c>
      <c r="D85" s="1">
        <v>0.64217043455016198</v>
      </c>
      <c r="E85" s="1">
        <v>0.95749184901464102</v>
      </c>
      <c r="F85" s="1">
        <v>0.57387490282336895</v>
      </c>
      <c r="G85" s="1">
        <v>0.55615696322234698</v>
      </c>
      <c r="H85" s="1">
        <v>0.60404541844314896</v>
      </c>
      <c r="I85" s="1">
        <v>0.71710491184750502</v>
      </c>
      <c r="J85" s="1">
        <v>0.74511523321639095</v>
      </c>
      <c r="K85" s="1">
        <v>0.78296498980297002</v>
      </c>
      <c r="L85" s="2">
        <v>0</v>
      </c>
      <c r="M85" s="3">
        <v>88.33</v>
      </c>
      <c r="N85" s="1">
        <v>180</v>
      </c>
      <c r="O85" s="1">
        <v>21</v>
      </c>
      <c r="P85" s="1">
        <v>0</v>
      </c>
      <c r="Q85" s="1">
        <v>542</v>
      </c>
      <c r="R85" s="1">
        <v>3</v>
      </c>
      <c r="S85" s="1">
        <v>61</v>
      </c>
      <c r="T85" s="1">
        <v>240</v>
      </c>
      <c r="U85" s="4">
        <v>8.9999999999999995E-105</v>
      </c>
      <c r="V85" s="1">
        <v>315</v>
      </c>
      <c r="W85" s="1" t="s">
        <v>1197</v>
      </c>
      <c r="X85" s="1"/>
      <c r="Y85" s="1" t="s">
        <v>1196</v>
      </c>
      <c r="Z85" s="2" t="s">
        <v>2827</v>
      </c>
    </row>
    <row r="86" spans="1:26" x14ac:dyDescent="0.25">
      <c r="A86" s="3" t="s">
        <v>1952</v>
      </c>
      <c r="B86" s="1">
        <v>1351070.1336435601</v>
      </c>
      <c r="C86" s="1">
        <v>1132255.0697987799</v>
      </c>
      <c r="D86" s="1">
        <v>0.83804314935547797</v>
      </c>
      <c r="E86" s="1">
        <v>1.21082084590866</v>
      </c>
      <c r="F86" s="1">
        <v>1.0246362812552199E-2</v>
      </c>
      <c r="G86" s="1">
        <v>9.8546293048588099E-2</v>
      </c>
      <c r="H86" s="1">
        <v>6.7452902353343905E-2</v>
      </c>
      <c r="I86" s="1">
        <v>4.9776063709075002E-2</v>
      </c>
      <c r="J86" s="1">
        <v>0.362785618036714</v>
      </c>
      <c r="K86" s="1">
        <v>0.32061474473013502</v>
      </c>
      <c r="L86" s="2">
        <v>0</v>
      </c>
      <c r="M86" s="3">
        <v>45.24</v>
      </c>
      <c r="N86" s="1">
        <v>42</v>
      </c>
      <c r="O86" s="1">
        <v>23</v>
      </c>
      <c r="P86" s="1">
        <v>0</v>
      </c>
      <c r="Q86" s="1">
        <v>380</v>
      </c>
      <c r="R86" s="1">
        <v>505</v>
      </c>
      <c r="S86" s="1">
        <v>82</v>
      </c>
      <c r="T86" s="1">
        <v>123</v>
      </c>
      <c r="U86" s="1">
        <v>1E-4</v>
      </c>
      <c r="V86" s="1">
        <v>44.7</v>
      </c>
      <c r="W86" s="1" t="s">
        <v>1199</v>
      </c>
      <c r="X86" s="1"/>
      <c r="Y86" s="1" t="s">
        <v>1198</v>
      </c>
      <c r="Z86" s="2" t="s">
        <v>2718</v>
      </c>
    </row>
    <row r="87" spans="1:26" x14ac:dyDescent="0.25">
      <c r="A87" s="3" t="s">
        <v>1953</v>
      </c>
      <c r="B87" s="1">
        <v>1227127.6825298399</v>
      </c>
      <c r="C87" s="1">
        <v>572556.96864621702</v>
      </c>
      <c r="D87" s="1">
        <v>0.46658304331122102</v>
      </c>
      <c r="E87" s="1">
        <v>0.688225846724562</v>
      </c>
      <c r="F87" s="1">
        <v>1.01427141123867E-4</v>
      </c>
      <c r="G87" s="1">
        <v>5.6281388713346397E-2</v>
      </c>
      <c r="H87" s="1">
        <v>3.2264851809666997E-2</v>
      </c>
      <c r="I87" s="1">
        <v>2.24034655835365E-3</v>
      </c>
      <c r="J87" s="1">
        <v>0.32236697322306301</v>
      </c>
      <c r="K87" s="1">
        <v>0.247446311023858</v>
      </c>
      <c r="L87" s="2">
        <v>0</v>
      </c>
      <c r="M87" s="3">
        <v>91.04</v>
      </c>
      <c r="N87" s="1">
        <v>268</v>
      </c>
      <c r="O87" s="1">
        <v>24</v>
      </c>
      <c r="P87" s="1">
        <v>0</v>
      </c>
      <c r="Q87" s="1">
        <v>2</v>
      </c>
      <c r="R87" s="1">
        <v>805</v>
      </c>
      <c r="S87" s="1">
        <v>147</v>
      </c>
      <c r="T87" s="1">
        <v>414</v>
      </c>
      <c r="U87" s="1">
        <v>0</v>
      </c>
      <c r="V87" s="1">
        <v>527</v>
      </c>
      <c r="W87" s="1" t="s">
        <v>1201</v>
      </c>
      <c r="X87" s="1"/>
      <c r="Y87" s="1" t="s">
        <v>1200</v>
      </c>
      <c r="Z87" s="2" t="s">
        <v>2589</v>
      </c>
    </row>
    <row r="88" spans="1:26" x14ac:dyDescent="0.25">
      <c r="A88" s="3" t="s">
        <v>1954</v>
      </c>
      <c r="B88" s="1">
        <v>1978636.73900985</v>
      </c>
      <c r="C88" s="1">
        <v>1754668.57856767</v>
      </c>
      <c r="D88" s="1">
        <v>0.88680683218575296</v>
      </c>
      <c r="E88" s="1">
        <v>1.2812684321968999</v>
      </c>
      <c r="F88" s="1">
        <v>0.15409584842281801</v>
      </c>
      <c r="G88" s="1">
        <v>0.37243002501071099</v>
      </c>
      <c r="H88" s="1">
        <v>0.34408232482844697</v>
      </c>
      <c r="I88" s="1">
        <v>0.30215661139826699</v>
      </c>
      <c r="J88" s="1">
        <v>0.62003894531814496</v>
      </c>
      <c r="K88" s="1">
        <v>0.59403638148543303</v>
      </c>
      <c r="L88" s="2">
        <v>0</v>
      </c>
      <c r="M88" s="3">
        <v>23.46</v>
      </c>
      <c r="N88" s="1">
        <v>81</v>
      </c>
      <c r="O88" s="1">
        <v>53</v>
      </c>
      <c r="P88" s="1">
        <v>3</v>
      </c>
      <c r="Q88" s="1">
        <v>651</v>
      </c>
      <c r="R88" s="1">
        <v>875</v>
      </c>
      <c r="S88" s="1">
        <v>683</v>
      </c>
      <c r="T88" s="1">
        <v>760</v>
      </c>
      <c r="U88" s="1">
        <v>5.8</v>
      </c>
      <c r="V88" s="1">
        <v>33.1</v>
      </c>
      <c r="W88" s="1" t="s">
        <v>1163</v>
      </c>
      <c r="X88" s="1"/>
      <c r="Y88" s="1" t="s">
        <v>1202</v>
      </c>
      <c r="Z88" s="2" t="s">
        <v>2265</v>
      </c>
    </row>
    <row r="89" spans="1:26" x14ac:dyDescent="0.25">
      <c r="A89" s="3" t="s">
        <v>1955</v>
      </c>
      <c r="B89" s="1">
        <v>2223983.7790883598</v>
      </c>
      <c r="C89" s="1">
        <v>2219362.4455062901</v>
      </c>
      <c r="D89" s="1">
        <v>0.99792204708257204</v>
      </c>
      <c r="E89" s="1">
        <v>1.42428738976846</v>
      </c>
      <c r="F89" s="1">
        <v>5.70077271147149E-3</v>
      </c>
      <c r="G89" s="1">
        <v>0.193898570152468</v>
      </c>
      <c r="H89" s="1">
        <v>0.140733042058655</v>
      </c>
      <c r="I89" s="1">
        <v>3.39784151294849E-2</v>
      </c>
      <c r="J89" s="1">
        <v>0.47172341891923802</v>
      </c>
      <c r="K89" s="1">
        <v>0.41610438813405398</v>
      </c>
      <c r="L89" s="2">
        <v>0</v>
      </c>
      <c r="M89" s="3">
        <v>45.78</v>
      </c>
      <c r="N89" s="1">
        <v>249</v>
      </c>
      <c r="O89" s="1">
        <v>122</v>
      </c>
      <c r="P89" s="1">
        <v>5</v>
      </c>
      <c r="Q89" s="1">
        <v>271</v>
      </c>
      <c r="R89" s="1">
        <v>1017</v>
      </c>
      <c r="S89" s="1">
        <v>22</v>
      </c>
      <c r="T89" s="1">
        <v>257</v>
      </c>
      <c r="U89" s="4">
        <v>3.0000000000000001E-64</v>
      </c>
      <c r="V89" s="1">
        <v>212</v>
      </c>
      <c r="W89" s="1" t="s">
        <v>1165</v>
      </c>
      <c r="X89" s="1"/>
      <c r="Y89" s="1" t="s">
        <v>1164</v>
      </c>
      <c r="Z89" s="2" t="s">
        <v>2500</v>
      </c>
    </row>
    <row r="90" spans="1:26" x14ac:dyDescent="0.25">
      <c r="A90" s="3" t="s">
        <v>1956</v>
      </c>
      <c r="B90" s="1">
        <v>11113044.744642099</v>
      </c>
      <c r="C90" s="1">
        <v>9403284.83166104</v>
      </c>
      <c r="D90" s="1">
        <v>0.84614838216993704</v>
      </c>
      <c r="E90" s="1">
        <v>1.2575467610616999</v>
      </c>
      <c r="F90" s="1">
        <v>4.2528443355538501E-2</v>
      </c>
      <c r="G90" s="1">
        <v>1.35487573872343E-2</v>
      </c>
      <c r="H90" s="1">
        <v>9.1770864671529603E-2</v>
      </c>
      <c r="I90" s="1">
        <v>0.124761175625037</v>
      </c>
      <c r="J90" s="1">
        <v>0.19891369232577499</v>
      </c>
      <c r="K90" s="1">
        <v>0.35355701800001199</v>
      </c>
      <c r="L90" s="2">
        <v>0</v>
      </c>
      <c r="M90" s="3">
        <v>74.349999999999994</v>
      </c>
      <c r="N90" s="1">
        <v>230</v>
      </c>
      <c r="O90" s="1">
        <v>58</v>
      </c>
      <c r="P90" s="1">
        <v>1</v>
      </c>
      <c r="Q90" s="1">
        <v>238</v>
      </c>
      <c r="R90" s="1">
        <v>927</v>
      </c>
      <c r="S90" s="1">
        <v>1</v>
      </c>
      <c r="T90" s="1">
        <v>229</v>
      </c>
      <c r="U90" s="4">
        <v>3.0000000000000001E-92</v>
      </c>
      <c r="V90" s="1">
        <v>282</v>
      </c>
      <c r="W90" s="1" t="s">
        <v>1167</v>
      </c>
      <c r="X90" s="1"/>
      <c r="Y90" s="1" t="s">
        <v>1166</v>
      </c>
      <c r="Z90" s="2" t="s">
        <v>2503</v>
      </c>
    </row>
    <row r="91" spans="1:26" x14ac:dyDescent="0.25">
      <c r="A91" s="3" t="s">
        <v>1957</v>
      </c>
      <c r="B91" s="1">
        <v>1408088.3314907199</v>
      </c>
      <c r="C91" s="1">
        <v>1114372.35004008</v>
      </c>
      <c r="D91" s="1">
        <v>0.79140798564839798</v>
      </c>
      <c r="E91" s="1">
        <v>1.1531074356445901</v>
      </c>
      <c r="F91" s="1">
        <v>4.1961777198852399E-2</v>
      </c>
      <c r="G91" s="1">
        <v>8.4402151889483204E-2</v>
      </c>
      <c r="H91" s="1">
        <v>8.0438041419720996E-2</v>
      </c>
      <c r="I91" s="1">
        <v>0.12406808927692201</v>
      </c>
      <c r="J91" s="1">
        <v>0.35322780915053198</v>
      </c>
      <c r="K91" s="1">
        <v>0.32477940379683101</v>
      </c>
      <c r="L91" s="2">
        <v>0</v>
      </c>
      <c r="M91" s="3">
        <v>77.73</v>
      </c>
      <c r="N91" s="1">
        <v>229</v>
      </c>
      <c r="O91" s="1">
        <v>42</v>
      </c>
      <c r="P91" s="1">
        <v>3</v>
      </c>
      <c r="Q91" s="1">
        <v>191</v>
      </c>
      <c r="R91" s="1">
        <v>871</v>
      </c>
      <c r="S91" s="1">
        <v>41</v>
      </c>
      <c r="T91" s="1">
        <v>262</v>
      </c>
      <c r="U91" s="4">
        <v>2E-121</v>
      </c>
      <c r="V91" s="1">
        <v>356</v>
      </c>
      <c r="W91" s="1" t="s">
        <v>1169</v>
      </c>
      <c r="X91" s="1"/>
      <c r="Y91" s="1" t="s">
        <v>1168</v>
      </c>
      <c r="Z91" s="2" t="s">
        <v>2156</v>
      </c>
    </row>
    <row r="92" spans="1:26" x14ac:dyDescent="0.25">
      <c r="A92" s="3" t="s">
        <v>1958</v>
      </c>
      <c r="B92" s="1">
        <v>1249176.71726909</v>
      </c>
      <c r="C92" s="1">
        <v>861308.41442420904</v>
      </c>
      <c r="D92" s="1">
        <v>0.68950085485676504</v>
      </c>
      <c r="E92" s="1">
        <v>0.96803703014553599</v>
      </c>
      <c r="F92" s="1">
        <v>0.83151717712601103</v>
      </c>
      <c r="G92" s="1">
        <v>0.74739633632645097</v>
      </c>
      <c r="H92" s="1">
        <v>0.77831402598425803</v>
      </c>
      <c r="I92" s="1">
        <v>0.90024540317916801</v>
      </c>
      <c r="J92" s="1">
        <v>0.87429072987720402</v>
      </c>
      <c r="K92" s="1">
        <v>0.90521547520785595</v>
      </c>
      <c r="L92" s="2">
        <v>0</v>
      </c>
      <c r="M92" s="3">
        <v>86.49</v>
      </c>
      <c r="N92" s="1">
        <v>37</v>
      </c>
      <c r="O92" s="1">
        <v>5</v>
      </c>
      <c r="P92" s="1">
        <v>0</v>
      </c>
      <c r="Q92" s="1">
        <v>1303</v>
      </c>
      <c r="R92" s="1">
        <v>1193</v>
      </c>
      <c r="S92" s="1">
        <v>182</v>
      </c>
      <c r="T92" s="1">
        <v>218</v>
      </c>
      <c r="U92" s="4">
        <v>6E-11</v>
      </c>
      <c r="V92" s="1">
        <v>67.8</v>
      </c>
      <c r="W92" s="1" t="s">
        <v>1171</v>
      </c>
      <c r="X92" s="1"/>
      <c r="Y92" s="1" t="s">
        <v>1170</v>
      </c>
      <c r="Z92" s="2" t="s">
        <v>2350</v>
      </c>
    </row>
    <row r="93" spans="1:26" x14ac:dyDescent="0.25">
      <c r="A93" s="3" t="s">
        <v>1959</v>
      </c>
      <c r="B93" s="1">
        <v>523320.13861574797</v>
      </c>
      <c r="C93" s="1">
        <v>390072.90016801603</v>
      </c>
      <c r="D93" s="1">
        <v>0.74538102279000895</v>
      </c>
      <c r="E93" s="1">
        <v>1.08436636954738</v>
      </c>
      <c r="F93" s="1">
        <v>0.32043713794562201</v>
      </c>
      <c r="G93" s="1">
        <v>0.48295236074557701</v>
      </c>
      <c r="H93" s="1">
        <v>0.482992436300756</v>
      </c>
      <c r="I93" s="1">
        <v>0.49011871812049301</v>
      </c>
      <c r="J93" s="1">
        <v>0.708393013515485</v>
      </c>
      <c r="K93" s="1">
        <v>0.70295992182532496</v>
      </c>
      <c r="L93" s="2">
        <v>0</v>
      </c>
      <c r="M93" s="3">
        <v>82.13</v>
      </c>
      <c r="N93" s="1">
        <v>470</v>
      </c>
      <c r="O93" s="1">
        <v>84</v>
      </c>
      <c r="P93" s="1">
        <v>0</v>
      </c>
      <c r="Q93" s="1">
        <v>3</v>
      </c>
      <c r="R93" s="1">
        <v>1412</v>
      </c>
      <c r="S93" s="1">
        <v>62</v>
      </c>
      <c r="T93" s="1">
        <v>531</v>
      </c>
      <c r="U93" s="1">
        <v>0</v>
      </c>
      <c r="V93" s="1">
        <v>802</v>
      </c>
      <c r="W93" s="1" t="s">
        <v>1173</v>
      </c>
      <c r="X93" s="1"/>
      <c r="Y93" s="1" t="s">
        <v>1172</v>
      </c>
      <c r="Z93" s="2" t="s">
        <v>2707</v>
      </c>
    </row>
    <row r="94" spans="1:26" x14ac:dyDescent="0.25">
      <c r="A94" s="3" t="s">
        <v>1960</v>
      </c>
      <c r="B94" s="1">
        <v>9365214.4830815401</v>
      </c>
      <c r="C94" s="1">
        <v>7690522.9111027</v>
      </c>
      <c r="D94" s="1">
        <v>0.82117958163113103</v>
      </c>
      <c r="E94" s="1">
        <v>1.20408615061997</v>
      </c>
      <c r="F94" s="1">
        <v>8.9274184230832398E-3</v>
      </c>
      <c r="G94" s="1">
        <v>6.7191032439302398E-2</v>
      </c>
      <c r="H94" s="1">
        <v>3.4460372195089198E-2</v>
      </c>
      <c r="I94" s="1">
        <v>4.5300616457672402E-2</v>
      </c>
      <c r="J94" s="1">
        <v>0.34561962576654898</v>
      </c>
      <c r="K94" s="1">
        <v>0.25125960697584498</v>
      </c>
      <c r="L94" s="2">
        <v>0</v>
      </c>
      <c r="M94" s="3">
        <v>43.42</v>
      </c>
      <c r="N94" s="1">
        <v>76</v>
      </c>
      <c r="O94" s="1">
        <v>43</v>
      </c>
      <c r="P94" s="1">
        <v>0</v>
      </c>
      <c r="Q94" s="1">
        <v>112</v>
      </c>
      <c r="R94" s="1">
        <v>339</v>
      </c>
      <c r="S94" s="1">
        <v>231</v>
      </c>
      <c r="T94" s="1">
        <v>306</v>
      </c>
      <c r="U94" s="4">
        <v>2.9999999999999998E-13</v>
      </c>
      <c r="V94" s="1">
        <v>70.5</v>
      </c>
      <c r="W94" s="1" t="s">
        <v>1175</v>
      </c>
      <c r="X94" s="1"/>
      <c r="Y94" s="1" t="s">
        <v>1174</v>
      </c>
      <c r="Z94" s="2" t="s">
        <v>2679</v>
      </c>
    </row>
    <row r="95" spans="1:26" x14ac:dyDescent="0.25">
      <c r="A95" s="3" t="s">
        <v>1961</v>
      </c>
      <c r="B95" s="1">
        <v>5542713.1909983102</v>
      </c>
      <c r="C95" s="1">
        <v>2949666.41330999</v>
      </c>
      <c r="D95" s="1">
        <v>0.53217013250846601</v>
      </c>
      <c r="E95" s="1">
        <v>0.62275200878591297</v>
      </c>
      <c r="F95" s="1">
        <v>0.13043202723546801</v>
      </c>
      <c r="G95" s="1">
        <v>0.50641089132863903</v>
      </c>
      <c r="H95" s="1">
        <v>0.43724492863269598</v>
      </c>
      <c r="I95" s="1">
        <v>0.27059241009347001</v>
      </c>
      <c r="J95" s="1">
        <v>0.71929964779025302</v>
      </c>
      <c r="K95" s="1">
        <v>0.66471850486468498</v>
      </c>
      <c r="L95" s="2">
        <v>0</v>
      </c>
      <c r="M95" s="3">
        <v>72.41</v>
      </c>
      <c r="N95" s="1">
        <v>203</v>
      </c>
      <c r="O95" s="1">
        <v>47</v>
      </c>
      <c r="P95" s="1">
        <v>1</v>
      </c>
      <c r="Q95" s="1">
        <v>40</v>
      </c>
      <c r="R95" s="1">
        <v>621</v>
      </c>
      <c r="S95" s="1">
        <v>87</v>
      </c>
      <c r="T95" s="1">
        <v>289</v>
      </c>
      <c r="U95" s="4">
        <v>9.9999999999999998E-86</v>
      </c>
      <c r="V95" s="1">
        <v>266</v>
      </c>
      <c r="W95" s="1" t="s">
        <v>1177</v>
      </c>
      <c r="X95" s="1"/>
      <c r="Y95" s="1" t="s">
        <v>1176</v>
      </c>
      <c r="Z95" s="2" t="s">
        <v>2530</v>
      </c>
    </row>
    <row r="96" spans="1:26" x14ac:dyDescent="0.25">
      <c r="A96" s="3" t="s">
        <v>1962</v>
      </c>
      <c r="B96" s="1">
        <v>2148084.4330256302</v>
      </c>
      <c r="C96" s="1">
        <v>1513782.0185636999</v>
      </c>
      <c r="D96" s="1">
        <v>0.70471253144900703</v>
      </c>
      <c r="E96" s="1">
        <v>1.03668606473758</v>
      </c>
      <c r="F96" s="1">
        <v>0.49560152340104402</v>
      </c>
      <c r="G96" s="1">
        <v>0.14199602901379799</v>
      </c>
      <c r="H96" s="1">
        <v>0.50341434678770802</v>
      </c>
      <c r="I96" s="1">
        <v>0.65297674398979699</v>
      </c>
      <c r="J96" s="1">
        <v>0.41817521338361702</v>
      </c>
      <c r="K96" s="1">
        <v>0.72038621231809097</v>
      </c>
      <c r="L96" s="2">
        <v>0</v>
      </c>
      <c r="M96" s="3">
        <v>80.72</v>
      </c>
      <c r="N96" s="1">
        <v>83</v>
      </c>
      <c r="O96" s="1">
        <v>16</v>
      </c>
      <c r="P96" s="1">
        <v>0</v>
      </c>
      <c r="Q96" s="1">
        <v>2004</v>
      </c>
      <c r="R96" s="1">
        <v>1756</v>
      </c>
      <c r="S96" s="1">
        <v>205</v>
      </c>
      <c r="T96" s="1">
        <v>287</v>
      </c>
      <c r="U96" s="4">
        <v>6.9999999999999999E-35</v>
      </c>
      <c r="V96" s="1">
        <v>138</v>
      </c>
      <c r="W96" s="1" t="s">
        <v>1179</v>
      </c>
      <c r="X96" s="1"/>
      <c r="Y96" s="1" t="s">
        <v>1178</v>
      </c>
      <c r="Z96" s="2" t="s">
        <v>2463</v>
      </c>
    </row>
    <row r="97" spans="1:26" x14ac:dyDescent="0.25">
      <c r="A97" s="3" t="s">
        <v>1963</v>
      </c>
      <c r="B97" s="1">
        <v>2715549.1502715601</v>
      </c>
      <c r="C97" s="1">
        <v>2040613.1479949399</v>
      </c>
      <c r="D97" s="1">
        <v>0.75145505939043</v>
      </c>
      <c r="E97" s="1">
        <v>1.08920388360274</v>
      </c>
      <c r="F97" s="1">
        <v>0.36949398714688703</v>
      </c>
      <c r="G97" s="1">
        <v>0.76498788928797701</v>
      </c>
      <c r="H97" s="1">
        <v>0.73913660459758002</v>
      </c>
      <c r="I97" s="1">
        <v>0.54091614882517003</v>
      </c>
      <c r="J97" s="1">
        <v>0.88669056935034296</v>
      </c>
      <c r="K97" s="1">
        <v>0.87004951418931398</v>
      </c>
      <c r="L97" s="2">
        <v>0</v>
      </c>
      <c r="M97" s="3">
        <v>78.97</v>
      </c>
      <c r="N97" s="1">
        <v>195</v>
      </c>
      <c r="O97" s="1">
        <v>41</v>
      </c>
      <c r="P97" s="1">
        <v>0</v>
      </c>
      <c r="Q97" s="1">
        <v>3</v>
      </c>
      <c r="R97" s="1">
        <v>587</v>
      </c>
      <c r="S97" s="1">
        <v>82</v>
      </c>
      <c r="T97" s="1">
        <v>276</v>
      </c>
      <c r="U97" s="4">
        <v>1.9999999999999999E-106</v>
      </c>
      <c r="V97" s="1">
        <v>318</v>
      </c>
      <c r="W97" s="1" t="s">
        <v>1181</v>
      </c>
      <c r="X97" s="1"/>
      <c r="Y97" s="1" t="s">
        <v>1180</v>
      </c>
      <c r="Z97" s="2" t="s">
        <v>2607</v>
      </c>
    </row>
    <row r="98" spans="1:26" x14ac:dyDescent="0.25">
      <c r="A98" s="3" t="s">
        <v>1964</v>
      </c>
      <c r="B98" s="1">
        <v>850614.90025049797</v>
      </c>
      <c r="C98" s="1">
        <v>485784.24335813703</v>
      </c>
      <c r="D98" s="1">
        <v>0.571097735549986</v>
      </c>
      <c r="E98" s="1">
        <v>0.849040601213219</v>
      </c>
      <c r="F98" s="1">
        <v>3.2895938182170403E-2</v>
      </c>
      <c r="G98" s="1">
        <v>0.30804778363709001</v>
      </c>
      <c r="H98" s="1">
        <v>0.29520501893038598</v>
      </c>
      <c r="I98" s="1">
        <v>0.105576280234231</v>
      </c>
      <c r="J98" s="1">
        <v>0.56981252589028197</v>
      </c>
      <c r="K98" s="1">
        <v>0.55602277432057301</v>
      </c>
      <c r="L98" s="2">
        <v>0</v>
      </c>
      <c r="M98" s="3">
        <v>87.5</v>
      </c>
      <c r="N98" s="1">
        <v>16</v>
      </c>
      <c r="O98" s="1">
        <v>2</v>
      </c>
      <c r="P98" s="1">
        <v>0</v>
      </c>
      <c r="Q98" s="1">
        <v>993</v>
      </c>
      <c r="R98" s="1">
        <v>946</v>
      </c>
      <c r="S98" s="1">
        <v>230</v>
      </c>
      <c r="T98" s="1">
        <v>245</v>
      </c>
      <c r="U98" s="1">
        <v>6.9</v>
      </c>
      <c r="V98" s="1">
        <v>32.299999999999997</v>
      </c>
      <c r="W98" s="1" t="s">
        <v>1236</v>
      </c>
      <c r="X98" s="1"/>
      <c r="Y98" s="1" t="s">
        <v>1235</v>
      </c>
      <c r="Z98" s="2" t="s">
        <v>2493</v>
      </c>
    </row>
    <row r="99" spans="1:26" x14ac:dyDescent="0.25">
      <c r="A99" s="3" t="s">
        <v>1965</v>
      </c>
      <c r="B99" s="1">
        <v>1690568.60686185</v>
      </c>
      <c r="C99" s="1">
        <v>1205715.45273196</v>
      </c>
      <c r="D99" s="1">
        <v>0.71320113708374899</v>
      </c>
      <c r="E99" s="1">
        <v>1.0162112429599599</v>
      </c>
      <c r="F99" s="1">
        <v>0.87741389146212501</v>
      </c>
      <c r="G99" s="1">
        <v>0.86306996860787799</v>
      </c>
      <c r="H99" s="1">
        <v>0.88059549595467801</v>
      </c>
      <c r="I99" s="1">
        <v>0.92808145420852906</v>
      </c>
      <c r="J99" s="1">
        <v>0.9353919264135</v>
      </c>
      <c r="K99" s="1">
        <v>0.94331222535630699</v>
      </c>
      <c r="L99" s="2">
        <v>0</v>
      </c>
      <c r="M99" s="3">
        <v>83.33</v>
      </c>
      <c r="N99" s="1">
        <v>18</v>
      </c>
      <c r="O99" s="1">
        <v>3</v>
      </c>
      <c r="P99" s="1">
        <v>0</v>
      </c>
      <c r="Q99" s="1">
        <v>1472</v>
      </c>
      <c r="R99" s="1">
        <v>1419</v>
      </c>
      <c r="S99" s="1">
        <v>384</v>
      </c>
      <c r="T99" s="1">
        <v>401</v>
      </c>
      <c r="U99" s="1">
        <v>0.9</v>
      </c>
      <c r="V99" s="1">
        <v>35.799999999999997</v>
      </c>
      <c r="W99" s="1" t="s">
        <v>1183</v>
      </c>
      <c r="X99" s="1"/>
      <c r="Y99" s="1" t="s">
        <v>1182</v>
      </c>
      <c r="Z99" s="2" t="s">
        <v>2559</v>
      </c>
    </row>
    <row r="100" spans="1:26" x14ac:dyDescent="0.25">
      <c r="A100" s="3" t="s">
        <v>1966</v>
      </c>
      <c r="B100" s="1">
        <v>1960404.2453920499</v>
      </c>
      <c r="C100" s="1">
        <v>1142662.6794946101</v>
      </c>
      <c r="D100" s="1">
        <v>0.58287094724491095</v>
      </c>
      <c r="E100" s="1">
        <v>0.8624033822278</v>
      </c>
      <c r="F100" s="1">
        <v>2.9070124690583201E-2</v>
      </c>
      <c r="G100" s="1">
        <v>0.173572469017161</v>
      </c>
      <c r="H100" s="1">
        <v>0.14028748940796201</v>
      </c>
      <c r="I100" s="1">
        <v>9.6174729703207104E-2</v>
      </c>
      <c r="J100" s="1">
        <v>0.44790030704293599</v>
      </c>
      <c r="K100" s="1">
        <v>0.41610438813405398</v>
      </c>
      <c r="L100" s="2">
        <v>0</v>
      </c>
      <c r="M100" s="3">
        <v>92.34</v>
      </c>
      <c r="N100" s="1">
        <v>209</v>
      </c>
      <c r="O100" s="1">
        <v>16</v>
      </c>
      <c r="P100" s="1">
        <v>0</v>
      </c>
      <c r="Q100" s="1">
        <v>1</v>
      </c>
      <c r="R100" s="1">
        <v>627</v>
      </c>
      <c r="S100" s="1">
        <v>270</v>
      </c>
      <c r="T100" s="1">
        <v>478</v>
      </c>
      <c r="U100" s="4">
        <v>3.0000000000000002E-118</v>
      </c>
      <c r="V100" s="1">
        <v>358</v>
      </c>
      <c r="W100" s="1" t="s">
        <v>1141</v>
      </c>
      <c r="X100" s="1"/>
      <c r="Y100" s="1" t="s">
        <v>1140</v>
      </c>
      <c r="Z100" s="2" t="s">
        <v>2799</v>
      </c>
    </row>
    <row r="101" spans="1:26" x14ac:dyDescent="0.25">
      <c r="A101" s="3" t="s">
        <v>1967</v>
      </c>
      <c r="B101" s="1">
        <v>1059714.60144368</v>
      </c>
      <c r="C101" s="1">
        <v>650777.836258834</v>
      </c>
      <c r="D101" s="1">
        <v>0.61410669945687002</v>
      </c>
      <c r="E101" s="1">
        <v>0.911390159446408</v>
      </c>
      <c r="F101" s="1">
        <v>0.22995209582126799</v>
      </c>
      <c r="G101" s="1">
        <v>0.390699385927192</v>
      </c>
      <c r="H101" s="1">
        <v>0.40606501763654101</v>
      </c>
      <c r="I101" s="1">
        <v>0.39209636128594499</v>
      </c>
      <c r="J101" s="1">
        <v>0.62829649623728201</v>
      </c>
      <c r="K101" s="1">
        <v>0.64336461655072197</v>
      </c>
      <c r="L101" s="2">
        <v>0</v>
      </c>
      <c r="M101" s="3">
        <v>79.56</v>
      </c>
      <c r="N101" s="1">
        <v>362</v>
      </c>
      <c r="O101" s="1">
        <v>65</v>
      </c>
      <c r="P101" s="1">
        <v>2</v>
      </c>
      <c r="Q101" s="1">
        <v>1391</v>
      </c>
      <c r="R101" s="1">
        <v>333</v>
      </c>
      <c r="S101" s="1">
        <v>30</v>
      </c>
      <c r="T101" s="1">
        <v>391</v>
      </c>
      <c r="U101" s="1">
        <v>0</v>
      </c>
      <c r="V101" s="1">
        <v>569</v>
      </c>
      <c r="W101" s="1" t="s">
        <v>1143</v>
      </c>
      <c r="X101" s="1"/>
      <c r="Y101" s="1" t="s">
        <v>1142</v>
      </c>
      <c r="Z101" s="2" t="s">
        <v>2588</v>
      </c>
    </row>
    <row r="102" spans="1:26" x14ac:dyDescent="0.25">
      <c r="A102" s="3" t="s">
        <v>1968</v>
      </c>
      <c r="B102" s="1">
        <v>2358582.6736652502</v>
      </c>
      <c r="C102" s="1">
        <v>2336138.24392595</v>
      </c>
      <c r="D102" s="1">
        <v>0.99048393342751895</v>
      </c>
      <c r="E102" s="1">
        <v>1.4603612100999399</v>
      </c>
      <c r="F102" s="1">
        <v>1.70228592712592E-4</v>
      </c>
      <c r="G102" s="1">
        <v>3.5036449038338302E-2</v>
      </c>
      <c r="H102" s="1">
        <v>3.2077275889287299E-2</v>
      </c>
      <c r="I102" s="1">
        <v>3.15620028463057E-3</v>
      </c>
      <c r="J102" s="1">
        <v>0.26883836052848198</v>
      </c>
      <c r="K102" s="1">
        <v>0.247446311023858</v>
      </c>
      <c r="L102" s="2">
        <v>0</v>
      </c>
      <c r="M102" s="3">
        <v>62.03</v>
      </c>
      <c r="N102" s="1">
        <v>79</v>
      </c>
      <c r="O102" s="1">
        <v>30</v>
      </c>
      <c r="P102" s="1">
        <v>0</v>
      </c>
      <c r="Q102" s="1">
        <v>697</v>
      </c>
      <c r="R102" s="1">
        <v>461</v>
      </c>
      <c r="S102" s="1">
        <v>74</v>
      </c>
      <c r="T102" s="1">
        <v>152</v>
      </c>
      <c r="U102" s="4">
        <v>1.9999999999999998E-24</v>
      </c>
      <c r="V102" s="1">
        <v>100</v>
      </c>
      <c r="W102" s="1" t="s">
        <v>1145</v>
      </c>
      <c r="X102" s="1"/>
      <c r="Y102" s="1" t="s">
        <v>1144</v>
      </c>
      <c r="Z102" s="2" t="s">
        <v>2685</v>
      </c>
    </row>
    <row r="103" spans="1:26" x14ac:dyDescent="0.25">
      <c r="A103" s="3" t="s">
        <v>1969</v>
      </c>
      <c r="B103" s="1">
        <v>1146689.8273453601</v>
      </c>
      <c r="C103" s="1">
        <v>915822.17855499405</v>
      </c>
      <c r="D103" s="1">
        <v>0.79866600079217898</v>
      </c>
      <c r="E103" s="1">
        <v>1.1712869272890201</v>
      </c>
      <c r="F103" s="1">
        <v>4.5357691271521701E-3</v>
      </c>
      <c r="G103" s="1">
        <v>3.9930576178178502E-2</v>
      </c>
      <c r="H103" s="1">
        <v>3.2592903969689099E-2</v>
      </c>
      <c r="I103" s="1">
        <v>3.0966932859011601E-2</v>
      </c>
      <c r="J103" s="1">
        <v>0.27923613719893497</v>
      </c>
      <c r="K103" s="1">
        <v>0.247446311023858</v>
      </c>
      <c r="L103" s="2">
        <v>0</v>
      </c>
      <c r="M103" s="3">
        <v>89.18</v>
      </c>
      <c r="N103" s="1">
        <v>194</v>
      </c>
      <c r="O103" s="1">
        <v>21</v>
      </c>
      <c r="P103" s="1">
        <v>0</v>
      </c>
      <c r="Q103" s="1">
        <v>82</v>
      </c>
      <c r="R103" s="1">
        <v>663</v>
      </c>
      <c r="S103" s="1">
        <v>87</v>
      </c>
      <c r="T103" s="1">
        <v>280</v>
      </c>
      <c r="U103" s="4">
        <v>1.9999999999999999E-106</v>
      </c>
      <c r="V103" s="1">
        <v>318</v>
      </c>
      <c r="W103" s="1" t="s">
        <v>1147</v>
      </c>
      <c r="X103" s="1"/>
      <c r="Y103" s="1" t="s">
        <v>1146</v>
      </c>
      <c r="Z103" s="2" t="s">
        <v>2188</v>
      </c>
    </row>
    <row r="104" spans="1:26" x14ac:dyDescent="0.25">
      <c r="A104" s="3" t="s">
        <v>1970</v>
      </c>
      <c r="B104" s="1">
        <v>564825.421167664</v>
      </c>
      <c r="C104" s="1">
        <v>317352.78455508797</v>
      </c>
      <c r="D104" s="1">
        <v>0.56185995293736002</v>
      </c>
      <c r="E104" s="1">
        <v>0.804074604379585</v>
      </c>
      <c r="F104" s="1">
        <v>2.0745619597876502E-2</v>
      </c>
      <c r="G104" s="1">
        <v>4.7927721772559599E-2</v>
      </c>
      <c r="H104" s="1">
        <v>4.7690138405256897E-2</v>
      </c>
      <c r="I104" s="1">
        <v>7.7899801590026393E-2</v>
      </c>
      <c r="J104" s="1">
        <v>0.29908217964491302</v>
      </c>
      <c r="K104" s="1">
        <v>0.27386741078475302</v>
      </c>
      <c r="L104" s="2">
        <v>0</v>
      </c>
      <c r="M104" s="3">
        <v>43.75</v>
      </c>
      <c r="N104" s="1">
        <v>80</v>
      </c>
      <c r="O104" s="1">
        <v>43</v>
      </c>
      <c r="P104" s="1">
        <v>1</v>
      </c>
      <c r="Q104" s="1">
        <v>1878</v>
      </c>
      <c r="R104" s="1">
        <v>1645</v>
      </c>
      <c r="S104" s="1">
        <v>84</v>
      </c>
      <c r="T104" s="1">
        <v>163</v>
      </c>
      <c r="U104" s="1">
        <v>2.0000000000000001E-4</v>
      </c>
      <c r="V104" s="1">
        <v>48.5</v>
      </c>
      <c r="W104" s="1" t="s">
        <v>1149</v>
      </c>
      <c r="X104" s="1"/>
      <c r="Y104" s="1" t="s">
        <v>1148</v>
      </c>
      <c r="Z104" s="2" t="s">
        <v>2829</v>
      </c>
    </row>
    <row r="105" spans="1:26" x14ac:dyDescent="0.25">
      <c r="A105" s="3" t="s">
        <v>1971</v>
      </c>
      <c r="B105" s="1">
        <v>1087839.25571522</v>
      </c>
      <c r="C105" s="1">
        <v>440464.59020267503</v>
      </c>
      <c r="D105" s="1">
        <v>0.40489859865654698</v>
      </c>
      <c r="E105" s="1">
        <v>0.53072419912090996</v>
      </c>
      <c r="F105" s="1">
        <v>1.1750261779622399E-2</v>
      </c>
      <c r="G105" s="1">
        <v>0.234565769953792</v>
      </c>
      <c r="H105" s="1">
        <v>0.15389072655991501</v>
      </c>
      <c r="I105" s="1">
        <v>5.4810227307431E-2</v>
      </c>
      <c r="J105" s="1">
        <v>0.51054315824749197</v>
      </c>
      <c r="K105" s="1">
        <v>0.434017004975219</v>
      </c>
      <c r="L105" s="2">
        <v>0</v>
      </c>
      <c r="M105" s="3">
        <v>88.89</v>
      </c>
      <c r="N105" s="1">
        <v>261</v>
      </c>
      <c r="O105" s="1">
        <v>29</v>
      </c>
      <c r="P105" s="1">
        <v>0</v>
      </c>
      <c r="Q105" s="1">
        <v>1006</v>
      </c>
      <c r="R105" s="1">
        <v>224</v>
      </c>
      <c r="S105" s="1">
        <v>138</v>
      </c>
      <c r="T105" s="1">
        <v>398</v>
      </c>
      <c r="U105" s="4">
        <v>1.9999999999999999E-164</v>
      </c>
      <c r="V105" s="1">
        <v>472</v>
      </c>
      <c r="W105" s="1" t="s">
        <v>1151</v>
      </c>
      <c r="X105" s="1"/>
      <c r="Y105" s="1" t="s">
        <v>1150</v>
      </c>
      <c r="Z105" s="2" t="s">
        <v>2814</v>
      </c>
    </row>
    <row r="106" spans="1:26" x14ac:dyDescent="0.25">
      <c r="A106" s="3" t="s">
        <v>1972</v>
      </c>
      <c r="B106" s="1">
        <v>6594813.5509656202</v>
      </c>
      <c r="C106" s="1">
        <v>5823061.8354128096</v>
      </c>
      <c r="D106" s="1">
        <v>0.88297596139927004</v>
      </c>
      <c r="E106" s="1">
        <v>1.28785163268503</v>
      </c>
      <c r="F106" s="1">
        <v>1.31342166015911E-2</v>
      </c>
      <c r="G106" s="1">
        <v>8.8225769561151898E-2</v>
      </c>
      <c r="H106" s="1">
        <v>8.6666548589963893E-2</v>
      </c>
      <c r="I106" s="1">
        <v>5.8365660756182901E-2</v>
      </c>
      <c r="J106" s="1">
        <v>0.35322780915053198</v>
      </c>
      <c r="K106" s="1">
        <v>0.33930032969958301</v>
      </c>
      <c r="L106" s="2">
        <v>0</v>
      </c>
      <c r="M106" s="3">
        <v>40.43</v>
      </c>
      <c r="N106" s="1">
        <v>94</v>
      </c>
      <c r="O106" s="1">
        <v>55</v>
      </c>
      <c r="P106" s="1">
        <v>1</v>
      </c>
      <c r="Q106" s="1">
        <v>528</v>
      </c>
      <c r="R106" s="1">
        <v>809</v>
      </c>
      <c r="S106" s="1">
        <v>1</v>
      </c>
      <c r="T106" s="1">
        <v>93</v>
      </c>
      <c r="U106" s="4">
        <v>1.9999999999999999E-11</v>
      </c>
      <c r="V106" s="1">
        <v>65.5</v>
      </c>
      <c r="W106" s="1" t="s">
        <v>1153</v>
      </c>
      <c r="X106" s="1"/>
      <c r="Y106" s="1" t="s">
        <v>1152</v>
      </c>
      <c r="Z106" s="2" t="s">
        <v>2513</v>
      </c>
    </row>
    <row r="107" spans="1:26" x14ac:dyDescent="0.25">
      <c r="A107" s="3" t="s">
        <v>1973</v>
      </c>
      <c r="B107" s="1">
        <v>2374495.7692634799</v>
      </c>
      <c r="C107" s="1">
        <v>1466870.93974691</v>
      </c>
      <c r="D107" s="1">
        <v>0.617761024776181</v>
      </c>
      <c r="E107" s="1">
        <v>0.67211034322539098</v>
      </c>
      <c r="F107" s="1">
        <v>0.15798311040010901</v>
      </c>
      <c r="G107" s="1">
        <v>0.35977813237600098</v>
      </c>
      <c r="H107" s="1">
        <v>0.28428468587878097</v>
      </c>
      <c r="I107" s="1">
        <v>0.307371284742182</v>
      </c>
      <c r="J107" s="1">
        <v>0.614075857759947</v>
      </c>
      <c r="K107" s="1">
        <v>0.54463724258919599</v>
      </c>
      <c r="L107" s="2">
        <v>0</v>
      </c>
      <c r="M107" s="3">
        <v>62.86</v>
      </c>
      <c r="N107" s="1">
        <v>35</v>
      </c>
      <c r="O107" s="1">
        <v>13</v>
      </c>
      <c r="P107" s="1">
        <v>0</v>
      </c>
      <c r="Q107" s="1">
        <v>579</v>
      </c>
      <c r="R107" s="1">
        <v>475</v>
      </c>
      <c r="S107" s="1">
        <v>429</v>
      </c>
      <c r="T107" s="1">
        <v>463</v>
      </c>
      <c r="U107" s="1">
        <v>1E-3</v>
      </c>
      <c r="V107" s="1">
        <v>42.4</v>
      </c>
      <c r="W107" s="1" t="s">
        <v>1155</v>
      </c>
      <c r="X107" s="1"/>
      <c r="Y107" s="1" t="s">
        <v>1154</v>
      </c>
      <c r="Z107" s="2" t="s">
        <v>2826</v>
      </c>
    </row>
    <row r="108" spans="1:26" x14ac:dyDescent="0.25">
      <c r="A108" s="3" t="s">
        <v>1974</v>
      </c>
      <c r="B108" s="1">
        <v>3365906.7037563999</v>
      </c>
      <c r="C108" s="1">
        <v>2333630.3441984002</v>
      </c>
      <c r="D108" s="1">
        <v>0.69331403083574505</v>
      </c>
      <c r="E108" s="1">
        <v>0.967044818489044</v>
      </c>
      <c r="F108" s="1">
        <v>0.83786802419117701</v>
      </c>
      <c r="G108" s="1">
        <v>0.93219839789779901</v>
      </c>
      <c r="H108" s="1">
        <v>0.96665649481882698</v>
      </c>
      <c r="I108" s="1">
        <v>0.90168816052245604</v>
      </c>
      <c r="J108" s="1">
        <v>0.96443919411233503</v>
      </c>
      <c r="K108" s="1">
        <v>0.97716470754637996</v>
      </c>
      <c r="L108" s="2">
        <v>0</v>
      </c>
      <c r="M108" s="3">
        <v>58.28</v>
      </c>
      <c r="N108" s="1">
        <v>151</v>
      </c>
      <c r="O108" s="1">
        <v>63</v>
      </c>
      <c r="P108" s="1">
        <v>0</v>
      </c>
      <c r="Q108" s="1">
        <v>94</v>
      </c>
      <c r="R108" s="1">
        <v>546</v>
      </c>
      <c r="S108" s="1">
        <v>1</v>
      </c>
      <c r="T108" s="1">
        <v>151</v>
      </c>
      <c r="U108" s="4">
        <v>3.0000000000000001E-54</v>
      </c>
      <c r="V108" s="1">
        <v>179</v>
      </c>
      <c r="W108" s="1" t="s">
        <v>1218</v>
      </c>
      <c r="X108" s="1"/>
      <c r="Y108" s="1" t="s">
        <v>1217</v>
      </c>
      <c r="Z108" s="2" t="s">
        <v>2746</v>
      </c>
    </row>
    <row r="109" spans="1:26" x14ac:dyDescent="0.25">
      <c r="A109" s="3" t="s">
        <v>1975</v>
      </c>
      <c r="B109" s="1">
        <v>1099844.21237433</v>
      </c>
      <c r="C109" s="1">
        <v>662824.16360957001</v>
      </c>
      <c r="D109" s="1">
        <v>0.60265277223096303</v>
      </c>
      <c r="E109" s="1">
        <v>0.86343794326901901</v>
      </c>
      <c r="F109" s="1">
        <v>6.1144983876769997E-2</v>
      </c>
      <c r="G109" s="1">
        <v>1.9462751782569301E-2</v>
      </c>
      <c r="H109" s="1">
        <v>9.3959376768832301E-2</v>
      </c>
      <c r="I109" s="1">
        <v>0.16458739387617999</v>
      </c>
      <c r="J109" s="1">
        <v>0.21008126302292099</v>
      </c>
      <c r="K109" s="1">
        <v>0.35459041182609602</v>
      </c>
      <c r="L109" s="2">
        <v>0</v>
      </c>
      <c r="M109" s="3">
        <v>84.5</v>
      </c>
      <c r="N109" s="1">
        <v>413</v>
      </c>
      <c r="O109" s="1">
        <v>61</v>
      </c>
      <c r="P109" s="1">
        <v>1</v>
      </c>
      <c r="Q109" s="1">
        <v>164</v>
      </c>
      <c r="R109" s="1">
        <v>1402</v>
      </c>
      <c r="S109" s="1">
        <v>1</v>
      </c>
      <c r="T109" s="1">
        <v>410</v>
      </c>
      <c r="U109" s="1">
        <v>0</v>
      </c>
      <c r="V109" s="1">
        <v>678</v>
      </c>
      <c r="W109" s="1" t="s">
        <v>1157</v>
      </c>
      <c r="X109" s="1"/>
      <c r="Y109" s="1" t="s">
        <v>1156</v>
      </c>
      <c r="Z109" s="2" t="s">
        <v>2391</v>
      </c>
    </row>
    <row r="110" spans="1:26" x14ac:dyDescent="0.25">
      <c r="A110" s="3" t="s">
        <v>1976</v>
      </c>
      <c r="B110" s="1">
        <v>570639.12642094004</v>
      </c>
      <c r="C110" s="1">
        <v>369589.47665560798</v>
      </c>
      <c r="D110" s="1">
        <v>0.64767636767860703</v>
      </c>
      <c r="E110" s="1">
        <v>0.94340193342996204</v>
      </c>
      <c r="F110" s="1">
        <v>0.58808376625395298</v>
      </c>
      <c r="G110" s="1">
        <v>0.93361823451353898</v>
      </c>
      <c r="H110" s="1">
        <v>0.90026163271419501</v>
      </c>
      <c r="I110" s="1">
        <v>0.73182962268524998</v>
      </c>
      <c r="J110" s="1">
        <v>0.96443919411233503</v>
      </c>
      <c r="K110" s="1">
        <v>0.95571271353267895</v>
      </c>
      <c r="L110" s="2">
        <v>0</v>
      </c>
      <c r="M110" s="3">
        <v>42.83</v>
      </c>
      <c r="N110" s="1">
        <v>509</v>
      </c>
      <c r="O110" s="1">
        <v>291</v>
      </c>
      <c r="P110" s="1">
        <v>0</v>
      </c>
      <c r="Q110" s="1">
        <v>1907</v>
      </c>
      <c r="R110" s="1">
        <v>381</v>
      </c>
      <c r="S110" s="1">
        <v>181</v>
      </c>
      <c r="T110" s="1">
        <v>689</v>
      </c>
      <c r="U110" s="4">
        <v>1.9999999999999998E-93</v>
      </c>
      <c r="V110" s="1">
        <v>310</v>
      </c>
      <c r="W110" s="1" t="s">
        <v>1159</v>
      </c>
      <c r="X110" s="1"/>
      <c r="Y110" s="1" t="s">
        <v>1158</v>
      </c>
      <c r="Z110" s="2" t="s">
        <v>2580</v>
      </c>
    </row>
    <row r="111" spans="1:26" x14ac:dyDescent="0.25">
      <c r="A111" s="3" t="s">
        <v>1977</v>
      </c>
      <c r="B111" s="1">
        <v>641544.04500722396</v>
      </c>
      <c r="C111" s="1">
        <v>433802.085878135</v>
      </c>
      <c r="D111" s="1">
        <v>0.67618441672738305</v>
      </c>
      <c r="E111" s="1">
        <v>0.977880958938252</v>
      </c>
      <c r="F111" s="1">
        <v>0.59613284664890798</v>
      </c>
      <c r="G111" s="1">
        <v>0.76173059945703803</v>
      </c>
      <c r="H111" s="1">
        <v>0.72753361846181197</v>
      </c>
      <c r="I111" s="1">
        <v>0.73526326169579304</v>
      </c>
      <c r="J111" s="1">
        <v>0.88554130060717495</v>
      </c>
      <c r="K111" s="1">
        <v>0.863155999154536</v>
      </c>
      <c r="L111" s="2">
        <v>0</v>
      </c>
      <c r="M111" s="3">
        <v>91.16</v>
      </c>
      <c r="N111" s="1">
        <v>215</v>
      </c>
      <c r="O111" s="1">
        <v>19</v>
      </c>
      <c r="P111" s="1">
        <v>0</v>
      </c>
      <c r="Q111" s="1">
        <v>201</v>
      </c>
      <c r="R111" s="1">
        <v>845</v>
      </c>
      <c r="S111" s="1">
        <v>6</v>
      </c>
      <c r="T111" s="1">
        <v>220</v>
      </c>
      <c r="U111" s="4">
        <v>1E-141</v>
      </c>
      <c r="V111" s="1">
        <v>406</v>
      </c>
      <c r="W111" s="1" t="s">
        <v>1161</v>
      </c>
      <c r="X111" s="1"/>
      <c r="Y111" s="1" t="s">
        <v>1160</v>
      </c>
      <c r="Z111" s="2" t="s">
        <v>2336</v>
      </c>
    </row>
    <row r="112" spans="1:26" x14ac:dyDescent="0.25">
      <c r="A112" s="3" t="s">
        <v>1978</v>
      </c>
      <c r="B112" s="1">
        <v>3852172.3917062501</v>
      </c>
      <c r="C112" s="1">
        <v>1807334.87352662</v>
      </c>
      <c r="D112" s="1">
        <v>0.46917289512219901</v>
      </c>
      <c r="E112" s="1">
        <v>0.66558675789733601</v>
      </c>
      <c r="F112" s="1">
        <v>5.9665240395793996E-3</v>
      </c>
      <c r="G112" s="1">
        <v>8.4956304230653701E-2</v>
      </c>
      <c r="H112" s="1">
        <v>5.2438186337422601E-2</v>
      </c>
      <c r="I112" s="1">
        <v>3.4893970506538703E-2</v>
      </c>
      <c r="J112" s="1">
        <v>0.35322780915053198</v>
      </c>
      <c r="K112" s="1">
        <v>0.28350490834209802</v>
      </c>
      <c r="L112" s="2">
        <v>0</v>
      </c>
      <c r="M112" s="3">
        <v>94.93</v>
      </c>
      <c r="N112" s="1">
        <v>138</v>
      </c>
      <c r="O112" s="1">
        <v>7</v>
      </c>
      <c r="P112" s="1">
        <v>0</v>
      </c>
      <c r="Q112" s="1">
        <v>3</v>
      </c>
      <c r="R112" s="1">
        <v>416</v>
      </c>
      <c r="S112" s="1">
        <v>257</v>
      </c>
      <c r="T112" s="1">
        <v>394</v>
      </c>
      <c r="U112" s="4">
        <v>9.9999999999999995E-58</v>
      </c>
      <c r="V112" s="1">
        <v>191</v>
      </c>
      <c r="W112" s="1" t="s">
        <v>1122</v>
      </c>
      <c r="X112" s="1"/>
      <c r="Y112" s="1" t="s">
        <v>1162</v>
      </c>
      <c r="Z112" s="2" t="s">
        <v>2691</v>
      </c>
    </row>
    <row r="113" spans="1:26" x14ac:dyDescent="0.25">
      <c r="A113" s="3" t="s">
        <v>1979</v>
      </c>
      <c r="B113" s="1">
        <v>1102383.7483281</v>
      </c>
      <c r="C113" s="1">
        <v>619684.10726067005</v>
      </c>
      <c r="D113" s="1">
        <v>0.56213102578888197</v>
      </c>
      <c r="E113" s="1">
        <v>0.73067486685509797</v>
      </c>
      <c r="F113" s="1">
        <v>0.11272067068488099</v>
      </c>
      <c r="G113" s="1">
        <v>0.24846244273333801</v>
      </c>
      <c r="H113" s="1">
        <v>0.24367802065632599</v>
      </c>
      <c r="I113" s="1">
        <v>0.24608495257077201</v>
      </c>
      <c r="J113" s="1">
        <v>0.51403662394693295</v>
      </c>
      <c r="K113" s="1">
        <v>0.50234015059069403</v>
      </c>
      <c r="L113" s="2">
        <v>0</v>
      </c>
      <c r="M113" s="3">
        <v>89.29</v>
      </c>
      <c r="N113" s="1">
        <v>196</v>
      </c>
      <c r="O113" s="1">
        <v>21</v>
      </c>
      <c r="P113" s="1">
        <v>0</v>
      </c>
      <c r="Q113" s="1">
        <v>709</v>
      </c>
      <c r="R113" s="1">
        <v>122</v>
      </c>
      <c r="S113" s="1">
        <v>166</v>
      </c>
      <c r="T113" s="1">
        <v>361</v>
      </c>
      <c r="U113" s="4">
        <v>3.0000000000000002E-126</v>
      </c>
      <c r="V113" s="1">
        <v>369</v>
      </c>
      <c r="W113" s="1" t="s">
        <v>1124</v>
      </c>
      <c r="X113" s="1"/>
      <c r="Y113" s="1" t="s">
        <v>1123</v>
      </c>
      <c r="Z113" s="2" t="s">
        <v>2831</v>
      </c>
    </row>
    <row r="114" spans="1:26" x14ac:dyDescent="0.25">
      <c r="A114" s="3" t="s">
        <v>1980</v>
      </c>
      <c r="B114" s="1">
        <v>720825.35393408197</v>
      </c>
      <c r="C114" s="1">
        <v>520107.96820090699</v>
      </c>
      <c r="D114" s="1">
        <v>0.72154505299000704</v>
      </c>
      <c r="E114" s="1">
        <v>1.0639530789482701</v>
      </c>
      <c r="F114" s="1">
        <v>0.24691789686517401</v>
      </c>
      <c r="G114" s="1">
        <v>0.198451230088557</v>
      </c>
      <c r="H114" s="1">
        <v>0.28296720713859502</v>
      </c>
      <c r="I114" s="1">
        <v>0.41207853454610199</v>
      </c>
      <c r="J114" s="1">
        <v>0.47475338196389499</v>
      </c>
      <c r="K114" s="1">
        <v>0.54463724258919599</v>
      </c>
      <c r="L114" s="2">
        <v>0</v>
      </c>
      <c r="M114" s="3">
        <v>79.48</v>
      </c>
      <c r="N114" s="1">
        <v>346</v>
      </c>
      <c r="O114" s="1">
        <v>70</v>
      </c>
      <c r="P114" s="1">
        <v>1</v>
      </c>
      <c r="Q114" s="1">
        <v>311</v>
      </c>
      <c r="R114" s="1">
        <v>1345</v>
      </c>
      <c r="S114" s="1">
        <v>32</v>
      </c>
      <c r="T114" s="1">
        <v>377</v>
      </c>
      <c r="U114" s="1">
        <v>0</v>
      </c>
      <c r="V114" s="1">
        <v>579</v>
      </c>
      <c r="W114" s="1" t="s">
        <v>1126</v>
      </c>
      <c r="X114" s="1"/>
      <c r="Y114" s="1" t="s">
        <v>1125</v>
      </c>
      <c r="Z114" s="2" t="s">
        <v>2355</v>
      </c>
    </row>
    <row r="115" spans="1:26" x14ac:dyDescent="0.25">
      <c r="A115" s="3" t="s">
        <v>1981</v>
      </c>
      <c r="B115" s="1">
        <v>1111805.52338724</v>
      </c>
      <c r="C115" s="1">
        <v>664282.27841745003</v>
      </c>
      <c r="D115" s="1">
        <v>0.59748064247211297</v>
      </c>
      <c r="E115" s="1">
        <v>0.86243342652056498</v>
      </c>
      <c r="F115" s="1">
        <v>0.101066852650744</v>
      </c>
      <c r="G115" s="1">
        <v>0.20138462121388601</v>
      </c>
      <c r="H115" s="1">
        <v>0.190778140608203</v>
      </c>
      <c r="I115" s="1">
        <v>0.229671000050611</v>
      </c>
      <c r="J115" s="1">
        <v>0.47559701425040501</v>
      </c>
      <c r="K115" s="1">
        <v>0.45812855451365297</v>
      </c>
      <c r="L115" s="2">
        <v>0</v>
      </c>
      <c r="M115" s="3">
        <v>81.19</v>
      </c>
      <c r="N115" s="1">
        <v>202</v>
      </c>
      <c r="O115" s="1">
        <v>38</v>
      </c>
      <c r="P115" s="1">
        <v>0</v>
      </c>
      <c r="Q115" s="1">
        <v>608</v>
      </c>
      <c r="R115" s="1">
        <v>3</v>
      </c>
      <c r="S115" s="1">
        <v>74</v>
      </c>
      <c r="T115" s="1">
        <v>275</v>
      </c>
      <c r="U115" s="4">
        <v>3.9999999999999997E-77</v>
      </c>
      <c r="V115" s="1">
        <v>252</v>
      </c>
      <c r="W115" s="1" t="s">
        <v>1128</v>
      </c>
      <c r="X115" s="1"/>
      <c r="Y115" s="1" t="s">
        <v>1127</v>
      </c>
      <c r="Z115" s="2" t="s">
        <v>2379</v>
      </c>
    </row>
    <row r="116" spans="1:26" x14ac:dyDescent="0.25">
      <c r="A116" s="3" t="s">
        <v>1982</v>
      </c>
      <c r="B116" s="1">
        <v>1090991.0465704999</v>
      </c>
      <c r="C116" s="1">
        <v>641076.96349230001</v>
      </c>
      <c r="D116" s="1">
        <v>0.587609738418574</v>
      </c>
      <c r="E116" s="1">
        <v>0.86385368333550905</v>
      </c>
      <c r="F116" s="1">
        <v>8.1669341740478102E-2</v>
      </c>
      <c r="G116" s="1">
        <v>0.297584000206919</v>
      </c>
      <c r="H116" s="1">
        <v>0.16965456215319999</v>
      </c>
      <c r="I116" s="1">
        <v>0.201307043334262</v>
      </c>
      <c r="J116" s="1">
        <v>0.55871396038848997</v>
      </c>
      <c r="K116" s="1">
        <v>0.44412600436205801</v>
      </c>
      <c r="L116" s="2">
        <v>0</v>
      </c>
      <c r="M116" s="3">
        <v>71.95</v>
      </c>
      <c r="N116" s="1">
        <v>221</v>
      </c>
      <c r="O116" s="1">
        <v>62</v>
      </c>
      <c r="P116" s="1">
        <v>0</v>
      </c>
      <c r="Q116" s="1">
        <v>1000</v>
      </c>
      <c r="R116" s="1">
        <v>338</v>
      </c>
      <c r="S116" s="1">
        <v>122</v>
      </c>
      <c r="T116" s="1">
        <v>342</v>
      </c>
      <c r="U116" s="4">
        <v>6E-103</v>
      </c>
      <c r="V116" s="1">
        <v>313</v>
      </c>
      <c r="W116" s="1" t="s">
        <v>1130</v>
      </c>
      <c r="X116" s="1"/>
      <c r="Y116" s="1" t="s">
        <v>1129</v>
      </c>
      <c r="Z116" s="2" t="s">
        <v>2544</v>
      </c>
    </row>
    <row r="117" spans="1:26" x14ac:dyDescent="0.25">
      <c r="A117" s="3" t="s">
        <v>1983</v>
      </c>
      <c r="B117" s="1">
        <v>1072923.4568101601</v>
      </c>
      <c r="C117" s="1">
        <v>793871.49442192295</v>
      </c>
      <c r="D117" s="1">
        <v>0.73991438008274402</v>
      </c>
      <c r="E117" s="1">
        <v>1.0757816767856201</v>
      </c>
      <c r="F117" s="1">
        <v>0.24159961964288901</v>
      </c>
      <c r="G117" s="1">
        <v>0.35062754965361997</v>
      </c>
      <c r="H117" s="1">
        <v>0.373646851689443</v>
      </c>
      <c r="I117" s="1">
        <v>0.405002933821004</v>
      </c>
      <c r="J117" s="1">
        <v>0.612375092534578</v>
      </c>
      <c r="K117" s="1">
        <v>0.62219242930991503</v>
      </c>
      <c r="L117" s="2">
        <v>0</v>
      </c>
      <c r="M117" s="3">
        <v>92.77</v>
      </c>
      <c r="N117" s="1">
        <v>235</v>
      </c>
      <c r="O117" s="1">
        <v>17</v>
      </c>
      <c r="P117" s="1">
        <v>0</v>
      </c>
      <c r="Q117" s="1">
        <v>113</v>
      </c>
      <c r="R117" s="1">
        <v>817</v>
      </c>
      <c r="S117" s="1">
        <v>1</v>
      </c>
      <c r="T117" s="1">
        <v>235</v>
      </c>
      <c r="U117" s="4">
        <v>1.9999999999999999E-157</v>
      </c>
      <c r="V117" s="1">
        <v>448</v>
      </c>
      <c r="W117" s="1" t="s">
        <v>1132</v>
      </c>
      <c r="X117" s="1"/>
      <c r="Y117" s="1" t="s">
        <v>1131</v>
      </c>
      <c r="Z117" s="2" t="s">
        <v>2499</v>
      </c>
    </row>
    <row r="118" spans="1:26" x14ac:dyDescent="0.25">
      <c r="A118" s="3" t="s">
        <v>1984</v>
      </c>
      <c r="B118" s="1">
        <v>354790.46369380498</v>
      </c>
      <c r="C118" s="1">
        <v>279192.13151181</v>
      </c>
      <c r="D118" s="1">
        <v>0.78692118329528105</v>
      </c>
      <c r="E118" s="1">
        <v>1.1391968499129099</v>
      </c>
      <c r="F118" s="1">
        <v>0.266042379809589</v>
      </c>
      <c r="G118" s="1">
        <v>0.156867728858894</v>
      </c>
      <c r="H118" s="1">
        <v>0.290029439275866</v>
      </c>
      <c r="I118" s="1">
        <v>0.42733176767761499</v>
      </c>
      <c r="J118" s="1">
        <v>0.436006945034496</v>
      </c>
      <c r="K118" s="1">
        <v>0.55142306049664702</v>
      </c>
      <c r="L118" s="2">
        <v>0</v>
      </c>
      <c r="M118" s="3">
        <v>83.53</v>
      </c>
      <c r="N118" s="1">
        <v>85</v>
      </c>
      <c r="O118" s="1">
        <v>14</v>
      </c>
      <c r="P118" s="1">
        <v>0</v>
      </c>
      <c r="Q118" s="1">
        <v>222</v>
      </c>
      <c r="R118" s="1">
        <v>476</v>
      </c>
      <c r="S118" s="1">
        <v>1</v>
      </c>
      <c r="T118" s="1">
        <v>85</v>
      </c>
      <c r="U118" s="4">
        <v>2.0000000000000001E-42</v>
      </c>
      <c r="V118" s="1">
        <v>152</v>
      </c>
      <c r="W118" s="1" t="s">
        <v>1134</v>
      </c>
      <c r="X118" s="1"/>
      <c r="Y118" s="1" t="s">
        <v>1133</v>
      </c>
      <c r="Z118" s="2" t="s">
        <v>2208</v>
      </c>
    </row>
    <row r="119" spans="1:26" x14ac:dyDescent="0.25">
      <c r="A119" s="3" t="s">
        <v>1985</v>
      </c>
      <c r="B119" s="1">
        <v>963091.02512901404</v>
      </c>
      <c r="C119" s="1">
        <v>739656.98500896897</v>
      </c>
      <c r="D119" s="1">
        <v>0.76800319565835995</v>
      </c>
      <c r="E119" s="1">
        <v>1.12898607070511</v>
      </c>
      <c r="F119" s="1">
        <v>3.09770095289028E-2</v>
      </c>
      <c r="G119" s="1">
        <v>7.2870139364656999E-2</v>
      </c>
      <c r="H119" s="1">
        <v>7.1679514932869198E-2</v>
      </c>
      <c r="I119" s="1">
        <v>0.100708805871022</v>
      </c>
      <c r="J119" s="1">
        <v>0.35322780915053198</v>
      </c>
      <c r="K119" s="1">
        <v>0.32382653162084402</v>
      </c>
      <c r="L119" s="2">
        <v>0</v>
      </c>
      <c r="M119" s="3">
        <v>74.42</v>
      </c>
      <c r="N119" s="1">
        <v>172</v>
      </c>
      <c r="O119" s="1">
        <v>44</v>
      </c>
      <c r="P119" s="1">
        <v>0</v>
      </c>
      <c r="Q119" s="1">
        <v>1098</v>
      </c>
      <c r="R119" s="1">
        <v>583</v>
      </c>
      <c r="S119" s="1">
        <v>60</v>
      </c>
      <c r="T119" s="1">
        <v>231</v>
      </c>
      <c r="U119" s="4">
        <v>1E-84</v>
      </c>
      <c r="V119" s="1">
        <v>263</v>
      </c>
      <c r="W119" s="1" t="s">
        <v>1136</v>
      </c>
      <c r="X119" s="1"/>
      <c r="Y119" s="1" t="s">
        <v>1135</v>
      </c>
      <c r="Z119" s="2" t="s">
        <v>2341</v>
      </c>
    </row>
    <row r="120" spans="1:26" x14ac:dyDescent="0.25">
      <c r="A120" s="3" t="s">
        <v>1986</v>
      </c>
      <c r="B120" s="1">
        <v>364830.68696191802</v>
      </c>
      <c r="C120" s="1">
        <v>287498.87187111098</v>
      </c>
      <c r="D120" s="1">
        <v>0.78803368835341803</v>
      </c>
      <c r="E120" s="1">
        <v>1.13172337084924</v>
      </c>
      <c r="F120" s="1">
        <v>9.7650820426278401E-2</v>
      </c>
      <c r="G120" s="1">
        <v>0.23848375025839699</v>
      </c>
      <c r="H120" s="1">
        <v>0.20476774348966401</v>
      </c>
      <c r="I120" s="1">
        <v>0.22564851120041601</v>
      </c>
      <c r="J120" s="1">
        <v>0.51162077329223898</v>
      </c>
      <c r="K120" s="1">
        <v>0.46519890390541502</v>
      </c>
      <c r="L120" s="2">
        <v>0</v>
      </c>
      <c r="M120" s="3">
        <v>71.88</v>
      </c>
      <c r="N120" s="1">
        <v>64</v>
      </c>
      <c r="O120" s="1">
        <v>16</v>
      </c>
      <c r="P120" s="1">
        <v>1</v>
      </c>
      <c r="Q120" s="1">
        <v>116</v>
      </c>
      <c r="R120" s="1">
        <v>307</v>
      </c>
      <c r="S120" s="1">
        <v>1</v>
      </c>
      <c r="T120" s="1">
        <v>62</v>
      </c>
      <c r="U120" s="4">
        <v>2.9999999999999999E-22</v>
      </c>
      <c r="V120" s="1">
        <v>97.1</v>
      </c>
      <c r="W120" s="1" t="s">
        <v>1138</v>
      </c>
      <c r="X120" s="1"/>
      <c r="Y120" s="1" t="s">
        <v>1137</v>
      </c>
      <c r="Z120" s="2" t="s">
        <v>2369</v>
      </c>
    </row>
    <row r="121" spans="1:26" x14ac:dyDescent="0.25">
      <c r="A121" s="3" t="s">
        <v>1987</v>
      </c>
      <c r="B121" s="1">
        <v>648818.87398131005</v>
      </c>
      <c r="C121" s="1">
        <v>536272.76350594102</v>
      </c>
      <c r="D121" s="1">
        <v>0.82653693505437298</v>
      </c>
      <c r="E121" s="1">
        <v>1.2104617581956001</v>
      </c>
      <c r="F121" s="1">
        <v>6.4446355163805397E-3</v>
      </c>
      <c r="G121" s="1">
        <v>0.180384628554494</v>
      </c>
      <c r="H121" s="1">
        <v>0.13140563749579701</v>
      </c>
      <c r="I121" s="1">
        <v>3.6945963914517398E-2</v>
      </c>
      <c r="J121" s="1">
        <v>0.45694554610348198</v>
      </c>
      <c r="K121" s="1">
        <v>0.40771689361782298</v>
      </c>
      <c r="L121" s="2">
        <v>0</v>
      </c>
      <c r="M121" s="3">
        <v>79.02</v>
      </c>
      <c r="N121" s="1">
        <v>205</v>
      </c>
      <c r="O121" s="1">
        <v>43</v>
      </c>
      <c r="P121" s="1">
        <v>0</v>
      </c>
      <c r="Q121" s="1">
        <v>853</v>
      </c>
      <c r="R121" s="1">
        <v>239</v>
      </c>
      <c r="S121" s="1">
        <v>56</v>
      </c>
      <c r="T121" s="1">
        <v>260</v>
      </c>
      <c r="U121" s="4">
        <v>8.0000000000000004E-110</v>
      </c>
      <c r="V121" s="1">
        <v>343</v>
      </c>
      <c r="W121" s="1" t="s">
        <v>1101</v>
      </c>
      <c r="X121" s="1"/>
      <c r="Y121" s="1" t="s">
        <v>1139</v>
      </c>
      <c r="Z121" s="2" t="s">
        <v>2751</v>
      </c>
    </row>
    <row r="122" spans="1:26" x14ac:dyDescent="0.25">
      <c r="A122" s="3" t="s">
        <v>1988</v>
      </c>
      <c r="B122" s="1">
        <v>2962092.6315068202</v>
      </c>
      <c r="C122" s="1">
        <v>1457013.5889185499</v>
      </c>
      <c r="D122" s="1">
        <v>0.49188657148016302</v>
      </c>
      <c r="E122" s="1">
        <v>0.66405589018986999</v>
      </c>
      <c r="F122" s="1">
        <v>2.7407480761518999E-2</v>
      </c>
      <c r="G122" s="1">
        <v>0.118113704268274</v>
      </c>
      <c r="H122" s="1">
        <v>5.6511208274058901E-2</v>
      </c>
      <c r="I122" s="1">
        <v>9.2836804714442694E-2</v>
      </c>
      <c r="J122" s="1">
        <v>0.39423729735766</v>
      </c>
      <c r="K122" s="1">
        <v>0.29068436584807</v>
      </c>
      <c r="L122" s="2">
        <v>0</v>
      </c>
      <c r="M122" s="3">
        <v>83.33</v>
      </c>
      <c r="N122" s="1">
        <v>156</v>
      </c>
      <c r="O122" s="1">
        <v>26</v>
      </c>
      <c r="P122" s="1">
        <v>0</v>
      </c>
      <c r="Q122" s="1">
        <v>5</v>
      </c>
      <c r="R122" s="1">
        <v>472</v>
      </c>
      <c r="S122" s="1">
        <v>122</v>
      </c>
      <c r="T122" s="1">
        <v>277</v>
      </c>
      <c r="U122" s="4">
        <v>9.9999999999999999E-93</v>
      </c>
      <c r="V122" s="1">
        <v>278</v>
      </c>
      <c r="W122" s="1" t="s">
        <v>1103</v>
      </c>
      <c r="X122" s="1"/>
      <c r="Y122" s="1" t="s">
        <v>1102</v>
      </c>
      <c r="Z122" s="2" t="s">
        <v>2576</v>
      </c>
    </row>
    <row r="123" spans="1:26" x14ac:dyDescent="0.25">
      <c r="A123" s="3" t="s">
        <v>1989</v>
      </c>
      <c r="B123" s="1">
        <v>392437.58188583201</v>
      </c>
      <c r="C123" s="1">
        <v>283259.80327638797</v>
      </c>
      <c r="D123" s="1">
        <v>0.72179581250909297</v>
      </c>
      <c r="E123" s="1">
        <v>1.0142596326301501</v>
      </c>
      <c r="F123" s="1">
        <v>0.92990705075199498</v>
      </c>
      <c r="G123" s="1">
        <v>0.82932359070621897</v>
      </c>
      <c r="H123" s="1">
        <v>0.90304565760393996</v>
      </c>
      <c r="I123" s="1">
        <v>0.95619075189170599</v>
      </c>
      <c r="J123" s="1">
        <v>0.92002853194023604</v>
      </c>
      <c r="K123" s="1">
        <v>0.95654060488090098</v>
      </c>
      <c r="L123" s="2">
        <v>0</v>
      </c>
      <c r="M123" s="3">
        <v>60.48</v>
      </c>
      <c r="N123" s="1">
        <v>124</v>
      </c>
      <c r="O123" s="1">
        <v>48</v>
      </c>
      <c r="P123" s="1">
        <v>1</v>
      </c>
      <c r="Q123" s="1">
        <v>151</v>
      </c>
      <c r="R123" s="1">
        <v>519</v>
      </c>
      <c r="S123" s="1">
        <v>1</v>
      </c>
      <c r="T123" s="1">
        <v>124</v>
      </c>
      <c r="U123" s="4">
        <v>6.0000000000000002E-45</v>
      </c>
      <c r="V123" s="1">
        <v>156</v>
      </c>
      <c r="W123" s="1" t="s">
        <v>1105</v>
      </c>
      <c r="X123" s="1"/>
      <c r="Y123" s="1" t="s">
        <v>1104</v>
      </c>
      <c r="Z123" s="2" t="s">
        <v>2262</v>
      </c>
    </row>
    <row r="124" spans="1:26" x14ac:dyDescent="0.25">
      <c r="A124" s="3" t="s">
        <v>1990</v>
      </c>
      <c r="B124" s="1">
        <v>855987.23142859002</v>
      </c>
      <c r="C124" s="1">
        <v>533900.65814903798</v>
      </c>
      <c r="D124" s="1">
        <v>0.62372502596562096</v>
      </c>
      <c r="E124" s="1">
        <v>0.87539503431010102</v>
      </c>
      <c r="F124" s="1">
        <v>0.21017886807991101</v>
      </c>
      <c r="G124" s="1">
        <v>0.15257499540418001</v>
      </c>
      <c r="H124" s="1">
        <v>0.231681921765513</v>
      </c>
      <c r="I124" s="1">
        <v>0.37286201045512002</v>
      </c>
      <c r="J124" s="1">
        <v>0.43402962707780002</v>
      </c>
      <c r="K124" s="1">
        <v>0.48874472821882098</v>
      </c>
      <c r="L124" s="2">
        <v>0</v>
      </c>
      <c r="M124" s="3">
        <v>91.09</v>
      </c>
      <c r="N124" s="1">
        <v>404</v>
      </c>
      <c r="O124" s="1">
        <v>34</v>
      </c>
      <c r="P124" s="1">
        <v>1</v>
      </c>
      <c r="Q124" s="1">
        <v>1206</v>
      </c>
      <c r="R124" s="1">
        <v>1</v>
      </c>
      <c r="S124" s="1">
        <v>1</v>
      </c>
      <c r="T124" s="1">
        <v>404</v>
      </c>
      <c r="U124" s="1">
        <v>0</v>
      </c>
      <c r="V124" s="1">
        <v>773</v>
      </c>
      <c r="W124" s="1" t="s">
        <v>1107</v>
      </c>
      <c r="X124" s="1"/>
      <c r="Y124" s="1" t="s">
        <v>1106</v>
      </c>
      <c r="Z124" s="2" t="s">
        <v>2773</v>
      </c>
    </row>
    <row r="125" spans="1:26" x14ac:dyDescent="0.25">
      <c r="A125" s="3" t="s">
        <v>1991</v>
      </c>
      <c r="B125" s="1">
        <v>866315.90279298695</v>
      </c>
      <c r="C125" s="1">
        <v>604103.94495850999</v>
      </c>
      <c r="D125" s="1">
        <v>0.69732524014726005</v>
      </c>
      <c r="E125" s="1">
        <v>1.0041463094588801</v>
      </c>
      <c r="F125" s="1">
        <v>0.96656514127194604</v>
      </c>
      <c r="G125" s="1">
        <v>0.88089285121619798</v>
      </c>
      <c r="H125" s="1">
        <v>0.96731238228807104</v>
      </c>
      <c r="I125" s="1">
        <v>0.97662755421811298</v>
      </c>
      <c r="J125" s="1">
        <v>0.94132905132508704</v>
      </c>
      <c r="K125" s="1">
        <v>0.97716470754637996</v>
      </c>
      <c r="L125" s="2">
        <v>0</v>
      </c>
      <c r="M125" s="3">
        <v>90.24</v>
      </c>
      <c r="N125" s="1">
        <v>338</v>
      </c>
      <c r="O125" s="1">
        <v>32</v>
      </c>
      <c r="P125" s="1">
        <v>1</v>
      </c>
      <c r="Q125" s="1">
        <v>211</v>
      </c>
      <c r="R125" s="1">
        <v>1221</v>
      </c>
      <c r="S125" s="1">
        <v>1</v>
      </c>
      <c r="T125" s="1">
        <v>338</v>
      </c>
      <c r="U125" s="1">
        <v>0</v>
      </c>
      <c r="V125" s="1">
        <v>593</v>
      </c>
      <c r="W125" s="1" t="s">
        <v>1109</v>
      </c>
      <c r="X125" s="1"/>
      <c r="Y125" s="1" t="s">
        <v>1108</v>
      </c>
      <c r="Z125" s="2" t="s">
        <v>2608</v>
      </c>
    </row>
    <row r="126" spans="1:26" x14ac:dyDescent="0.25">
      <c r="A126" s="3" t="s">
        <v>1992</v>
      </c>
      <c r="B126" s="1">
        <v>1275415.41778791</v>
      </c>
      <c r="C126" s="1">
        <v>888845.878896732</v>
      </c>
      <c r="D126" s="1">
        <v>0.69690695792148405</v>
      </c>
      <c r="E126" s="1">
        <v>1.0180332872358899</v>
      </c>
      <c r="F126" s="1">
        <v>0.66800286999301395</v>
      </c>
      <c r="G126" s="1">
        <v>0.86578479773837802</v>
      </c>
      <c r="H126" s="1">
        <v>0.688320184013829</v>
      </c>
      <c r="I126" s="1">
        <v>0.787819808487354</v>
      </c>
      <c r="J126" s="1">
        <v>0.9353919264135</v>
      </c>
      <c r="K126" s="1">
        <v>0.83780949464244003</v>
      </c>
      <c r="L126" s="2">
        <v>0</v>
      </c>
      <c r="M126" s="3">
        <v>82.72</v>
      </c>
      <c r="N126" s="1">
        <v>162</v>
      </c>
      <c r="O126" s="1">
        <v>28</v>
      </c>
      <c r="P126" s="1">
        <v>0</v>
      </c>
      <c r="Q126" s="1">
        <v>635</v>
      </c>
      <c r="R126" s="1">
        <v>150</v>
      </c>
      <c r="S126" s="1">
        <v>1</v>
      </c>
      <c r="T126" s="1">
        <v>162</v>
      </c>
      <c r="U126" s="4">
        <v>3.0000000000000001E-96</v>
      </c>
      <c r="V126" s="1">
        <v>285</v>
      </c>
      <c r="W126" s="1" t="s">
        <v>1111</v>
      </c>
      <c r="X126" s="1"/>
      <c r="Y126" s="1" t="s">
        <v>1110</v>
      </c>
      <c r="Z126" s="2" t="s">
        <v>2180</v>
      </c>
    </row>
    <row r="127" spans="1:26" x14ac:dyDescent="0.25">
      <c r="A127" s="3" t="s">
        <v>1993</v>
      </c>
      <c r="B127" s="1">
        <v>15437079.823836001</v>
      </c>
      <c r="C127" s="1">
        <v>9233680.8119782191</v>
      </c>
      <c r="D127" s="1">
        <v>0.59814945037212996</v>
      </c>
      <c r="E127" s="1">
        <v>0.849015543012689</v>
      </c>
      <c r="F127" s="1">
        <v>0.1883467851225</v>
      </c>
      <c r="G127" s="1">
        <v>0.30201919860020598</v>
      </c>
      <c r="H127" s="1">
        <v>0.28063485244407399</v>
      </c>
      <c r="I127" s="1">
        <v>0.34249015890314199</v>
      </c>
      <c r="J127" s="1">
        <v>0.56460188672936895</v>
      </c>
      <c r="K127" s="1">
        <v>0.54318756233376198</v>
      </c>
      <c r="L127" s="2">
        <v>0</v>
      </c>
      <c r="M127" s="3">
        <v>98.26</v>
      </c>
      <c r="N127" s="1">
        <v>115</v>
      </c>
      <c r="O127" s="1">
        <v>2</v>
      </c>
      <c r="P127" s="1">
        <v>0</v>
      </c>
      <c r="Q127" s="1">
        <v>1</v>
      </c>
      <c r="R127" s="1">
        <v>345</v>
      </c>
      <c r="S127" s="1">
        <v>76</v>
      </c>
      <c r="T127" s="1">
        <v>190</v>
      </c>
      <c r="U127" s="4">
        <v>1.9999999999999998E-71</v>
      </c>
      <c r="V127" s="1">
        <v>227</v>
      </c>
      <c r="W127" s="1" t="s">
        <v>1220</v>
      </c>
      <c r="X127" s="1"/>
      <c r="Y127" s="1" t="s">
        <v>1112</v>
      </c>
      <c r="Z127" s="2" t="s">
        <v>2784</v>
      </c>
    </row>
    <row r="128" spans="1:26" x14ac:dyDescent="0.25">
      <c r="A128" s="3" t="s">
        <v>1994</v>
      </c>
      <c r="B128" s="1">
        <v>6089399.5751042599</v>
      </c>
      <c r="C128" s="1">
        <v>5044377.59986973</v>
      </c>
      <c r="D128" s="1">
        <v>0.82838669685809896</v>
      </c>
      <c r="E128" s="1">
        <v>1.19947236420696</v>
      </c>
      <c r="F128" s="1">
        <v>3.3844907659142602E-4</v>
      </c>
      <c r="G128" s="1">
        <v>1.2575334812470499E-2</v>
      </c>
      <c r="H128" s="1">
        <v>7.9045651840161692E-3</v>
      </c>
      <c r="I128" s="1">
        <v>4.4592150266694903E-3</v>
      </c>
      <c r="J128" s="1">
        <v>0.19891369232577499</v>
      </c>
      <c r="K128" s="1">
        <v>0.176571474963959</v>
      </c>
      <c r="L128" s="2">
        <v>0</v>
      </c>
      <c r="M128" s="3">
        <v>79.81</v>
      </c>
      <c r="N128" s="1">
        <v>104</v>
      </c>
      <c r="O128" s="1">
        <v>21</v>
      </c>
      <c r="P128" s="1">
        <v>0</v>
      </c>
      <c r="Q128" s="1">
        <v>680</v>
      </c>
      <c r="R128" s="1">
        <v>369</v>
      </c>
      <c r="S128" s="1">
        <v>71</v>
      </c>
      <c r="T128" s="1">
        <v>174</v>
      </c>
      <c r="U128" s="4">
        <v>6.9999999999999996E-54</v>
      </c>
      <c r="V128" s="1">
        <v>181</v>
      </c>
      <c r="W128" s="1" t="s">
        <v>1114</v>
      </c>
      <c r="X128" s="1"/>
      <c r="Y128" s="1" t="s">
        <v>1113</v>
      </c>
      <c r="Z128" s="2" t="s">
        <v>2124</v>
      </c>
    </row>
    <row r="129" spans="1:26" x14ac:dyDescent="0.25">
      <c r="A129" s="3" t="s">
        <v>1995</v>
      </c>
      <c r="B129" s="1">
        <v>1753261.3361262099</v>
      </c>
      <c r="C129" s="1">
        <v>1088167.9312456001</v>
      </c>
      <c r="D129" s="1">
        <v>0.62065358359517797</v>
      </c>
      <c r="E129" s="1">
        <v>0.91444962091272697</v>
      </c>
      <c r="F129" s="1">
        <v>0.38768951543691199</v>
      </c>
      <c r="G129" s="1">
        <v>0.46529510348833802</v>
      </c>
      <c r="H129" s="1">
        <v>0.391303581867465</v>
      </c>
      <c r="I129" s="1">
        <v>0.55852894421643695</v>
      </c>
      <c r="J129" s="1">
        <v>0.69470501534740003</v>
      </c>
      <c r="K129" s="1">
        <v>0.63149893668246404</v>
      </c>
      <c r="L129" s="2">
        <v>0</v>
      </c>
      <c r="M129" s="3">
        <v>48.54</v>
      </c>
      <c r="N129" s="1">
        <v>103</v>
      </c>
      <c r="O129" s="1">
        <v>52</v>
      </c>
      <c r="P129" s="1">
        <v>1</v>
      </c>
      <c r="Q129" s="1">
        <v>463</v>
      </c>
      <c r="R129" s="1">
        <v>771</v>
      </c>
      <c r="S129" s="1">
        <v>10</v>
      </c>
      <c r="T129" s="1">
        <v>111</v>
      </c>
      <c r="U129" s="4">
        <v>3.0000000000000003E-20</v>
      </c>
      <c r="V129" s="1">
        <v>88.6</v>
      </c>
      <c r="W129" s="1" t="s">
        <v>1116</v>
      </c>
      <c r="X129" s="1"/>
      <c r="Y129" s="1" t="s">
        <v>1115</v>
      </c>
      <c r="Z129" s="2" t="s">
        <v>2152</v>
      </c>
    </row>
    <row r="130" spans="1:26" x14ac:dyDescent="0.25">
      <c r="A130" s="3" t="s">
        <v>1996</v>
      </c>
      <c r="B130" s="1">
        <v>578907.06745386904</v>
      </c>
      <c r="C130" s="1">
        <v>345253.68596497597</v>
      </c>
      <c r="D130" s="1">
        <v>0.59638879083556495</v>
      </c>
      <c r="E130" s="1">
        <v>0.86918912417541005</v>
      </c>
      <c r="F130" s="1">
        <v>0.25620031419674499</v>
      </c>
      <c r="G130" s="1">
        <v>0.57390849108874797</v>
      </c>
      <c r="H130" s="1">
        <v>0.52910294022459603</v>
      </c>
      <c r="I130" s="1">
        <v>0.419186134992931</v>
      </c>
      <c r="J130" s="1">
        <v>0.75482535342845802</v>
      </c>
      <c r="K130" s="1">
        <v>0.73448485787185203</v>
      </c>
      <c r="L130" s="2">
        <v>0</v>
      </c>
      <c r="M130" s="3">
        <v>38.020000000000003</v>
      </c>
      <c r="N130" s="1">
        <v>121</v>
      </c>
      <c r="O130" s="1">
        <v>72</v>
      </c>
      <c r="P130" s="1">
        <v>3</v>
      </c>
      <c r="Q130" s="1">
        <v>1563</v>
      </c>
      <c r="R130" s="1">
        <v>1201</v>
      </c>
      <c r="S130" s="1">
        <v>56</v>
      </c>
      <c r="T130" s="1">
        <v>173</v>
      </c>
      <c r="U130" s="4">
        <v>7.0000000000000005E-13</v>
      </c>
      <c r="V130" s="1">
        <v>73.2</v>
      </c>
      <c r="W130" s="1" t="s">
        <v>1118</v>
      </c>
      <c r="X130" s="1"/>
      <c r="Y130" s="1" t="s">
        <v>1117</v>
      </c>
      <c r="Z130" s="2" t="s">
        <v>2656</v>
      </c>
    </row>
    <row r="131" spans="1:26" x14ac:dyDescent="0.25">
      <c r="A131" s="3" t="s">
        <v>1997</v>
      </c>
      <c r="B131" s="1">
        <v>955355.88311881095</v>
      </c>
      <c r="C131" s="1">
        <v>549096.679563749</v>
      </c>
      <c r="D131" s="1">
        <v>0.57475616078397196</v>
      </c>
      <c r="E131" s="1">
        <v>0.76662634008267205</v>
      </c>
      <c r="F131" s="1">
        <v>0.22925055398076699</v>
      </c>
      <c r="G131" s="1">
        <v>0.40439333949037898</v>
      </c>
      <c r="H131" s="1">
        <v>0.248359568468839</v>
      </c>
      <c r="I131" s="1">
        <v>0.39209636128594499</v>
      </c>
      <c r="J131" s="1">
        <v>0.64065590970164799</v>
      </c>
      <c r="K131" s="1">
        <v>0.50410279978404904</v>
      </c>
      <c r="L131" s="2">
        <v>0</v>
      </c>
      <c r="M131" s="3">
        <v>81.510000000000005</v>
      </c>
      <c r="N131" s="1">
        <v>119</v>
      </c>
      <c r="O131" s="1">
        <v>22</v>
      </c>
      <c r="P131" s="1">
        <v>0</v>
      </c>
      <c r="Q131" s="1">
        <v>212</v>
      </c>
      <c r="R131" s="1">
        <v>568</v>
      </c>
      <c r="S131" s="1">
        <v>25</v>
      </c>
      <c r="T131" s="1">
        <v>143</v>
      </c>
      <c r="U131" s="4">
        <v>1.9999999999999999E-64</v>
      </c>
      <c r="V131" s="1">
        <v>204</v>
      </c>
      <c r="W131" s="1" t="s">
        <v>1120</v>
      </c>
      <c r="X131" s="1"/>
      <c r="Y131" s="1" t="s">
        <v>1119</v>
      </c>
      <c r="Z131" s="2" t="s">
        <v>2298</v>
      </c>
    </row>
    <row r="132" spans="1:26" x14ac:dyDescent="0.25">
      <c r="A132" s="3" t="s">
        <v>1998</v>
      </c>
      <c r="B132" s="1">
        <v>1384051.6666918399</v>
      </c>
      <c r="C132" s="1">
        <v>961254.53047423495</v>
      </c>
      <c r="D132" s="1">
        <v>0.69452214365076603</v>
      </c>
      <c r="E132" s="1">
        <v>1.01771025771572</v>
      </c>
      <c r="F132" s="1">
        <v>0.731785298666913</v>
      </c>
      <c r="G132" s="1">
        <v>0.84481046496511103</v>
      </c>
      <c r="H132" s="1">
        <v>0.84023693287198897</v>
      </c>
      <c r="I132" s="1">
        <v>0.83027639626025995</v>
      </c>
      <c r="J132" s="1">
        <v>0.92756236723508501</v>
      </c>
      <c r="K132" s="1">
        <v>0.929637795609636</v>
      </c>
      <c r="L132" s="2">
        <v>0</v>
      </c>
      <c r="M132" s="3">
        <v>69.540000000000006</v>
      </c>
      <c r="N132" s="1">
        <v>197</v>
      </c>
      <c r="O132" s="1">
        <v>59</v>
      </c>
      <c r="P132" s="1">
        <v>1</v>
      </c>
      <c r="Q132" s="1">
        <v>91</v>
      </c>
      <c r="R132" s="1">
        <v>678</v>
      </c>
      <c r="S132" s="1">
        <v>1</v>
      </c>
      <c r="T132" s="1">
        <v>197</v>
      </c>
      <c r="U132" s="4">
        <v>6.0000000000000003E-92</v>
      </c>
      <c r="V132" s="1">
        <v>276</v>
      </c>
      <c r="W132" s="1" t="s">
        <v>1080</v>
      </c>
      <c r="X132" s="1"/>
      <c r="Y132" s="1" t="s">
        <v>1121</v>
      </c>
      <c r="Z132" s="2" t="s">
        <v>2218</v>
      </c>
    </row>
    <row r="133" spans="1:26" x14ac:dyDescent="0.25">
      <c r="A133" s="3" t="s">
        <v>1999</v>
      </c>
      <c r="B133" s="1">
        <v>1401465.40164075</v>
      </c>
      <c r="C133" s="1">
        <v>1126354.4465884599</v>
      </c>
      <c r="D133" s="1">
        <v>0.80369764766920904</v>
      </c>
      <c r="E133" s="1">
        <v>1.1735451971837401</v>
      </c>
      <c r="F133" s="1">
        <v>6.5523815659090698E-2</v>
      </c>
      <c r="G133" s="1">
        <v>0.22248232362721701</v>
      </c>
      <c r="H133" s="1">
        <v>0.214149355732561</v>
      </c>
      <c r="I133" s="1">
        <v>0.16968408813785199</v>
      </c>
      <c r="J133" s="1">
        <v>0.49875888072847802</v>
      </c>
      <c r="K133" s="1">
        <v>0.477228979688883</v>
      </c>
      <c r="L133" s="2">
        <v>0</v>
      </c>
      <c r="M133" s="3">
        <v>35.15</v>
      </c>
      <c r="N133" s="1">
        <v>239</v>
      </c>
      <c r="O133" s="1">
        <v>100</v>
      </c>
      <c r="P133" s="1">
        <v>3</v>
      </c>
      <c r="Q133" s="1">
        <v>1208</v>
      </c>
      <c r="R133" s="1">
        <v>504</v>
      </c>
      <c r="S133" s="1">
        <v>20</v>
      </c>
      <c r="T133" s="1">
        <v>207</v>
      </c>
      <c r="U133" s="4">
        <v>8.0000000000000001E-35</v>
      </c>
      <c r="V133" s="1">
        <v>135</v>
      </c>
      <c r="W133" s="1" t="s">
        <v>1082</v>
      </c>
      <c r="X133" s="1"/>
      <c r="Y133" s="1" t="s">
        <v>1081</v>
      </c>
      <c r="Z133" s="2" t="s">
        <v>2142</v>
      </c>
    </row>
    <row r="134" spans="1:26" x14ac:dyDescent="0.25">
      <c r="A134" s="3" t="s">
        <v>2000</v>
      </c>
      <c r="B134" s="1">
        <v>1137253.7928764799</v>
      </c>
      <c r="C134" s="1">
        <v>828492.28226531902</v>
      </c>
      <c r="D134" s="1">
        <v>0.72850254486274202</v>
      </c>
      <c r="E134" s="1">
        <v>1.06949999230017</v>
      </c>
      <c r="F134" s="1">
        <v>0.18749173422389001</v>
      </c>
      <c r="G134" s="1">
        <v>0.389004757344177</v>
      </c>
      <c r="H134" s="1">
        <v>0.39914677264397702</v>
      </c>
      <c r="I134" s="1">
        <v>0.34176284563626502</v>
      </c>
      <c r="J134" s="1">
        <v>0.62829649623728201</v>
      </c>
      <c r="K134" s="1">
        <v>0.63778558777792904</v>
      </c>
      <c r="L134" s="2">
        <v>0</v>
      </c>
      <c r="M134" s="3">
        <v>83.78</v>
      </c>
      <c r="N134" s="1">
        <v>111</v>
      </c>
      <c r="O134" s="1">
        <v>18</v>
      </c>
      <c r="P134" s="1">
        <v>0</v>
      </c>
      <c r="Q134" s="1">
        <v>334</v>
      </c>
      <c r="R134" s="1">
        <v>2</v>
      </c>
      <c r="S134" s="1">
        <v>227</v>
      </c>
      <c r="T134" s="1">
        <v>337</v>
      </c>
      <c r="U134" s="4">
        <v>2.0000000000000001E-63</v>
      </c>
      <c r="V134" s="1">
        <v>202</v>
      </c>
      <c r="W134" s="1" t="s">
        <v>1084</v>
      </c>
      <c r="X134" s="1"/>
      <c r="Y134" s="1" t="s">
        <v>1083</v>
      </c>
      <c r="Z134" s="2" t="s">
        <v>2238</v>
      </c>
    </row>
    <row r="135" spans="1:26" x14ac:dyDescent="0.25">
      <c r="A135" s="3" t="s">
        <v>2001</v>
      </c>
      <c r="B135" s="1">
        <v>1360455.24369647</v>
      </c>
      <c r="C135" s="1">
        <v>1524257.70473683</v>
      </c>
      <c r="D135" s="1">
        <v>1.12040268270443</v>
      </c>
      <c r="E135" s="1">
        <v>1.63282585412028</v>
      </c>
      <c r="F135" s="4">
        <v>2.8132423757196999E-6</v>
      </c>
      <c r="G135" s="1">
        <v>1.8237538663514699E-2</v>
      </c>
      <c r="H135" s="1">
        <v>1.6481345984255501E-2</v>
      </c>
      <c r="I135" s="1">
        <v>1.4084966827769999E-4</v>
      </c>
      <c r="J135" s="1">
        <v>0.21008126302292099</v>
      </c>
      <c r="K135" s="1">
        <v>0.194728378828744</v>
      </c>
      <c r="L135" s="2">
        <v>1</v>
      </c>
      <c r="M135" s="3">
        <v>72.87</v>
      </c>
      <c r="N135" s="1">
        <v>247</v>
      </c>
      <c r="O135" s="1">
        <v>67</v>
      </c>
      <c r="P135" s="1">
        <v>0</v>
      </c>
      <c r="Q135" s="1">
        <v>1</v>
      </c>
      <c r="R135" s="1">
        <v>741</v>
      </c>
      <c r="S135" s="1">
        <v>83</v>
      </c>
      <c r="T135" s="1">
        <v>329</v>
      </c>
      <c r="U135" s="4">
        <v>3.0000000000000001E-127</v>
      </c>
      <c r="V135" s="1">
        <v>372</v>
      </c>
      <c r="W135" s="1" t="s">
        <v>1086</v>
      </c>
      <c r="X135" s="1"/>
      <c r="Y135" s="1" t="s">
        <v>1085</v>
      </c>
      <c r="Z135" s="2" t="s">
        <v>2315</v>
      </c>
    </row>
    <row r="136" spans="1:26" x14ac:dyDescent="0.25">
      <c r="A136" s="3" t="s">
        <v>2002</v>
      </c>
      <c r="B136" s="1">
        <v>8352901.7147124596</v>
      </c>
      <c r="C136" s="1">
        <v>5110043.2925471896</v>
      </c>
      <c r="D136" s="1">
        <v>0.61176863646636304</v>
      </c>
      <c r="E136" s="1">
        <v>0.88604426668166703</v>
      </c>
      <c r="F136" s="1">
        <v>0.218040176038511</v>
      </c>
      <c r="G136" s="1">
        <v>0.49205886170957103</v>
      </c>
      <c r="H136" s="1">
        <v>0.43379070283819898</v>
      </c>
      <c r="I136" s="1">
        <v>0.37821660212275499</v>
      </c>
      <c r="J136" s="1">
        <v>0.71339035742063395</v>
      </c>
      <c r="K136" s="1">
        <v>0.66214800372253502</v>
      </c>
      <c r="L136" s="2">
        <v>0</v>
      </c>
      <c r="M136" s="3">
        <v>90.91</v>
      </c>
      <c r="N136" s="1">
        <v>154</v>
      </c>
      <c r="O136" s="1">
        <v>14</v>
      </c>
      <c r="P136" s="1">
        <v>0</v>
      </c>
      <c r="Q136" s="1">
        <v>570</v>
      </c>
      <c r="R136" s="1">
        <v>109</v>
      </c>
      <c r="S136" s="1">
        <v>79</v>
      </c>
      <c r="T136" s="1">
        <v>232</v>
      </c>
      <c r="U136" s="4">
        <v>2E-100</v>
      </c>
      <c r="V136" s="1">
        <v>298</v>
      </c>
      <c r="W136" s="1" t="s">
        <v>1088</v>
      </c>
      <c r="X136" s="1"/>
      <c r="Y136" s="1" t="s">
        <v>1087</v>
      </c>
      <c r="Z136" s="2" t="s">
        <v>2370</v>
      </c>
    </row>
    <row r="137" spans="1:26" x14ac:dyDescent="0.25">
      <c r="A137" s="3" t="s">
        <v>2003</v>
      </c>
      <c r="B137" s="1">
        <v>3135896.5127126202</v>
      </c>
      <c r="C137" s="1">
        <v>2267115.34709456</v>
      </c>
      <c r="D137" s="1">
        <v>0.722956047147569</v>
      </c>
      <c r="E137" s="1">
        <v>1.0615164855572601</v>
      </c>
      <c r="F137" s="1">
        <v>0.19946002985179101</v>
      </c>
      <c r="G137" s="1">
        <v>0.16748276965416301</v>
      </c>
      <c r="H137" s="1">
        <v>0.24983936869276099</v>
      </c>
      <c r="I137" s="1">
        <v>0.36008289042955599</v>
      </c>
      <c r="J137" s="1">
        <v>0.441331789509743</v>
      </c>
      <c r="K137" s="1">
        <v>0.50573953069612898</v>
      </c>
      <c r="L137" s="2">
        <v>0</v>
      </c>
      <c r="M137" s="3">
        <v>66.23</v>
      </c>
      <c r="N137" s="1">
        <v>228</v>
      </c>
      <c r="O137" s="1">
        <v>72</v>
      </c>
      <c r="P137" s="1">
        <v>4</v>
      </c>
      <c r="Q137" s="1">
        <v>155</v>
      </c>
      <c r="R137" s="1">
        <v>838</v>
      </c>
      <c r="S137" s="1">
        <v>2</v>
      </c>
      <c r="T137" s="1">
        <v>224</v>
      </c>
      <c r="U137" s="4">
        <v>3.9999999999999998E-82</v>
      </c>
      <c r="V137" s="1">
        <v>257</v>
      </c>
      <c r="W137" s="1" t="s">
        <v>1084</v>
      </c>
      <c r="X137" s="1"/>
      <c r="Y137" s="1" t="s">
        <v>1083</v>
      </c>
      <c r="Z137" s="2" t="s">
        <v>2239</v>
      </c>
    </row>
    <row r="138" spans="1:26" x14ac:dyDescent="0.25">
      <c r="A138" s="3" t="s">
        <v>2004</v>
      </c>
      <c r="B138" s="1">
        <v>1473435.8814995601</v>
      </c>
      <c r="C138" s="1">
        <v>4406842.71437205</v>
      </c>
      <c r="D138" s="1">
        <v>2.9908615432163002</v>
      </c>
      <c r="E138" s="1">
        <v>4.4405680107492396</v>
      </c>
      <c r="F138" s="4">
        <v>1.0537606179589101E-9</v>
      </c>
      <c r="G138" s="4">
        <v>1.6694530189967101E-5</v>
      </c>
      <c r="H138" s="1">
        <v>1.9156088067584501E-4</v>
      </c>
      <c r="I138" s="4">
        <v>2.6379140802904601E-7</v>
      </c>
      <c r="J138" s="1">
        <v>5.8425742774314404E-3</v>
      </c>
      <c r="K138" s="1">
        <v>3.5965555346889902E-2</v>
      </c>
      <c r="L138" s="2">
        <v>1</v>
      </c>
      <c r="M138" s="3">
        <v>35.380000000000003</v>
      </c>
      <c r="N138" s="1">
        <v>65</v>
      </c>
      <c r="O138" s="1">
        <v>41</v>
      </c>
      <c r="P138" s="1">
        <v>1</v>
      </c>
      <c r="Q138" s="1">
        <v>246</v>
      </c>
      <c r="R138" s="1">
        <v>440</v>
      </c>
      <c r="S138" s="1">
        <v>4</v>
      </c>
      <c r="T138" s="1">
        <v>67</v>
      </c>
      <c r="U138" s="4">
        <v>1.9999999999999999E-6</v>
      </c>
      <c r="V138" s="1">
        <v>47.8</v>
      </c>
      <c r="W138" s="1" t="s">
        <v>1090</v>
      </c>
      <c r="X138" s="1"/>
      <c r="Y138" s="1" t="s">
        <v>1089</v>
      </c>
      <c r="Z138" s="2" t="s">
        <v>2752</v>
      </c>
    </row>
    <row r="139" spans="1:26" x14ac:dyDescent="0.25">
      <c r="A139" s="3" t="s">
        <v>2005</v>
      </c>
      <c r="B139" s="1">
        <v>1155530.2254047601</v>
      </c>
      <c r="C139" s="1">
        <v>715998.10861251096</v>
      </c>
      <c r="D139" s="1">
        <v>0.61962733026884698</v>
      </c>
      <c r="E139" s="1">
        <v>0.94520235337460901</v>
      </c>
      <c r="F139" s="1">
        <v>0.54492569623072595</v>
      </c>
      <c r="G139" s="1">
        <v>0.62495370907366399</v>
      </c>
      <c r="H139" s="1">
        <v>0.57740404626758202</v>
      </c>
      <c r="I139" s="1">
        <v>0.69362575910046598</v>
      </c>
      <c r="J139" s="1">
        <v>0.80092190360805804</v>
      </c>
      <c r="K139" s="1">
        <v>0.76458751293948801</v>
      </c>
      <c r="L139" s="2">
        <v>0</v>
      </c>
      <c r="M139" s="3">
        <v>93.75</v>
      </c>
      <c r="N139" s="1">
        <v>16</v>
      </c>
      <c r="O139" s="1">
        <v>1</v>
      </c>
      <c r="P139" s="1">
        <v>0</v>
      </c>
      <c r="Q139" s="1">
        <v>587</v>
      </c>
      <c r="R139" s="1">
        <v>634</v>
      </c>
      <c r="S139" s="1">
        <v>54</v>
      </c>
      <c r="T139" s="1">
        <v>69</v>
      </c>
      <c r="U139" s="1">
        <v>0.66</v>
      </c>
      <c r="V139" s="1">
        <v>33.9</v>
      </c>
      <c r="W139" s="1" t="s">
        <v>1092</v>
      </c>
      <c r="X139" s="1"/>
      <c r="Y139" s="1" t="s">
        <v>1091</v>
      </c>
      <c r="Z139" s="2" t="s">
        <v>2723</v>
      </c>
    </row>
    <row r="140" spans="1:26" x14ac:dyDescent="0.25">
      <c r="A140" s="3" t="s">
        <v>2006</v>
      </c>
      <c r="B140" s="1">
        <v>645668.55613614398</v>
      </c>
      <c r="C140" s="1">
        <v>458140.25128994801</v>
      </c>
      <c r="D140" s="1">
        <v>0.70955948982800698</v>
      </c>
      <c r="E140" s="1">
        <v>1.02046380845383</v>
      </c>
      <c r="F140" s="1">
        <v>0.78805487187540102</v>
      </c>
      <c r="G140" s="1">
        <v>0.97217015395143702</v>
      </c>
      <c r="H140" s="1">
        <v>0.91511054354669996</v>
      </c>
      <c r="I140" s="1">
        <v>0.87161886418030399</v>
      </c>
      <c r="J140" s="1">
        <v>0.98454794861625805</v>
      </c>
      <c r="K140" s="1">
        <v>0.95894368918177697</v>
      </c>
      <c r="L140" s="2">
        <v>0</v>
      </c>
      <c r="M140" s="3">
        <v>85.34</v>
      </c>
      <c r="N140" s="1">
        <v>348</v>
      </c>
      <c r="O140" s="1">
        <v>51</v>
      </c>
      <c r="P140" s="1">
        <v>0</v>
      </c>
      <c r="Q140" s="1">
        <v>1530</v>
      </c>
      <c r="R140" s="1">
        <v>487</v>
      </c>
      <c r="S140" s="1">
        <v>10</v>
      </c>
      <c r="T140" s="1">
        <v>357</v>
      </c>
      <c r="U140" s="1">
        <v>0</v>
      </c>
      <c r="V140" s="1">
        <v>618</v>
      </c>
      <c r="W140" s="1" t="s">
        <v>1094</v>
      </c>
      <c r="X140" s="1"/>
      <c r="Y140" s="1" t="s">
        <v>1093</v>
      </c>
      <c r="Z140" s="2" t="s">
        <v>2567</v>
      </c>
    </row>
    <row r="141" spans="1:26" x14ac:dyDescent="0.25">
      <c r="A141" s="3" t="s">
        <v>2007</v>
      </c>
      <c r="B141" s="1">
        <v>10273568.3241731</v>
      </c>
      <c r="C141" s="1">
        <v>7376004.2786461702</v>
      </c>
      <c r="D141" s="1">
        <v>0.71795933466377504</v>
      </c>
      <c r="E141" s="1">
        <v>1.05062016689134</v>
      </c>
      <c r="F141" s="1">
        <v>0.37451082639567701</v>
      </c>
      <c r="G141" s="1">
        <v>0.31974567059269898</v>
      </c>
      <c r="H141" s="1">
        <v>0.38285771834932297</v>
      </c>
      <c r="I141" s="1">
        <v>0.54401862789778199</v>
      </c>
      <c r="J141" s="1">
        <v>0.57850650219294497</v>
      </c>
      <c r="K141" s="1">
        <v>0.62683282732178502</v>
      </c>
      <c r="L141" s="2">
        <v>0</v>
      </c>
      <c r="M141" s="3">
        <v>80.87</v>
      </c>
      <c r="N141" s="1">
        <v>115</v>
      </c>
      <c r="O141" s="1">
        <v>22</v>
      </c>
      <c r="P141" s="1">
        <v>0</v>
      </c>
      <c r="Q141" s="1">
        <v>3</v>
      </c>
      <c r="R141" s="1">
        <v>347</v>
      </c>
      <c r="S141" s="1">
        <v>8</v>
      </c>
      <c r="T141" s="1">
        <v>122</v>
      </c>
      <c r="U141" s="4">
        <v>3E-37</v>
      </c>
      <c r="V141" s="1">
        <v>131</v>
      </c>
      <c r="W141" s="1" t="s">
        <v>1096</v>
      </c>
      <c r="X141" s="1"/>
      <c r="Y141" s="1" t="s">
        <v>1095</v>
      </c>
      <c r="Z141" s="2" t="s">
        <v>2296</v>
      </c>
    </row>
    <row r="142" spans="1:26" x14ac:dyDescent="0.25">
      <c r="A142" s="3" t="s">
        <v>2008</v>
      </c>
      <c r="B142" s="1">
        <v>448583.12169738801</v>
      </c>
      <c r="C142" s="1">
        <v>333013.74033468001</v>
      </c>
      <c r="D142" s="1">
        <v>0.74236796755658996</v>
      </c>
      <c r="E142" s="1">
        <v>1.0542952978503599</v>
      </c>
      <c r="F142" s="1">
        <v>0.75747635125970902</v>
      </c>
      <c r="G142" s="1">
        <v>0.70156159550386898</v>
      </c>
      <c r="H142" s="1">
        <v>0.72937595619509799</v>
      </c>
      <c r="I142" s="1">
        <v>0.84652491041077604</v>
      </c>
      <c r="J142" s="1">
        <v>0.84706231225627904</v>
      </c>
      <c r="K142" s="1">
        <v>0.86397688186517196</v>
      </c>
      <c r="L142" s="2">
        <v>0</v>
      </c>
      <c r="M142" s="3">
        <v>35.42</v>
      </c>
      <c r="N142" s="1">
        <v>48</v>
      </c>
      <c r="O142" s="1">
        <v>30</v>
      </c>
      <c r="P142" s="1">
        <v>1</v>
      </c>
      <c r="Q142" s="1">
        <v>470</v>
      </c>
      <c r="R142" s="1">
        <v>610</v>
      </c>
      <c r="S142" s="1">
        <v>83</v>
      </c>
      <c r="T142" s="1">
        <v>130</v>
      </c>
      <c r="U142" s="1">
        <v>2.7E-2</v>
      </c>
      <c r="V142" s="1">
        <v>39.700000000000003</v>
      </c>
      <c r="W142" s="1" t="s">
        <v>1098</v>
      </c>
      <c r="X142" s="1"/>
      <c r="Y142" s="1" t="s">
        <v>1097</v>
      </c>
      <c r="Z142" s="2" t="s">
        <v>2309</v>
      </c>
    </row>
    <row r="143" spans="1:26" x14ac:dyDescent="0.25">
      <c r="A143" s="3" t="s">
        <v>2009</v>
      </c>
      <c r="B143" s="1">
        <v>8412813.9131528791</v>
      </c>
      <c r="C143" s="1">
        <v>7766498.8947224701</v>
      </c>
      <c r="D143" s="1">
        <v>0.92317492992208705</v>
      </c>
      <c r="E143" s="1">
        <v>1.3286222238776999</v>
      </c>
      <c r="F143" s="1">
        <v>9.3175347923211901E-3</v>
      </c>
      <c r="G143" s="1">
        <v>0.143133117425461</v>
      </c>
      <c r="H143" s="1">
        <v>0.102759177867003</v>
      </c>
      <c r="I143" s="1">
        <v>4.6340851847902098E-2</v>
      </c>
      <c r="J143" s="1">
        <v>0.41817521338361702</v>
      </c>
      <c r="K143" s="1">
        <v>0.36748639322913801</v>
      </c>
      <c r="L143" s="2">
        <v>0</v>
      </c>
      <c r="M143" s="3">
        <v>70.7</v>
      </c>
      <c r="N143" s="1">
        <v>157</v>
      </c>
      <c r="O143" s="1">
        <v>46</v>
      </c>
      <c r="P143" s="1">
        <v>0</v>
      </c>
      <c r="Q143" s="1">
        <v>99</v>
      </c>
      <c r="R143" s="1">
        <v>569</v>
      </c>
      <c r="S143" s="1">
        <v>23</v>
      </c>
      <c r="T143" s="1">
        <v>179</v>
      </c>
      <c r="U143" s="4">
        <v>9.0000000000000006E-79</v>
      </c>
      <c r="V143" s="1">
        <v>240</v>
      </c>
      <c r="W143" s="1" t="s">
        <v>1100</v>
      </c>
      <c r="X143" s="1"/>
      <c r="Y143" s="1" t="s">
        <v>1099</v>
      </c>
      <c r="Z143" s="2" t="s">
        <v>2107</v>
      </c>
    </row>
    <row r="144" spans="1:26" x14ac:dyDescent="0.25">
      <c r="A144" s="3" t="s">
        <v>2010</v>
      </c>
      <c r="B144" s="1">
        <v>32026.356807769698</v>
      </c>
      <c r="C144" s="1">
        <v>23135.382746207699</v>
      </c>
      <c r="D144" s="1">
        <v>0.72238571764725401</v>
      </c>
      <c r="E144" s="1">
        <v>1.0278186894315799</v>
      </c>
      <c r="F144" s="1">
        <v>0.86971381636810297</v>
      </c>
      <c r="G144" s="1">
        <v>0.88705765332365805</v>
      </c>
      <c r="H144" s="1">
        <v>0.87599752654387497</v>
      </c>
      <c r="I144" s="1">
        <v>0.92384027735847996</v>
      </c>
      <c r="J144" s="1">
        <v>0.94132905132508704</v>
      </c>
      <c r="K144" s="1">
        <v>0.94331222535630699</v>
      </c>
      <c r="L144" s="2">
        <v>0</v>
      </c>
      <c r="M144" s="3">
        <v>39.61</v>
      </c>
      <c r="N144" s="1">
        <v>154</v>
      </c>
      <c r="O144" s="1">
        <v>81</v>
      </c>
      <c r="P144" s="1">
        <v>5</v>
      </c>
      <c r="Q144" s="1">
        <v>539</v>
      </c>
      <c r="R144" s="1">
        <v>994</v>
      </c>
      <c r="S144" s="1">
        <v>26</v>
      </c>
      <c r="T144" s="1">
        <v>169</v>
      </c>
      <c r="U144" s="4">
        <v>2.9999999999999999E-21</v>
      </c>
      <c r="V144" s="1">
        <v>94.4</v>
      </c>
      <c r="W144" s="1" t="s">
        <v>1055</v>
      </c>
      <c r="X144" s="1"/>
      <c r="Y144" s="1" t="s">
        <v>1054</v>
      </c>
      <c r="Z144" s="2" t="s">
        <v>2487</v>
      </c>
    </row>
    <row r="145" spans="1:26" x14ac:dyDescent="0.25">
      <c r="A145" s="3" t="s">
        <v>2011</v>
      </c>
      <c r="B145" s="1">
        <v>330402.52591106499</v>
      </c>
      <c r="C145" s="1">
        <v>254576.464997898</v>
      </c>
      <c r="D145" s="1">
        <v>0.77050399144473403</v>
      </c>
      <c r="E145" s="1">
        <v>1.10731474835572</v>
      </c>
      <c r="F145" s="1">
        <v>0.225354028312619</v>
      </c>
      <c r="G145" s="1">
        <v>0.48944582220974597</v>
      </c>
      <c r="H145" s="1">
        <v>0.44119987199601401</v>
      </c>
      <c r="I145" s="1">
        <v>0.38905948336270502</v>
      </c>
      <c r="J145" s="1">
        <v>0.71339035742063395</v>
      </c>
      <c r="K145" s="1">
        <v>0.66720488106800502</v>
      </c>
      <c r="L145" s="2">
        <v>0</v>
      </c>
      <c r="M145" s="3">
        <v>97.47</v>
      </c>
      <c r="N145" s="1">
        <v>237</v>
      </c>
      <c r="O145" s="1">
        <v>6</v>
      </c>
      <c r="P145" s="1">
        <v>0</v>
      </c>
      <c r="Q145" s="1">
        <v>987</v>
      </c>
      <c r="R145" s="1">
        <v>277</v>
      </c>
      <c r="S145" s="1">
        <v>1</v>
      </c>
      <c r="T145" s="1">
        <v>237</v>
      </c>
      <c r="U145" s="4">
        <v>3E-160</v>
      </c>
      <c r="V145" s="1">
        <v>457</v>
      </c>
      <c r="W145" s="1" t="s">
        <v>1057</v>
      </c>
      <c r="X145" s="1"/>
      <c r="Y145" s="1" t="s">
        <v>1056</v>
      </c>
      <c r="Z145" s="2" t="s">
        <v>2555</v>
      </c>
    </row>
    <row r="146" spans="1:26" x14ac:dyDescent="0.25">
      <c r="A146" s="3" t="s">
        <v>2012</v>
      </c>
      <c r="B146" s="1">
        <v>625476.06945277494</v>
      </c>
      <c r="C146" s="1">
        <v>409242.20047263103</v>
      </c>
      <c r="D146" s="1">
        <v>0.65428914143857497</v>
      </c>
      <c r="E146" s="1">
        <v>0.86264355019052097</v>
      </c>
      <c r="F146" s="1">
        <v>0.347991558334596</v>
      </c>
      <c r="G146" s="1">
        <v>0.27777491019831702</v>
      </c>
      <c r="H146" s="1">
        <v>0.35583226457498002</v>
      </c>
      <c r="I146" s="1">
        <v>0.51750823823620096</v>
      </c>
      <c r="J146" s="1">
        <v>0.54043771388325401</v>
      </c>
      <c r="K146" s="1">
        <v>0.60322806026142195</v>
      </c>
      <c r="L146" s="2">
        <v>0</v>
      </c>
      <c r="M146" s="3">
        <v>95.87</v>
      </c>
      <c r="N146" s="1">
        <v>509</v>
      </c>
      <c r="O146" s="1">
        <v>21</v>
      </c>
      <c r="P146" s="1">
        <v>0</v>
      </c>
      <c r="Q146" s="1">
        <v>2571</v>
      </c>
      <c r="R146" s="1">
        <v>1045</v>
      </c>
      <c r="S146" s="1">
        <v>1</v>
      </c>
      <c r="T146" s="1">
        <v>509</v>
      </c>
      <c r="U146" s="1">
        <v>0</v>
      </c>
      <c r="V146" s="1">
        <v>995</v>
      </c>
      <c r="W146" s="1" t="s">
        <v>1059</v>
      </c>
      <c r="X146" s="1"/>
      <c r="Y146" s="1" t="s">
        <v>1058</v>
      </c>
      <c r="Z146" s="2" t="s">
        <v>2505</v>
      </c>
    </row>
    <row r="147" spans="1:26" x14ac:dyDescent="0.25">
      <c r="A147" s="3" t="s">
        <v>1883</v>
      </c>
      <c r="B147" s="1">
        <v>686931.16827219306</v>
      </c>
      <c r="C147" s="1">
        <v>519274.65488954203</v>
      </c>
      <c r="D147" s="1">
        <v>0.75593404241017303</v>
      </c>
      <c r="E147" s="1">
        <v>1.1792915775492301</v>
      </c>
      <c r="F147" s="1">
        <v>0.43846079036373897</v>
      </c>
      <c r="G147" s="1">
        <v>0.320149761950272</v>
      </c>
      <c r="H147" s="1">
        <v>0.478118687952857</v>
      </c>
      <c r="I147" s="1">
        <v>0.604190923969116</v>
      </c>
      <c r="J147" s="1">
        <v>0.57850650219294497</v>
      </c>
      <c r="K147" s="1">
        <v>0.70099290283219695</v>
      </c>
      <c r="L147" s="2">
        <v>0</v>
      </c>
      <c r="M147" s="3">
        <v>78.569999999999993</v>
      </c>
      <c r="N147" s="1">
        <v>154</v>
      </c>
      <c r="O147" s="1">
        <v>33</v>
      </c>
      <c r="P147" s="1">
        <v>0</v>
      </c>
      <c r="Q147" s="1">
        <v>464</v>
      </c>
      <c r="R147" s="1">
        <v>3</v>
      </c>
      <c r="S147" s="1">
        <v>92</v>
      </c>
      <c r="T147" s="1">
        <v>245</v>
      </c>
      <c r="U147" s="4">
        <v>9.9999999999999998E-86</v>
      </c>
      <c r="V147" s="1">
        <v>267</v>
      </c>
      <c r="W147" s="1" t="s">
        <v>1061</v>
      </c>
      <c r="X147" s="1"/>
      <c r="Y147" s="1" t="s">
        <v>1060</v>
      </c>
      <c r="Z147" s="2" t="s">
        <v>2667</v>
      </c>
    </row>
    <row r="148" spans="1:26" x14ac:dyDescent="0.25">
      <c r="A148" s="3" t="s">
        <v>1884</v>
      </c>
      <c r="B148" s="1">
        <v>488338.80749060598</v>
      </c>
      <c r="C148" s="1">
        <v>401490.856903548</v>
      </c>
      <c r="D148" s="1">
        <v>0.82215636100407896</v>
      </c>
      <c r="E148" s="1">
        <v>1.20470389840755</v>
      </c>
      <c r="F148" s="1">
        <v>1.4793997863503499E-2</v>
      </c>
      <c r="G148" s="1">
        <v>0.12632224721114599</v>
      </c>
      <c r="H148" s="1">
        <v>0.110347192877411</v>
      </c>
      <c r="I148" s="1">
        <v>6.2918916280144802E-2</v>
      </c>
      <c r="J148" s="1">
        <v>0.40262879558043102</v>
      </c>
      <c r="K148" s="1">
        <v>0.37840521393121301</v>
      </c>
      <c r="L148" s="2">
        <v>0</v>
      </c>
      <c r="M148" s="3">
        <v>36.36</v>
      </c>
      <c r="N148" s="1">
        <v>55</v>
      </c>
      <c r="O148" s="1">
        <v>31</v>
      </c>
      <c r="P148" s="1">
        <v>2</v>
      </c>
      <c r="Q148" s="1">
        <v>379</v>
      </c>
      <c r="R148" s="1">
        <v>218</v>
      </c>
      <c r="S148" s="1">
        <v>96</v>
      </c>
      <c r="T148" s="1">
        <v>147</v>
      </c>
      <c r="U148" s="1">
        <v>1.8</v>
      </c>
      <c r="V148" s="1">
        <v>33.5</v>
      </c>
      <c r="W148" s="1" t="s">
        <v>1063</v>
      </c>
      <c r="X148" s="1"/>
      <c r="Y148" s="1" t="s">
        <v>1062</v>
      </c>
      <c r="Z148" s="2" t="s">
        <v>2402</v>
      </c>
    </row>
    <row r="149" spans="1:26" x14ac:dyDescent="0.25">
      <c r="A149" s="3" t="s">
        <v>1885</v>
      </c>
      <c r="B149" s="1">
        <v>804088.38508541102</v>
      </c>
      <c r="C149" s="1">
        <v>624811.24057791603</v>
      </c>
      <c r="D149" s="1">
        <v>0.77704298702380603</v>
      </c>
      <c r="E149" s="1">
        <v>1.17171297841635</v>
      </c>
      <c r="F149" s="1">
        <v>0.145843847785041</v>
      </c>
      <c r="G149" s="1">
        <v>0.30222364642504201</v>
      </c>
      <c r="H149" s="1">
        <v>0.31158982564152199</v>
      </c>
      <c r="I149" s="1">
        <v>0.29207661249750799</v>
      </c>
      <c r="J149" s="1">
        <v>0.56460188672936895</v>
      </c>
      <c r="K149" s="1">
        <v>0.56724778576252</v>
      </c>
      <c r="L149" s="2">
        <v>0</v>
      </c>
      <c r="M149" s="3">
        <v>38.89</v>
      </c>
      <c r="N149" s="1">
        <v>108</v>
      </c>
      <c r="O149" s="1">
        <v>59</v>
      </c>
      <c r="P149" s="1">
        <v>4</v>
      </c>
      <c r="Q149" s="1">
        <v>261</v>
      </c>
      <c r="R149" s="1">
        <v>575</v>
      </c>
      <c r="S149" s="1">
        <v>398</v>
      </c>
      <c r="T149" s="1">
        <v>501</v>
      </c>
      <c r="U149" s="4">
        <v>2E-14</v>
      </c>
      <c r="V149" s="1">
        <v>78.2</v>
      </c>
      <c r="W149" s="1" t="s">
        <v>1065</v>
      </c>
      <c r="X149" s="1"/>
      <c r="Y149" s="1" t="s">
        <v>1064</v>
      </c>
      <c r="Z149" s="2" t="s">
        <v>2772</v>
      </c>
    </row>
    <row r="150" spans="1:26" x14ac:dyDescent="0.25">
      <c r="A150" s="3" t="s">
        <v>1886</v>
      </c>
      <c r="B150" s="1">
        <v>15883218.6447368</v>
      </c>
      <c r="C150" s="1">
        <v>11098060.4214813</v>
      </c>
      <c r="D150" s="1">
        <v>0.69872868149169998</v>
      </c>
      <c r="E150" s="1">
        <v>1.0219955312648299</v>
      </c>
      <c r="F150" s="1">
        <v>0.75675779409949795</v>
      </c>
      <c r="G150" s="1">
        <v>0.69334235795049404</v>
      </c>
      <c r="H150" s="1">
        <v>0.72229912030326204</v>
      </c>
      <c r="I150" s="1">
        <v>0.84652491041077604</v>
      </c>
      <c r="J150" s="1">
        <v>0.84392238382629103</v>
      </c>
      <c r="K150" s="1">
        <v>0.86239529308068397</v>
      </c>
      <c r="L150" s="2">
        <v>0</v>
      </c>
      <c r="M150" s="3">
        <v>65.84</v>
      </c>
      <c r="N150" s="1">
        <v>243</v>
      </c>
      <c r="O150" s="1">
        <v>66</v>
      </c>
      <c r="P150" s="1">
        <v>2</v>
      </c>
      <c r="Q150" s="1">
        <v>326</v>
      </c>
      <c r="R150" s="1">
        <v>1015</v>
      </c>
      <c r="S150" s="1">
        <v>51</v>
      </c>
      <c r="T150" s="1">
        <v>289</v>
      </c>
      <c r="U150" s="4">
        <v>3.9999999999999996E-93</v>
      </c>
      <c r="V150" s="1">
        <v>292</v>
      </c>
      <c r="W150" s="1" t="s">
        <v>1177</v>
      </c>
      <c r="X150" s="1"/>
      <c r="Y150" s="1" t="s">
        <v>1176</v>
      </c>
      <c r="Z150" s="2" t="s">
        <v>2578</v>
      </c>
    </row>
    <row r="151" spans="1:26" x14ac:dyDescent="0.25">
      <c r="A151" s="3" t="s">
        <v>1887</v>
      </c>
      <c r="B151" s="1">
        <v>1909342.0555829799</v>
      </c>
      <c r="C151" s="1">
        <v>1033932.09055784</v>
      </c>
      <c r="D151" s="1">
        <v>0.54151223848790297</v>
      </c>
      <c r="E151" s="1">
        <v>0.77512670389869198</v>
      </c>
      <c r="F151" s="1">
        <v>1.67844188831291E-2</v>
      </c>
      <c r="G151" s="1">
        <v>4.5365792545996902E-2</v>
      </c>
      <c r="H151" s="1">
        <v>4.7897377166526603E-2</v>
      </c>
      <c r="I151" s="1">
        <v>6.8880320116010502E-2</v>
      </c>
      <c r="J151" s="1">
        <v>0.29119410429097198</v>
      </c>
      <c r="K151" s="1">
        <v>0.27386741078475302</v>
      </c>
      <c r="L151" s="2">
        <v>0</v>
      </c>
      <c r="M151" s="3">
        <v>89.93</v>
      </c>
      <c r="N151" s="1">
        <v>149</v>
      </c>
      <c r="O151" s="1">
        <v>15</v>
      </c>
      <c r="P151" s="1">
        <v>0</v>
      </c>
      <c r="Q151" s="1">
        <v>545</v>
      </c>
      <c r="R151" s="1">
        <v>99</v>
      </c>
      <c r="S151" s="1">
        <v>330</v>
      </c>
      <c r="T151" s="1">
        <v>478</v>
      </c>
      <c r="U151" s="4">
        <v>2E-78</v>
      </c>
      <c r="V151" s="1">
        <v>248</v>
      </c>
      <c r="W151" s="1" t="s">
        <v>1067</v>
      </c>
      <c r="X151" s="1"/>
      <c r="Y151" s="1" t="s">
        <v>1066</v>
      </c>
      <c r="Z151" s="2" t="s">
        <v>2659</v>
      </c>
    </row>
    <row r="152" spans="1:26" x14ac:dyDescent="0.25">
      <c r="A152" s="3" t="s">
        <v>1888</v>
      </c>
      <c r="B152" s="1">
        <v>2161618.1321032299</v>
      </c>
      <c r="C152" s="1">
        <v>1562474.05372221</v>
      </c>
      <c r="D152" s="1">
        <v>0.722826122947969</v>
      </c>
      <c r="E152" s="1">
        <v>1.06113000094475</v>
      </c>
      <c r="F152" s="1">
        <v>0.52544879992510396</v>
      </c>
      <c r="G152" s="1">
        <v>0.21449845321674199</v>
      </c>
      <c r="H152" s="1">
        <v>0.55537002049652096</v>
      </c>
      <c r="I152" s="1">
        <v>0.678389855741519</v>
      </c>
      <c r="J152" s="1">
        <v>0.48951625960492001</v>
      </c>
      <c r="K152" s="1">
        <v>0.75786933362151099</v>
      </c>
      <c r="L152" s="2">
        <v>0</v>
      </c>
      <c r="M152" s="3">
        <v>89.59</v>
      </c>
      <c r="N152" s="1">
        <v>221</v>
      </c>
      <c r="O152" s="1">
        <v>23</v>
      </c>
      <c r="P152" s="1">
        <v>0</v>
      </c>
      <c r="Q152" s="1">
        <v>352</v>
      </c>
      <c r="R152" s="1">
        <v>1014</v>
      </c>
      <c r="S152" s="1">
        <v>36</v>
      </c>
      <c r="T152" s="1">
        <v>256</v>
      </c>
      <c r="U152" s="4">
        <v>4.0000000000000003E-133</v>
      </c>
      <c r="V152" s="1">
        <v>389</v>
      </c>
      <c r="W152" s="1" t="s">
        <v>1069</v>
      </c>
      <c r="X152" s="1"/>
      <c r="Y152" s="1" t="s">
        <v>1068</v>
      </c>
      <c r="Z152" s="2" t="s">
        <v>2143</v>
      </c>
    </row>
    <row r="153" spans="1:26" x14ac:dyDescent="0.25">
      <c r="A153" s="3" t="s">
        <v>1889</v>
      </c>
      <c r="B153" s="1">
        <v>1053178.71639536</v>
      </c>
      <c r="C153" s="1">
        <v>517589.48210011702</v>
      </c>
      <c r="D153" s="1">
        <v>0.491454559461317</v>
      </c>
      <c r="E153" s="1">
        <v>0.68969423993119305</v>
      </c>
      <c r="F153" s="1">
        <v>1.92002884216863E-3</v>
      </c>
      <c r="G153" s="1">
        <v>7.1747222191766999E-3</v>
      </c>
      <c r="H153" s="1">
        <v>1.4796451571887701E-2</v>
      </c>
      <c r="I153" s="1">
        <v>1.53241313721986E-2</v>
      </c>
      <c r="J153" s="1">
        <v>0.19764825978728601</v>
      </c>
      <c r="K153" s="1">
        <v>0.19354211955237299</v>
      </c>
      <c r="L153" s="2">
        <v>0</v>
      </c>
      <c r="M153" s="3">
        <v>89.64</v>
      </c>
      <c r="N153" s="1">
        <v>251</v>
      </c>
      <c r="O153" s="1">
        <v>26</v>
      </c>
      <c r="P153" s="1">
        <v>0</v>
      </c>
      <c r="Q153" s="1">
        <v>3</v>
      </c>
      <c r="R153" s="1">
        <v>755</v>
      </c>
      <c r="S153" s="1">
        <v>148</v>
      </c>
      <c r="T153" s="1">
        <v>398</v>
      </c>
      <c r="U153" s="4">
        <v>1.9999999999999999E-164</v>
      </c>
      <c r="V153" s="1">
        <v>474</v>
      </c>
      <c r="W153" s="1" t="s">
        <v>1071</v>
      </c>
      <c r="X153" s="1"/>
      <c r="Y153" s="1" t="s">
        <v>1070</v>
      </c>
      <c r="Z153" s="2" t="s">
        <v>2457</v>
      </c>
    </row>
    <row r="154" spans="1:26" x14ac:dyDescent="0.25">
      <c r="A154" s="3" t="s">
        <v>1890</v>
      </c>
      <c r="B154" s="1">
        <v>3542744.5675373999</v>
      </c>
      <c r="C154" s="1">
        <v>2256417.4396414198</v>
      </c>
      <c r="D154" s="1">
        <v>0.63691225732649503</v>
      </c>
      <c r="E154" s="1">
        <v>0.936655980465122</v>
      </c>
      <c r="F154" s="1">
        <v>0.32342785589099099</v>
      </c>
      <c r="G154" s="1">
        <v>0.50399371075622701</v>
      </c>
      <c r="H154" s="1">
        <v>0.50896596866805199</v>
      </c>
      <c r="I154" s="1">
        <v>0.490695595503301</v>
      </c>
      <c r="J154" s="1">
        <v>0.71929964779025302</v>
      </c>
      <c r="K154" s="1">
        <v>0.72255849238129899</v>
      </c>
      <c r="L154" s="2">
        <v>0</v>
      </c>
      <c r="M154" s="3">
        <v>88.67</v>
      </c>
      <c r="N154" s="1">
        <v>203</v>
      </c>
      <c r="O154" s="1">
        <v>23</v>
      </c>
      <c r="P154" s="1">
        <v>0</v>
      </c>
      <c r="Q154" s="1">
        <v>610</v>
      </c>
      <c r="R154" s="1">
        <v>2</v>
      </c>
      <c r="S154" s="1">
        <v>104</v>
      </c>
      <c r="T154" s="1">
        <v>306</v>
      </c>
      <c r="U154" s="4">
        <v>2.0000000000000001E-135</v>
      </c>
      <c r="V154" s="1">
        <v>391</v>
      </c>
      <c r="W154" s="1" t="s">
        <v>1073</v>
      </c>
      <c r="X154" s="1"/>
      <c r="Y154" s="1" t="s">
        <v>1072</v>
      </c>
      <c r="Z154" s="2" t="s">
        <v>2524</v>
      </c>
    </row>
    <row r="155" spans="1:26" x14ac:dyDescent="0.25">
      <c r="A155" s="3" t="s">
        <v>1891</v>
      </c>
      <c r="B155" s="1">
        <v>1236120.72638209</v>
      </c>
      <c r="C155" s="1">
        <v>1009500.62204305</v>
      </c>
      <c r="D155" s="1">
        <v>0.81666830795539502</v>
      </c>
      <c r="E155" s="1">
        <v>1.1983253528419899</v>
      </c>
      <c r="F155" s="1">
        <v>3.07100448312294E-2</v>
      </c>
      <c r="G155" s="1">
        <v>7.4514468089729294E-2</v>
      </c>
      <c r="H155" s="1">
        <v>6.6469227858832206E-2</v>
      </c>
      <c r="I155" s="1">
        <v>0.100708805871022</v>
      </c>
      <c r="J155" s="1">
        <v>0.35322780915053198</v>
      </c>
      <c r="K155" s="1">
        <v>0.32061474473013502</v>
      </c>
      <c r="L155" s="2">
        <v>0</v>
      </c>
      <c r="M155" s="3">
        <v>83.01</v>
      </c>
      <c r="N155" s="1">
        <v>153</v>
      </c>
      <c r="O155" s="1">
        <v>25</v>
      </c>
      <c r="P155" s="1">
        <v>1</v>
      </c>
      <c r="Q155" s="1">
        <v>307</v>
      </c>
      <c r="R155" s="1">
        <v>765</v>
      </c>
      <c r="S155" s="1">
        <v>69</v>
      </c>
      <c r="T155" s="1">
        <v>220</v>
      </c>
      <c r="U155" s="4">
        <v>7.0000000000000002E-87</v>
      </c>
      <c r="V155" s="1">
        <v>264</v>
      </c>
      <c r="W155" s="1" t="s">
        <v>1075</v>
      </c>
      <c r="X155" s="1"/>
      <c r="Y155" s="1" t="s">
        <v>1074</v>
      </c>
      <c r="Z155" s="2" t="s">
        <v>2616</v>
      </c>
    </row>
    <row r="156" spans="1:26" x14ac:dyDescent="0.25">
      <c r="A156" s="3" t="s">
        <v>1892</v>
      </c>
      <c r="B156" s="1">
        <v>543661.58116886194</v>
      </c>
      <c r="C156" s="1">
        <v>444961.029555769</v>
      </c>
      <c r="D156" s="1">
        <v>0.81845222279475904</v>
      </c>
      <c r="E156" s="1">
        <v>1.19569253341463</v>
      </c>
      <c r="F156" s="1">
        <v>5.6270246247332803E-3</v>
      </c>
      <c r="G156" s="1">
        <v>8.4411013582303698E-2</v>
      </c>
      <c r="H156" s="1">
        <v>6.5314653142859003E-2</v>
      </c>
      <c r="I156" s="1">
        <v>3.3807163945397498E-2</v>
      </c>
      <c r="J156" s="1">
        <v>0.35322780915053198</v>
      </c>
      <c r="K156" s="1">
        <v>0.32059676150514499</v>
      </c>
      <c r="L156" s="2">
        <v>0</v>
      </c>
      <c r="M156" s="3">
        <v>66.02</v>
      </c>
      <c r="N156" s="1">
        <v>515</v>
      </c>
      <c r="O156" s="1">
        <v>173</v>
      </c>
      <c r="P156" s="1">
        <v>2</v>
      </c>
      <c r="Q156" s="1">
        <v>4</v>
      </c>
      <c r="R156" s="1">
        <v>1545</v>
      </c>
      <c r="S156" s="1">
        <v>194</v>
      </c>
      <c r="T156" s="1">
        <v>707</v>
      </c>
      <c r="U156" s="1">
        <v>0</v>
      </c>
      <c r="V156" s="1">
        <v>749</v>
      </c>
      <c r="W156" s="1" t="s">
        <v>1077</v>
      </c>
      <c r="X156" s="1"/>
      <c r="Y156" s="1" t="s">
        <v>1076</v>
      </c>
      <c r="Z156" s="2" t="s">
        <v>2815</v>
      </c>
    </row>
    <row r="157" spans="1:26" x14ac:dyDescent="0.25">
      <c r="A157" s="3" t="s">
        <v>1893</v>
      </c>
      <c r="B157" s="1">
        <v>713580.30369635799</v>
      </c>
      <c r="C157" s="1">
        <v>592128.06424374203</v>
      </c>
      <c r="D157" s="1">
        <v>0.82979877832461002</v>
      </c>
      <c r="E157" s="1">
        <v>1.17426627721767</v>
      </c>
      <c r="F157" s="1">
        <v>0.27269223152546201</v>
      </c>
      <c r="G157" s="1">
        <v>0.68167748470762002</v>
      </c>
      <c r="H157" s="1">
        <v>0.66551093006927498</v>
      </c>
      <c r="I157" s="1">
        <v>0.43388107177038499</v>
      </c>
      <c r="J157" s="1">
        <v>0.83924555904167697</v>
      </c>
      <c r="K157" s="1">
        <v>0.82748130543381804</v>
      </c>
      <c r="L157" s="2">
        <v>0</v>
      </c>
      <c r="M157" s="3">
        <v>28.69</v>
      </c>
      <c r="N157" s="1">
        <v>251</v>
      </c>
      <c r="O157" s="1">
        <v>157</v>
      </c>
      <c r="P157" s="1">
        <v>7</v>
      </c>
      <c r="Q157" s="1">
        <v>1060</v>
      </c>
      <c r="R157" s="1">
        <v>1761</v>
      </c>
      <c r="S157" s="1">
        <v>106</v>
      </c>
      <c r="T157" s="1">
        <v>351</v>
      </c>
      <c r="U157" s="4">
        <v>2.9999999999999999E-22</v>
      </c>
      <c r="V157" s="1">
        <v>104</v>
      </c>
      <c r="W157" s="1" t="s">
        <v>1079</v>
      </c>
      <c r="X157" s="1"/>
      <c r="Y157" s="1" t="s">
        <v>1078</v>
      </c>
      <c r="Z157" s="2" t="s">
        <v>2789</v>
      </c>
    </row>
    <row r="158" spans="1:26" x14ac:dyDescent="0.25">
      <c r="A158" s="3" t="s">
        <v>1894</v>
      </c>
      <c r="B158" s="1">
        <v>2438917.55630435</v>
      </c>
      <c r="C158" s="1">
        <v>1388207.48195779</v>
      </c>
      <c r="D158" s="1">
        <v>0.56918999921477997</v>
      </c>
      <c r="E158" s="1">
        <v>0.79948748948662396</v>
      </c>
      <c r="F158" s="1">
        <v>5.7949937240124698E-2</v>
      </c>
      <c r="G158" s="1">
        <v>0.17871959860391601</v>
      </c>
      <c r="H158" s="1">
        <v>0.125206579357383</v>
      </c>
      <c r="I158" s="1">
        <v>0.15780298527946701</v>
      </c>
      <c r="J158" s="1">
        <v>0.45497769000522298</v>
      </c>
      <c r="K158" s="1">
        <v>0.39843280126014802</v>
      </c>
      <c r="L158" s="2">
        <v>0</v>
      </c>
      <c r="M158" s="3">
        <v>79.86</v>
      </c>
      <c r="N158" s="1">
        <v>139</v>
      </c>
      <c r="O158" s="1">
        <v>26</v>
      </c>
      <c r="P158" s="1">
        <v>1</v>
      </c>
      <c r="Q158" s="1">
        <v>479</v>
      </c>
      <c r="R158" s="1">
        <v>69</v>
      </c>
      <c r="S158" s="1">
        <v>1</v>
      </c>
      <c r="T158" s="1">
        <v>139</v>
      </c>
      <c r="U158" s="4">
        <v>2E-51</v>
      </c>
      <c r="V158" s="1">
        <v>169</v>
      </c>
      <c r="W158" s="1" t="s">
        <v>1031</v>
      </c>
      <c r="X158" s="1"/>
      <c r="Y158" s="1" t="s">
        <v>1030</v>
      </c>
      <c r="Z158" s="2" t="s">
        <v>2720</v>
      </c>
    </row>
    <row r="159" spans="1:26" x14ac:dyDescent="0.25">
      <c r="A159" s="3" t="s">
        <v>1895</v>
      </c>
      <c r="B159" s="1">
        <v>3445505.2507939399</v>
      </c>
      <c r="C159" s="1">
        <v>2182009.7267297702</v>
      </c>
      <c r="D159" s="1">
        <v>0.63329165620252004</v>
      </c>
      <c r="E159" s="1">
        <v>0.93230663231984701</v>
      </c>
      <c r="F159" s="1">
        <v>0.21134003429322601</v>
      </c>
      <c r="G159" s="1">
        <v>0.35959387153233202</v>
      </c>
      <c r="H159" s="1">
        <v>0.358548362618473</v>
      </c>
      <c r="I159" s="1">
        <v>0.37286201045512002</v>
      </c>
      <c r="J159" s="1">
        <v>0.614075857759947</v>
      </c>
      <c r="K159" s="1">
        <v>0.603743991763393</v>
      </c>
      <c r="L159" s="2">
        <v>0</v>
      </c>
      <c r="M159" s="3">
        <v>80.510000000000005</v>
      </c>
      <c r="N159" s="1">
        <v>277</v>
      </c>
      <c r="O159" s="1">
        <v>46</v>
      </c>
      <c r="P159" s="1">
        <v>2</v>
      </c>
      <c r="Q159" s="1">
        <v>808</v>
      </c>
      <c r="R159" s="1">
        <v>2</v>
      </c>
      <c r="S159" s="1">
        <v>1</v>
      </c>
      <c r="T159" s="1">
        <v>277</v>
      </c>
      <c r="U159" s="4">
        <v>2E-140</v>
      </c>
      <c r="V159" s="1">
        <v>422</v>
      </c>
      <c r="W159" s="1" t="s">
        <v>1141</v>
      </c>
      <c r="X159" s="1"/>
      <c r="Y159" s="1" t="s">
        <v>1140</v>
      </c>
      <c r="Z159" s="2" t="s">
        <v>2801</v>
      </c>
    </row>
    <row r="160" spans="1:26" x14ac:dyDescent="0.25">
      <c r="A160" s="3" t="s">
        <v>1896</v>
      </c>
      <c r="B160" s="1">
        <v>1292160.62629752</v>
      </c>
      <c r="C160" s="1">
        <v>696909.88120467996</v>
      </c>
      <c r="D160" s="1">
        <v>0.53933688043224504</v>
      </c>
      <c r="E160" s="1">
        <v>0.75294528733897303</v>
      </c>
      <c r="F160" s="1">
        <v>8.0099725948364106E-2</v>
      </c>
      <c r="G160" s="1">
        <v>9.8483833250715094E-2</v>
      </c>
      <c r="H160" s="1">
        <v>0.135732036067262</v>
      </c>
      <c r="I160" s="1">
        <v>0.19853100391822301</v>
      </c>
      <c r="J160" s="1">
        <v>0.362785618036714</v>
      </c>
      <c r="K160" s="1">
        <v>0.41244676618402898</v>
      </c>
      <c r="L160" s="2">
        <v>0</v>
      </c>
      <c r="M160" s="3">
        <v>77.42</v>
      </c>
      <c r="N160" s="1">
        <v>155</v>
      </c>
      <c r="O160" s="1">
        <v>26</v>
      </c>
      <c r="P160" s="1">
        <v>4</v>
      </c>
      <c r="Q160" s="1">
        <v>581</v>
      </c>
      <c r="R160" s="1">
        <v>1036</v>
      </c>
      <c r="S160" s="1">
        <v>1</v>
      </c>
      <c r="T160" s="1">
        <v>149</v>
      </c>
      <c r="U160" s="4">
        <v>1E-62</v>
      </c>
      <c r="V160" s="1">
        <v>211</v>
      </c>
      <c r="W160" s="1" t="s">
        <v>1071</v>
      </c>
      <c r="X160" s="1"/>
      <c r="Y160" s="1" t="s">
        <v>1070</v>
      </c>
      <c r="Z160" s="2" t="s">
        <v>2528</v>
      </c>
    </row>
    <row r="161" spans="1:26" x14ac:dyDescent="0.25">
      <c r="A161" s="3" t="s">
        <v>1897</v>
      </c>
      <c r="B161" s="1">
        <v>1868599.6765942001</v>
      </c>
      <c r="C161" s="1">
        <v>1570382.4025209199</v>
      </c>
      <c r="D161" s="1">
        <v>0.84040601215513999</v>
      </c>
      <c r="E161" s="1">
        <v>1.2251024245514699</v>
      </c>
      <c r="F161" s="1">
        <v>5.9581295817097597E-4</v>
      </c>
      <c r="G161" s="1">
        <v>5.3234354700393803E-2</v>
      </c>
      <c r="H161" s="1">
        <v>3.6456042020404797E-2</v>
      </c>
      <c r="I161" s="1">
        <v>6.6784407699463097E-3</v>
      </c>
      <c r="J161" s="1">
        <v>0.31729365380948998</v>
      </c>
      <c r="K161" s="1">
        <v>0.255895836509686</v>
      </c>
      <c r="L161" s="2">
        <v>0</v>
      </c>
      <c r="M161" s="3">
        <v>77.87</v>
      </c>
      <c r="N161" s="1">
        <v>122</v>
      </c>
      <c r="O161" s="1">
        <v>27</v>
      </c>
      <c r="P161" s="1">
        <v>0</v>
      </c>
      <c r="Q161" s="1">
        <v>563</v>
      </c>
      <c r="R161" s="1">
        <v>198</v>
      </c>
      <c r="S161" s="1">
        <v>115</v>
      </c>
      <c r="T161" s="1">
        <v>236</v>
      </c>
      <c r="U161" s="4">
        <v>1.0000000000000001E-63</v>
      </c>
      <c r="V161" s="1">
        <v>202</v>
      </c>
      <c r="W161" s="1" t="s">
        <v>1033</v>
      </c>
      <c r="X161" s="1"/>
      <c r="Y161" s="1" t="s">
        <v>1032</v>
      </c>
      <c r="Z161" s="2" t="s">
        <v>2246</v>
      </c>
    </row>
    <row r="162" spans="1:26" x14ac:dyDescent="0.25">
      <c r="A162" s="3" t="s">
        <v>1898</v>
      </c>
      <c r="B162" s="1">
        <v>531500.63090957399</v>
      </c>
      <c r="C162" s="1">
        <v>244512.761124354</v>
      </c>
      <c r="D162" s="1">
        <v>0.460042278230059</v>
      </c>
      <c r="E162" s="1">
        <v>0.63297840662918203</v>
      </c>
      <c r="F162" s="1">
        <v>2.0151442529822299E-2</v>
      </c>
      <c r="G162" s="1">
        <v>0.24510174600649301</v>
      </c>
      <c r="H162" s="1">
        <v>0.158397045864722</v>
      </c>
      <c r="I162" s="1">
        <v>7.6432996666144004E-2</v>
      </c>
      <c r="J162" s="1">
        <v>0.51162077329223898</v>
      </c>
      <c r="K162" s="1">
        <v>0.43822494347764901</v>
      </c>
      <c r="L162" s="2">
        <v>0</v>
      </c>
      <c r="M162" s="3">
        <v>83.24</v>
      </c>
      <c r="N162" s="1">
        <v>179</v>
      </c>
      <c r="O162" s="1">
        <v>30</v>
      </c>
      <c r="P162" s="1">
        <v>0</v>
      </c>
      <c r="Q162" s="1">
        <v>3</v>
      </c>
      <c r="R162" s="1">
        <v>539</v>
      </c>
      <c r="S162" s="1">
        <v>284</v>
      </c>
      <c r="T162" s="1">
        <v>462</v>
      </c>
      <c r="U162" s="4">
        <v>2.0000000000000001E-89</v>
      </c>
      <c r="V162" s="1">
        <v>276</v>
      </c>
      <c r="W162" s="1" t="s">
        <v>1035</v>
      </c>
      <c r="X162" s="1"/>
      <c r="Y162" s="1" t="s">
        <v>1034</v>
      </c>
      <c r="Z162" s="2" t="s">
        <v>2409</v>
      </c>
    </row>
    <row r="163" spans="1:26" x14ac:dyDescent="0.25">
      <c r="A163" s="3" t="s">
        <v>1899</v>
      </c>
      <c r="B163" s="1">
        <v>2330744.9857890201</v>
      </c>
      <c r="C163" s="1">
        <v>1381358.8442297601</v>
      </c>
      <c r="D163" s="1">
        <v>0.59266837541307804</v>
      </c>
      <c r="E163" s="1">
        <v>0.86994140347187998</v>
      </c>
      <c r="F163" s="1">
        <v>2.8578647487825001E-2</v>
      </c>
      <c r="G163" s="1">
        <v>0.26025870145808799</v>
      </c>
      <c r="H163" s="1">
        <v>0.22761843209955701</v>
      </c>
      <c r="I163" s="1">
        <v>9.4967098510427297E-2</v>
      </c>
      <c r="J163" s="1">
        <v>0.51844637876664101</v>
      </c>
      <c r="K163" s="1">
        <v>0.487012656714437</v>
      </c>
      <c r="L163" s="2">
        <v>0</v>
      </c>
      <c r="M163" s="3">
        <v>80.23</v>
      </c>
      <c r="N163" s="1">
        <v>172</v>
      </c>
      <c r="O163" s="1">
        <v>34</v>
      </c>
      <c r="P163" s="1">
        <v>0</v>
      </c>
      <c r="Q163" s="1">
        <v>724</v>
      </c>
      <c r="R163" s="1">
        <v>1239</v>
      </c>
      <c r="S163" s="1">
        <v>1</v>
      </c>
      <c r="T163" s="1">
        <v>172</v>
      </c>
      <c r="U163" s="4">
        <v>3.0000000000000002E-97</v>
      </c>
      <c r="V163" s="1">
        <v>298</v>
      </c>
      <c r="W163" s="1" t="s">
        <v>1254</v>
      </c>
      <c r="X163" s="1"/>
      <c r="Y163" s="1" t="s">
        <v>1253</v>
      </c>
      <c r="Z163" s="2" t="s">
        <v>2228</v>
      </c>
    </row>
    <row r="164" spans="1:26" x14ac:dyDescent="0.25">
      <c r="A164" s="3" t="s">
        <v>1900</v>
      </c>
      <c r="B164" s="1">
        <v>1168169.1408822499</v>
      </c>
      <c r="C164" s="1">
        <v>850720.25500529201</v>
      </c>
      <c r="D164" s="1">
        <v>0.72825092294665095</v>
      </c>
      <c r="E164" s="1">
        <v>1.0358886254922399</v>
      </c>
      <c r="F164" s="1">
        <v>0.80386997899250201</v>
      </c>
      <c r="G164" s="1">
        <v>0.98278077660332896</v>
      </c>
      <c r="H164" s="1">
        <v>0.982726651425329</v>
      </c>
      <c r="I164" s="1">
        <v>0.88519993287884002</v>
      </c>
      <c r="J164" s="1">
        <v>0.98672241073409095</v>
      </c>
      <c r="K164" s="1">
        <v>0.98798890926428595</v>
      </c>
      <c r="L164" s="2">
        <v>0</v>
      </c>
      <c r="M164" s="3">
        <v>79.77</v>
      </c>
      <c r="N164" s="1">
        <v>257</v>
      </c>
      <c r="O164" s="1">
        <v>51</v>
      </c>
      <c r="P164" s="1">
        <v>1</v>
      </c>
      <c r="Q164" s="1">
        <v>42</v>
      </c>
      <c r="R164" s="1">
        <v>809</v>
      </c>
      <c r="S164" s="1">
        <v>65</v>
      </c>
      <c r="T164" s="1">
        <v>321</v>
      </c>
      <c r="U164" s="4">
        <v>9.0000000000000004E-131</v>
      </c>
      <c r="V164" s="1">
        <v>385</v>
      </c>
      <c r="W164" s="1" t="s">
        <v>1037</v>
      </c>
      <c r="X164" s="1"/>
      <c r="Y164" s="1" t="s">
        <v>1036</v>
      </c>
      <c r="Z164" s="2" t="s">
        <v>2591</v>
      </c>
    </row>
    <row r="165" spans="1:26" x14ac:dyDescent="0.25">
      <c r="A165" s="3" t="s">
        <v>1901</v>
      </c>
      <c r="B165" s="1">
        <v>1205011.29284875</v>
      </c>
      <c r="C165" s="1">
        <v>998249.90534492698</v>
      </c>
      <c r="D165" s="1">
        <v>0.82841539433624301</v>
      </c>
      <c r="E165" s="1">
        <v>1.2108727125360199</v>
      </c>
      <c r="F165" s="1">
        <v>6.1073943919920002E-4</v>
      </c>
      <c r="G165" s="1">
        <v>4.5536412732468503E-3</v>
      </c>
      <c r="H165" s="1">
        <v>1.17751615662345E-2</v>
      </c>
      <c r="I165" s="1">
        <v>6.7450782182146996E-3</v>
      </c>
      <c r="J165" s="1">
        <v>0.170989229810419</v>
      </c>
      <c r="K165" s="1">
        <v>0.182994142647076</v>
      </c>
      <c r="L165" s="2">
        <v>0</v>
      </c>
      <c r="M165" s="3">
        <v>65.22</v>
      </c>
      <c r="N165" s="1">
        <v>184</v>
      </c>
      <c r="O165" s="1">
        <v>53</v>
      </c>
      <c r="P165" s="1">
        <v>4</v>
      </c>
      <c r="Q165" s="1">
        <v>749</v>
      </c>
      <c r="R165" s="1">
        <v>213</v>
      </c>
      <c r="S165" s="1">
        <v>3</v>
      </c>
      <c r="T165" s="1">
        <v>180</v>
      </c>
      <c r="U165" s="4">
        <v>1.9999999999999998E-71</v>
      </c>
      <c r="V165" s="1">
        <v>225</v>
      </c>
      <c r="W165" s="1" t="s">
        <v>1039</v>
      </c>
      <c r="X165" s="1"/>
      <c r="Y165" s="1" t="s">
        <v>1038</v>
      </c>
      <c r="Z165" s="2" t="s">
        <v>2378</v>
      </c>
    </row>
    <row r="166" spans="1:26" x14ac:dyDescent="0.25">
      <c r="A166" s="3" t="s">
        <v>1902</v>
      </c>
      <c r="B166" s="1">
        <v>748656.46784165001</v>
      </c>
      <c r="C166" s="1">
        <v>194635.43673335601</v>
      </c>
      <c r="D166" s="1">
        <v>0.25997963698154197</v>
      </c>
      <c r="E166" s="1">
        <v>0.37874517416674103</v>
      </c>
      <c r="F166" s="4">
        <v>5.4083909451083302E-9</v>
      </c>
      <c r="G166" s="1">
        <v>1.1419279007565301E-4</v>
      </c>
      <c r="H166" s="4">
        <v>9.1085992766637398E-5</v>
      </c>
      <c r="I166" s="4">
        <v>1.01542539994409E-6</v>
      </c>
      <c r="J166" s="1">
        <v>1.7151757069363099E-2</v>
      </c>
      <c r="K166" s="1">
        <v>3.4202790283872402E-2</v>
      </c>
      <c r="L166" s="2">
        <v>1</v>
      </c>
      <c r="M166" s="3">
        <v>91.05</v>
      </c>
      <c r="N166" s="1">
        <v>380</v>
      </c>
      <c r="O166" s="1">
        <v>34</v>
      </c>
      <c r="P166" s="1">
        <v>0</v>
      </c>
      <c r="Q166" s="1">
        <v>308</v>
      </c>
      <c r="R166" s="1">
        <v>1447</v>
      </c>
      <c r="S166" s="1">
        <v>1</v>
      </c>
      <c r="T166" s="1">
        <v>380</v>
      </c>
      <c r="U166" s="1">
        <v>0</v>
      </c>
      <c r="V166" s="1">
        <v>687</v>
      </c>
      <c r="W166" s="1" t="s">
        <v>1041</v>
      </c>
      <c r="X166" s="1"/>
      <c r="Y166" s="1" t="s">
        <v>1040</v>
      </c>
      <c r="Z166" s="2" t="s">
        <v>2348</v>
      </c>
    </row>
    <row r="167" spans="1:26" x14ac:dyDescent="0.25">
      <c r="A167" s="3" t="s">
        <v>1903</v>
      </c>
      <c r="B167" s="1">
        <v>1059597.71671211</v>
      </c>
      <c r="C167" s="1">
        <v>662495.890781736</v>
      </c>
      <c r="D167" s="1">
        <v>0.62523340729483501</v>
      </c>
      <c r="E167" s="1">
        <v>0.92730582899909397</v>
      </c>
      <c r="F167" s="1">
        <v>0.322868293164567</v>
      </c>
      <c r="G167" s="1">
        <v>0.55648991323734698</v>
      </c>
      <c r="H167" s="1">
        <v>0.35511000941931498</v>
      </c>
      <c r="I167" s="1">
        <v>0.490695595503301</v>
      </c>
      <c r="J167" s="1">
        <v>0.74511523321639095</v>
      </c>
      <c r="K167" s="1">
        <v>0.60322806026142195</v>
      </c>
      <c r="L167" s="2">
        <v>0</v>
      </c>
      <c r="M167" s="3">
        <v>98.84</v>
      </c>
      <c r="N167" s="1">
        <v>432</v>
      </c>
      <c r="O167" s="1">
        <v>5</v>
      </c>
      <c r="P167" s="1">
        <v>0</v>
      </c>
      <c r="Q167" s="1">
        <v>1628</v>
      </c>
      <c r="R167" s="1">
        <v>333</v>
      </c>
      <c r="S167" s="1">
        <v>1</v>
      </c>
      <c r="T167" s="1">
        <v>432</v>
      </c>
      <c r="U167" s="1">
        <v>0</v>
      </c>
      <c r="V167" s="1">
        <v>854</v>
      </c>
      <c r="W167" s="1" t="s">
        <v>1043</v>
      </c>
      <c r="X167" s="1"/>
      <c r="Y167" s="1" t="s">
        <v>1042</v>
      </c>
      <c r="Z167" s="2" t="s">
        <v>2628</v>
      </c>
    </row>
    <row r="168" spans="1:26" x14ac:dyDescent="0.25">
      <c r="A168" s="3" t="s">
        <v>1904</v>
      </c>
      <c r="B168" s="1">
        <v>9077992.1313143093</v>
      </c>
      <c r="C168" s="1">
        <v>5754369.5297892503</v>
      </c>
      <c r="D168" s="1">
        <v>0.63388130839414303</v>
      </c>
      <c r="E168" s="1">
        <v>0.91249377047873603</v>
      </c>
      <c r="F168" s="1">
        <v>0.27269211149831202</v>
      </c>
      <c r="G168" s="1">
        <v>0.35800489631496202</v>
      </c>
      <c r="H168" s="1">
        <v>0.37678582609123801</v>
      </c>
      <c r="I168" s="1">
        <v>0.43388107177038499</v>
      </c>
      <c r="J168" s="1">
        <v>0.61383944550807501</v>
      </c>
      <c r="K168" s="1">
        <v>0.62464934965677699</v>
      </c>
      <c r="L168" s="2">
        <v>0</v>
      </c>
      <c r="M168" s="3">
        <v>85.19</v>
      </c>
      <c r="N168" s="1">
        <v>162</v>
      </c>
      <c r="O168" s="1">
        <v>23</v>
      </c>
      <c r="P168" s="1">
        <v>1</v>
      </c>
      <c r="Q168" s="1">
        <v>283</v>
      </c>
      <c r="R168" s="1">
        <v>765</v>
      </c>
      <c r="S168" s="1">
        <v>1</v>
      </c>
      <c r="T168" s="1">
        <v>162</v>
      </c>
      <c r="U168" s="4">
        <v>3.0000000000000002E-85</v>
      </c>
      <c r="V168" s="1">
        <v>260</v>
      </c>
      <c r="W168" s="1" t="s">
        <v>1045</v>
      </c>
      <c r="X168" s="1"/>
      <c r="Y168" s="1" t="s">
        <v>1044</v>
      </c>
      <c r="Z168" s="2" t="s">
        <v>2407</v>
      </c>
    </row>
    <row r="169" spans="1:26" x14ac:dyDescent="0.25">
      <c r="A169" s="3" t="s">
        <v>1905</v>
      </c>
      <c r="B169" s="1">
        <v>519704.442774922</v>
      </c>
      <c r="C169" s="1">
        <v>248788.45581719201</v>
      </c>
      <c r="D169" s="1">
        <v>0.478711427766146</v>
      </c>
      <c r="E169" s="1">
        <v>0.72037680882817001</v>
      </c>
      <c r="F169" s="1">
        <v>1.5633900311121799E-3</v>
      </c>
      <c r="G169" s="1">
        <v>4.1480288197079503E-2</v>
      </c>
      <c r="H169" s="1">
        <v>3.6904749971548197E-2</v>
      </c>
      <c r="I169" s="1">
        <v>1.3250233324180899E-2</v>
      </c>
      <c r="J169" s="1">
        <v>0.27923613719893497</v>
      </c>
      <c r="K169" s="1">
        <v>0.255895836509686</v>
      </c>
      <c r="L169" s="2">
        <v>0</v>
      </c>
      <c r="M169" s="3">
        <v>76.06</v>
      </c>
      <c r="N169" s="1">
        <v>213</v>
      </c>
      <c r="O169" s="1">
        <v>47</v>
      </c>
      <c r="P169" s="1">
        <v>1</v>
      </c>
      <c r="Q169" s="1">
        <v>3</v>
      </c>
      <c r="R169" s="1">
        <v>641</v>
      </c>
      <c r="S169" s="1">
        <v>218</v>
      </c>
      <c r="T169" s="1">
        <v>426</v>
      </c>
      <c r="U169" s="4">
        <v>5.0000000000000004E-112</v>
      </c>
      <c r="V169" s="1">
        <v>335</v>
      </c>
      <c r="W169" s="1" t="s">
        <v>1047</v>
      </c>
      <c r="X169" s="1"/>
      <c r="Y169" s="1" t="s">
        <v>1046</v>
      </c>
      <c r="Z169" s="2" t="s">
        <v>2666</v>
      </c>
    </row>
    <row r="170" spans="1:26" x14ac:dyDescent="0.25">
      <c r="A170" s="3" t="s">
        <v>1906</v>
      </c>
      <c r="B170" s="1">
        <v>696268.88066189596</v>
      </c>
      <c r="C170" s="1">
        <v>436898.49622718798</v>
      </c>
      <c r="D170" s="1">
        <v>0.62748531258765705</v>
      </c>
      <c r="E170" s="1">
        <v>0.88110012998093901</v>
      </c>
      <c r="F170" s="1">
        <v>0.216809387394784</v>
      </c>
      <c r="G170" s="1">
        <v>0.182908593295316</v>
      </c>
      <c r="H170" s="1">
        <v>0.24473388942056401</v>
      </c>
      <c r="I170" s="1">
        <v>0.37778155437002903</v>
      </c>
      <c r="J170" s="1">
        <v>0.45793859132331799</v>
      </c>
      <c r="K170" s="1">
        <v>0.50234015059069403</v>
      </c>
      <c r="L170" s="2">
        <v>0</v>
      </c>
      <c r="M170" s="3">
        <v>86.47</v>
      </c>
      <c r="N170" s="1">
        <v>266</v>
      </c>
      <c r="O170" s="1">
        <v>32</v>
      </c>
      <c r="P170" s="1">
        <v>3</v>
      </c>
      <c r="Q170" s="1">
        <v>1048</v>
      </c>
      <c r="R170" s="1">
        <v>254</v>
      </c>
      <c r="S170" s="1">
        <v>3</v>
      </c>
      <c r="T170" s="1">
        <v>265</v>
      </c>
      <c r="U170" s="4">
        <v>7.0000000000000005E-163</v>
      </c>
      <c r="V170" s="1">
        <v>466</v>
      </c>
      <c r="W170" s="1" t="s">
        <v>1049</v>
      </c>
      <c r="X170" s="1"/>
      <c r="Y170" s="1" t="s">
        <v>1048</v>
      </c>
      <c r="Z170" s="2" t="s">
        <v>2283</v>
      </c>
    </row>
    <row r="171" spans="1:26" x14ac:dyDescent="0.25">
      <c r="A171" s="3" t="s">
        <v>1907</v>
      </c>
      <c r="B171" s="1">
        <v>648734.484313978</v>
      </c>
      <c r="C171" s="1">
        <v>465902.74035466003</v>
      </c>
      <c r="D171" s="1">
        <v>0.71817168906527595</v>
      </c>
      <c r="E171" s="1">
        <v>1.0452275079104301</v>
      </c>
      <c r="F171" s="1">
        <v>0.64180758315547703</v>
      </c>
      <c r="G171" s="1">
        <v>0.87975671612512396</v>
      </c>
      <c r="H171" s="1">
        <v>0.827303437291114</v>
      </c>
      <c r="I171" s="1">
        <v>0.76873603660249301</v>
      </c>
      <c r="J171" s="1">
        <v>0.94132905132508704</v>
      </c>
      <c r="K171" s="1">
        <v>0.923187045179237</v>
      </c>
      <c r="L171" s="2">
        <v>0</v>
      </c>
      <c r="M171" s="3">
        <v>37.04</v>
      </c>
      <c r="N171" s="1">
        <v>54</v>
      </c>
      <c r="O171" s="1">
        <v>28</v>
      </c>
      <c r="P171" s="1">
        <v>2</v>
      </c>
      <c r="Q171" s="1">
        <v>743</v>
      </c>
      <c r="R171" s="1">
        <v>582</v>
      </c>
      <c r="S171" s="1">
        <v>256</v>
      </c>
      <c r="T171" s="1">
        <v>303</v>
      </c>
      <c r="U171" s="1">
        <v>5.9</v>
      </c>
      <c r="V171" s="1">
        <v>32.299999999999997</v>
      </c>
      <c r="W171" s="1" t="s">
        <v>1051</v>
      </c>
      <c r="X171" s="1"/>
      <c r="Y171" s="1" t="s">
        <v>1050</v>
      </c>
      <c r="Z171" s="2" t="s">
        <v>2190</v>
      </c>
    </row>
    <row r="172" spans="1:26" x14ac:dyDescent="0.25">
      <c r="A172" s="3" t="s">
        <v>1908</v>
      </c>
      <c r="B172" s="1">
        <v>698630.071635128</v>
      </c>
      <c r="C172" s="1">
        <v>411769.17433442402</v>
      </c>
      <c r="D172" s="1">
        <v>0.58939514780789204</v>
      </c>
      <c r="E172" s="1">
        <v>0.86231688947873197</v>
      </c>
      <c r="F172" s="1">
        <v>0.13867220112414599</v>
      </c>
      <c r="G172" s="1">
        <v>0.51958955830223397</v>
      </c>
      <c r="H172" s="1">
        <v>0.44647677514277101</v>
      </c>
      <c r="I172" s="1">
        <v>0.28222987274860101</v>
      </c>
      <c r="J172" s="1">
        <v>0.72794372367184101</v>
      </c>
      <c r="K172" s="1">
        <v>0.67060811626444305</v>
      </c>
      <c r="L172" s="2">
        <v>0</v>
      </c>
      <c r="M172" s="3">
        <v>40.21</v>
      </c>
      <c r="N172" s="1">
        <v>97</v>
      </c>
      <c r="O172" s="1">
        <v>54</v>
      </c>
      <c r="P172" s="1">
        <v>3</v>
      </c>
      <c r="Q172" s="1">
        <v>837</v>
      </c>
      <c r="R172" s="1">
        <v>553</v>
      </c>
      <c r="S172" s="1">
        <v>2</v>
      </c>
      <c r="T172" s="1">
        <v>96</v>
      </c>
      <c r="U172" s="4">
        <v>5.0000000000000003E-10</v>
      </c>
      <c r="V172" s="1">
        <v>60.8</v>
      </c>
      <c r="W172" s="1" t="s">
        <v>1053</v>
      </c>
      <c r="X172" s="1"/>
      <c r="Y172" s="1" t="s">
        <v>1052</v>
      </c>
      <c r="Z172" s="2" t="s">
        <v>2434</v>
      </c>
    </row>
    <row r="173" spans="1:26" x14ac:dyDescent="0.25">
      <c r="A173" s="3" t="s">
        <v>1909</v>
      </c>
      <c r="B173" s="1">
        <v>382159.62234408199</v>
      </c>
      <c r="C173" s="1">
        <v>220246.73907970401</v>
      </c>
      <c r="D173" s="1">
        <v>0.57632132282515702</v>
      </c>
      <c r="E173" s="1">
        <v>0.86254289453634503</v>
      </c>
      <c r="F173" s="1">
        <v>0.15597637044992099</v>
      </c>
      <c r="G173" s="1">
        <v>0.37151397769820699</v>
      </c>
      <c r="H173" s="1">
        <v>0.369989118862738</v>
      </c>
      <c r="I173" s="1">
        <v>0.30504753699971598</v>
      </c>
      <c r="J173" s="1">
        <v>0.62003894531814496</v>
      </c>
      <c r="K173" s="1">
        <v>0.61884594268578197</v>
      </c>
      <c r="L173" s="2">
        <v>0</v>
      </c>
      <c r="M173" s="3">
        <v>71</v>
      </c>
      <c r="N173" s="1">
        <v>231</v>
      </c>
      <c r="O173" s="1">
        <v>54</v>
      </c>
      <c r="P173" s="1">
        <v>4</v>
      </c>
      <c r="Q173" s="1">
        <v>204</v>
      </c>
      <c r="R173" s="1">
        <v>884</v>
      </c>
      <c r="S173" s="1">
        <v>12</v>
      </c>
      <c r="T173" s="1">
        <v>233</v>
      </c>
      <c r="U173" s="4">
        <v>9.9999999999999997E-106</v>
      </c>
      <c r="V173" s="1">
        <v>318</v>
      </c>
      <c r="W173" s="1" t="s">
        <v>1009</v>
      </c>
      <c r="X173" s="1"/>
      <c r="Y173" s="1" t="s">
        <v>1008</v>
      </c>
      <c r="Z173" s="2" t="s">
        <v>2116</v>
      </c>
    </row>
    <row r="174" spans="1:26" x14ac:dyDescent="0.25">
      <c r="A174" s="3" t="s">
        <v>1910</v>
      </c>
      <c r="B174" s="1">
        <v>663620.75710613397</v>
      </c>
      <c r="C174" s="1">
        <v>470169.26415334101</v>
      </c>
      <c r="D174" s="1">
        <v>0.70849089501603102</v>
      </c>
      <c r="E174" s="1">
        <v>1.02674496100733</v>
      </c>
      <c r="F174" s="1">
        <v>0.70171698782059599</v>
      </c>
      <c r="G174" s="1">
        <v>0.89378902877577704</v>
      </c>
      <c r="H174" s="1">
        <v>0.85188746556093298</v>
      </c>
      <c r="I174" s="1">
        <v>0.81295516097894005</v>
      </c>
      <c r="J174" s="1">
        <v>0.945518779802066</v>
      </c>
      <c r="K174" s="1">
        <v>0.93204437325359801</v>
      </c>
      <c r="L174" s="2">
        <v>0</v>
      </c>
      <c r="M174" s="3">
        <v>78.16</v>
      </c>
      <c r="N174" s="1">
        <v>206</v>
      </c>
      <c r="O174" s="1">
        <v>42</v>
      </c>
      <c r="P174" s="1">
        <v>1</v>
      </c>
      <c r="Q174" s="1">
        <v>692</v>
      </c>
      <c r="R174" s="1">
        <v>84</v>
      </c>
      <c r="S174" s="1">
        <v>1</v>
      </c>
      <c r="T174" s="1">
        <v>206</v>
      </c>
      <c r="U174" s="4">
        <v>9.0000000000000002E-116</v>
      </c>
      <c r="V174" s="1">
        <v>338</v>
      </c>
      <c r="W174" s="1" t="s">
        <v>1011</v>
      </c>
      <c r="X174" s="1"/>
      <c r="Y174" s="1" t="s">
        <v>1010</v>
      </c>
      <c r="Z174" s="2" t="s">
        <v>2508</v>
      </c>
    </row>
    <row r="175" spans="1:26" x14ac:dyDescent="0.25">
      <c r="A175" s="3" t="s">
        <v>1911</v>
      </c>
      <c r="B175" s="1">
        <v>560727.78112243896</v>
      </c>
      <c r="C175" s="1">
        <v>422467.34074502997</v>
      </c>
      <c r="D175" s="1">
        <v>0.75342680524826899</v>
      </c>
      <c r="E175" s="1">
        <v>1.1061453360665101</v>
      </c>
      <c r="F175" s="1">
        <v>0.16236042489688499</v>
      </c>
      <c r="G175" s="1">
        <v>0.18950479269523501</v>
      </c>
      <c r="H175" s="1">
        <v>0.21238004177077899</v>
      </c>
      <c r="I175" s="1">
        <v>0.312205370403209</v>
      </c>
      <c r="J175" s="1">
        <v>0.46661671906269397</v>
      </c>
      <c r="K175" s="1">
        <v>0.47478710273045599</v>
      </c>
      <c r="L175" s="2">
        <v>0</v>
      </c>
      <c r="M175" s="3">
        <v>46.57</v>
      </c>
      <c r="N175" s="1">
        <v>204</v>
      </c>
      <c r="O175" s="1">
        <v>107</v>
      </c>
      <c r="P175" s="1">
        <v>2</v>
      </c>
      <c r="Q175" s="1">
        <v>197</v>
      </c>
      <c r="R175" s="1">
        <v>808</v>
      </c>
      <c r="S175" s="1">
        <v>3</v>
      </c>
      <c r="T175" s="1">
        <v>204</v>
      </c>
      <c r="U175" s="4">
        <v>5.0000000000000001E-59</v>
      </c>
      <c r="V175" s="1">
        <v>195</v>
      </c>
      <c r="W175" s="1" t="s">
        <v>1013</v>
      </c>
      <c r="X175" s="1"/>
      <c r="Y175" s="1" t="s">
        <v>1012</v>
      </c>
      <c r="Z175" s="2" t="s">
        <v>2122</v>
      </c>
    </row>
    <row r="176" spans="1:26" x14ac:dyDescent="0.25">
      <c r="A176" s="3" t="s">
        <v>1912</v>
      </c>
      <c r="B176" s="1">
        <v>736868.91585282795</v>
      </c>
      <c r="C176" s="1">
        <v>646484.48696900404</v>
      </c>
      <c r="D176" s="1">
        <v>0.87733988102997096</v>
      </c>
      <c r="E176" s="1">
        <v>1.29534741898929</v>
      </c>
      <c r="F176" s="4">
        <v>2.4061643705584502E-6</v>
      </c>
      <c r="G176" s="1">
        <v>1.19111285586466E-3</v>
      </c>
      <c r="H176" s="1">
        <v>1.7762679024929701E-3</v>
      </c>
      <c r="I176" s="1">
        <v>1.4084966827769999E-4</v>
      </c>
      <c r="J176" s="1">
        <v>0.12328896308587201</v>
      </c>
      <c r="K176" s="1">
        <v>0.121270654070202</v>
      </c>
      <c r="L176" s="2">
        <v>0</v>
      </c>
      <c r="M176" s="3">
        <v>73.63</v>
      </c>
      <c r="N176" s="1">
        <v>182</v>
      </c>
      <c r="O176" s="1">
        <v>48</v>
      </c>
      <c r="P176" s="1">
        <v>0</v>
      </c>
      <c r="Q176" s="1">
        <v>583</v>
      </c>
      <c r="R176" s="1">
        <v>38</v>
      </c>
      <c r="S176" s="1">
        <v>49</v>
      </c>
      <c r="T176" s="1">
        <v>230</v>
      </c>
      <c r="U176" s="4">
        <v>2E-92</v>
      </c>
      <c r="V176" s="1">
        <v>280</v>
      </c>
      <c r="W176" s="1" t="s">
        <v>1136</v>
      </c>
      <c r="X176" s="1"/>
      <c r="Y176" s="1" t="s">
        <v>1135</v>
      </c>
      <c r="Z176" s="2" t="s">
        <v>2840</v>
      </c>
    </row>
    <row r="177" spans="1:26" x14ac:dyDescent="0.25">
      <c r="A177" s="3" t="s">
        <v>1913</v>
      </c>
      <c r="B177" s="1">
        <v>3522804.72329066</v>
      </c>
      <c r="C177" s="1">
        <v>2900236.6154157398</v>
      </c>
      <c r="D177" s="1">
        <v>0.82327487420495504</v>
      </c>
      <c r="E177" s="1">
        <v>1.2142356476593199</v>
      </c>
      <c r="F177" s="1">
        <v>9.8852046113812909E-4</v>
      </c>
      <c r="G177" s="1">
        <v>3.3691747512586902E-3</v>
      </c>
      <c r="H177" s="1">
        <v>8.3324877258762493E-3</v>
      </c>
      <c r="I177" s="1">
        <v>9.4059587394763906E-3</v>
      </c>
      <c r="J177" s="1">
        <v>0.157549192769012</v>
      </c>
      <c r="K177" s="1">
        <v>0.176571474963959</v>
      </c>
      <c r="L177" s="2">
        <v>0</v>
      </c>
      <c r="M177" s="3">
        <v>80.77</v>
      </c>
      <c r="N177" s="1">
        <v>130</v>
      </c>
      <c r="O177" s="1">
        <v>25</v>
      </c>
      <c r="P177" s="1">
        <v>0</v>
      </c>
      <c r="Q177" s="1">
        <v>128</v>
      </c>
      <c r="R177" s="1">
        <v>517</v>
      </c>
      <c r="S177" s="1">
        <v>1</v>
      </c>
      <c r="T177" s="1">
        <v>130</v>
      </c>
      <c r="U177" s="4">
        <v>3.0000000000000001E-61</v>
      </c>
      <c r="V177" s="1">
        <v>194</v>
      </c>
      <c r="W177" s="1" t="s">
        <v>1015</v>
      </c>
      <c r="X177" s="1"/>
      <c r="Y177" s="1" t="s">
        <v>1014</v>
      </c>
      <c r="Z177" s="2" t="s">
        <v>2141</v>
      </c>
    </row>
    <row r="178" spans="1:26" x14ac:dyDescent="0.25">
      <c r="A178" s="3" t="s">
        <v>1914</v>
      </c>
      <c r="B178" s="1">
        <v>1329092.91663092</v>
      </c>
      <c r="C178" s="1">
        <v>1227977.0124041799</v>
      </c>
      <c r="D178" s="1">
        <v>0.92392111720596704</v>
      </c>
      <c r="E178" s="1">
        <v>1.3244044597601801</v>
      </c>
      <c r="F178" s="1">
        <v>2.4058326928522401E-3</v>
      </c>
      <c r="G178" s="1">
        <v>5.6699337501194498E-2</v>
      </c>
      <c r="H178" s="1">
        <v>3.0632230348453901E-2</v>
      </c>
      <c r="I178" s="1">
        <v>1.7888914379525101E-2</v>
      </c>
      <c r="J178" s="1">
        <v>0.32236697322306301</v>
      </c>
      <c r="K178" s="1">
        <v>0.247446311023858</v>
      </c>
      <c r="L178" s="2">
        <v>0</v>
      </c>
      <c r="M178" s="3">
        <v>37.5</v>
      </c>
      <c r="N178" s="1">
        <v>56</v>
      </c>
      <c r="O178" s="1">
        <v>26</v>
      </c>
      <c r="P178" s="1">
        <v>1</v>
      </c>
      <c r="Q178" s="1">
        <v>645</v>
      </c>
      <c r="R178" s="1">
        <v>478</v>
      </c>
      <c r="S178" s="1">
        <v>286</v>
      </c>
      <c r="T178" s="1">
        <v>332</v>
      </c>
      <c r="U178" s="1">
        <v>0.42</v>
      </c>
      <c r="V178" s="1">
        <v>35.799999999999997</v>
      </c>
      <c r="W178" s="1" t="s">
        <v>1017</v>
      </c>
      <c r="X178" s="1"/>
      <c r="Y178" s="1" t="s">
        <v>1016</v>
      </c>
      <c r="Z178" s="2" t="s">
        <v>2804</v>
      </c>
    </row>
    <row r="179" spans="1:26" x14ac:dyDescent="0.25">
      <c r="A179" s="3" t="s">
        <v>1915</v>
      </c>
      <c r="B179" s="1">
        <v>1838688.35686024</v>
      </c>
      <c r="C179" s="1">
        <v>944358.15640934894</v>
      </c>
      <c r="D179" s="1">
        <v>0.51360425103357099</v>
      </c>
      <c r="E179" s="1">
        <v>0.75643544447304401</v>
      </c>
      <c r="F179" s="1">
        <v>8.5219790674281801E-3</v>
      </c>
      <c r="G179" s="1">
        <v>0.15492364082488699</v>
      </c>
      <c r="H179" s="1">
        <v>0.119268625009296</v>
      </c>
      <c r="I179" s="1">
        <v>4.41379743423349E-2</v>
      </c>
      <c r="J179" s="1">
        <v>0.43413303828167998</v>
      </c>
      <c r="K179" s="1">
        <v>0.38976862114718702</v>
      </c>
      <c r="L179" s="2">
        <v>0</v>
      </c>
      <c r="M179" s="3">
        <v>76.069999999999993</v>
      </c>
      <c r="N179" s="1">
        <v>280</v>
      </c>
      <c r="O179" s="1">
        <v>61</v>
      </c>
      <c r="P179" s="1">
        <v>2</v>
      </c>
      <c r="Q179" s="1">
        <v>33</v>
      </c>
      <c r="R179" s="1">
        <v>872</v>
      </c>
      <c r="S179" s="1">
        <v>1</v>
      </c>
      <c r="T179" s="1">
        <v>274</v>
      </c>
      <c r="U179" s="4">
        <v>2E-87</v>
      </c>
      <c r="V179" s="1">
        <v>272</v>
      </c>
      <c r="W179" s="1" t="s">
        <v>1019</v>
      </c>
      <c r="X179" s="1"/>
      <c r="Y179" s="1" t="s">
        <v>1018</v>
      </c>
      <c r="Z179" s="2" t="s">
        <v>2323</v>
      </c>
    </row>
    <row r="180" spans="1:26" x14ac:dyDescent="0.25">
      <c r="A180" s="3" t="s">
        <v>1916</v>
      </c>
      <c r="B180" s="1">
        <v>3174456.70816362</v>
      </c>
      <c r="C180" s="1">
        <v>2251151.6746093002</v>
      </c>
      <c r="D180" s="1">
        <v>0.70914549529691495</v>
      </c>
      <c r="E180" s="1">
        <v>1.0358730480499101</v>
      </c>
      <c r="F180" s="1">
        <v>0.69630961309098804</v>
      </c>
      <c r="G180" s="1">
        <v>0.65488590854401296</v>
      </c>
      <c r="H180" s="1">
        <v>0.67943989307935704</v>
      </c>
      <c r="I180" s="1">
        <v>0.81074189059121304</v>
      </c>
      <c r="J180" s="1">
        <v>0.82106730770710101</v>
      </c>
      <c r="K180" s="1">
        <v>0.83719523919355598</v>
      </c>
      <c r="L180" s="2">
        <v>0</v>
      </c>
      <c r="M180" s="3">
        <v>71.650000000000006</v>
      </c>
      <c r="N180" s="1">
        <v>254</v>
      </c>
      <c r="O180" s="1">
        <v>69</v>
      </c>
      <c r="P180" s="1">
        <v>2</v>
      </c>
      <c r="Q180" s="1">
        <v>1060</v>
      </c>
      <c r="R180" s="1">
        <v>305</v>
      </c>
      <c r="S180" s="1">
        <v>1</v>
      </c>
      <c r="T180" s="1">
        <v>253</v>
      </c>
      <c r="U180" s="4">
        <v>9.9999999999999998E-122</v>
      </c>
      <c r="V180" s="1">
        <v>360</v>
      </c>
      <c r="W180" s="1" t="s">
        <v>1240</v>
      </c>
      <c r="X180" s="1"/>
      <c r="Y180" s="1" t="s">
        <v>1239</v>
      </c>
      <c r="Z180" s="2" t="s">
        <v>2317</v>
      </c>
    </row>
    <row r="181" spans="1:26" x14ac:dyDescent="0.25">
      <c r="A181" s="3" t="s">
        <v>1917</v>
      </c>
      <c r="B181" s="1">
        <v>987818.55033089605</v>
      </c>
      <c r="C181" s="1">
        <v>743998.36873594101</v>
      </c>
      <c r="D181" s="1">
        <v>0.75317310905602997</v>
      </c>
      <c r="E181" s="1">
        <v>1.0871322813827</v>
      </c>
      <c r="F181" s="1">
        <v>0.34041406381373601</v>
      </c>
      <c r="G181" s="1">
        <v>0.53254139315225602</v>
      </c>
      <c r="H181" s="1">
        <v>0.51345146214412196</v>
      </c>
      <c r="I181" s="1">
        <v>0.50926486439066898</v>
      </c>
      <c r="J181" s="1">
        <v>0.72988505748504195</v>
      </c>
      <c r="K181" s="1">
        <v>0.72362115996516796</v>
      </c>
      <c r="L181" s="2">
        <v>0</v>
      </c>
      <c r="M181" s="3">
        <v>66.67</v>
      </c>
      <c r="N181" s="1">
        <v>114</v>
      </c>
      <c r="O181" s="1">
        <v>36</v>
      </c>
      <c r="P181" s="1">
        <v>2</v>
      </c>
      <c r="Q181" s="1">
        <v>152</v>
      </c>
      <c r="R181" s="1">
        <v>487</v>
      </c>
      <c r="S181" s="1">
        <v>1</v>
      </c>
      <c r="T181" s="1">
        <v>114</v>
      </c>
      <c r="U181" s="4">
        <v>2.0000000000000002E-31</v>
      </c>
      <c r="V181" s="1">
        <v>118</v>
      </c>
      <c r="W181" s="1" t="s">
        <v>1021</v>
      </c>
      <c r="X181" s="1"/>
      <c r="Y181" s="1" t="s">
        <v>1020</v>
      </c>
      <c r="Z181" s="2" t="s">
        <v>2476</v>
      </c>
    </row>
    <row r="182" spans="1:26" x14ac:dyDescent="0.25">
      <c r="A182" s="3" t="s">
        <v>1918</v>
      </c>
      <c r="B182" s="1">
        <v>2074193.73035314</v>
      </c>
      <c r="C182" s="1">
        <v>1250176.6667781</v>
      </c>
      <c r="D182" s="1">
        <v>0.60272897776296497</v>
      </c>
      <c r="E182" s="1">
        <v>0.67659979091976097</v>
      </c>
      <c r="F182" s="1">
        <v>0.14117847559520499</v>
      </c>
      <c r="G182" s="1">
        <v>0.26979284600123099</v>
      </c>
      <c r="H182" s="1">
        <v>0.19618820992164099</v>
      </c>
      <c r="I182" s="1">
        <v>0.285548961348775</v>
      </c>
      <c r="J182" s="1">
        <v>0.52901939255071695</v>
      </c>
      <c r="K182" s="1">
        <v>0.46183758193537999</v>
      </c>
      <c r="L182" s="2">
        <v>0</v>
      </c>
      <c r="M182" s="3">
        <v>99.04</v>
      </c>
      <c r="N182" s="1">
        <v>312</v>
      </c>
      <c r="O182" s="1">
        <v>3</v>
      </c>
      <c r="P182" s="1">
        <v>0</v>
      </c>
      <c r="Q182" s="1">
        <v>1</v>
      </c>
      <c r="R182" s="1">
        <v>936</v>
      </c>
      <c r="S182" s="1">
        <v>150</v>
      </c>
      <c r="T182" s="1">
        <v>461</v>
      </c>
      <c r="U182" s="1">
        <v>0</v>
      </c>
      <c r="V182" s="1">
        <v>545</v>
      </c>
      <c r="W182" s="1" t="s">
        <v>1023</v>
      </c>
      <c r="X182" s="1"/>
      <c r="Y182" s="1" t="s">
        <v>1022</v>
      </c>
      <c r="Z182" s="2" t="s">
        <v>2538</v>
      </c>
    </row>
    <row r="183" spans="1:26" x14ac:dyDescent="0.25">
      <c r="A183" s="3" t="s">
        <v>1919</v>
      </c>
      <c r="B183" s="1">
        <v>610593.67356135603</v>
      </c>
      <c r="C183" s="1">
        <v>401603.55430412199</v>
      </c>
      <c r="D183" s="1">
        <v>0.65772635992398099</v>
      </c>
      <c r="E183" s="1">
        <v>0.94252651582536995</v>
      </c>
      <c r="F183" s="1">
        <v>0.553604795882634</v>
      </c>
      <c r="G183" s="1">
        <v>0.88672240990715201</v>
      </c>
      <c r="H183" s="1">
        <v>0.82984176075593197</v>
      </c>
      <c r="I183" s="1">
        <v>0.69970067102739097</v>
      </c>
      <c r="J183" s="1">
        <v>0.94132905132508704</v>
      </c>
      <c r="K183" s="1">
        <v>0.92360181938139196</v>
      </c>
      <c r="L183" s="2">
        <v>0</v>
      </c>
      <c r="M183" s="3">
        <v>22.35</v>
      </c>
      <c r="N183" s="1">
        <v>179</v>
      </c>
      <c r="O183" s="1">
        <v>118</v>
      </c>
      <c r="P183" s="1">
        <v>4</v>
      </c>
      <c r="Q183" s="1">
        <v>631</v>
      </c>
      <c r="R183" s="1">
        <v>98</v>
      </c>
      <c r="S183" s="1">
        <v>237</v>
      </c>
      <c r="T183" s="1">
        <v>395</v>
      </c>
      <c r="U183" s="1">
        <v>3.2</v>
      </c>
      <c r="V183" s="1">
        <v>33.5</v>
      </c>
      <c r="W183" s="1" t="s">
        <v>1025</v>
      </c>
      <c r="X183" s="1"/>
      <c r="Y183" s="1" t="s">
        <v>1024</v>
      </c>
      <c r="Z183" s="2" t="s">
        <v>2232</v>
      </c>
    </row>
    <row r="184" spans="1:26" x14ac:dyDescent="0.25">
      <c r="A184" s="3" t="s">
        <v>1920</v>
      </c>
      <c r="B184" s="1">
        <v>611240.22953815002</v>
      </c>
      <c r="C184" s="1">
        <v>486819.04767109302</v>
      </c>
      <c r="D184" s="1">
        <v>0.79644471051738697</v>
      </c>
      <c r="E184" s="1">
        <v>1.07266233716413</v>
      </c>
      <c r="F184" s="1">
        <v>0.73285743336323605</v>
      </c>
      <c r="G184" s="1">
        <v>0.96464743091594096</v>
      </c>
      <c r="H184" s="1">
        <v>0.90973419709898895</v>
      </c>
      <c r="I184" s="1">
        <v>0.83027639626025995</v>
      </c>
      <c r="J184" s="1">
        <v>0.98297180545165797</v>
      </c>
      <c r="K184" s="1">
        <v>0.958219329623199</v>
      </c>
      <c r="L184" s="2">
        <v>0</v>
      </c>
      <c r="M184" s="3">
        <v>88.33</v>
      </c>
      <c r="N184" s="1">
        <v>360</v>
      </c>
      <c r="O184" s="1">
        <v>40</v>
      </c>
      <c r="P184" s="1">
        <v>1</v>
      </c>
      <c r="Q184" s="1">
        <v>417</v>
      </c>
      <c r="R184" s="1">
        <v>1490</v>
      </c>
      <c r="S184" s="1">
        <v>80</v>
      </c>
      <c r="T184" s="1">
        <v>439</v>
      </c>
      <c r="U184" s="1">
        <v>0</v>
      </c>
      <c r="V184" s="1">
        <v>591</v>
      </c>
      <c r="W184" s="1" t="s">
        <v>1027</v>
      </c>
      <c r="X184" s="1"/>
      <c r="Y184" s="1" t="s">
        <v>1026</v>
      </c>
      <c r="Z184" s="2" t="s">
        <v>2332</v>
      </c>
    </row>
    <row r="185" spans="1:26" x14ac:dyDescent="0.25">
      <c r="A185" s="3" t="s">
        <v>1921</v>
      </c>
      <c r="B185" s="1">
        <v>1446190.0369335599</v>
      </c>
      <c r="C185" s="1">
        <v>1362902.5557230001</v>
      </c>
      <c r="D185" s="1">
        <v>0.94240903402491005</v>
      </c>
      <c r="E185" s="1">
        <v>1.3770314006008799</v>
      </c>
      <c r="F185" s="1">
        <v>7.6943001575820798E-4</v>
      </c>
      <c r="G185" s="1">
        <v>1.0013086946524001E-2</v>
      </c>
      <c r="H185" s="1">
        <v>1.10101361810706E-2</v>
      </c>
      <c r="I185" s="1">
        <v>8.2548848833487697E-3</v>
      </c>
      <c r="J185" s="1">
        <v>0.19891369232577499</v>
      </c>
      <c r="K185" s="1">
        <v>0.181961143865843</v>
      </c>
      <c r="L185" s="2">
        <v>0</v>
      </c>
      <c r="M185" s="3">
        <v>64.709999999999994</v>
      </c>
      <c r="N185" s="1">
        <v>119</v>
      </c>
      <c r="O185" s="1">
        <v>38</v>
      </c>
      <c r="P185" s="1">
        <v>3</v>
      </c>
      <c r="Q185" s="1">
        <v>637</v>
      </c>
      <c r="R185" s="1">
        <v>281</v>
      </c>
      <c r="S185" s="1">
        <v>1</v>
      </c>
      <c r="T185" s="1">
        <v>115</v>
      </c>
      <c r="U185" s="4">
        <v>9.9999999999999995E-45</v>
      </c>
      <c r="V185" s="1">
        <v>152</v>
      </c>
      <c r="W185" s="1" t="s">
        <v>1029</v>
      </c>
      <c r="X185" s="1"/>
      <c r="Y185" s="1" t="s">
        <v>1028</v>
      </c>
      <c r="Z185" s="2" t="s">
        <v>2196</v>
      </c>
    </row>
    <row r="186" spans="1:26" x14ac:dyDescent="0.25">
      <c r="A186" s="3" t="s">
        <v>1922</v>
      </c>
      <c r="B186" s="1">
        <v>2186224.30741071</v>
      </c>
      <c r="C186" s="1">
        <v>1834940.3851868999</v>
      </c>
      <c r="D186" s="1">
        <v>0.83931935939370395</v>
      </c>
      <c r="E186" s="1">
        <v>1.2434840544041099</v>
      </c>
      <c r="F186" s="1">
        <v>7.9436366635169293E-3</v>
      </c>
      <c r="G186" s="1">
        <v>5.23272379606372E-2</v>
      </c>
      <c r="H186" s="1">
        <v>4.0477121603530897E-2</v>
      </c>
      <c r="I186" s="1">
        <v>4.2299243775571697E-2</v>
      </c>
      <c r="J186" s="1">
        <v>0.31438204566750799</v>
      </c>
      <c r="K186" s="1">
        <v>0.255895836509686</v>
      </c>
      <c r="L186" s="2">
        <v>0</v>
      </c>
      <c r="M186" s="3">
        <v>78.67</v>
      </c>
      <c r="N186" s="1">
        <v>150</v>
      </c>
      <c r="O186" s="1">
        <v>32</v>
      </c>
      <c r="P186" s="1">
        <v>0</v>
      </c>
      <c r="Q186" s="1">
        <v>1646</v>
      </c>
      <c r="R186" s="1">
        <v>1197</v>
      </c>
      <c r="S186" s="1">
        <v>77</v>
      </c>
      <c r="T186" s="1">
        <v>226</v>
      </c>
      <c r="U186" s="4">
        <v>1E-78</v>
      </c>
      <c r="V186" s="1">
        <v>258</v>
      </c>
      <c r="W186" s="1" t="s">
        <v>984</v>
      </c>
      <c r="X186" s="1"/>
      <c r="Y186" s="1" t="s">
        <v>983</v>
      </c>
      <c r="Z186" s="2" t="s">
        <v>2477</v>
      </c>
    </row>
    <row r="187" spans="1:26" x14ac:dyDescent="0.25">
      <c r="A187" s="3" t="s">
        <v>1923</v>
      </c>
      <c r="B187" s="1">
        <v>5573754.0512901898</v>
      </c>
      <c r="C187" s="1">
        <v>5016735.0203791801</v>
      </c>
      <c r="D187" s="1">
        <v>0.90006393791594097</v>
      </c>
      <c r="E187" s="1">
        <v>1.3127316593574401</v>
      </c>
      <c r="F187" s="1">
        <v>5.1263016049245104E-3</v>
      </c>
      <c r="G187" s="1">
        <v>4.9826252234295099E-2</v>
      </c>
      <c r="H187" s="1">
        <v>3.34284719230733E-2</v>
      </c>
      <c r="I187" s="1">
        <v>3.2351701725195803E-2</v>
      </c>
      <c r="J187" s="1">
        <v>0.30640372826335899</v>
      </c>
      <c r="K187" s="1">
        <v>0.247446311023858</v>
      </c>
      <c r="L187" s="2">
        <v>0</v>
      </c>
      <c r="M187" s="3">
        <v>76.150000000000006</v>
      </c>
      <c r="N187" s="1">
        <v>109</v>
      </c>
      <c r="O187" s="1">
        <v>26</v>
      </c>
      <c r="P187" s="1">
        <v>0</v>
      </c>
      <c r="Q187" s="1">
        <v>95</v>
      </c>
      <c r="R187" s="1">
        <v>421</v>
      </c>
      <c r="S187" s="1">
        <v>1</v>
      </c>
      <c r="T187" s="1">
        <v>109</v>
      </c>
      <c r="U187" s="4">
        <v>7.9999999999999998E-28</v>
      </c>
      <c r="V187" s="1">
        <v>107</v>
      </c>
      <c r="W187" s="1" t="s">
        <v>986</v>
      </c>
      <c r="X187" s="1"/>
      <c r="Y187" s="1" t="s">
        <v>985</v>
      </c>
      <c r="Z187" s="2" t="s">
        <v>2204</v>
      </c>
    </row>
    <row r="188" spans="1:26" x14ac:dyDescent="0.25">
      <c r="A188" s="3" t="s">
        <v>1924</v>
      </c>
      <c r="B188" s="1">
        <v>498244.71323942603</v>
      </c>
      <c r="C188" s="1">
        <v>289744.58745280397</v>
      </c>
      <c r="D188" s="1">
        <v>0.58153068111647099</v>
      </c>
      <c r="E188" s="1">
        <v>0.72679777835749204</v>
      </c>
      <c r="F188" s="1">
        <v>0.11166077391704</v>
      </c>
      <c r="G188" s="1">
        <v>0.123080987585708</v>
      </c>
      <c r="H188" s="1">
        <v>0.13674999304903199</v>
      </c>
      <c r="I188" s="1">
        <v>0.24448175280378101</v>
      </c>
      <c r="J188" s="1">
        <v>0.399831435586186</v>
      </c>
      <c r="K188" s="1">
        <v>0.41244676618402898</v>
      </c>
      <c r="L188" s="2">
        <v>0</v>
      </c>
      <c r="M188" s="3">
        <v>79.8</v>
      </c>
      <c r="N188" s="1">
        <v>614</v>
      </c>
      <c r="O188" s="1">
        <v>119</v>
      </c>
      <c r="P188" s="1">
        <v>2</v>
      </c>
      <c r="Q188" s="1">
        <v>785</v>
      </c>
      <c r="R188" s="1">
        <v>2623</v>
      </c>
      <c r="S188" s="1">
        <v>1</v>
      </c>
      <c r="T188" s="1">
        <v>610</v>
      </c>
      <c r="U188" s="1">
        <v>0</v>
      </c>
      <c r="V188" s="1">
        <v>978</v>
      </c>
      <c r="W188" s="1" t="s">
        <v>988</v>
      </c>
      <c r="X188" s="1"/>
      <c r="Y188" s="1" t="s">
        <v>987</v>
      </c>
      <c r="Z188" s="2" t="s">
        <v>2817</v>
      </c>
    </row>
    <row r="189" spans="1:26" x14ac:dyDescent="0.25">
      <c r="A189" s="3" t="s">
        <v>1925</v>
      </c>
      <c r="B189" s="1">
        <v>852073.45000084199</v>
      </c>
      <c r="C189" s="1">
        <v>634964.72731149197</v>
      </c>
      <c r="D189" s="1">
        <v>0.74519952160328895</v>
      </c>
      <c r="E189" s="1">
        <v>1.08308080660905</v>
      </c>
      <c r="F189" s="1">
        <v>0.61132714158192503</v>
      </c>
      <c r="G189" s="1">
        <v>0.63467029239241901</v>
      </c>
      <c r="H189" s="1">
        <v>0.65148563234793999</v>
      </c>
      <c r="I189" s="1">
        <v>0.74845010512988397</v>
      </c>
      <c r="J189" s="1">
        <v>0.80444857047632701</v>
      </c>
      <c r="K189" s="1">
        <v>0.81954055258509695</v>
      </c>
      <c r="L189" s="2">
        <v>0</v>
      </c>
      <c r="M189" s="3">
        <v>38.36</v>
      </c>
      <c r="N189" s="1">
        <v>73</v>
      </c>
      <c r="O189" s="1">
        <v>45</v>
      </c>
      <c r="P189" s="1">
        <v>0</v>
      </c>
      <c r="Q189" s="1">
        <v>244</v>
      </c>
      <c r="R189" s="1">
        <v>26</v>
      </c>
      <c r="S189" s="1">
        <v>186</v>
      </c>
      <c r="T189" s="1">
        <v>258</v>
      </c>
      <c r="U189" s="4">
        <v>3E-9</v>
      </c>
      <c r="V189" s="1">
        <v>56.2</v>
      </c>
      <c r="W189" s="1" t="s">
        <v>990</v>
      </c>
      <c r="X189" s="1"/>
      <c r="Y189" s="1" t="s">
        <v>989</v>
      </c>
      <c r="Z189" s="2" t="s">
        <v>2386</v>
      </c>
    </row>
    <row r="190" spans="1:26" x14ac:dyDescent="0.25">
      <c r="A190" s="3" t="s">
        <v>1926</v>
      </c>
      <c r="B190" s="1">
        <v>217468.84499924799</v>
      </c>
      <c r="C190" s="1">
        <v>144707.72034132099</v>
      </c>
      <c r="D190" s="1">
        <v>0.66541816756244798</v>
      </c>
      <c r="E190" s="1">
        <v>0.97946130794961095</v>
      </c>
      <c r="F190" s="1">
        <v>0.713667434744375</v>
      </c>
      <c r="G190" s="1">
        <v>0.54725948472385999</v>
      </c>
      <c r="H190" s="1">
        <v>0.71400948495077399</v>
      </c>
      <c r="I190" s="1">
        <v>0.82163252758626004</v>
      </c>
      <c r="J190" s="1">
        <v>0.74186258669245297</v>
      </c>
      <c r="K190" s="1">
        <v>0.85658326389461903</v>
      </c>
      <c r="L190" s="2">
        <v>0</v>
      </c>
      <c r="M190" s="3">
        <v>74.760000000000005</v>
      </c>
      <c r="N190" s="1">
        <v>317</v>
      </c>
      <c r="O190" s="1">
        <v>80</v>
      </c>
      <c r="P190" s="1">
        <v>0</v>
      </c>
      <c r="Q190" s="1">
        <v>1059</v>
      </c>
      <c r="R190" s="1">
        <v>109</v>
      </c>
      <c r="S190" s="1">
        <v>42</v>
      </c>
      <c r="T190" s="1">
        <v>358</v>
      </c>
      <c r="U190" s="4">
        <v>6.0000000000000004E-174</v>
      </c>
      <c r="V190" s="1">
        <v>499</v>
      </c>
      <c r="W190" s="1" t="s">
        <v>992</v>
      </c>
      <c r="X190" s="1"/>
      <c r="Y190" s="1" t="s">
        <v>991</v>
      </c>
      <c r="Z190" s="2" t="s">
        <v>2791</v>
      </c>
    </row>
    <row r="191" spans="1:26" x14ac:dyDescent="0.25">
      <c r="A191" s="3" t="s">
        <v>1927</v>
      </c>
      <c r="B191" s="1">
        <v>643556.31900106999</v>
      </c>
      <c r="C191" s="1">
        <v>462866.22353753197</v>
      </c>
      <c r="D191" s="1">
        <v>0.71923188363062696</v>
      </c>
      <c r="E191" s="1">
        <v>1.0670598977784</v>
      </c>
      <c r="F191" s="1">
        <v>0.63354130699637701</v>
      </c>
      <c r="G191" s="1">
        <v>0.53501021023772799</v>
      </c>
      <c r="H191" s="1">
        <v>0.64430991863499898</v>
      </c>
      <c r="I191" s="1">
        <v>0.76248320761903698</v>
      </c>
      <c r="J191" s="1">
        <v>0.730532123433697</v>
      </c>
      <c r="K191" s="1">
        <v>0.81323823343678103</v>
      </c>
      <c r="L191" s="2">
        <v>0</v>
      </c>
      <c r="M191" s="3">
        <v>75.81</v>
      </c>
      <c r="N191" s="1">
        <v>62</v>
      </c>
      <c r="O191" s="1">
        <v>15</v>
      </c>
      <c r="P191" s="1">
        <v>0</v>
      </c>
      <c r="Q191" s="1">
        <v>336</v>
      </c>
      <c r="R191" s="1">
        <v>151</v>
      </c>
      <c r="S191" s="1">
        <v>1</v>
      </c>
      <c r="T191" s="1">
        <v>62</v>
      </c>
      <c r="U191" s="4">
        <v>5.9999999999999999E-24</v>
      </c>
      <c r="V191" s="1">
        <v>95.1</v>
      </c>
      <c r="W191" s="1" t="s">
        <v>994</v>
      </c>
      <c r="X191" s="1"/>
      <c r="Y191" s="1" t="s">
        <v>993</v>
      </c>
      <c r="Z191" s="2" t="s">
        <v>2166</v>
      </c>
    </row>
    <row r="192" spans="1:26" x14ac:dyDescent="0.25">
      <c r="A192" s="3" t="s">
        <v>1928</v>
      </c>
      <c r="B192" s="1">
        <v>740030.32230877399</v>
      </c>
      <c r="C192" s="1">
        <v>576389.777766568</v>
      </c>
      <c r="D192" s="1">
        <v>0.77887318990973897</v>
      </c>
      <c r="E192" s="1">
        <v>1.1407450836872699</v>
      </c>
      <c r="F192" s="1">
        <v>2.5891290349495201E-2</v>
      </c>
      <c r="G192" s="1">
        <v>0.16721041578872101</v>
      </c>
      <c r="H192" s="1">
        <v>0.13750200658821801</v>
      </c>
      <c r="I192" s="1">
        <v>9.1164374077638596E-2</v>
      </c>
      <c r="J192" s="1">
        <v>0.441331789509743</v>
      </c>
      <c r="K192" s="1">
        <v>0.41305602779100697</v>
      </c>
      <c r="L192" s="2">
        <v>0</v>
      </c>
      <c r="M192" s="3">
        <v>82.58</v>
      </c>
      <c r="N192" s="1">
        <v>264</v>
      </c>
      <c r="O192" s="1">
        <v>46</v>
      </c>
      <c r="P192" s="1">
        <v>0</v>
      </c>
      <c r="Q192" s="1">
        <v>794</v>
      </c>
      <c r="R192" s="1">
        <v>3</v>
      </c>
      <c r="S192" s="1">
        <v>28</v>
      </c>
      <c r="T192" s="1">
        <v>291</v>
      </c>
      <c r="U192" s="4">
        <v>2.0000000000000001E-161</v>
      </c>
      <c r="V192" s="1">
        <v>462</v>
      </c>
      <c r="W192" s="1" t="s">
        <v>996</v>
      </c>
      <c r="X192" s="1"/>
      <c r="Y192" s="1" t="s">
        <v>995</v>
      </c>
      <c r="Z192" s="2" t="s">
        <v>2609</v>
      </c>
    </row>
    <row r="193" spans="1:26" x14ac:dyDescent="0.25">
      <c r="A193" s="3" t="s">
        <v>1929</v>
      </c>
      <c r="B193" s="1">
        <v>376413.46643865702</v>
      </c>
      <c r="C193" s="1">
        <v>299290.44509606197</v>
      </c>
      <c r="D193" s="1">
        <v>0.79511088678023301</v>
      </c>
      <c r="E193" s="1">
        <v>1.1581397101564299</v>
      </c>
      <c r="F193" s="1">
        <v>5.2297968846261603E-2</v>
      </c>
      <c r="G193" s="1">
        <v>0.18070949026995201</v>
      </c>
      <c r="H193" s="1">
        <v>0.170910171237319</v>
      </c>
      <c r="I193" s="1">
        <v>0.14765328798324201</v>
      </c>
      <c r="J193" s="1">
        <v>0.45694554610348198</v>
      </c>
      <c r="K193" s="1">
        <v>0.44412600436205801</v>
      </c>
      <c r="L193" s="2">
        <v>0</v>
      </c>
      <c r="M193" s="3">
        <v>94.06</v>
      </c>
      <c r="N193" s="1">
        <v>219</v>
      </c>
      <c r="O193" s="1">
        <v>12</v>
      </c>
      <c r="P193" s="1">
        <v>1</v>
      </c>
      <c r="Q193" s="1">
        <v>259</v>
      </c>
      <c r="R193" s="1">
        <v>912</v>
      </c>
      <c r="S193" s="1">
        <v>1</v>
      </c>
      <c r="T193" s="1">
        <v>219</v>
      </c>
      <c r="U193" s="4">
        <v>9.9999999999999994E-149</v>
      </c>
      <c r="V193" s="1">
        <v>428</v>
      </c>
      <c r="W193" s="1" t="s">
        <v>998</v>
      </c>
      <c r="X193" s="1"/>
      <c r="Y193" s="1" t="s">
        <v>997</v>
      </c>
      <c r="Z193" s="2" t="s">
        <v>2249</v>
      </c>
    </row>
    <row r="194" spans="1:26" x14ac:dyDescent="0.25">
      <c r="A194" s="3" t="s">
        <v>1930</v>
      </c>
      <c r="B194" s="1">
        <v>843925.39556817303</v>
      </c>
      <c r="C194" s="1">
        <v>476043.48877463402</v>
      </c>
      <c r="D194" s="1">
        <v>0.56408243107098099</v>
      </c>
      <c r="E194" s="1">
        <v>0.69661250934284202</v>
      </c>
      <c r="F194" s="1">
        <v>8.3187367068684098E-2</v>
      </c>
      <c r="G194" s="1">
        <v>0.18559803839738601</v>
      </c>
      <c r="H194" s="1">
        <v>0.118035492664594</v>
      </c>
      <c r="I194" s="1">
        <v>0.20416245970124799</v>
      </c>
      <c r="J194" s="1">
        <v>0.46034486398660202</v>
      </c>
      <c r="K194" s="1">
        <v>0.38976862114718702</v>
      </c>
      <c r="L194" s="2">
        <v>0</v>
      </c>
      <c r="M194" s="3">
        <v>79.52</v>
      </c>
      <c r="N194" s="1">
        <v>210</v>
      </c>
      <c r="O194" s="1">
        <v>31</v>
      </c>
      <c r="P194" s="1">
        <v>1</v>
      </c>
      <c r="Q194" s="1">
        <v>52</v>
      </c>
      <c r="R194" s="1">
        <v>681</v>
      </c>
      <c r="S194" s="1">
        <v>140</v>
      </c>
      <c r="T194" s="1">
        <v>337</v>
      </c>
      <c r="U194" s="4">
        <v>3.0000000000000003E-116</v>
      </c>
      <c r="V194" s="1">
        <v>348</v>
      </c>
      <c r="W194" s="1" t="s">
        <v>1000</v>
      </c>
      <c r="X194" s="1"/>
      <c r="Y194" s="1" t="s">
        <v>999</v>
      </c>
      <c r="Z194" s="2" t="s">
        <v>2713</v>
      </c>
    </row>
    <row r="195" spans="1:26" x14ac:dyDescent="0.25">
      <c r="A195" s="3" t="s">
        <v>1931</v>
      </c>
      <c r="B195" s="1">
        <v>2389219.3647460998</v>
      </c>
      <c r="C195" s="1">
        <v>2129261.9386424301</v>
      </c>
      <c r="D195" s="1">
        <v>0.89119566418243201</v>
      </c>
      <c r="E195" s="1">
        <v>1.2975568954627701</v>
      </c>
      <c r="F195" s="1">
        <v>5.0952107475212196E-3</v>
      </c>
      <c r="G195" s="1">
        <v>3.9580259821601002E-2</v>
      </c>
      <c r="H195" s="1">
        <v>2.783750119114E-2</v>
      </c>
      <c r="I195" s="1">
        <v>3.2351701725195803E-2</v>
      </c>
      <c r="J195" s="1">
        <v>0.27923613719893497</v>
      </c>
      <c r="K195" s="1">
        <v>0.237567765847116</v>
      </c>
      <c r="L195" s="2">
        <v>0</v>
      </c>
      <c r="M195" s="3">
        <v>66.47</v>
      </c>
      <c r="N195" s="1">
        <v>173</v>
      </c>
      <c r="O195" s="1">
        <v>51</v>
      </c>
      <c r="P195" s="1">
        <v>1</v>
      </c>
      <c r="Q195" s="1">
        <v>380</v>
      </c>
      <c r="R195" s="1">
        <v>898</v>
      </c>
      <c r="S195" s="1">
        <v>31</v>
      </c>
      <c r="T195" s="1">
        <v>196</v>
      </c>
      <c r="U195" s="4">
        <v>3.9999999999999997E-71</v>
      </c>
      <c r="V195" s="1">
        <v>242</v>
      </c>
      <c r="W195" s="1" t="s">
        <v>1002</v>
      </c>
      <c r="X195" s="1"/>
      <c r="Y195" s="1" t="s">
        <v>1001</v>
      </c>
      <c r="Z195" s="2" t="s">
        <v>2533</v>
      </c>
    </row>
    <row r="196" spans="1:26" x14ac:dyDescent="0.25">
      <c r="A196" s="3" t="s">
        <v>1932</v>
      </c>
      <c r="B196" s="1">
        <v>400792.65751600999</v>
      </c>
      <c r="C196" s="1">
        <v>316785.87344630802</v>
      </c>
      <c r="D196" s="1">
        <v>0.79039839554359703</v>
      </c>
      <c r="E196" s="1">
        <v>1.1593475834581799</v>
      </c>
      <c r="F196" s="1">
        <v>9.9845508805174402E-3</v>
      </c>
      <c r="G196" s="1">
        <v>0.128568772797375</v>
      </c>
      <c r="H196" s="1">
        <v>8.5565680933062799E-2</v>
      </c>
      <c r="I196" s="1">
        <v>4.9009135367768603E-2</v>
      </c>
      <c r="J196" s="1">
        <v>0.40338720433039899</v>
      </c>
      <c r="K196" s="1">
        <v>0.33887115930005901</v>
      </c>
      <c r="L196" s="2">
        <v>0</v>
      </c>
      <c r="M196" s="3">
        <v>79.849999999999994</v>
      </c>
      <c r="N196" s="1">
        <v>134</v>
      </c>
      <c r="O196" s="1">
        <v>27</v>
      </c>
      <c r="P196" s="1">
        <v>0</v>
      </c>
      <c r="Q196" s="1">
        <v>87</v>
      </c>
      <c r="R196" s="1">
        <v>488</v>
      </c>
      <c r="S196" s="1">
        <v>1</v>
      </c>
      <c r="T196" s="1">
        <v>134</v>
      </c>
      <c r="U196" s="4">
        <v>7.0000000000000003E-74</v>
      </c>
      <c r="V196" s="1">
        <v>227</v>
      </c>
      <c r="W196" s="1" t="s">
        <v>1004</v>
      </c>
      <c r="X196" s="1"/>
      <c r="Y196" s="1" t="s">
        <v>1003</v>
      </c>
      <c r="Z196" s="2" t="s">
        <v>2403</v>
      </c>
    </row>
    <row r="197" spans="1:26" x14ac:dyDescent="0.25">
      <c r="A197" s="3" t="s">
        <v>1933</v>
      </c>
      <c r="B197" s="1">
        <v>576670.85513685201</v>
      </c>
      <c r="C197" s="1">
        <v>426675.99160452298</v>
      </c>
      <c r="D197" s="1">
        <v>0.73989518943742505</v>
      </c>
      <c r="E197" s="1">
        <v>1.0587157828828999</v>
      </c>
      <c r="F197" s="1">
        <v>0.61753709273282198</v>
      </c>
      <c r="G197" s="1">
        <v>0.583527348321905</v>
      </c>
      <c r="H197" s="1">
        <v>0.63202096571528499</v>
      </c>
      <c r="I197" s="1">
        <v>0.74971837860156598</v>
      </c>
      <c r="J197" s="1">
        <v>0.763465224023956</v>
      </c>
      <c r="K197" s="1">
        <v>0.80722405655132401</v>
      </c>
      <c r="L197" s="2">
        <v>0</v>
      </c>
      <c r="M197" s="3">
        <v>87.93</v>
      </c>
      <c r="N197" s="1">
        <v>116</v>
      </c>
      <c r="O197" s="1">
        <v>14</v>
      </c>
      <c r="P197" s="1">
        <v>0</v>
      </c>
      <c r="Q197" s="1">
        <v>579</v>
      </c>
      <c r="R197" s="1">
        <v>232</v>
      </c>
      <c r="S197" s="1">
        <v>82</v>
      </c>
      <c r="T197" s="1">
        <v>197</v>
      </c>
      <c r="U197" s="4">
        <v>3E-68</v>
      </c>
      <c r="V197" s="1">
        <v>216</v>
      </c>
      <c r="W197" s="1" t="s">
        <v>1006</v>
      </c>
      <c r="X197" s="1"/>
      <c r="Y197" s="1" t="s">
        <v>1005</v>
      </c>
      <c r="Z197" s="2" t="s">
        <v>2274</v>
      </c>
    </row>
    <row r="198" spans="1:26" x14ac:dyDescent="0.25">
      <c r="A198" s="3" t="s">
        <v>1934</v>
      </c>
      <c r="B198" s="1">
        <v>321841.89550882799</v>
      </c>
      <c r="C198" s="1">
        <v>244258.26374997501</v>
      </c>
      <c r="D198" s="1">
        <v>0.75893868125467601</v>
      </c>
      <c r="E198" s="1">
        <v>1.1301674549728999</v>
      </c>
      <c r="F198" s="1">
        <v>0.16035744254430201</v>
      </c>
      <c r="G198" s="1">
        <v>8.84245381095871E-2</v>
      </c>
      <c r="H198" s="1">
        <v>0.22250321574024001</v>
      </c>
      <c r="I198" s="1">
        <v>0.30984505016678399</v>
      </c>
      <c r="J198" s="1">
        <v>0.35322780915053198</v>
      </c>
      <c r="K198" s="1">
        <v>0.48294773127433499</v>
      </c>
      <c r="L198" s="2">
        <v>0</v>
      </c>
      <c r="M198" s="3">
        <v>46.34</v>
      </c>
      <c r="N198" s="1">
        <v>41</v>
      </c>
      <c r="O198" s="1">
        <v>21</v>
      </c>
      <c r="P198" s="1">
        <v>1</v>
      </c>
      <c r="Q198" s="1">
        <v>586</v>
      </c>
      <c r="R198" s="1">
        <v>467</v>
      </c>
      <c r="S198" s="1">
        <v>182</v>
      </c>
      <c r="T198" s="1">
        <v>222</v>
      </c>
      <c r="U198" s="1">
        <v>0.67</v>
      </c>
      <c r="V198" s="1">
        <v>34.299999999999997</v>
      </c>
      <c r="W198" s="1" t="s">
        <v>961</v>
      </c>
      <c r="X198" s="1"/>
      <c r="Y198" s="1" t="s">
        <v>1007</v>
      </c>
      <c r="Z198" s="2" t="s">
        <v>2297</v>
      </c>
    </row>
    <row r="199" spans="1:26" x14ac:dyDescent="0.25">
      <c r="A199" s="3" t="s">
        <v>1935</v>
      </c>
      <c r="B199" s="1">
        <v>517073.17339606298</v>
      </c>
      <c r="C199" s="1">
        <v>340134.00663115998</v>
      </c>
      <c r="D199" s="1">
        <v>0.65780633018960899</v>
      </c>
      <c r="E199" s="1">
        <v>0.95746521438320098</v>
      </c>
      <c r="F199" s="1">
        <v>0.61187054641833305</v>
      </c>
      <c r="G199" s="1">
        <v>0.50319449928185001</v>
      </c>
      <c r="H199" s="1">
        <v>0.61945535421391096</v>
      </c>
      <c r="I199" s="1">
        <v>0.74845010512988397</v>
      </c>
      <c r="J199" s="1">
        <v>0.71929964779025302</v>
      </c>
      <c r="K199" s="1">
        <v>0.79523242908486702</v>
      </c>
      <c r="L199" s="2">
        <v>0</v>
      </c>
      <c r="M199" s="3">
        <v>32.56</v>
      </c>
      <c r="N199" s="1">
        <v>43</v>
      </c>
      <c r="O199" s="1">
        <v>29</v>
      </c>
      <c r="P199" s="1">
        <v>0</v>
      </c>
      <c r="Q199" s="1">
        <v>1184</v>
      </c>
      <c r="R199" s="1">
        <v>1056</v>
      </c>
      <c r="S199" s="1">
        <v>135</v>
      </c>
      <c r="T199" s="1">
        <v>177</v>
      </c>
      <c r="U199" s="1">
        <v>5.7</v>
      </c>
      <c r="V199" s="1">
        <v>32.700000000000003</v>
      </c>
      <c r="W199" s="1" t="s">
        <v>963</v>
      </c>
      <c r="X199" s="1"/>
      <c r="Y199" s="1" t="s">
        <v>962</v>
      </c>
      <c r="Z199" s="2" t="s">
        <v>2221</v>
      </c>
    </row>
    <row r="200" spans="1:26" x14ac:dyDescent="0.25">
      <c r="A200" s="3" t="s">
        <v>1936</v>
      </c>
      <c r="B200" s="1">
        <v>1045170.45601605</v>
      </c>
      <c r="C200" s="1">
        <v>665555.31182518695</v>
      </c>
      <c r="D200" s="1">
        <v>0.63679116453610096</v>
      </c>
      <c r="E200" s="1">
        <v>0.92513781997926703</v>
      </c>
      <c r="F200" s="1">
        <v>0.319453907518227</v>
      </c>
      <c r="G200" s="1">
        <v>0.25967232845200899</v>
      </c>
      <c r="H200" s="1">
        <v>0.35366949350611898</v>
      </c>
      <c r="I200" s="1">
        <v>0.48961200927793602</v>
      </c>
      <c r="J200" s="1">
        <v>0.51844637876664101</v>
      </c>
      <c r="K200" s="1">
        <v>0.60228070209318696</v>
      </c>
      <c r="L200" s="2">
        <v>0</v>
      </c>
      <c r="M200" s="3">
        <v>63.93</v>
      </c>
      <c r="N200" s="1">
        <v>61</v>
      </c>
      <c r="O200" s="1">
        <v>19</v>
      </c>
      <c r="P200" s="1">
        <v>1</v>
      </c>
      <c r="Q200" s="1">
        <v>71</v>
      </c>
      <c r="R200" s="1">
        <v>253</v>
      </c>
      <c r="S200" s="1">
        <v>933</v>
      </c>
      <c r="T200" s="1">
        <v>990</v>
      </c>
      <c r="U200" s="4">
        <v>8.0000000000000006E-17</v>
      </c>
      <c r="V200" s="1">
        <v>85.1</v>
      </c>
      <c r="W200" s="1" t="s">
        <v>965</v>
      </c>
      <c r="X200" s="1"/>
      <c r="Y200" s="1" t="s">
        <v>964</v>
      </c>
      <c r="Z200" s="2" t="s">
        <v>2650</v>
      </c>
    </row>
    <row r="201" spans="1:26" ht="15.75" thickBot="1" x14ac:dyDescent="0.3">
      <c r="A201" s="3" t="s">
        <v>1937</v>
      </c>
      <c r="B201" s="1">
        <v>932262.90395122999</v>
      </c>
      <c r="C201" s="1">
        <v>589048.87074988906</v>
      </c>
      <c r="D201" s="1">
        <v>0.63184844988823496</v>
      </c>
      <c r="E201" s="1">
        <v>0.93361829433178001</v>
      </c>
      <c r="F201" s="1">
        <v>0.54704881010941897</v>
      </c>
      <c r="G201" s="1">
        <v>0.559984071944443</v>
      </c>
      <c r="H201" s="1">
        <v>0.60468667654556896</v>
      </c>
      <c r="I201" s="1">
        <v>0.693975770932725</v>
      </c>
      <c r="J201" s="1">
        <v>0.74565254969907202</v>
      </c>
      <c r="K201" s="1">
        <v>0.78296498980297002</v>
      </c>
      <c r="L201" s="2">
        <v>0</v>
      </c>
      <c r="M201" s="5">
        <v>90.32</v>
      </c>
      <c r="N201" s="6">
        <v>93</v>
      </c>
      <c r="O201" s="6">
        <v>9</v>
      </c>
      <c r="P201" s="6">
        <v>0</v>
      </c>
      <c r="Q201" s="6">
        <v>299</v>
      </c>
      <c r="R201" s="6">
        <v>21</v>
      </c>
      <c r="S201" s="6">
        <v>55</v>
      </c>
      <c r="T201" s="6">
        <v>147</v>
      </c>
      <c r="U201" s="13">
        <v>7.0000000000000005E-55</v>
      </c>
      <c r="V201" s="6">
        <v>181</v>
      </c>
      <c r="W201" s="6" t="s">
        <v>1201</v>
      </c>
      <c r="X201" s="6"/>
      <c r="Y201" s="6" t="s">
        <v>1200</v>
      </c>
      <c r="Z201" s="7" t="s">
        <v>2590</v>
      </c>
    </row>
    <row r="202" spans="1:26" x14ac:dyDescent="0.25">
      <c r="A202" s="3" t="s">
        <v>1938</v>
      </c>
      <c r="B202" s="1">
        <v>76050.932668013105</v>
      </c>
      <c r="C202" s="1">
        <v>151316.61500830599</v>
      </c>
      <c r="D202" s="1">
        <v>1.9896746785322299</v>
      </c>
      <c r="E202" s="1">
        <v>3.6890830461838502</v>
      </c>
      <c r="F202" s="1">
        <v>2.2485432325540299E-2</v>
      </c>
      <c r="G202" s="1">
        <v>0.30616101730883</v>
      </c>
      <c r="H202" s="1">
        <v>0.30116811516702002</v>
      </c>
      <c r="I202" s="1">
        <v>8.1577582978167806E-2</v>
      </c>
      <c r="J202" s="1">
        <v>0.56807016289647505</v>
      </c>
      <c r="K202" s="1">
        <v>0.55846235676649902</v>
      </c>
      <c r="L202" s="2">
        <v>0</v>
      </c>
      <c r="Z202" t="s">
        <v>2393</v>
      </c>
    </row>
    <row r="203" spans="1:26" x14ac:dyDescent="0.25">
      <c r="A203" s="3" t="s">
        <v>1939</v>
      </c>
      <c r="B203" s="1">
        <v>454152.08399176702</v>
      </c>
      <c r="C203" s="1">
        <v>405386.38063905499</v>
      </c>
      <c r="D203" s="1">
        <v>0.89262252652440599</v>
      </c>
      <c r="E203" s="1">
        <v>1.2776977568061201</v>
      </c>
      <c r="F203" s="1">
        <v>7.1133647031251602E-3</v>
      </c>
      <c r="G203" s="1">
        <v>7.8635599483889596E-2</v>
      </c>
      <c r="H203" s="1">
        <v>3.8541449856780499E-2</v>
      </c>
      <c r="I203" s="1">
        <v>3.8993699941948901E-2</v>
      </c>
      <c r="J203" s="1">
        <v>0.35322780915053198</v>
      </c>
      <c r="K203" s="1">
        <v>0.255895836509686</v>
      </c>
      <c r="L203" s="2">
        <v>0</v>
      </c>
      <c r="M203">
        <v>89.51</v>
      </c>
      <c r="N203">
        <v>143</v>
      </c>
      <c r="O203">
        <v>15</v>
      </c>
      <c r="P203">
        <v>0</v>
      </c>
      <c r="Q203">
        <v>167</v>
      </c>
      <c r="R203">
        <v>595</v>
      </c>
      <c r="S203">
        <v>6</v>
      </c>
      <c r="T203">
        <v>148</v>
      </c>
      <c r="U203" s="9">
        <v>3.0000000000000002E-87</v>
      </c>
      <c r="V203">
        <v>264</v>
      </c>
      <c r="W203" t="s">
        <v>967</v>
      </c>
      <c r="Y203" t="s">
        <v>966</v>
      </c>
      <c r="Z203" t="s">
        <v>2137</v>
      </c>
    </row>
    <row r="204" spans="1:26" x14ac:dyDescent="0.25">
      <c r="A204" s="3" t="s">
        <v>1940</v>
      </c>
      <c r="B204" s="1">
        <v>1630388.2337190099</v>
      </c>
      <c r="C204" s="1">
        <v>1105096.68783659</v>
      </c>
      <c r="D204" s="1">
        <v>0.67781198672895304</v>
      </c>
      <c r="E204" s="1">
        <v>0.98520922354123497</v>
      </c>
      <c r="F204" s="1">
        <v>0.847466424039519</v>
      </c>
      <c r="G204" s="1">
        <v>0.97745695528309695</v>
      </c>
      <c r="H204" s="1">
        <v>0.847599452275557</v>
      </c>
      <c r="I204" s="1">
        <v>0.90921040636239803</v>
      </c>
      <c r="J204" s="1">
        <v>0.985729227913689</v>
      </c>
      <c r="K204" s="1">
        <v>0.929637795609636</v>
      </c>
      <c r="L204" s="2">
        <v>0</v>
      </c>
      <c r="M204">
        <v>87.63</v>
      </c>
      <c r="N204">
        <v>97</v>
      </c>
      <c r="O204">
        <v>12</v>
      </c>
      <c r="P204">
        <v>0</v>
      </c>
      <c r="Q204">
        <v>487</v>
      </c>
      <c r="R204">
        <v>197</v>
      </c>
      <c r="S204">
        <v>17</v>
      </c>
      <c r="T204">
        <v>113</v>
      </c>
      <c r="U204" s="9">
        <v>6.0000000000000002E-45</v>
      </c>
      <c r="V204">
        <v>152</v>
      </c>
      <c r="W204" t="s">
        <v>969</v>
      </c>
      <c r="Y204" t="s">
        <v>968</v>
      </c>
      <c r="Z204" t="s">
        <v>2312</v>
      </c>
    </row>
    <row r="205" spans="1:26" x14ac:dyDescent="0.25">
      <c r="A205" s="3" t="s">
        <v>1941</v>
      </c>
      <c r="B205" s="1">
        <v>448972.14864067902</v>
      </c>
      <c r="C205" s="1">
        <v>222666.51322753</v>
      </c>
      <c r="D205" s="1">
        <v>0.495947274016176</v>
      </c>
      <c r="E205" s="1">
        <v>0.73812665539922495</v>
      </c>
      <c r="F205" s="4">
        <v>2.5005996509415799E-5</v>
      </c>
      <c r="G205" s="1">
        <v>2.08484691617715E-2</v>
      </c>
      <c r="H205" s="1">
        <v>2.0387906489030098E-2</v>
      </c>
      <c r="I205" s="1">
        <v>1.0995410116631599E-3</v>
      </c>
      <c r="J205" s="1">
        <v>0.21008126302292099</v>
      </c>
      <c r="K205" s="1">
        <v>0.20565460233423699</v>
      </c>
      <c r="L205" s="2">
        <v>0</v>
      </c>
      <c r="M205">
        <v>77.569999999999993</v>
      </c>
      <c r="N205">
        <v>214</v>
      </c>
      <c r="O205">
        <v>48</v>
      </c>
      <c r="P205">
        <v>0</v>
      </c>
      <c r="Q205">
        <v>721</v>
      </c>
      <c r="R205">
        <v>80</v>
      </c>
      <c r="S205">
        <v>102</v>
      </c>
      <c r="T205">
        <v>315</v>
      </c>
      <c r="U205" s="9">
        <v>1.0000000000000001E-122</v>
      </c>
      <c r="V205">
        <v>358</v>
      </c>
      <c r="W205" t="s">
        <v>971</v>
      </c>
      <c r="Y205" t="s">
        <v>970</v>
      </c>
      <c r="Z205" t="s">
        <v>2624</v>
      </c>
    </row>
    <row r="206" spans="1:26" x14ac:dyDescent="0.25">
      <c r="A206" s="3" t="s">
        <v>1942</v>
      </c>
      <c r="B206" s="1">
        <v>1335877.8097382199</v>
      </c>
      <c r="C206" s="1">
        <v>930314.57571022399</v>
      </c>
      <c r="D206" s="1">
        <v>0.69640693851522795</v>
      </c>
      <c r="E206" s="1">
        <v>0.96996770125250398</v>
      </c>
      <c r="F206" s="1">
        <v>0.92890874281079705</v>
      </c>
      <c r="G206" s="1">
        <v>0.87555833430835395</v>
      </c>
      <c r="H206" s="1">
        <v>0.90807095783525804</v>
      </c>
      <c r="I206" s="1">
        <v>0.95619075189170599</v>
      </c>
      <c r="J206" s="1">
        <v>0.94069285989352402</v>
      </c>
      <c r="K206" s="1">
        <v>0.958219329623199</v>
      </c>
      <c r="L206" s="2">
        <v>0</v>
      </c>
      <c r="M206">
        <v>28.03</v>
      </c>
      <c r="N206">
        <v>132</v>
      </c>
      <c r="O206">
        <v>73</v>
      </c>
      <c r="P206">
        <v>5</v>
      </c>
      <c r="Q206">
        <v>157</v>
      </c>
      <c r="R206">
        <v>519</v>
      </c>
      <c r="S206">
        <v>150</v>
      </c>
      <c r="T206">
        <v>270</v>
      </c>
      <c r="U206">
        <v>1.1000000000000001</v>
      </c>
      <c r="V206">
        <v>34.700000000000003</v>
      </c>
      <c r="W206" t="s">
        <v>973</v>
      </c>
      <c r="Y206" t="s">
        <v>972</v>
      </c>
      <c r="Z206" t="s">
        <v>2276</v>
      </c>
    </row>
    <row r="207" spans="1:26" x14ac:dyDescent="0.25">
      <c r="A207" s="3" t="s">
        <v>1943</v>
      </c>
      <c r="B207" s="1">
        <v>728608.93585188501</v>
      </c>
      <c r="C207" s="1">
        <v>602162.35474720004</v>
      </c>
      <c r="D207" s="1">
        <v>0.826454803279561</v>
      </c>
      <c r="E207" s="1">
        <v>1.19782206082177</v>
      </c>
      <c r="F207" s="1">
        <v>1.7527273424622899E-2</v>
      </c>
      <c r="G207" s="1">
        <v>9.9226254358583094E-2</v>
      </c>
      <c r="H207" s="1">
        <v>5.0979634952298701E-2</v>
      </c>
      <c r="I207" s="1">
        <v>7.0094284646244301E-2</v>
      </c>
      <c r="J207" s="1">
        <v>0.36285790161132297</v>
      </c>
      <c r="K207" s="1">
        <v>0.28350490834209802</v>
      </c>
      <c r="L207" s="2">
        <v>0</v>
      </c>
      <c r="M207">
        <v>88.7</v>
      </c>
      <c r="N207">
        <v>354</v>
      </c>
      <c r="O207">
        <v>39</v>
      </c>
      <c r="P207">
        <v>1</v>
      </c>
      <c r="Q207">
        <v>180</v>
      </c>
      <c r="R207">
        <v>1238</v>
      </c>
      <c r="S207">
        <v>11</v>
      </c>
      <c r="T207">
        <v>364</v>
      </c>
      <c r="U207">
        <v>0</v>
      </c>
      <c r="V207">
        <v>673</v>
      </c>
      <c r="W207" t="s">
        <v>975</v>
      </c>
      <c r="Y207" t="s">
        <v>974</v>
      </c>
      <c r="Z207" t="s">
        <v>2308</v>
      </c>
    </row>
    <row r="208" spans="1:26" x14ac:dyDescent="0.25">
      <c r="A208" s="3" t="s">
        <v>1944</v>
      </c>
      <c r="B208" s="1">
        <v>245864.942183103</v>
      </c>
      <c r="C208" s="1">
        <v>294842.610977676</v>
      </c>
      <c r="D208" s="1">
        <v>1.1992055815672</v>
      </c>
      <c r="E208" s="1">
        <v>1.8320706289419899</v>
      </c>
      <c r="F208" s="1">
        <v>5.6455586723942297E-4</v>
      </c>
      <c r="G208" s="1">
        <v>2.61748078592926E-2</v>
      </c>
      <c r="H208" s="1">
        <v>1.5722223515422899E-2</v>
      </c>
      <c r="I208" s="1">
        <v>6.6212429272604102E-3</v>
      </c>
      <c r="J208" s="1">
        <v>0.228584213318025</v>
      </c>
      <c r="K208" s="1">
        <v>0.19354211955237299</v>
      </c>
      <c r="L208" s="2">
        <v>1</v>
      </c>
      <c r="M208">
        <v>54.17</v>
      </c>
      <c r="N208">
        <v>144</v>
      </c>
      <c r="O208">
        <v>54</v>
      </c>
      <c r="P208">
        <v>4</v>
      </c>
      <c r="Q208">
        <v>115</v>
      </c>
      <c r="R208">
        <v>543</v>
      </c>
      <c r="S208">
        <v>1</v>
      </c>
      <c r="T208">
        <v>133</v>
      </c>
      <c r="U208" s="9">
        <v>7.0000000000000003E-40</v>
      </c>
      <c r="V208">
        <v>140</v>
      </c>
      <c r="W208" t="s">
        <v>977</v>
      </c>
      <c r="Y208" t="s">
        <v>976</v>
      </c>
      <c r="Z208" t="s">
        <v>2233</v>
      </c>
    </row>
    <row r="209" spans="1:26" x14ac:dyDescent="0.25">
      <c r="A209" s="3" t="s">
        <v>1945</v>
      </c>
      <c r="B209" s="1">
        <v>872215.01670194801</v>
      </c>
      <c r="C209" s="1">
        <v>458883.64521526598</v>
      </c>
      <c r="D209" s="1">
        <v>0.52611298410157403</v>
      </c>
      <c r="E209" s="1">
        <v>0.77709712816461296</v>
      </c>
      <c r="F209" s="1">
        <v>1.45362488751313E-3</v>
      </c>
      <c r="G209" s="1">
        <v>1.1529497080074599E-2</v>
      </c>
      <c r="H209" s="1">
        <v>1.7507200728452101E-2</v>
      </c>
      <c r="I209" s="1">
        <v>1.2693863843283301E-2</v>
      </c>
      <c r="J209" s="1">
        <v>0.19891369232577499</v>
      </c>
      <c r="K209" s="1">
        <v>0.19646501029605701</v>
      </c>
      <c r="L209" s="2">
        <v>0</v>
      </c>
      <c r="M209">
        <v>94.74</v>
      </c>
      <c r="N209">
        <v>19</v>
      </c>
      <c r="O209">
        <v>1</v>
      </c>
      <c r="P209">
        <v>0</v>
      </c>
      <c r="Q209">
        <v>2</v>
      </c>
      <c r="R209">
        <v>58</v>
      </c>
      <c r="S209">
        <v>465</v>
      </c>
      <c r="T209">
        <v>483</v>
      </c>
      <c r="U209">
        <v>0.17</v>
      </c>
      <c r="V209">
        <v>38.1</v>
      </c>
      <c r="W209" t="s">
        <v>979</v>
      </c>
      <c r="Y209" t="s">
        <v>978</v>
      </c>
      <c r="Z209" t="s">
        <v>2735</v>
      </c>
    </row>
    <row r="210" spans="1:26" x14ac:dyDescent="0.25">
      <c r="A210" s="3" t="s">
        <v>1946</v>
      </c>
      <c r="B210" s="1">
        <v>10432999.2633246</v>
      </c>
      <c r="C210" s="1">
        <v>8868600.9373469092</v>
      </c>
      <c r="D210" s="1">
        <v>0.85005286720597595</v>
      </c>
      <c r="E210" s="1">
        <v>1.26104086432471</v>
      </c>
      <c r="F210" s="1">
        <v>2.4958360545024999E-4</v>
      </c>
      <c r="G210" s="1">
        <v>5.9554951023274103E-3</v>
      </c>
      <c r="H210" s="1">
        <v>9.1977315614766297E-3</v>
      </c>
      <c r="I210" s="1">
        <v>3.9832848971853799E-3</v>
      </c>
      <c r="J210" s="1">
        <v>0.19410521442581699</v>
      </c>
      <c r="K210" s="1">
        <v>0.176571474963959</v>
      </c>
      <c r="L210" s="2">
        <v>0</v>
      </c>
      <c r="M210">
        <v>81.19</v>
      </c>
      <c r="N210">
        <v>101</v>
      </c>
      <c r="O210">
        <v>19</v>
      </c>
      <c r="P210">
        <v>0</v>
      </c>
      <c r="Q210">
        <v>489</v>
      </c>
      <c r="R210">
        <v>187</v>
      </c>
      <c r="S210">
        <v>72</v>
      </c>
      <c r="T210">
        <v>172</v>
      </c>
      <c r="U210" s="9">
        <v>9.9999999999999995E-58</v>
      </c>
      <c r="V210">
        <v>184</v>
      </c>
      <c r="W210" t="s">
        <v>981</v>
      </c>
      <c r="Y210" t="s">
        <v>980</v>
      </c>
      <c r="Z210" t="s">
        <v>2357</v>
      </c>
    </row>
    <row r="211" spans="1:26" x14ac:dyDescent="0.25">
      <c r="A211" s="3" t="s">
        <v>1947</v>
      </c>
      <c r="B211" s="1">
        <v>1224513.69190875</v>
      </c>
      <c r="C211" s="1">
        <v>716155.33264106198</v>
      </c>
      <c r="D211" s="1">
        <v>0.58484877496529397</v>
      </c>
      <c r="E211" s="1">
        <v>0.84682506606879904</v>
      </c>
      <c r="F211" s="1">
        <v>0.105386288961744</v>
      </c>
      <c r="G211" s="1">
        <v>0.128757759815052</v>
      </c>
      <c r="H211" s="1">
        <v>0.14071180990583501</v>
      </c>
      <c r="I211" s="1">
        <v>0.23485193771593499</v>
      </c>
      <c r="J211" s="1">
        <v>0.40338720433039899</v>
      </c>
      <c r="K211" s="1">
        <v>0.41610438813405398</v>
      </c>
      <c r="L211" s="2">
        <v>0</v>
      </c>
      <c r="M211">
        <v>75.22</v>
      </c>
      <c r="N211">
        <v>226</v>
      </c>
      <c r="O211">
        <v>56</v>
      </c>
      <c r="P211">
        <v>0</v>
      </c>
      <c r="Q211">
        <v>270</v>
      </c>
      <c r="R211">
        <v>947</v>
      </c>
      <c r="S211">
        <v>67</v>
      </c>
      <c r="T211">
        <v>292</v>
      </c>
      <c r="U211" s="9">
        <v>9.0000000000000007E-121</v>
      </c>
      <c r="V211">
        <v>356</v>
      </c>
      <c r="W211" t="s">
        <v>937</v>
      </c>
      <c r="Y211" t="s">
        <v>982</v>
      </c>
      <c r="Z211" t="s">
        <v>2390</v>
      </c>
    </row>
    <row r="212" spans="1:26" x14ac:dyDescent="0.25">
      <c r="A212" s="3" t="s">
        <v>1818</v>
      </c>
      <c r="B212" s="1">
        <v>1002489.69089744</v>
      </c>
      <c r="C212" s="1">
        <v>596342.73063479899</v>
      </c>
      <c r="D212" s="1">
        <v>0.59486170885303002</v>
      </c>
      <c r="E212" s="1">
        <v>0.87441169778461103</v>
      </c>
      <c r="F212" s="1">
        <v>0.18742972050029</v>
      </c>
      <c r="G212" s="1">
        <v>0.35762970720194898</v>
      </c>
      <c r="H212" s="1">
        <v>0.231010847789234</v>
      </c>
      <c r="I212" s="1">
        <v>0.34176284563626502</v>
      </c>
      <c r="J212" s="1">
        <v>0.61383944550807501</v>
      </c>
      <c r="K212" s="1">
        <v>0.48874472821882098</v>
      </c>
      <c r="L212" s="2">
        <v>0</v>
      </c>
      <c r="M212">
        <v>83.14</v>
      </c>
      <c r="N212">
        <v>172</v>
      </c>
      <c r="O212">
        <v>29</v>
      </c>
      <c r="P212">
        <v>0</v>
      </c>
      <c r="Q212">
        <v>156</v>
      </c>
      <c r="R212">
        <v>671</v>
      </c>
      <c r="S212">
        <v>1</v>
      </c>
      <c r="T212">
        <v>172</v>
      </c>
      <c r="U212" s="9">
        <v>1.9999999999999998E-93</v>
      </c>
      <c r="V212">
        <v>284</v>
      </c>
      <c r="W212" t="s">
        <v>939</v>
      </c>
      <c r="Y212" t="s">
        <v>938</v>
      </c>
      <c r="Z212" t="s">
        <v>2177</v>
      </c>
    </row>
    <row r="213" spans="1:26" x14ac:dyDescent="0.25">
      <c r="A213" s="3" t="s">
        <v>1819</v>
      </c>
      <c r="B213" s="1">
        <v>396616.634431332</v>
      </c>
      <c r="C213" s="1">
        <v>226350.58053792399</v>
      </c>
      <c r="D213" s="1">
        <v>0.57070369946148403</v>
      </c>
      <c r="E213" s="1">
        <v>0.83878280482079404</v>
      </c>
      <c r="F213" s="1">
        <v>1.23348508920529E-2</v>
      </c>
      <c r="G213" s="1">
        <v>4.74419859721723E-2</v>
      </c>
      <c r="H213" s="1">
        <v>4.75450110520746E-2</v>
      </c>
      <c r="I213" s="1">
        <v>5.6484591584949298E-2</v>
      </c>
      <c r="J213" s="1">
        <v>0.29908217964491302</v>
      </c>
      <c r="K213" s="1">
        <v>0.27386741078475302</v>
      </c>
      <c r="L213" s="2">
        <v>0</v>
      </c>
      <c r="M213">
        <v>95.76</v>
      </c>
      <c r="N213">
        <v>377</v>
      </c>
      <c r="O213">
        <v>16</v>
      </c>
      <c r="P213">
        <v>0</v>
      </c>
      <c r="Q213">
        <v>2</v>
      </c>
      <c r="R213">
        <v>1132</v>
      </c>
      <c r="S213">
        <v>17</v>
      </c>
      <c r="T213">
        <v>393</v>
      </c>
      <c r="U213">
        <v>0</v>
      </c>
      <c r="V213">
        <v>723</v>
      </c>
      <c r="W213" t="s">
        <v>941</v>
      </c>
      <c r="Y213" t="s">
        <v>940</v>
      </c>
      <c r="Z213" t="s">
        <v>2529</v>
      </c>
    </row>
    <row r="214" spans="1:26" x14ac:dyDescent="0.25">
      <c r="A214" s="3" t="s">
        <v>1820</v>
      </c>
      <c r="B214" s="1">
        <v>742278.68158430897</v>
      </c>
      <c r="C214" s="1">
        <v>228493.844234783</v>
      </c>
      <c r="D214" s="1">
        <v>0.30782757191286803</v>
      </c>
      <c r="E214" s="1">
        <v>0.45101452233006301</v>
      </c>
      <c r="F214" s="1">
        <v>1.0986666958061201E-3</v>
      </c>
      <c r="G214" s="1">
        <v>3.2867843998957598E-3</v>
      </c>
      <c r="H214" s="1">
        <v>1.5082764400829901E-2</v>
      </c>
      <c r="I214" s="1">
        <v>1.00621791286633E-2</v>
      </c>
      <c r="J214" s="1">
        <v>0.157549192769012</v>
      </c>
      <c r="K214" s="1">
        <v>0.19354211955237299</v>
      </c>
      <c r="L214" s="2">
        <v>1</v>
      </c>
      <c r="M214">
        <v>96.14</v>
      </c>
      <c r="N214">
        <v>311</v>
      </c>
      <c r="O214">
        <v>12</v>
      </c>
      <c r="P214">
        <v>0</v>
      </c>
      <c r="Q214">
        <v>3</v>
      </c>
      <c r="R214">
        <v>935</v>
      </c>
      <c r="S214">
        <v>328</v>
      </c>
      <c r="T214">
        <v>638</v>
      </c>
      <c r="U214">
        <v>0</v>
      </c>
      <c r="V214">
        <v>583</v>
      </c>
      <c r="W214" t="s">
        <v>943</v>
      </c>
      <c r="Y214" t="s">
        <v>942</v>
      </c>
      <c r="Z214" t="s">
        <v>2632</v>
      </c>
    </row>
    <row r="215" spans="1:26" x14ac:dyDescent="0.25">
      <c r="A215" s="3" t="s">
        <v>1821</v>
      </c>
      <c r="B215" s="1">
        <v>967558.18896192999</v>
      </c>
      <c r="C215" s="1">
        <v>667002.48792066402</v>
      </c>
      <c r="D215" s="1">
        <v>0.68936679522735</v>
      </c>
      <c r="E215" s="1">
        <v>1.00606923558974</v>
      </c>
      <c r="F215" s="1">
        <v>0.93437879959346604</v>
      </c>
      <c r="G215" s="1">
        <v>0.86169638396820303</v>
      </c>
      <c r="H215" s="1">
        <v>0.93384247745056503</v>
      </c>
      <c r="I215" s="1">
        <v>0.95732398157529697</v>
      </c>
      <c r="J215" s="1">
        <v>0.9353919264135</v>
      </c>
      <c r="K215" s="1">
        <v>0.96599958755561199</v>
      </c>
      <c r="L215" s="2">
        <v>0</v>
      </c>
      <c r="M215">
        <v>66.25</v>
      </c>
      <c r="N215">
        <v>240</v>
      </c>
      <c r="O215">
        <v>81</v>
      </c>
      <c r="P215">
        <v>0</v>
      </c>
      <c r="Q215">
        <v>78</v>
      </c>
      <c r="R215">
        <v>797</v>
      </c>
      <c r="S215">
        <v>1</v>
      </c>
      <c r="T215">
        <v>240</v>
      </c>
      <c r="U215" s="9">
        <v>6.9999999999999997E-107</v>
      </c>
      <c r="V215">
        <v>321</v>
      </c>
      <c r="W215" t="s">
        <v>945</v>
      </c>
      <c r="Y215" t="s">
        <v>944</v>
      </c>
      <c r="Z215" t="s">
        <v>2223</v>
      </c>
    </row>
    <row r="216" spans="1:26" x14ac:dyDescent="0.25">
      <c r="A216" s="3" t="s">
        <v>1822</v>
      </c>
      <c r="B216" s="1">
        <v>400566.53697917401</v>
      </c>
      <c r="C216" s="1">
        <v>230714.551494432</v>
      </c>
      <c r="D216" s="1">
        <v>0.57597060711645898</v>
      </c>
      <c r="E216" s="1">
        <v>0.84391103038741799</v>
      </c>
      <c r="F216" s="1">
        <v>3.3177510708060499E-2</v>
      </c>
      <c r="G216" s="1">
        <v>1.7876562365231601E-2</v>
      </c>
      <c r="H216" s="1">
        <v>7.7712771413256804E-2</v>
      </c>
      <c r="I216" s="1">
        <v>0.105692992095007</v>
      </c>
      <c r="J216" s="1">
        <v>0.21008126302292099</v>
      </c>
      <c r="K216" s="1">
        <v>0.32415376200756502</v>
      </c>
      <c r="L216" s="2">
        <v>0</v>
      </c>
      <c r="M216">
        <v>85.62</v>
      </c>
      <c r="N216">
        <v>320</v>
      </c>
      <c r="O216">
        <v>46</v>
      </c>
      <c r="P216">
        <v>0</v>
      </c>
      <c r="Q216">
        <v>279</v>
      </c>
      <c r="R216">
        <v>1238</v>
      </c>
      <c r="S216">
        <v>1</v>
      </c>
      <c r="T216">
        <v>320</v>
      </c>
      <c r="U216" s="9">
        <v>5E-175</v>
      </c>
      <c r="V216">
        <v>508</v>
      </c>
      <c r="W216" t="s">
        <v>947</v>
      </c>
      <c r="Y216" t="s">
        <v>946</v>
      </c>
      <c r="Z216" t="s">
        <v>2485</v>
      </c>
    </row>
    <row r="217" spans="1:26" x14ac:dyDescent="0.25">
      <c r="A217" s="3" t="s">
        <v>1823</v>
      </c>
      <c r="B217" s="1">
        <v>3809568.7380830902</v>
      </c>
      <c r="C217" s="1">
        <v>2194510.86216238</v>
      </c>
      <c r="D217" s="1">
        <v>0.57605230750256098</v>
      </c>
      <c r="E217" s="1">
        <v>0.81305808726959194</v>
      </c>
      <c r="F217" s="1">
        <v>8.1755856480625902E-2</v>
      </c>
      <c r="G217" s="1">
        <v>0.26280125003059901</v>
      </c>
      <c r="H217" s="1">
        <v>0.210017703959167</v>
      </c>
      <c r="I217" s="1">
        <v>0.201307043334262</v>
      </c>
      <c r="J217" s="1">
        <v>0.52212629305021196</v>
      </c>
      <c r="K217" s="1">
        <v>0.47364353055055403</v>
      </c>
      <c r="L217" s="2">
        <v>0</v>
      </c>
      <c r="M217">
        <v>80.56</v>
      </c>
      <c r="N217">
        <v>144</v>
      </c>
      <c r="O217">
        <v>26</v>
      </c>
      <c r="P217">
        <v>1</v>
      </c>
      <c r="Q217">
        <v>432</v>
      </c>
      <c r="R217">
        <v>863</v>
      </c>
      <c r="S217">
        <v>42</v>
      </c>
      <c r="T217">
        <v>183</v>
      </c>
      <c r="U217" s="9">
        <v>7.0000000000000003E-74</v>
      </c>
      <c r="V217">
        <v>237</v>
      </c>
      <c r="W217" t="s">
        <v>1103</v>
      </c>
      <c r="Y217" t="s">
        <v>1102</v>
      </c>
      <c r="Z217" t="s">
        <v>2575</v>
      </c>
    </row>
    <row r="218" spans="1:26" x14ac:dyDescent="0.25">
      <c r="A218" s="3" t="s">
        <v>1824</v>
      </c>
      <c r="B218" s="1">
        <v>472060.17678408202</v>
      </c>
      <c r="C218" s="1">
        <v>319777.06856088998</v>
      </c>
      <c r="D218" s="1">
        <v>0.67740742449273506</v>
      </c>
      <c r="E218" s="1">
        <v>0.99376161923560502</v>
      </c>
      <c r="F218" s="1">
        <v>0.91329941759994804</v>
      </c>
      <c r="G218" s="1">
        <v>0.90148261298179</v>
      </c>
      <c r="H218" s="1">
        <v>0.91350137040710599</v>
      </c>
      <c r="I218" s="1">
        <v>0.94735892626734997</v>
      </c>
      <c r="J218" s="1">
        <v>0.94819809852846504</v>
      </c>
      <c r="K218" s="1">
        <v>0.95894368918177697</v>
      </c>
      <c r="L218" s="2">
        <v>0</v>
      </c>
      <c r="M218">
        <v>84.23</v>
      </c>
      <c r="N218">
        <v>222</v>
      </c>
      <c r="O218">
        <v>35</v>
      </c>
      <c r="P218">
        <v>0</v>
      </c>
      <c r="Q218">
        <v>973</v>
      </c>
      <c r="R218">
        <v>308</v>
      </c>
      <c r="S218">
        <v>3</v>
      </c>
      <c r="T218">
        <v>224</v>
      </c>
      <c r="U218" s="9">
        <v>3.9999999999999999E-137</v>
      </c>
      <c r="V218">
        <v>400</v>
      </c>
      <c r="W218" t="s">
        <v>949</v>
      </c>
      <c r="Y218" t="s">
        <v>948</v>
      </c>
      <c r="Z218" t="s">
        <v>2541</v>
      </c>
    </row>
    <row r="219" spans="1:26" x14ac:dyDescent="0.25">
      <c r="A219" s="3" t="s">
        <v>1825</v>
      </c>
      <c r="B219" s="1">
        <v>618514.57651233894</v>
      </c>
      <c r="C219" s="1">
        <v>485656.22280687501</v>
      </c>
      <c r="D219" s="1">
        <v>0.78519769985919796</v>
      </c>
      <c r="E219" s="1">
        <v>1.15900084947854</v>
      </c>
      <c r="F219" s="1">
        <v>0.292337966484643</v>
      </c>
      <c r="G219" s="1">
        <v>0.48774874052341499</v>
      </c>
      <c r="H219" s="1">
        <v>0.49410941479197801</v>
      </c>
      <c r="I219" s="1">
        <v>0.45594818289358002</v>
      </c>
      <c r="J219" s="1">
        <v>0.71264456057020398</v>
      </c>
      <c r="K219" s="1">
        <v>0.71498298749282296</v>
      </c>
      <c r="L219" s="2">
        <v>0</v>
      </c>
      <c r="M219">
        <v>76.239999999999995</v>
      </c>
      <c r="N219">
        <v>101</v>
      </c>
      <c r="O219">
        <v>24</v>
      </c>
      <c r="P219">
        <v>0</v>
      </c>
      <c r="Q219">
        <v>834</v>
      </c>
      <c r="R219">
        <v>532</v>
      </c>
      <c r="S219">
        <v>1</v>
      </c>
      <c r="T219">
        <v>101</v>
      </c>
      <c r="U219" s="9">
        <v>1E-46</v>
      </c>
      <c r="V219">
        <v>162</v>
      </c>
      <c r="W219" t="s">
        <v>951</v>
      </c>
      <c r="Y219" t="s">
        <v>950</v>
      </c>
      <c r="Z219" t="s">
        <v>2179</v>
      </c>
    </row>
    <row r="220" spans="1:26" x14ac:dyDescent="0.25">
      <c r="A220" s="3" t="s">
        <v>1826</v>
      </c>
      <c r="B220" s="1">
        <v>464281.90082121699</v>
      </c>
      <c r="C220" s="1">
        <v>329756.43141328602</v>
      </c>
      <c r="D220" s="1">
        <v>0.71025045522993002</v>
      </c>
      <c r="E220" s="1">
        <v>1.10058859856129</v>
      </c>
      <c r="F220" s="1">
        <v>0.65394924137798505</v>
      </c>
      <c r="G220" s="1">
        <v>0.62849547932323802</v>
      </c>
      <c r="H220" s="1">
        <v>0.68072093093424202</v>
      </c>
      <c r="I220" s="1">
        <v>0.77766426822163404</v>
      </c>
      <c r="J220" s="1">
        <v>0.802721266958761</v>
      </c>
      <c r="K220" s="1">
        <v>0.83719523919355598</v>
      </c>
      <c r="L220" s="2">
        <v>0</v>
      </c>
      <c r="M220">
        <v>67.44</v>
      </c>
      <c r="N220">
        <v>43</v>
      </c>
      <c r="O220">
        <v>14</v>
      </c>
      <c r="P220">
        <v>0</v>
      </c>
      <c r="Q220">
        <v>130</v>
      </c>
      <c r="R220">
        <v>2</v>
      </c>
      <c r="S220">
        <v>104</v>
      </c>
      <c r="T220">
        <v>146</v>
      </c>
      <c r="U220" s="9">
        <v>4.9999999999999999E-49</v>
      </c>
      <c r="V220">
        <v>72.8</v>
      </c>
      <c r="W220" t="s">
        <v>953</v>
      </c>
      <c r="Y220" t="s">
        <v>952</v>
      </c>
      <c r="Z220" t="s">
        <v>2490</v>
      </c>
    </row>
    <row r="221" spans="1:26" x14ac:dyDescent="0.25">
      <c r="A221" s="3" t="s">
        <v>1827</v>
      </c>
      <c r="B221" s="1">
        <v>109121.349649529</v>
      </c>
      <c r="C221" s="1">
        <v>86199.780591688206</v>
      </c>
      <c r="D221" s="1">
        <v>0.78994423060694297</v>
      </c>
      <c r="E221" s="1">
        <v>1.05522022261062</v>
      </c>
      <c r="F221" s="1">
        <v>0.71401541489215703</v>
      </c>
      <c r="G221" s="1">
        <v>0.79862372995169295</v>
      </c>
      <c r="H221" s="1">
        <v>0.79089224393644098</v>
      </c>
      <c r="I221" s="1">
        <v>0.82163252758626004</v>
      </c>
      <c r="J221" s="1">
        <v>0.90487471736539205</v>
      </c>
      <c r="K221" s="1">
        <v>0.90958663889168101</v>
      </c>
      <c r="L221" s="2">
        <v>0</v>
      </c>
      <c r="M221">
        <v>88.4</v>
      </c>
      <c r="N221">
        <v>362</v>
      </c>
      <c r="O221">
        <v>41</v>
      </c>
      <c r="P221">
        <v>1</v>
      </c>
      <c r="Q221">
        <v>1228</v>
      </c>
      <c r="R221">
        <v>143</v>
      </c>
      <c r="S221">
        <v>120</v>
      </c>
      <c r="T221">
        <v>480</v>
      </c>
      <c r="U221">
        <v>0</v>
      </c>
      <c r="V221">
        <v>674</v>
      </c>
      <c r="W221" t="s">
        <v>955</v>
      </c>
      <c r="Y221" t="s">
        <v>954</v>
      </c>
      <c r="Z221" t="s">
        <v>2678</v>
      </c>
    </row>
    <row r="222" spans="1:26" x14ac:dyDescent="0.25">
      <c r="A222" s="3" t="s">
        <v>1828</v>
      </c>
      <c r="B222" s="1">
        <v>1032057.50022074</v>
      </c>
      <c r="C222" s="1">
        <v>570925.937636688</v>
      </c>
      <c r="D222" s="1">
        <v>0.553191985441291</v>
      </c>
      <c r="E222" s="1">
        <v>0.75712990836802097</v>
      </c>
      <c r="F222" s="1">
        <v>5.5138149916216198E-2</v>
      </c>
      <c r="G222" s="1">
        <v>0.14715299427647799</v>
      </c>
      <c r="H222" s="1">
        <v>0.113892670512161</v>
      </c>
      <c r="I222" s="1">
        <v>0.152238053628965</v>
      </c>
      <c r="J222" s="1">
        <v>0.423417236404732</v>
      </c>
      <c r="K222" s="1">
        <v>0.38184551586889598</v>
      </c>
      <c r="L222" s="2">
        <v>0</v>
      </c>
      <c r="M222">
        <v>78.12</v>
      </c>
      <c r="N222">
        <v>256</v>
      </c>
      <c r="O222">
        <v>52</v>
      </c>
      <c r="P222">
        <v>2</v>
      </c>
      <c r="Q222">
        <v>772</v>
      </c>
      <c r="R222">
        <v>17</v>
      </c>
      <c r="S222">
        <v>1</v>
      </c>
      <c r="T222">
        <v>256</v>
      </c>
      <c r="U222" s="9">
        <v>9.9999999999999998E-138</v>
      </c>
      <c r="V222">
        <v>406</v>
      </c>
      <c r="W222" t="s">
        <v>957</v>
      </c>
      <c r="Y222" t="s">
        <v>956</v>
      </c>
      <c r="Z222" t="s">
        <v>2692</v>
      </c>
    </row>
    <row r="223" spans="1:26" x14ac:dyDescent="0.25">
      <c r="A223" s="3" t="s">
        <v>1829</v>
      </c>
      <c r="B223" s="1">
        <v>331146.81393617101</v>
      </c>
      <c r="C223" s="1">
        <v>223305.50818752701</v>
      </c>
      <c r="D223" s="1">
        <v>0.67433989635355196</v>
      </c>
      <c r="E223" s="1">
        <v>0.92421286092044797</v>
      </c>
      <c r="F223" s="1">
        <v>0.67224679274098498</v>
      </c>
      <c r="G223" s="1">
        <v>0.91547201823515101</v>
      </c>
      <c r="H223" s="1">
        <v>0.73764352550205803</v>
      </c>
      <c r="I223" s="1">
        <v>0.79007408661734002</v>
      </c>
      <c r="J223" s="1">
        <v>0.95488817457583097</v>
      </c>
      <c r="K223" s="1">
        <v>0.87004951418931398</v>
      </c>
      <c r="L223" s="2">
        <v>0</v>
      </c>
      <c r="M223">
        <v>48.42</v>
      </c>
      <c r="N223">
        <v>95</v>
      </c>
      <c r="O223">
        <v>47</v>
      </c>
      <c r="P223">
        <v>2</v>
      </c>
      <c r="Q223">
        <v>802</v>
      </c>
      <c r="R223">
        <v>524</v>
      </c>
      <c r="S223">
        <v>61</v>
      </c>
      <c r="T223">
        <v>155</v>
      </c>
      <c r="U223" s="9">
        <v>2.0000000000000001E-22</v>
      </c>
      <c r="V223">
        <v>96.3</v>
      </c>
      <c r="W223" t="s">
        <v>959</v>
      </c>
      <c r="Y223" t="s">
        <v>958</v>
      </c>
      <c r="Z223" t="s">
        <v>2162</v>
      </c>
    </row>
    <row r="224" spans="1:26" x14ac:dyDescent="0.25">
      <c r="A224" s="3" t="s">
        <v>1830</v>
      </c>
      <c r="B224" s="1">
        <v>430813.62086395302</v>
      </c>
      <c r="C224" s="1">
        <v>266425.33062266198</v>
      </c>
      <c r="D224" s="1">
        <v>0.61842364707126196</v>
      </c>
      <c r="E224" s="1">
        <v>0.87028763136253795</v>
      </c>
      <c r="F224" s="1">
        <v>0.265692036116501</v>
      </c>
      <c r="G224" s="1">
        <v>0.434690424797672</v>
      </c>
      <c r="H224" s="1">
        <v>0.41245000150609401</v>
      </c>
      <c r="I224" s="1">
        <v>0.42733176767761499</v>
      </c>
      <c r="J224" s="1">
        <v>0.66759204299192498</v>
      </c>
      <c r="K224" s="1">
        <v>0.64815173574367702</v>
      </c>
      <c r="L224" s="2">
        <v>0</v>
      </c>
      <c r="M224">
        <v>86.97</v>
      </c>
      <c r="N224">
        <v>307</v>
      </c>
      <c r="O224">
        <v>39</v>
      </c>
      <c r="P224">
        <v>1</v>
      </c>
      <c r="Q224">
        <v>1253</v>
      </c>
      <c r="R224">
        <v>336</v>
      </c>
      <c r="S224">
        <v>56</v>
      </c>
      <c r="T224">
        <v>362</v>
      </c>
      <c r="U224" s="9">
        <v>2E-165</v>
      </c>
      <c r="V224">
        <v>479</v>
      </c>
      <c r="W224" t="s">
        <v>917</v>
      </c>
      <c r="Y224" t="s">
        <v>960</v>
      </c>
      <c r="Z224" t="s">
        <v>2792</v>
      </c>
    </row>
    <row r="225" spans="1:26" x14ac:dyDescent="0.25">
      <c r="A225" s="3" t="s">
        <v>1831</v>
      </c>
      <c r="B225" s="1">
        <v>940071.33421868098</v>
      </c>
      <c r="C225" s="1">
        <v>594657.90959752898</v>
      </c>
      <c r="D225" s="1">
        <v>0.63256679355270895</v>
      </c>
      <c r="E225" s="1">
        <v>0.89810586093254396</v>
      </c>
      <c r="F225" s="1">
        <v>0.365733776117595</v>
      </c>
      <c r="G225" s="1">
        <v>0.73582449204623201</v>
      </c>
      <c r="H225" s="1">
        <v>0.67361647811891201</v>
      </c>
      <c r="I225" s="1">
        <v>0.53750697820805104</v>
      </c>
      <c r="J225" s="1">
        <v>0.86887451812377403</v>
      </c>
      <c r="K225" s="1">
        <v>0.83479533839488895</v>
      </c>
      <c r="L225" s="2">
        <v>0</v>
      </c>
      <c r="M225">
        <v>55.78</v>
      </c>
      <c r="N225">
        <v>147</v>
      </c>
      <c r="O225">
        <v>62</v>
      </c>
      <c r="P225">
        <v>3</v>
      </c>
      <c r="Q225">
        <v>156</v>
      </c>
      <c r="R225">
        <v>593</v>
      </c>
      <c r="S225">
        <v>50</v>
      </c>
      <c r="T225">
        <v>194</v>
      </c>
      <c r="U225" s="9">
        <v>4.0000000000000001E-46</v>
      </c>
      <c r="V225">
        <v>160</v>
      </c>
      <c r="W225" t="s">
        <v>919</v>
      </c>
      <c r="Y225" t="s">
        <v>918</v>
      </c>
      <c r="Z225" t="s">
        <v>2263</v>
      </c>
    </row>
    <row r="226" spans="1:26" x14ac:dyDescent="0.25">
      <c r="A226" s="3" t="s">
        <v>1832</v>
      </c>
      <c r="B226" s="1">
        <v>718805.14368017903</v>
      </c>
      <c r="C226" s="1">
        <v>482689.88306086301</v>
      </c>
      <c r="D226" s="1">
        <v>0.67151701306638001</v>
      </c>
      <c r="E226" s="1">
        <v>1.0001915035839199</v>
      </c>
      <c r="F226" s="1">
        <v>0.99835097534461104</v>
      </c>
      <c r="G226" s="1">
        <v>0.90968864754579704</v>
      </c>
      <c r="H226" s="1">
        <v>0.91848729576455601</v>
      </c>
      <c r="I226" s="1">
        <v>0.99835097534461104</v>
      </c>
      <c r="J226" s="1">
        <v>0.95017548582321798</v>
      </c>
      <c r="K226" s="1">
        <v>0.95894368918177697</v>
      </c>
      <c r="L226" s="2">
        <v>0</v>
      </c>
      <c r="M226">
        <v>77.56</v>
      </c>
      <c r="N226">
        <v>156</v>
      </c>
      <c r="O226">
        <v>32</v>
      </c>
      <c r="P226">
        <v>1</v>
      </c>
      <c r="Q226">
        <v>206</v>
      </c>
      <c r="R226">
        <v>664</v>
      </c>
      <c r="S226">
        <v>62</v>
      </c>
      <c r="T226">
        <v>217</v>
      </c>
      <c r="U226" s="9">
        <v>7.9999999999999997E-64</v>
      </c>
      <c r="V226">
        <v>206</v>
      </c>
      <c r="W226" t="s">
        <v>921</v>
      </c>
      <c r="Y226" t="s">
        <v>920</v>
      </c>
      <c r="Z226" t="s">
        <v>2258</v>
      </c>
    </row>
    <row r="227" spans="1:26" x14ac:dyDescent="0.25">
      <c r="A227" s="3" t="s">
        <v>1833</v>
      </c>
      <c r="B227" s="1">
        <v>585776.62940942706</v>
      </c>
      <c r="C227" s="1">
        <v>254375.22037328401</v>
      </c>
      <c r="D227" s="1">
        <v>0.43425293465487402</v>
      </c>
      <c r="E227" s="1">
        <v>0.61238788835974201</v>
      </c>
      <c r="F227" s="1">
        <v>2.8272732123942702E-4</v>
      </c>
      <c r="G227" s="1">
        <v>1.3193992550558999E-2</v>
      </c>
      <c r="H227" s="1">
        <v>6.00614474664685E-3</v>
      </c>
      <c r="I227" s="1">
        <v>4.2465643650161904E-3</v>
      </c>
      <c r="J227" s="1">
        <v>0.19891369232577499</v>
      </c>
      <c r="K227" s="1">
        <v>0.176571474963959</v>
      </c>
      <c r="L227" s="2">
        <v>1</v>
      </c>
      <c r="M227">
        <v>86.13</v>
      </c>
      <c r="N227">
        <v>238</v>
      </c>
      <c r="O227">
        <v>33</v>
      </c>
      <c r="P227">
        <v>0</v>
      </c>
      <c r="Q227">
        <v>1022</v>
      </c>
      <c r="R227">
        <v>309</v>
      </c>
      <c r="S227">
        <v>141</v>
      </c>
      <c r="T227">
        <v>378</v>
      </c>
      <c r="U227" s="9">
        <v>3E-152</v>
      </c>
      <c r="V227">
        <v>440</v>
      </c>
      <c r="W227" t="s">
        <v>923</v>
      </c>
      <c r="Y227" t="s">
        <v>922</v>
      </c>
      <c r="Z227" t="s">
        <v>2483</v>
      </c>
    </row>
    <row r="228" spans="1:26" x14ac:dyDescent="0.25">
      <c r="A228" s="3" t="s">
        <v>1834</v>
      </c>
      <c r="B228" s="1">
        <v>192352.95081808299</v>
      </c>
      <c r="C228" s="1">
        <v>145474.08159340799</v>
      </c>
      <c r="D228" s="1">
        <v>0.75628723643023299</v>
      </c>
      <c r="E228" s="1">
        <v>1.0675659392586601</v>
      </c>
      <c r="F228" s="1">
        <v>0.50014414545387897</v>
      </c>
      <c r="G228" s="1">
        <v>0.589124737721193</v>
      </c>
      <c r="H228" s="1">
        <v>0.51362542090472496</v>
      </c>
      <c r="I228" s="1">
        <v>0.65551178575194302</v>
      </c>
      <c r="J228" s="1">
        <v>0.76873088165130699</v>
      </c>
      <c r="K228" s="1">
        <v>0.72362115996516796</v>
      </c>
      <c r="L228" s="2">
        <v>0</v>
      </c>
      <c r="M228">
        <v>73.849999999999994</v>
      </c>
      <c r="N228">
        <v>348</v>
      </c>
      <c r="O228">
        <v>88</v>
      </c>
      <c r="P228">
        <v>2</v>
      </c>
      <c r="Q228">
        <v>53</v>
      </c>
      <c r="R228">
        <v>1093</v>
      </c>
      <c r="S228">
        <v>17</v>
      </c>
      <c r="T228">
        <v>362</v>
      </c>
      <c r="U228" s="9">
        <v>5.9999999999999996E-167</v>
      </c>
      <c r="V228">
        <v>483</v>
      </c>
      <c r="W228" t="s">
        <v>925</v>
      </c>
      <c r="Y228" t="s">
        <v>924</v>
      </c>
      <c r="Z228" t="s">
        <v>2722</v>
      </c>
    </row>
    <row r="229" spans="1:26" x14ac:dyDescent="0.25">
      <c r="A229" s="3" t="s">
        <v>1835</v>
      </c>
      <c r="B229" s="1">
        <v>529350.80804177199</v>
      </c>
      <c r="C229" s="1">
        <v>318767.10971476499</v>
      </c>
      <c r="D229" s="1">
        <v>0.60218498748302696</v>
      </c>
      <c r="E229" s="1">
        <v>0.87184996439102402</v>
      </c>
      <c r="F229" s="1">
        <v>0.42173007210996499</v>
      </c>
      <c r="G229" s="1">
        <v>0.52890320094194598</v>
      </c>
      <c r="H229" s="1">
        <v>0.51860266899270102</v>
      </c>
      <c r="I229" s="1">
        <v>0.58760535093614796</v>
      </c>
      <c r="J229" s="1">
        <v>0.72915747126561603</v>
      </c>
      <c r="K229" s="1">
        <v>0.72542959783657901</v>
      </c>
      <c r="L229" s="2">
        <v>0</v>
      </c>
      <c r="M229">
        <v>58.85</v>
      </c>
      <c r="N229">
        <v>192</v>
      </c>
      <c r="O229">
        <v>79</v>
      </c>
      <c r="P229">
        <v>0</v>
      </c>
      <c r="Q229">
        <v>796</v>
      </c>
      <c r="R229">
        <v>1371</v>
      </c>
      <c r="S229">
        <v>3</v>
      </c>
      <c r="T229">
        <v>194</v>
      </c>
      <c r="U229" s="9">
        <v>4.9999999999999998E-70</v>
      </c>
      <c r="V229">
        <v>243</v>
      </c>
      <c r="W229" t="s">
        <v>927</v>
      </c>
      <c r="Y229" t="s">
        <v>926</v>
      </c>
      <c r="Z229" t="s">
        <v>2790</v>
      </c>
    </row>
    <row r="230" spans="1:26" x14ac:dyDescent="0.25">
      <c r="A230" s="3" t="s">
        <v>1836</v>
      </c>
      <c r="B230" s="1">
        <v>516927.81137645</v>
      </c>
      <c r="C230" s="1">
        <v>321640.39585711499</v>
      </c>
      <c r="D230" s="1">
        <v>0.62221530507454603</v>
      </c>
      <c r="E230" s="1">
        <v>0.86772090747916097</v>
      </c>
      <c r="F230" s="1">
        <v>0.25758896553979499</v>
      </c>
      <c r="G230" s="1">
        <v>0.114714654034497</v>
      </c>
      <c r="H230" s="1">
        <v>0.28994225963827502</v>
      </c>
      <c r="I230" s="1">
        <v>0.42040913038154598</v>
      </c>
      <c r="J230" s="1">
        <v>0.38632603219689499</v>
      </c>
      <c r="K230" s="1">
        <v>0.55142306049664702</v>
      </c>
      <c r="L230" s="2">
        <v>0</v>
      </c>
      <c r="M230">
        <v>89.45</v>
      </c>
      <c r="N230">
        <v>199</v>
      </c>
      <c r="O230">
        <v>21</v>
      </c>
      <c r="P230">
        <v>0</v>
      </c>
      <c r="Q230">
        <v>599</v>
      </c>
      <c r="R230">
        <v>3</v>
      </c>
      <c r="S230">
        <v>97</v>
      </c>
      <c r="T230">
        <v>295</v>
      </c>
      <c r="U230" s="9">
        <v>3E-124</v>
      </c>
      <c r="V230">
        <v>366</v>
      </c>
      <c r="W230" t="s">
        <v>929</v>
      </c>
      <c r="Y230" t="s">
        <v>928</v>
      </c>
      <c r="Z230" t="s">
        <v>2629</v>
      </c>
    </row>
    <row r="231" spans="1:26" x14ac:dyDescent="0.25">
      <c r="A231" s="3" t="s">
        <v>1837</v>
      </c>
      <c r="B231" s="1">
        <v>330157.00194901502</v>
      </c>
      <c r="C231" s="1">
        <v>310603.57922086498</v>
      </c>
      <c r="D231" s="1">
        <v>0.94077538076514999</v>
      </c>
      <c r="E231" s="1">
        <v>1.1319215834141501</v>
      </c>
      <c r="F231" s="1">
        <v>0.600659033656328</v>
      </c>
      <c r="G231" s="1">
        <v>0.61520084932558705</v>
      </c>
      <c r="H231" s="1">
        <v>0.63961033215895802</v>
      </c>
      <c r="I231" s="1">
        <v>0.739499892255577</v>
      </c>
      <c r="J231" s="1">
        <v>0.79355423636469202</v>
      </c>
      <c r="K231" s="1">
        <v>0.81293468695172999</v>
      </c>
      <c r="L231" s="2">
        <v>0</v>
      </c>
      <c r="M231">
        <v>65.77</v>
      </c>
      <c r="N231">
        <v>111</v>
      </c>
      <c r="O231">
        <v>38</v>
      </c>
      <c r="P231">
        <v>0</v>
      </c>
      <c r="Q231">
        <v>147</v>
      </c>
      <c r="R231">
        <v>479</v>
      </c>
      <c r="S231">
        <v>9</v>
      </c>
      <c r="T231">
        <v>119</v>
      </c>
      <c r="U231" s="9">
        <v>7.0000000000000001E-49</v>
      </c>
      <c r="V231">
        <v>163</v>
      </c>
      <c r="W231" t="s">
        <v>931</v>
      </c>
      <c r="Y231" t="s">
        <v>930</v>
      </c>
      <c r="Z231" t="s">
        <v>2193</v>
      </c>
    </row>
    <row r="232" spans="1:26" x14ac:dyDescent="0.25">
      <c r="A232" s="3" t="s">
        <v>1838</v>
      </c>
      <c r="B232" s="1">
        <v>221642.274179545</v>
      </c>
      <c r="C232" s="1">
        <v>165082.72998724299</v>
      </c>
      <c r="D232" s="1">
        <v>0.74481608076948003</v>
      </c>
      <c r="E232" s="1">
        <v>1.0372089692195201</v>
      </c>
      <c r="F232" s="1">
        <v>0.84923607352158104</v>
      </c>
      <c r="G232" s="1">
        <v>0.98047900566115298</v>
      </c>
      <c r="H232" s="1">
        <v>0.85438579993547703</v>
      </c>
      <c r="I232" s="1">
        <v>0.90980925993538897</v>
      </c>
      <c r="J232" s="1">
        <v>0.985729227913689</v>
      </c>
      <c r="K232" s="1">
        <v>0.932621708941197</v>
      </c>
      <c r="L232" s="2">
        <v>0</v>
      </c>
      <c r="M232">
        <v>71.69</v>
      </c>
      <c r="N232">
        <v>272</v>
      </c>
      <c r="O232">
        <v>70</v>
      </c>
      <c r="P232">
        <v>2</v>
      </c>
      <c r="Q232">
        <v>1041</v>
      </c>
      <c r="R232">
        <v>229</v>
      </c>
      <c r="S232">
        <v>24</v>
      </c>
      <c r="T232">
        <v>289</v>
      </c>
      <c r="U232" s="9">
        <v>9.9999999999999993E-130</v>
      </c>
      <c r="V232">
        <v>384</v>
      </c>
      <c r="W232" t="s">
        <v>933</v>
      </c>
      <c r="Y232" t="s">
        <v>932</v>
      </c>
      <c r="Z232" t="s">
        <v>2215</v>
      </c>
    </row>
    <row r="233" spans="1:26" x14ac:dyDescent="0.25">
      <c r="A233" s="3" t="s">
        <v>1839</v>
      </c>
      <c r="B233" s="1">
        <v>502303.12380293</v>
      </c>
      <c r="C233" s="1">
        <v>438120.22829608299</v>
      </c>
      <c r="D233" s="1">
        <v>0.87222278248855001</v>
      </c>
      <c r="E233" s="1">
        <v>1.2958265345429101</v>
      </c>
      <c r="F233" s="1">
        <v>2.8271919968545001E-2</v>
      </c>
      <c r="G233" s="1">
        <v>0.132731489629552</v>
      </c>
      <c r="H233" s="1">
        <v>7.9877100672400905E-2</v>
      </c>
      <c r="I233" s="1">
        <v>9.4365386206121296E-2</v>
      </c>
      <c r="J233" s="1">
        <v>0.40997374285843402</v>
      </c>
      <c r="K233" s="1">
        <v>0.32425785191877399</v>
      </c>
      <c r="L233" s="2">
        <v>0</v>
      </c>
      <c r="M233">
        <v>76.36</v>
      </c>
      <c r="N233">
        <v>110</v>
      </c>
      <c r="O233">
        <v>26</v>
      </c>
      <c r="P233">
        <v>0</v>
      </c>
      <c r="Q233">
        <v>771</v>
      </c>
      <c r="R233">
        <v>442</v>
      </c>
      <c r="S233">
        <v>1</v>
      </c>
      <c r="T233">
        <v>110</v>
      </c>
      <c r="U233" s="9">
        <v>9.9999999999999994E-37</v>
      </c>
      <c r="V233">
        <v>133</v>
      </c>
      <c r="W233" t="s">
        <v>935</v>
      </c>
      <c r="Y233" t="s">
        <v>934</v>
      </c>
      <c r="Z233" t="s">
        <v>2450</v>
      </c>
    </row>
    <row r="234" spans="1:26" x14ac:dyDescent="0.25">
      <c r="A234" s="3" t="s">
        <v>1840</v>
      </c>
      <c r="B234" s="1">
        <v>798187.09558798803</v>
      </c>
      <c r="C234" s="1">
        <v>354409.589632185</v>
      </c>
      <c r="D234" s="1">
        <v>0.44401819021028799</v>
      </c>
      <c r="E234" s="1">
        <v>0.65433102979582802</v>
      </c>
      <c r="F234" s="1">
        <v>1.5136811613005801E-2</v>
      </c>
      <c r="G234" s="1">
        <v>6.0747933887130602E-2</v>
      </c>
      <c r="H234" s="1">
        <v>5.2184629507930499E-2</v>
      </c>
      <c r="I234" s="1">
        <v>6.3506958219929396E-2</v>
      </c>
      <c r="J234" s="1">
        <v>0.329993966965479</v>
      </c>
      <c r="K234" s="1">
        <v>0.28350490834209802</v>
      </c>
      <c r="L234" s="2">
        <v>0</v>
      </c>
      <c r="M234">
        <v>83.24</v>
      </c>
      <c r="N234">
        <v>185</v>
      </c>
      <c r="O234">
        <v>30</v>
      </c>
      <c r="P234">
        <v>1</v>
      </c>
      <c r="Q234">
        <v>202</v>
      </c>
      <c r="R234">
        <v>753</v>
      </c>
      <c r="S234">
        <v>38</v>
      </c>
      <c r="T234">
        <v>222</v>
      </c>
      <c r="U234" s="9">
        <v>9.9999999999999999E-91</v>
      </c>
      <c r="V234">
        <v>277</v>
      </c>
      <c r="W234" t="s">
        <v>895</v>
      </c>
      <c r="Y234" t="s">
        <v>936</v>
      </c>
      <c r="Z234" t="s">
        <v>2217</v>
      </c>
    </row>
    <row r="235" spans="1:26" x14ac:dyDescent="0.25">
      <c r="A235" s="3" t="s">
        <v>1841</v>
      </c>
      <c r="B235" s="1">
        <v>874232.37950609205</v>
      </c>
      <c r="C235" s="1">
        <v>639925.53975922405</v>
      </c>
      <c r="D235" s="1">
        <v>0.73198563077789203</v>
      </c>
      <c r="E235" s="1">
        <v>0.96996945717484795</v>
      </c>
      <c r="F235" s="1">
        <v>0.86444181134689702</v>
      </c>
      <c r="G235" s="1">
        <v>0.72756941606787195</v>
      </c>
      <c r="H235" s="1">
        <v>0.86244062450746295</v>
      </c>
      <c r="I235" s="1">
        <v>0.92084510683903498</v>
      </c>
      <c r="J235" s="1">
        <v>0.86456429029584103</v>
      </c>
      <c r="K235" s="1">
        <v>0.937326930542843</v>
      </c>
      <c r="L235" s="2">
        <v>0</v>
      </c>
      <c r="M235">
        <v>100</v>
      </c>
      <c r="N235">
        <v>164</v>
      </c>
      <c r="O235">
        <v>0</v>
      </c>
      <c r="P235">
        <v>0</v>
      </c>
      <c r="Q235">
        <v>493</v>
      </c>
      <c r="R235">
        <v>2</v>
      </c>
      <c r="S235">
        <v>1</v>
      </c>
      <c r="T235">
        <v>164</v>
      </c>
      <c r="U235" s="9">
        <v>9.9999999999999991E-97</v>
      </c>
      <c r="V235">
        <v>286</v>
      </c>
      <c r="W235" t="s">
        <v>897</v>
      </c>
      <c r="Y235" t="s">
        <v>896</v>
      </c>
      <c r="Z235" t="s">
        <v>2101</v>
      </c>
    </row>
    <row r="236" spans="1:26" x14ac:dyDescent="0.25">
      <c r="A236" s="3" t="s">
        <v>1842</v>
      </c>
      <c r="B236" s="1">
        <v>717173.92570110399</v>
      </c>
      <c r="C236" s="1">
        <v>585149.863083862</v>
      </c>
      <c r="D236" s="1">
        <v>0.81591067677456997</v>
      </c>
      <c r="E236" s="1">
        <v>1.21940600325971</v>
      </c>
      <c r="F236" s="1">
        <v>2.6860431071721799E-2</v>
      </c>
      <c r="G236" s="1">
        <v>9.1779596000269095E-2</v>
      </c>
      <c r="H236" s="1">
        <v>7.3079054031344307E-2</v>
      </c>
      <c r="I236" s="1">
        <v>9.2110428013073398E-2</v>
      </c>
      <c r="J236" s="1">
        <v>0.35636486484279001</v>
      </c>
      <c r="K236" s="1">
        <v>0.32382653162084402</v>
      </c>
      <c r="L236" s="2">
        <v>0</v>
      </c>
      <c r="M236">
        <v>77.55</v>
      </c>
      <c r="N236">
        <v>98</v>
      </c>
      <c r="O236">
        <v>22</v>
      </c>
      <c r="P236">
        <v>0</v>
      </c>
      <c r="Q236">
        <v>253</v>
      </c>
      <c r="R236">
        <v>546</v>
      </c>
      <c r="S236">
        <v>6</v>
      </c>
      <c r="T236">
        <v>103</v>
      </c>
      <c r="U236" s="9">
        <v>8.9999999999999998E-48</v>
      </c>
      <c r="V236">
        <v>165</v>
      </c>
      <c r="W236" t="s">
        <v>1267</v>
      </c>
      <c r="Y236" t="s">
        <v>898</v>
      </c>
      <c r="Z236" t="s">
        <v>2701</v>
      </c>
    </row>
    <row r="237" spans="1:26" x14ac:dyDescent="0.25">
      <c r="A237" s="3" t="s">
        <v>1843</v>
      </c>
      <c r="B237" s="1">
        <v>635746.40949047403</v>
      </c>
      <c r="C237" s="1">
        <v>378928.53559907299</v>
      </c>
      <c r="D237" s="1">
        <v>0.59603724054496598</v>
      </c>
      <c r="E237" s="1">
        <v>0.86425516183186202</v>
      </c>
      <c r="F237" s="1">
        <v>8.6959000403005096E-2</v>
      </c>
      <c r="G237" s="1">
        <v>0.154415699993522</v>
      </c>
      <c r="H237" s="1">
        <v>0.162613102394977</v>
      </c>
      <c r="I237" s="1">
        <v>0.209987811262562</v>
      </c>
      <c r="J237" s="1">
        <v>0.43413303828167998</v>
      </c>
      <c r="K237" s="1">
        <v>0.440875234291075</v>
      </c>
      <c r="L237" s="2">
        <v>0</v>
      </c>
      <c r="M237">
        <v>84.03</v>
      </c>
      <c r="N237">
        <v>119</v>
      </c>
      <c r="O237">
        <v>19</v>
      </c>
      <c r="P237">
        <v>0</v>
      </c>
      <c r="Q237">
        <v>3</v>
      </c>
      <c r="R237">
        <v>359</v>
      </c>
      <c r="S237">
        <v>269</v>
      </c>
      <c r="T237">
        <v>387</v>
      </c>
      <c r="U237" s="9">
        <v>3.0000000000000001E-64</v>
      </c>
      <c r="V237">
        <v>210</v>
      </c>
      <c r="W237" t="s">
        <v>1128</v>
      </c>
      <c r="Y237" t="s">
        <v>1127</v>
      </c>
      <c r="Z237" t="s">
        <v>2380</v>
      </c>
    </row>
    <row r="238" spans="1:26" x14ac:dyDescent="0.25">
      <c r="A238" s="3" t="s">
        <v>1844</v>
      </c>
      <c r="B238" s="1">
        <v>449876.16611532</v>
      </c>
      <c r="C238" s="1">
        <v>266147.62165586598</v>
      </c>
      <c r="D238" s="1">
        <v>0.59160196005502896</v>
      </c>
      <c r="E238" s="1">
        <v>0.87986282411113104</v>
      </c>
      <c r="F238" s="1">
        <v>9.5704863368044804E-2</v>
      </c>
      <c r="G238" s="1">
        <v>0.45546728407127002</v>
      </c>
      <c r="H238" s="1">
        <v>0.41826008239002499</v>
      </c>
      <c r="I238" s="1">
        <v>0.223212274501247</v>
      </c>
      <c r="J238" s="1">
        <v>0.68449521859169604</v>
      </c>
      <c r="K238" s="1">
        <v>0.65304224922018395</v>
      </c>
      <c r="L238" s="2">
        <v>0</v>
      </c>
      <c r="M238">
        <v>82.39</v>
      </c>
      <c r="N238">
        <v>284</v>
      </c>
      <c r="O238">
        <v>48</v>
      </c>
      <c r="P238">
        <v>1</v>
      </c>
      <c r="Q238">
        <v>2</v>
      </c>
      <c r="R238">
        <v>853</v>
      </c>
      <c r="S238">
        <v>25</v>
      </c>
      <c r="T238">
        <v>306</v>
      </c>
      <c r="U238" s="9">
        <v>5.9999999999999997E-172</v>
      </c>
      <c r="V238">
        <v>491</v>
      </c>
      <c r="W238" t="s">
        <v>900</v>
      </c>
      <c r="Y238" t="s">
        <v>899</v>
      </c>
      <c r="Z238" t="s">
        <v>2739</v>
      </c>
    </row>
    <row r="239" spans="1:26" x14ac:dyDescent="0.25">
      <c r="A239" s="3" t="s">
        <v>1845</v>
      </c>
      <c r="B239" s="1">
        <v>334989.13180499</v>
      </c>
      <c r="C239" s="1">
        <v>244327.828558329</v>
      </c>
      <c r="D239" s="1">
        <v>0.72936046385099096</v>
      </c>
      <c r="E239" s="1">
        <v>1.07458565083886</v>
      </c>
      <c r="F239" s="1">
        <v>0.45006935640213802</v>
      </c>
      <c r="G239" s="1">
        <v>0.405236273015462</v>
      </c>
      <c r="H239" s="1">
        <v>0.48166859425529601</v>
      </c>
      <c r="I239" s="1">
        <v>0.61418998026246496</v>
      </c>
      <c r="J239" s="1">
        <v>0.64065590970164799</v>
      </c>
      <c r="K239" s="1">
        <v>0.70272730404262296</v>
      </c>
      <c r="L239" s="2">
        <v>0</v>
      </c>
      <c r="M239">
        <v>91.22</v>
      </c>
      <c r="N239">
        <v>148</v>
      </c>
      <c r="O239">
        <v>13</v>
      </c>
      <c r="P239">
        <v>0</v>
      </c>
      <c r="Q239">
        <v>681</v>
      </c>
      <c r="R239">
        <v>238</v>
      </c>
      <c r="S239">
        <v>1</v>
      </c>
      <c r="T239">
        <v>148</v>
      </c>
      <c r="U239" s="9">
        <v>3.0000000000000001E-94</v>
      </c>
      <c r="V239">
        <v>281</v>
      </c>
      <c r="W239" t="s">
        <v>902</v>
      </c>
      <c r="Y239" t="s">
        <v>901</v>
      </c>
      <c r="Z239" t="s">
        <v>2807</v>
      </c>
    </row>
    <row r="240" spans="1:26" x14ac:dyDescent="0.25">
      <c r="A240" s="3" t="s">
        <v>1846</v>
      </c>
      <c r="B240" s="1">
        <v>2223906.6069832901</v>
      </c>
      <c r="C240" s="1">
        <v>3067324.5871045901</v>
      </c>
      <c r="D240" s="1">
        <v>1.37925062926333</v>
      </c>
      <c r="E240" s="1">
        <v>2.03399944435361</v>
      </c>
      <c r="F240" s="4">
        <v>3.0580381476787003E-5</v>
      </c>
      <c r="G240" s="1">
        <v>2.0714144207005399E-2</v>
      </c>
      <c r="H240" s="1">
        <v>1.8707395578404701E-2</v>
      </c>
      <c r="I240" s="1">
        <v>1.1892414487905301E-3</v>
      </c>
      <c r="J240" s="1">
        <v>0.21008126302292099</v>
      </c>
      <c r="K240" s="1">
        <v>0.20002403180235201</v>
      </c>
      <c r="L240" s="2">
        <v>1</v>
      </c>
      <c r="M240">
        <v>62.37</v>
      </c>
      <c r="N240">
        <v>194</v>
      </c>
      <c r="O240">
        <v>70</v>
      </c>
      <c r="P240">
        <v>1</v>
      </c>
      <c r="Q240">
        <v>237</v>
      </c>
      <c r="R240">
        <v>809</v>
      </c>
      <c r="S240">
        <v>38</v>
      </c>
      <c r="T240">
        <v>231</v>
      </c>
      <c r="U240" s="9">
        <v>7.0000000000000006E-83</v>
      </c>
      <c r="V240">
        <v>259</v>
      </c>
      <c r="W240" t="s">
        <v>1304</v>
      </c>
      <c r="Y240" t="s">
        <v>1303</v>
      </c>
      <c r="Z240" t="s">
        <v>2465</v>
      </c>
    </row>
    <row r="241" spans="1:26" x14ac:dyDescent="0.25">
      <c r="A241" s="3" t="s">
        <v>1847</v>
      </c>
      <c r="B241" s="1">
        <v>699252.77533806604</v>
      </c>
      <c r="C241" s="1">
        <v>498749.30452392902</v>
      </c>
      <c r="D241" s="1">
        <v>0.71326038610687004</v>
      </c>
      <c r="E241" s="1">
        <v>1.0492150008316501</v>
      </c>
      <c r="F241" s="1">
        <v>0.46761252503241502</v>
      </c>
      <c r="G241" s="1">
        <v>0.49482510146869702</v>
      </c>
      <c r="H241" s="1">
        <v>0.53237914526655195</v>
      </c>
      <c r="I241" s="1">
        <v>0.62612983394562505</v>
      </c>
      <c r="J241" s="1">
        <v>0.71601859576684201</v>
      </c>
      <c r="K241" s="1">
        <v>0.73766925847819298</v>
      </c>
      <c r="L241" s="2">
        <v>0</v>
      </c>
      <c r="M241">
        <v>64.150000000000006</v>
      </c>
      <c r="N241">
        <v>212</v>
      </c>
      <c r="O241">
        <v>63</v>
      </c>
      <c r="P241">
        <v>5</v>
      </c>
      <c r="Q241">
        <v>1357</v>
      </c>
      <c r="R241">
        <v>743</v>
      </c>
      <c r="S241">
        <v>97</v>
      </c>
      <c r="T241">
        <v>302</v>
      </c>
      <c r="U241" s="9">
        <v>1.9999999999999999E-76</v>
      </c>
      <c r="V241">
        <v>247</v>
      </c>
      <c r="W241" t="s">
        <v>904</v>
      </c>
      <c r="Y241" t="s">
        <v>903</v>
      </c>
      <c r="Z241" t="s">
        <v>2364</v>
      </c>
    </row>
    <row r="242" spans="1:26" x14ac:dyDescent="0.25">
      <c r="A242" s="3" t="s">
        <v>1848</v>
      </c>
      <c r="B242" s="1">
        <v>484301.99206090602</v>
      </c>
      <c r="C242" s="1">
        <v>390738.241448758</v>
      </c>
      <c r="D242" s="1">
        <v>0.80680700854854004</v>
      </c>
      <c r="E242" s="1">
        <v>1.2022556167384</v>
      </c>
      <c r="F242" s="1">
        <v>0.41028414082377701</v>
      </c>
      <c r="G242" s="1">
        <v>0.53726404264735195</v>
      </c>
      <c r="H242" s="1">
        <v>0.51453222293129097</v>
      </c>
      <c r="I242" s="1">
        <v>0.57917930405762497</v>
      </c>
      <c r="J242" s="1">
        <v>0.73216965997664296</v>
      </c>
      <c r="K242" s="1">
        <v>0.72362115996516796</v>
      </c>
      <c r="L242" s="2">
        <v>0</v>
      </c>
      <c r="M242">
        <v>76.16</v>
      </c>
      <c r="N242">
        <v>172</v>
      </c>
      <c r="O242">
        <v>37</v>
      </c>
      <c r="P242">
        <v>3</v>
      </c>
      <c r="Q242">
        <v>134</v>
      </c>
      <c r="R242">
        <v>643</v>
      </c>
      <c r="S242">
        <v>1</v>
      </c>
      <c r="T242">
        <v>170</v>
      </c>
      <c r="U242" s="9">
        <v>4.9999999999999999E-86</v>
      </c>
      <c r="V242">
        <v>266</v>
      </c>
      <c r="W242" t="s">
        <v>906</v>
      </c>
      <c r="Y242" t="s">
        <v>905</v>
      </c>
      <c r="Z242" t="s">
        <v>2362</v>
      </c>
    </row>
    <row r="243" spans="1:26" x14ac:dyDescent="0.25">
      <c r="A243" s="3" t="s">
        <v>1849</v>
      </c>
      <c r="B243" s="1">
        <v>1817306.1269907199</v>
      </c>
      <c r="C243" s="1">
        <v>1049518.5335593601</v>
      </c>
      <c r="D243" s="1">
        <v>0.57751334129779397</v>
      </c>
      <c r="E243" s="1">
        <v>0.78419214325992603</v>
      </c>
      <c r="F243" s="1">
        <v>0.162546337986225</v>
      </c>
      <c r="G243" s="1">
        <v>0.25090482247998702</v>
      </c>
      <c r="H243" s="1">
        <v>0.229091571773749</v>
      </c>
      <c r="I243" s="1">
        <v>0.312205370403209</v>
      </c>
      <c r="J243" s="1">
        <v>0.51483475869527495</v>
      </c>
      <c r="K243" s="1">
        <v>0.48776518786765499</v>
      </c>
      <c r="L243" s="2">
        <v>0</v>
      </c>
      <c r="M243">
        <v>100</v>
      </c>
      <c r="N243">
        <v>117</v>
      </c>
      <c r="O243">
        <v>0</v>
      </c>
      <c r="P243">
        <v>0</v>
      </c>
      <c r="Q243">
        <v>3</v>
      </c>
      <c r="R243">
        <v>353</v>
      </c>
      <c r="S243">
        <v>310</v>
      </c>
      <c r="T243">
        <v>426</v>
      </c>
      <c r="U243" s="9">
        <v>1.9999999999999999E-75</v>
      </c>
      <c r="V243">
        <v>238</v>
      </c>
      <c r="W243" t="s">
        <v>1220</v>
      </c>
      <c r="Y243" t="s">
        <v>907</v>
      </c>
      <c r="Z243" t="s">
        <v>2099</v>
      </c>
    </row>
    <row r="244" spans="1:26" x14ac:dyDescent="0.25">
      <c r="A244" s="3" t="s">
        <v>1850</v>
      </c>
      <c r="B244" s="1">
        <v>821644.82193326799</v>
      </c>
      <c r="C244" s="1">
        <v>565125.03816118604</v>
      </c>
      <c r="D244" s="1">
        <v>0.68779723680542404</v>
      </c>
      <c r="E244" s="1">
        <v>0.990752685500085</v>
      </c>
      <c r="F244" s="1">
        <v>0.93792098098557997</v>
      </c>
      <c r="G244" s="1">
        <v>0.78993021354270399</v>
      </c>
      <c r="H244" s="1">
        <v>0.939479595666463</v>
      </c>
      <c r="I244" s="1">
        <v>0.95962535396913395</v>
      </c>
      <c r="J244" s="1">
        <v>0.90157688506165801</v>
      </c>
      <c r="K244" s="1">
        <v>0.96667191025702603</v>
      </c>
      <c r="L244" s="2">
        <v>0</v>
      </c>
      <c r="M244">
        <v>79.89</v>
      </c>
      <c r="N244">
        <v>189</v>
      </c>
      <c r="O244">
        <v>38</v>
      </c>
      <c r="P244">
        <v>0</v>
      </c>
      <c r="Q244">
        <v>1</v>
      </c>
      <c r="R244">
        <v>567</v>
      </c>
      <c r="S244">
        <v>85</v>
      </c>
      <c r="T244">
        <v>273</v>
      </c>
      <c r="U244" s="9">
        <v>3E-102</v>
      </c>
      <c r="V244">
        <v>317</v>
      </c>
      <c r="W244" t="s">
        <v>1181</v>
      </c>
      <c r="Y244" t="s">
        <v>1180</v>
      </c>
      <c r="Z244" t="s">
        <v>2606</v>
      </c>
    </row>
    <row r="245" spans="1:26" x14ac:dyDescent="0.25">
      <c r="A245" s="3" t="s">
        <v>1851</v>
      </c>
      <c r="B245" s="1">
        <v>780487.67421539105</v>
      </c>
      <c r="C245" s="1">
        <v>651062.02397625695</v>
      </c>
      <c r="D245" s="1">
        <v>0.83417335786981806</v>
      </c>
      <c r="E245" s="1">
        <v>1.23129849865941</v>
      </c>
      <c r="F245" s="1">
        <v>1.67562481021248E-2</v>
      </c>
      <c r="G245" s="1">
        <v>7.2207196159069995E-2</v>
      </c>
      <c r="H245" s="1">
        <v>6.9497862666831195E-2</v>
      </c>
      <c r="I245" s="1">
        <v>6.8880320116010502E-2</v>
      </c>
      <c r="J245" s="1">
        <v>0.35322780915053198</v>
      </c>
      <c r="K245" s="1">
        <v>0.32382653162084402</v>
      </c>
      <c r="L245" s="2">
        <v>0</v>
      </c>
      <c r="M245">
        <v>70.3</v>
      </c>
      <c r="N245">
        <v>101</v>
      </c>
      <c r="O245">
        <v>30</v>
      </c>
      <c r="P245">
        <v>0</v>
      </c>
      <c r="Q245">
        <v>3</v>
      </c>
      <c r="R245">
        <v>305</v>
      </c>
      <c r="S245">
        <v>147</v>
      </c>
      <c r="T245">
        <v>247</v>
      </c>
      <c r="U245" s="9">
        <v>7.9999999999999999E-45</v>
      </c>
      <c r="V245">
        <v>156</v>
      </c>
      <c r="W245" t="s">
        <v>909</v>
      </c>
      <c r="Y245" t="s">
        <v>908</v>
      </c>
      <c r="Z245" t="s">
        <v>2365</v>
      </c>
    </row>
    <row r="246" spans="1:26" x14ac:dyDescent="0.25">
      <c r="A246" s="3" t="s">
        <v>1852</v>
      </c>
      <c r="B246" s="1">
        <v>1170675.0508496801</v>
      </c>
      <c r="C246" s="1">
        <v>970642.35704418202</v>
      </c>
      <c r="D246" s="1">
        <v>0.82913047163658604</v>
      </c>
      <c r="E246" s="1">
        <v>1.2471305958547001</v>
      </c>
      <c r="F246" s="1">
        <v>5.7994173018818797E-2</v>
      </c>
      <c r="G246" s="1">
        <v>0.197048840533982</v>
      </c>
      <c r="H246" s="1">
        <v>0.20145544094829701</v>
      </c>
      <c r="I246" s="1">
        <v>0.15780298527946701</v>
      </c>
      <c r="J246" s="1">
        <v>0.47475338196389499</v>
      </c>
      <c r="K246" s="1">
        <v>0.464089067951446</v>
      </c>
      <c r="L246" s="2">
        <v>0</v>
      </c>
      <c r="M246">
        <v>94.34</v>
      </c>
      <c r="N246">
        <v>159</v>
      </c>
      <c r="O246">
        <v>9</v>
      </c>
      <c r="P246">
        <v>0</v>
      </c>
      <c r="Q246">
        <v>771</v>
      </c>
      <c r="R246">
        <v>295</v>
      </c>
      <c r="S246">
        <v>1</v>
      </c>
      <c r="T246">
        <v>159</v>
      </c>
      <c r="U246" s="9">
        <v>9.9999999999999994E-107</v>
      </c>
      <c r="V246">
        <v>315</v>
      </c>
      <c r="W246" t="s">
        <v>911</v>
      </c>
      <c r="Y246" t="s">
        <v>910</v>
      </c>
      <c r="Z246" t="s">
        <v>2169</v>
      </c>
    </row>
    <row r="247" spans="1:26" x14ac:dyDescent="0.25">
      <c r="A247" s="3" t="s">
        <v>1853</v>
      </c>
      <c r="B247" s="1">
        <v>388901.60460463999</v>
      </c>
      <c r="C247" s="1">
        <v>284967.40931444103</v>
      </c>
      <c r="D247" s="1">
        <v>0.73274937912416505</v>
      </c>
      <c r="E247" s="1">
        <v>1.0531581544886499</v>
      </c>
      <c r="F247" s="1">
        <v>0.69909269159128096</v>
      </c>
      <c r="G247" s="1">
        <v>0.62064426637425796</v>
      </c>
      <c r="H247" s="1">
        <v>0.69229737631297605</v>
      </c>
      <c r="I247" s="1">
        <v>0.81146616906499502</v>
      </c>
      <c r="J247" s="1">
        <v>0.79812302062854101</v>
      </c>
      <c r="K247" s="1">
        <v>0.839989076768756</v>
      </c>
      <c r="L247" s="2">
        <v>0</v>
      </c>
      <c r="M247">
        <v>65.56</v>
      </c>
      <c r="N247">
        <v>331</v>
      </c>
      <c r="O247">
        <v>103</v>
      </c>
      <c r="P247">
        <v>4</v>
      </c>
      <c r="Q247">
        <v>1477</v>
      </c>
      <c r="R247">
        <v>488</v>
      </c>
      <c r="S247">
        <v>75</v>
      </c>
      <c r="T247">
        <v>395</v>
      </c>
      <c r="U247" s="9">
        <v>9.9999999999999991E-146</v>
      </c>
      <c r="V247">
        <v>436</v>
      </c>
      <c r="W247" t="s">
        <v>913</v>
      </c>
      <c r="Y247" t="s">
        <v>912</v>
      </c>
      <c r="Z247" t="s">
        <v>2517</v>
      </c>
    </row>
    <row r="248" spans="1:26" x14ac:dyDescent="0.25">
      <c r="A248" s="3" t="s">
        <v>1854</v>
      </c>
      <c r="B248" s="1">
        <v>1007372.3973258</v>
      </c>
      <c r="C248" s="1">
        <v>537468.99449393002</v>
      </c>
      <c r="D248" s="1">
        <v>0.53353555837018196</v>
      </c>
      <c r="E248" s="1">
        <v>0.67103542962550999</v>
      </c>
      <c r="F248" s="1">
        <v>6.9697655730172198E-2</v>
      </c>
      <c r="G248" s="1">
        <v>0.177204828549509</v>
      </c>
      <c r="H248" s="1">
        <v>0.11210448278445199</v>
      </c>
      <c r="I248" s="1">
        <v>0.178644844550714</v>
      </c>
      <c r="J248" s="1">
        <v>0.45355603513381298</v>
      </c>
      <c r="K248" s="1">
        <v>0.38184551586889598</v>
      </c>
      <c r="L248" s="2">
        <v>0</v>
      </c>
      <c r="M248">
        <v>95.85</v>
      </c>
      <c r="N248">
        <v>434</v>
      </c>
      <c r="O248">
        <v>18</v>
      </c>
      <c r="P248">
        <v>0</v>
      </c>
      <c r="Q248">
        <v>1804</v>
      </c>
      <c r="R248">
        <v>503</v>
      </c>
      <c r="S248">
        <v>1</v>
      </c>
      <c r="T248">
        <v>434</v>
      </c>
      <c r="U248">
        <v>0</v>
      </c>
      <c r="V248">
        <v>869</v>
      </c>
      <c r="W248" t="s">
        <v>915</v>
      </c>
      <c r="Y248" t="s">
        <v>914</v>
      </c>
      <c r="Z248" t="s">
        <v>2704</v>
      </c>
    </row>
    <row r="249" spans="1:26" x14ac:dyDescent="0.25">
      <c r="A249" s="3" t="s">
        <v>1855</v>
      </c>
      <c r="B249" s="1">
        <v>779497.17050598701</v>
      </c>
      <c r="C249" s="1">
        <v>385856.85119219898</v>
      </c>
      <c r="D249" s="1">
        <v>0.495007378848767</v>
      </c>
      <c r="E249" s="1">
        <v>0.71994837829563996</v>
      </c>
      <c r="F249" s="1">
        <v>9.16420021824772E-2</v>
      </c>
      <c r="G249" s="1">
        <v>0.247264223712027</v>
      </c>
      <c r="H249" s="1">
        <v>0.13819684973868401</v>
      </c>
      <c r="I249" s="1">
        <v>0.21764885926161101</v>
      </c>
      <c r="J249" s="1">
        <v>0.51297080665119399</v>
      </c>
      <c r="K249" s="1">
        <v>0.413489379098611</v>
      </c>
      <c r="L249" s="2">
        <v>0</v>
      </c>
      <c r="M249">
        <v>69.95</v>
      </c>
      <c r="N249">
        <v>183</v>
      </c>
      <c r="O249">
        <v>52</v>
      </c>
      <c r="P249">
        <v>2</v>
      </c>
      <c r="Q249">
        <v>87</v>
      </c>
      <c r="R249">
        <v>632</v>
      </c>
      <c r="S249">
        <v>17</v>
      </c>
      <c r="T249">
        <v>197</v>
      </c>
      <c r="U249" s="9">
        <v>6E-68</v>
      </c>
      <c r="V249">
        <v>219</v>
      </c>
      <c r="W249" t="s">
        <v>873</v>
      </c>
      <c r="Y249" t="s">
        <v>916</v>
      </c>
      <c r="Z249" t="s">
        <v>2811</v>
      </c>
    </row>
    <row r="250" spans="1:26" x14ac:dyDescent="0.25">
      <c r="A250" s="3" t="s">
        <v>1856</v>
      </c>
      <c r="B250" s="1">
        <v>360874.02264926501</v>
      </c>
      <c r="C250" s="1">
        <v>245298.44983865099</v>
      </c>
      <c r="D250" s="1">
        <v>0.67973429630056303</v>
      </c>
      <c r="E250" s="1">
        <v>1.00536889682481</v>
      </c>
      <c r="F250" s="1">
        <v>0.91631619301464295</v>
      </c>
      <c r="G250" s="1">
        <v>0.84277758180125195</v>
      </c>
      <c r="H250" s="1">
        <v>0.86956439537004404</v>
      </c>
      <c r="I250" s="1">
        <v>0.94917718752275404</v>
      </c>
      <c r="J250" s="1">
        <v>0.92668515949156705</v>
      </c>
      <c r="K250" s="1">
        <v>0.940983949456633</v>
      </c>
      <c r="L250" s="2">
        <v>0</v>
      </c>
      <c r="M250">
        <v>33.630000000000003</v>
      </c>
      <c r="N250">
        <v>113</v>
      </c>
      <c r="O250">
        <v>65</v>
      </c>
      <c r="P250">
        <v>4</v>
      </c>
      <c r="Q250">
        <v>600</v>
      </c>
      <c r="R250">
        <v>265</v>
      </c>
      <c r="S250">
        <v>11</v>
      </c>
      <c r="T250">
        <v>114</v>
      </c>
      <c r="U250" s="9">
        <v>2E-8</v>
      </c>
      <c r="V250">
        <v>57</v>
      </c>
      <c r="W250" t="s">
        <v>875</v>
      </c>
      <c r="Y250" t="s">
        <v>874</v>
      </c>
      <c r="Z250" t="s">
        <v>2615</v>
      </c>
    </row>
    <row r="251" spans="1:26" x14ac:dyDescent="0.25">
      <c r="A251" s="3" t="s">
        <v>1857</v>
      </c>
      <c r="B251" s="1">
        <v>579726.87578485103</v>
      </c>
      <c r="C251" s="1">
        <v>454621.09899382701</v>
      </c>
      <c r="D251" s="1">
        <v>0.78419876321646798</v>
      </c>
      <c r="E251" s="1">
        <v>1.1313545797374001</v>
      </c>
      <c r="F251" s="1">
        <v>0.41533597478922002</v>
      </c>
      <c r="G251" s="1">
        <v>0.634841177857426</v>
      </c>
      <c r="H251" s="1">
        <v>0.56479348962777998</v>
      </c>
      <c r="I251" s="1">
        <v>0.58474387938693895</v>
      </c>
      <c r="J251" s="1">
        <v>0.80444857047632701</v>
      </c>
      <c r="K251" s="1">
        <v>0.76014320915853495</v>
      </c>
      <c r="L251" s="2">
        <v>0</v>
      </c>
      <c r="M251">
        <v>53.4</v>
      </c>
      <c r="N251">
        <v>103</v>
      </c>
      <c r="O251">
        <v>47</v>
      </c>
      <c r="P251">
        <v>1</v>
      </c>
      <c r="Q251">
        <v>384</v>
      </c>
      <c r="R251">
        <v>79</v>
      </c>
      <c r="S251">
        <v>106</v>
      </c>
      <c r="T251">
        <v>208</v>
      </c>
      <c r="U251" s="9">
        <v>2.9999999999999998E-15</v>
      </c>
      <c r="V251">
        <v>73.2</v>
      </c>
      <c r="W251" t="s">
        <v>1021</v>
      </c>
      <c r="Y251" t="s">
        <v>1020</v>
      </c>
      <c r="Z251" t="s">
        <v>2475</v>
      </c>
    </row>
    <row r="252" spans="1:26" x14ac:dyDescent="0.25">
      <c r="A252" s="3" t="s">
        <v>1858</v>
      </c>
      <c r="B252" s="1">
        <v>281780.05751443497</v>
      </c>
      <c r="C252" s="1">
        <v>143346.315602638</v>
      </c>
      <c r="D252" s="1">
        <v>0.50871703578701599</v>
      </c>
      <c r="E252" s="1">
        <v>0.71418336737088295</v>
      </c>
      <c r="F252" s="1">
        <v>2.5523672074611699E-2</v>
      </c>
      <c r="G252" s="1">
        <v>0.268592529846161</v>
      </c>
      <c r="H252" s="1">
        <v>0.19961563104049601</v>
      </c>
      <c r="I252" s="1">
        <v>9.0416404377516094E-2</v>
      </c>
      <c r="J252" s="1">
        <v>0.52901939255071695</v>
      </c>
      <c r="K252" s="1">
        <v>0.46268931762781601</v>
      </c>
      <c r="L252" s="2">
        <v>0</v>
      </c>
      <c r="M252">
        <v>84.85</v>
      </c>
      <c r="N252">
        <v>99</v>
      </c>
      <c r="O252">
        <v>15</v>
      </c>
      <c r="P252">
        <v>0</v>
      </c>
      <c r="Q252">
        <v>525</v>
      </c>
      <c r="R252">
        <v>229</v>
      </c>
      <c r="S252">
        <v>79</v>
      </c>
      <c r="T252">
        <v>177</v>
      </c>
      <c r="U252" s="9">
        <v>4.0000000000000002E-56</v>
      </c>
      <c r="V252">
        <v>183</v>
      </c>
      <c r="W252" t="s">
        <v>877</v>
      </c>
      <c r="Y252" t="s">
        <v>876</v>
      </c>
      <c r="Z252" t="s">
        <v>2155</v>
      </c>
    </row>
    <row r="253" spans="1:26" x14ac:dyDescent="0.25">
      <c r="A253" s="3" t="s">
        <v>1859</v>
      </c>
      <c r="B253" s="1">
        <v>303360.86581740202</v>
      </c>
      <c r="C253" s="1">
        <v>236752.00904331301</v>
      </c>
      <c r="D253" s="1">
        <v>0.78043029184198798</v>
      </c>
      <c r="E253" s="1">
        <v>1.16851714506815</v>
      </c>
      <c r="F253" s="1">
        <v>1.4080438436780701E-2</v>
      </c>
      <c r="G253" s="1">
        <v>4.6060348689826003E-2</v>
      </c>
      <c r="H253" s="1">
        <v>4.7936526935007197E-2</v>
      </c>
      <c r="I253" s="1">
        <v>6.1479123639664603E-2</v>
      </c>
      <c r="J253" s="1">
        <v>0.29314679547507899</v>
      </c>
      <c r="K253" s="1">
        <v>0.27386741078475302</v>
      </c>
      <c r="L253" s="2">
        <v>0</v>
      </c>
      <c r="M253">
        <v>75.209999999999994</v>
      </c>
      <c r="N253">
        <v>359</v>
      </c>
      <c r="O253">
        <v>89</v>
      </c>
      <c r="P253">
        <v>0</v>
      </c>
      <c r="Q253">
        <v>335</v>
      </c>
      <c r="R253">
        <v>1411</v>
      </c>
      <c r="S253">
        <v>98</v>
      </c>
      <c r="T253">
        <v>456</v>
      </c>
      <c r="U253">
        <v>0</v>
      </c>
      <c r="V253">
        <v>556</v>
      </c>
      <c r="W253" t="s">
        <v>879</v>
      </c>
      <c r="Y253" t="s">
        <v>878</v>
      </c>
      <c r="Z253" t="s">
        <v>2373</v>
      </c>
    </row>
    <row r="254" spans="1:26" x14ac:dyDescent="0.25">
      <c r="A254" s="3" t="s">
        <v>1860</v>
      </c>
      <c r="B254" s="1">
        <v>366988.026300898</v>
      </c>
      <c r="C254" s="1">
        <v>274965.763301434</v>
      </c>
      <c r="D254" s="1">
        <v>0.74924995802448002</v>
      </c>
      <c r="E254" s="1">
        <v>1.0327821929935701</v>
      </c>
      <c r="F254" s="1">
        <v>0.81411435567346102</v>
      </c>
      <c r="G254" s="1">
        <v>0.98636602425444297</v>
      </c>
      <c r="H254" s="1">
        <v>0.81030527287967402</v>
      </c>
      <c r="I254" s="1">
        <v>0.89198886441274505</v>
      </c>
      <c r="J254" s="1">
        <v>0.98899984541400099</v>
      </c>
      <c r="K254" s="1">
        <v>0.91813919520079201</v>
      </c>
      <c r="L254" s="2">
        <v>0</v>
      </c>
      <c r="M254">
        <v>26.17</v>
      </c>
      <c r="N254">
        <v>149</v>
      </c>
      <c r="O254">
        <v>95</v>
      </c>
      <c r="P254">
        <v>3</v>
      </c>
      <c r="Q254">
        <v>768</v>
      </c>
      <c r="R254">
        <v>337</v>
      </c>
      <c r="S254">
        <v>24</v>
      </c>
      <c r="T254">
        <v>162</v>
      </c>
      <c r="U254" s="9">
        <v>1E-8</v>
      </c>
      <c r="V254">
        <v>57.8</v>
      </c>
      <c r="W254" t="s">
        <v>881</v>
      </c>
      <c r="Y254" t="s">
        <v>880</v>
      </c>
      <c r="Z254" t="s">
        <v>2278</v>
      </c>
    </row>
    <row r="255" spans="1:26" x14ac:dyDescent="0.25">
      <c r="A255" s="3" t="s">
        <v>1861</v>
      </c>
      <c r="B255" s="1">
        <v>1156554.5422732399</v>
      </c>
      <c r="C255" s="1">
        <v>867952.61103103799</v>
      </c>
      <c r="D255" s="1">
        <v>0.75046405448813003</v>
      </c>
      <c r="E255" s="1">
        <v>1.10199595902968</v>
      </c>
      <c r="F255" s="1">
        <v>0.111214372379787</v>
      </c>
      <c r="G255" s="1">
        <v>0.34348732805631799</v>
      </c>
      <c r="H255" s="1">
        <v>0.31878920745447997</v>
      </c>
      <c r="I255" s="1">
        <v>0.24421635572286499</v>
      </c>
      <c r="J255" s="1">
        <v>0.60553751964858005</v>
      </c>
      <c r="K255" s="1">
        <v>0.57077367331769202</v>
      </c>
      <c r="L255" s="2">
        <v>0</v>
      </c>
      <c r="M255">
        <v>73.53</v>
      </c>
      <c r="N255">
        <v>102</v>
      </c>
      <c r="O255">
        <v>27</v>
      </c>
      <c r="P255">
        <v>0</v>
      </c>
      <c r="Q255">
        <v>118</v>
      </c>
      <c r="R255">
        <v>423</v>
      </c>
      <c r="S255">
        <v>1</v>
      </c>
      <c r="T255">
        <v>102</v>
      </c>
      <c r="U255" s="9">
        <v>6E-51</v>
      </c>
      <c r="V255">
        <v>168</v>
      </c>
      <c r="W255" t="s">
        <v>883</v>
      </c>
      <c r="Y255" t="s">
        <v>882</v>
      </c>
      <c r="Z255" t="s">
        <v>2127</v>
      </c>
    </row>
    <row r="256" spans="1:26" x14ac:dyDescent="0.25">
      <c r="A256" s="3" t="s">
        <v>1862</v>
      </c>
      <c r="B256" s="1">
        <v>959592.87331725296</v>
      </c>
      <c r="C256" s="1">
        <v>668601.529081863</v>
      </c>
      <c r="D256" s="1">
        <v>0.69675541333539603</v>
      </c>
      <c r="E256" s="1">
        <v>1.0273199033272999</v>
      </c>
      <c r="F256" s="1">
        <v>0.82741661478980799</v>
      </c>
      <c r="G256" s="1">
        <v>0.74563884426974003</v>
      </c>
      <c r="H256" s="1">
        <v>0.80940560189613198</v>
      </c>
      <c r="I256" s="1">
        <v>0.90024540317916801</v>
      </c>
      <c r="J256" s="1">
        <v>0.87429072987720402</v>
      </c>
      <c r="K256" s="1">
        <v>0.91813919520079201</v>
      </c>
      <c r="L256" s="2">
        <v>0</v>
      </c>
      <c r="M256">
        <v>71.05</v>
      </c>
      <c r="N256">
        <v>152</v>
      </c>
      <c r="O256">
        <v>30</v>
      </c>
      <c r="P256">
        <v>3</v>
      </c>
      <c r="Q256">
        <v>892</v>
      </c>
      <c r="R256">
        <v>449</v>
      </c>
      <c r="S256">
        <v>34</v>
      </c>
      <c r="T256">
        <v>175</v>
      </c>
      <c r="U256" s="9">
        <v>3.0000000000000003E-67</v>
      </c>
      <c r="V256">
        <v>217</v>
      </c>
      <c r="W256" t="s">
        <v>885</v>
      </c>
      <c r="Y256" t="s">
        <v>884</v>
      </c>
      <c r="Z256" t="s">
        <v>2354</v>
      </c>
    </row>
    <row r="257" spans="1:26" x14ac:dyDescent="0.25">
      <c r="A257" s="3" t="s">
        <v>1863</v>
      </c>
      <c r="B257" s="1">
        <v>351823.79739978397</v>
      </c>
      <c r="C257" s="1">
        <v>228277.81257780199</v>
      </c>
      <c r="D257" s="1">
        <v>0.64884130711148502</v>
      </c>
      <c r="E257" s="1">
        <v>0.96973464384830499</v>
      </c>
      <c r="F257" s="1">
        <v>0.77835551851814699</v>
      </c>
      <c r="G257" s="1">
        <v>0.79432761928522899</v>
      </c>
      <c r="H257" s="1">
        <v>0.81017018903021698</v>
      </c>
      <c r="I257" s="1">
        <v>0.86343426057182904</v>
      </c>
      <c r="J257" s="1">
        <v>0.90248115292467002</v>
      </c>
      <c r="K257" s="1">
        <v>0.91813919520079201</v>
      </c>
      <c r="L257" s="2">
        <v>0</v>
      </c>
      <c r="M257">
        <v>89.71</v>
      </c>
      <c r="N257">
        <v>175</v>
      </c>
      <c r="O257">
        <v>18</v>
      </c>
      <c r="P257">
        <v>0</v>
      </c>
      <c r="Q257">
        <v>3</v>
      </c>
      <c r="R257">
        <v>527</v>
      </c>
      <c r="S257">
        <v>173</v>
      </c>
      <c r="T257">
        <v>347</v>
      </c>
      <c r="U257" s="9">
        <v>1.9999999999999999E-106</v>
      </c>
      <c r="V257">
        <v>320</v>
      </c>
      <c r="W257" t="s">
        <v>887</v>
      </c>
      <c r="Y257" t="s">
        <v>886</v>
      </c>
      <c r="Z257" t="s">
        <v>2445</v>
      </c>
    </row>
    <row r="258" spans="1:26" x14ac:dyDescent="0.25">
      <c r="A258" s="3" t="s">
        <v>1864</v>
      </c>
      <c r="B258" s="1">
        <v>1060722.54830009</v>
      </c>
      <c r="C258" s="1">
        <v>788505.19189082098</v>
      </c>
      <c r="D258" s="1">
        <v>0.74336610752215804</v>
      </c>
      <c r="E258" s="1">
        <v>1.04746356571752</v>
      </c>
      <c r="F258" s="1">
        <v>0.73985000962190095</v>
      </c>
      <c r="G258" s="1">
        <v>0.980197012508076</v>
      </c>
      <c r="H258" s="1">
        <v>0.94126681179206295</v>
      </c>
      <c r="I258" s="1">
        <v>0.83217559437732402</v>
      </c>
      <c r="J258" s="1">
        <v>0.985729227913689</v>
      </c>
      <c r="K258" s="1">
        <v>0.96667191025702603</v>
      </c>
      <c r="L258" s="2">
        <v>0</v>
      </c>
      <c r="M258">
        <v>94.69</v>
      </c>
      <c r="N258">
        <v>226</v>
      </c>
      <c r="O258">
        <v>12</v>
      </c>
      <c r="P258">
        <v>0</v>
      </c>
      <c r="Q258">
        <v>794</v>
      </c>
      <c r="R258">
        <v>117</v>
      </c>
      <c r="S258">
        <v>60</v>
      </c>
      <c r="T258">
        <v>285</v>
      </c>
      <c r="U258" s="9">
        <v>6.0000000000000004E-147</v>
      </c>
      <c r="V258">
        <v>420</v>
      </c>
      <c r="W258" t="s">
        <v>889</v>
      </c>
      <c r="Y258" t="s">
        <v>888</v>
      </c>
      <c r="Z258" t="s">
        <v>2340</v>
      </c>
    </row>
    <row r="259" spans="1:26" x14ac:dyDescent="0.25">
      <c r="A259" s="3" t="s">
        <v>1865</v>
      </c>
      <c r="B259" s="1">
        <v>304468.95401508699</v>
      </c>
      <c r="C259" s="1">
        <v>346332.75898914703</v>
      </c>
      <c r="D259" s="1">
        <v>1.137497779074</v>
      </c>
      <c r="E259" s="1">
        <v>1.60271969713193</v>
      </c>
      <c r="F259" s="1">
        <v>5.0951498229932501E-3</v>
      </c>
      <c r="G259" s="1">
        <v>0.161115896390229</v>
      </c>
      <c r="H259" s="1">
        <v>0.101148116436271</v>
      </c>
      <c r="I259" s="1">
        <v>3.2351701725195803E-2</v>
      </c>
      <c r="J259" s="1">
        <v>0.43681602234318301</v>
      </c>
      <c r="K259" s="1">
        <v>0.36748639322913801</v>
      </c>
      <c r="L259" s="2">
        <v>0</v>
      </c>
      <c r="M259">
        <v>87.77</v>
      </c>
      <c r="N259">
        <v>229</v>
      </c>
      <c r="O259">
        <v>28</v>
      </c>
      <c r="P259">
        <v>0</v>
      </c>
      <c r="Q259">
        <v>141</v>
      </c>
      <c r="R259">
        <v>827</v>
      </c>
      <c r="S259">
        <v>3</v>
      </c>
      <c r="T259">
        <v>231</v>
      </c>
      <c r="U259" s="9">
        <v>2.9999999999999998E-141</v>
      </c>
      <c r="V259">
        <v>410</v>
      </c>
      <c r="W259" t="s">
        <v>891</v>
      </c>
      <c r="Y259" t="s">
        <v>890</v>
      </c>
      <c r="Z259" t="s">
        <v>2766</v>
      </c>
    </row>
    <row r="260" spans="1:26" x14ac:dyDescent="0.25">
      <c r="A260" s="3" t="s">
        <v>1866</v>
      </c>
      <c r="B260" s="1">
        <v>252940.92631340999</v>
      </c>
      <c r="C260" s="1">
        <v>228863.21618994599</v>
      </c>
      <c r="D260" s="1">
        <v>0.90480895885693902</v>
      </c>
      <c r="E260" s="1">
        <v>1.31873248778434</v>
      </c>
      <c r="F260" s="4">
        <v>3.8005052957353901E-5</v>
      </c>
      <c r="G260" s="1">
        <v>3.5522801080450903E-2</v>
      </c>
      <c r="H260" s="1">
        <v>8.7800918282741093E-3</v>
      </c>
      <c r="I260" s="1">
        <v>1.1892414487905301E-3</v>
      </c>
      <c r="J260" s="1">
        <v>0.26947094556988499</v>
      </c>
      <c r="K260" s="1">
        <v>0.176571474963959</v>
      </c>
      <c r="L260" s="2">
        <v>0</v>
      </c>
      <c r="M260">
        <v>34.72</v>
      </c>
      <c r="N260">
        <v>72</v>
      </c>
      <c r="O260">
        <v>47</v>
      </c>
      <c r="P260">
        <v>0</v>
      </c>
      <c r="Q260">
        <v>381</v>
      </c>
      <c r="R260">
        <v>166</v>
      </c>
      <c r="S260">
        <v>399</v>
      </c>
      <c r="T260">
        <v>470</v>
      </c>
      <c r="U260" s="9">
        <v>9.9999999999999995E-7</v>
      </c>
      <c r="V260">
        <v>53.1</v>
      </c>
      <c r="W260" t="s">
        <v>893</v>
      </c>
      <c r="Y260" t="s">
        <v>892</v>
      </c>
      <c r="Z260" t="s">
        <v>2823</v>
      </c>
    </row>
    <row r="261" spans="1:26" x14ac:dyDescent="0.25">
      <c r="A261" s="3" t="s">
        <v>1867</v>
      </c>
      <c r="B261" s="1">
        <v>492517.92786978499</v>
      </c>
      <c r="C261" s="1">
        <v>215452.181675842</v>
      </c>
      <c r="D261" s="1">
        <v>0.43745043476428502</v>
      </c>
      <c r="E261" s="1">
        <v>0.63690320447884696</v>
      </c>
      <c r="F261" s="1">
        <v>2.2069165030421801E-3</v>
      </c>
      <c r="G261" s="1">
        <v>0.12652516079491599</v>
      </c>
      <c r="H261" s="1">
        <v>5.3815834162396901E-2</v>
      </c>
      <c r="I261" s="1">
        <v>1.6573942937846801E-2</v>
      </c>
      <c r="J261" s="1">
        <v>0.40262879558043102</v>
      </c>
      <c r="K261" s="1">
        <v>0.28667802496809403</v>
      </c>
      <c r="L261" s="2">
        <v>0</v>
      </c>
      <c r="M261">
        <v>82.72</v>
      </c>
      <c r="N261">
        <v>463</v>
      </c>
      <c r="O261">
        <v>78</v>
      </c>
      <c r="P261">
        <v>2</v>
      </c>
      <c r="Q261">
        <v>1550</v>
      </c>
      <c r="R261">
        <v>165</v>
      </c>
      <c r="S261">
        <v>1</v>
      </c>
      <c r="T261">
        <v>462</v>
      </c>
      <c r="U261">
        <v>0</v>
      </c>
      <c r="V261">
        <v>742</v>
      </c>
      <c r="W261" t="s">
        <v>853</v>
      </c>
      <c r="Y261" t="s">
        <v>894</v>
      </c>
      <c r="Z261" t="s">
        <v>2359</v>
      </c>
    </row>
    <row r="262" spans="1:26" x14ac:dyDescent="0.25">
      <c r="A262" s="3" t="s">
        <v>1868</v>
      </c>
      <c r="B262" s="1">
        <v>325844.64397327998</v>
      </c>
      <c r="C262" s="1">
        <v>263446.62048896402</v>
      </c>
      <c r="D262" s="1">
        <v>0.80850376202766905</v>
      </c>
      <c r="E262" s="1">
        <v>1.1954832650398</v>
      </c>
      <c r="F262" s="1">
        <v>0.123454530594135</v>
      </c>
      <c r="G262" s="1">
        <v>0.39153496702935803</v>
      </c>
      <c r="H262" s="1">
        <v>0.38314084414317301</v>
      </c>
      <c r="I262" s="1">
        <v>0.26114669137965002</v>
      </c>
      <c r="J262" s="1">
        <v>0.62829649623728201</v>
      </c>
      <c r="K262" s="1">
        <v>0.62683282732178502</v>
      </c>
      <c r="L262" s="2">
        <v>0</v>
      </c>
      <c r="M262">
        <v>81.7</v>
      </c>
      <c r="N262">
        <v>153</v>
      </c>
      <c r="O262">
        <v>27</v>
      </c>
      <c r="P262">
        <v>1</v>
      </c>
      <c r="Q262">
        <v>648</v>
      </c>
      <c r="R262">
        <v>193</v>
      </c>
      <c r="S262">
        <v>52</v>
      </c>
      <c r="T262">
        <v>204</v>
      </c>
      <c r="U262" s="9">
        <v>2.0000000000000001E-63</v>
      </c>
      <c r="V262">
        <v>205</v>
      </c>
      <c r="W262" t="s">
        <v>855</v>
      </c>
      <c r="Y262" t="s">
        <v>854</v>
      </c>
      <c r="Z262" t="s">
        <v>2153</v>
      </c>
    </row>
    <row r="263" spans="1:26" x14ac:dyDescent="0.25">
      <c r="A263" s="3" t="s">
        <v>1869</v>
      </c>
      <c r="B263" s="1">
        <v>338580.27608509402</v>
      </c>
      <c r="C263" s="1">
        <v>174095.450311564</v>
      </c>
      <c r="D263" s="1">
        <v>0.51419253455806602</v>
      </c>
      <c r="E263" s="1">
        <v>0.75467969232973697</v>
      </c>
      <c r="F263" s="1">
        <v>3.1164073896460301E-4</v>
      </c>
      <c r="G263" s="1">
        <v>2.05143684529683E-2</v>
      </c>
      <c r="H263" s="1">
        <v>3.8657752492788902E-3</v>
      </c>
      <c r="I263" s="1">
        <v>4.4364885569666999E-3</v>
      </c>
      <c r="J263" s="1">
        <v>0.21008126302292099</v>
      </c>
      <c r="K263" s="1">
        <v>0.162922701675693</v>
      </c>
      <c r="L263" s="2">
        <v>0</v>
      </c>
      <c r="M263">
        <v>70.180000000000007</v>
      </c>
      <c r="N263">
        <v>228</v>
      </c>
      <c r="O263">
        <v>67</v>
      </c>
      <c r="P263">
        <v>1</v>
      </c>
      <c r="Q263">
        <v>1017</v>
      </c>
      <c r="R263">
        <v>337</v>
      </c>
      <c r="S263">
        <v>1</v>
      </c>
      <c r="T263">
        <v>228</v>
      </c>
      <c r="U263" s="9">
        <v>1.9999999999999999E-67</v>
      </c>
      <c r="V263">
        <v>219</v>
      </c>
      <c r="W263" t="s">
        <v>857</v>
      </c>
      <c r="Y263" t="s">
        <v>856</v>
      </c>
      <c r="Z263" t="s">
        <v>2782</v>
      </c>
    </row>
    <row r="264" spans="1:26" x14ac:dyDescent="0.25">
      <c r="A264" s="3" t="s">
        <v>1870</v>
      </c>
      <c r="B264" s="1">
        <v>355987.24994612299</v>
      </c>
      <c r="C264" s="1">
        <v>257810.17931446599</v>
      </c>
      <c r="D264" s="1">
        <v>0.724211834422399</v>
      </c>
      <c r="E264" s="1">
        <v>1.0644302129733301</v>
      </c>
      <c r="F264" s="1">
        <v>0.24788419336395801</v>
      </c>
      <c r="G264" s="1">
        <v>0.17415031911656101</v>
      </c>
      <c r="H264" s="1">
        <v>0.30422239546611202</v>
      </c>
      <c r="I264" s="1">
        <v>0.41277390070140302</v>
      </c>
      <c r="J264" s="1">
        <v>0.44790030704293599</v>
      </c>
      <c r="K264" s="1">
        <v>0.55997798773296503</v>
      </c>
      <c r="L264" s="2">
        <v>0</v>
      </c>
      <c r="M264">
        <v>44.59</v>
      </c>
      <c r="N264">
        <v>74</v>
      </c>
      <c r="O264">
        <v>40</v>
      </c>
      <c r="P264">
        <v>1</v>
      </c>
      <c r="Q264">
        <v>775</v>
      </c>
      <c r="R264">
        <v>996</v>
      </c>
      <c r="S264">
        <v>14</v>
      </c>
      <c r="T264">
        <v>86</v>
      </c>
      <c r="U264" s="9">
        <v>3E-10</v>
      </c>
      <c r="V264">
        <v>64.7</v>
      </c>
      <c r="W264" t="s">
        <v>859</v>
      </c>
      <c r="Y264" t="s">
        <v>858</v>
      </c>
      <c r="Z264" t="s">
        <v>2736</v>
      </c>
    </row>
    <row r="265" spans="1:26" x14ac:dyDescent="0.25">
      <c r="A265" s="3" t="s">
        <v>1871</v>
      </c>
      <c r="B265" s="1">
        <v>200990.22002808799</v>
      </c>
      <c r="C265" s="1">
        <v>141704.95987653101</v>
      </c>
      <c r="D265" s="1">
        <v>0.70503410492673801</v>
      </c>
      <c r="E265" s="1">
        <v>0.99141234696814795</v>
      </c>
      <c r="F265" s="1">
        <v>0.94017161385916104</v>
      </c>
      <c r="G265" s="1">
        <v>0.81235848002937405</v>
      </c>
      <c r="H265" s="1">
        <v>0.94096344416720501</v>
      </c>
      <c r="I265" s="1">
        <v>0.95962535396913395</v>
      </c>
      <c r="J265" s="1">
        <v>0.91325480790995495</v>
      </c>
      <c r="K265" s="1">
        <v>0.96667191025702603</v>
      </c>
      <c r="L265" s="2">
        <v>0</v>
      </c>
      <c r="M265">
        <v>44.2</v>
      </c>
      <c r="N265">
        <v>181</v>
      </c>
      <c r="O265">
        <v>88</v>
      </c>
      <c r="P265">
        <v>3</v>
      </c>
      <c r="Q265">
        <v>178</v>
      </c>
      <c r="R265">
        <v>681</v>
      </c>
      <c r="S265">
        <v>1</v>
      </c>
      <c r="T265">
        <v>181</v>
      </c>
      <c r="U265" s="9">
        <v>1.0000000000000001E-43</v>
      </c>
      <c r="V265">
        <v>153</v>
      </c>
      <c r="W265" t="s">
        <v>861</v>
      </c>
      <c r="Y265" t="s">
        <v>860</v>
      </c>
      <c r="Z265" t="s">
        <v>2172</v>
      </c>
    </row>
    <row r="266" spans="1:26" x14ac:dyDescent="0.25">
      <c r="A266" s="3" t="s">
        <v>1872</v>
      </c>
      <c r="B266" s="1">
        <v>393344.77602005302</v>
      </c>
      <c r="C266" s="1">
        <v>290314.34454161703</v>
      </c>
      <c r="D266" s="1">
        <v>0.738065845132305</v>
      </c>
      <c r="E266" s="1">
        <v>1.0727348895353599</v>
      </c>
      <c r="F266" s="1">
        <v>0.420439833534762</v>
      </c>
      <c r="G266" s="1">
        <v>0.50063624810566598</v>
      </c>
      <c r="H266" s="1">
        <v>0.50645441365238997</v>
      </c>
      <c r="I266" s="1">
        <v>0.58760535093614796</v>
      </c>
      <c r="J266" s="1">
        <v>0.71929964779025302</v>
      </c>
      <c r="K266" s="1">
        <v>0.72100726457369502</v>
      </c>
      <c r="L266" s="2">
        <v>0</v>
      </c>
      <c r="M266">
        <v>81.010000000000005</v>
      </c>
      <c r="N266">
        <v>158</v>
      </c>
      <c r="O266">
        <v>28</v>
      </c>
      <c r="P266">
        <v>1</v>
      </c>
      <c r="Q266">
        <v>3</v>
      </c>
      <c r="R266">
        <v>470</v>
      </c>
      <c r="S266">
        <v>94</v>
      </c>
      <c r="T266">
        <v>251</v>
      </c>
      <c r="U266" s="9">
        <v>2.9999999999999999E-75</v>
      </c>
      <c r="V266">
        <v>233</v>
      </c>
      <c r="W266" t="s">
        <v>863</v>
      </c>
      <c r="Y266" t="s">
        <v>862</v>
      </c>
      <c r="Z266" t="s">
        <v>2421</v>
      </c>
    </row>
    <row r="267" spans="1:26" x14ac:dyDescent="0.25">
      <c r="A267" s="3" t="s">
        <v>1873</v>
      </c>
      <c r="B267" s="1">
        <v>1311069.6781429099</v>
      </c>
      <c r="C267" s="1">
        <v>851315.74162840599</v>
      </c>
      <c r="D267" s="1">
        <v>0.64932913621667299</v>
      </c>
      <c r="E267" s="1">
        <v>0.87435949201034902</v>
      </c>
      <c r="F267" s="1">
        <v>0.31632881400002699</v>
      </c>
      <c r="G267" s="1">
        <v>0.34142483953963898</v>
      </c>
      <c r="H267" s="1">
        <v>0.32392577409752099</v>
      </c>
      <c r="I267" s="1">
        <v>0.48680930187299198</v>
      </c>
      <c r="J267" s="1">
        <v>0.60331777528063302</v>
      </c>
      <c r="K267" s="1">
        <v>0.57519335709010999</v>
      </c>
      <c r="L267" s="2">
        <v>0</v>
      </c>
      <c r="M267">
        <v>91.63</v>
      </c>
      <c r="N267">
        <v>251</v>
      </c>
      <c r="O267">
        <v>21</v>
      </c>
      <c r="P267">
        <v>0</v>
      </c>
      <c r="Q267">
        <v>3</v>
      </c>
      <c r="R267">
        <v>755</v>
      </c>
      <c r="S267">
        <v>138</v>
      </c>
      <c r="T267">
        <v>388</v>
      </c>
      <c r="U267" s="9">
        <v>7.9999999999999999E-171</v>
      </c>
      <c r="V267">
        <v>486</v>
      </c>
      <c r="W267" t="s">
        <v>865</v>
      </c>
      <c r="Y267" t="s">
        <v>864</v>
      </c>
      <c r="Z267" t="s">
        <v>2458</v>
      </c>
    </row>
    <row r="268" spans="1:26" x14ac:dyDescent="0.25">
      <c r="A268" s="3" t="s">
        <v>1874</v>
      </c>
      <c r="B268" s="1">
        <v>378330.36541933502</v>
      </c>
      <c r="C268" s="1">
        <v>306537.67915761803</v>
      </c>
      <c r="D268" s="1">
        <v>0.810238107157636</v>
      </c>
      <c r="E268" s="1">
        <v>1.1970514127246199</v>
      </c>
      <c r="F268" s="1">
        <v>1.5025720270209499E-3</v>
      </c>
      <c r="G268" s="1">
        <v>8.7240473827447304E-2</v>
      </c>
      <c r="H268" s="1">
        <v>6.2480330675311002E-2</v>
      </c>
      <c r="I268" s="1">
        <v>1.29704780723302E-2</v>
      </c>
      <c r="J268" s="1">
        <v>0.35322780915053198</v>
      </c>
      <c r="K268" s="1">
        <v>0.31281818891439001</v>
      </c>
      <c r="L268" s="2">
        <v>0</v>
      </c>
      <c r="M268">
        <v>65.03</v>
      </c>
      <c r="N268">
        <v>163</v>
      </c>
      <c r="O268">
        <v>56</v>
      </c>
      <c r="P268">
        <v>1</v>
      </c>
      <c r="Q268">
        <v>952</v>
      </c>
      <c r="R268">
        <v>464</v>
      </c>
      <c r="S268">
        <v>74</v>
      </c>
      <c r="T268">
        <v>235</v>
      </c>
      <c r="U268" s="9">
        <v>1.9999999999999999E-64</v>
      </c>
      <c r="V268">
        <v>209</v>
      </c>
      <c r="W268" t="s">
        <v>867</v>
      </c>
      <c r="Y268" t="s">
        <v>866</v>
      </c>
      <c r="Z268" t="s">
        <v>2335</v>
      </c>
    </row>
    <row r="269" spans="1:26" x14ac:dyDescent="0.25">
      <c r="A269" s="3" t="s">
        <v>1875</v>
      </c>
      <c r="B269" s="1">
        <v>492943.69713162602</v>
      </c>
      <c r="C269" s="1">
        <v>287261.86367712298</v>
      </c>
      <c r="D269" s="1">
        <v>0.58274781754724003</v>
      </c>
      <c r="E269" s="1">
        <v>0.82780292234419395</v>
      </c>
      <c r="F269" s="1">
        <v>0.11529979822439999</v>
      </c>
      <c r="G269" s="1">
        <v>0.480456856446622</v>
      </c>
      <c r="H269" s="1">
        <v>0.44161446923938702</v>
      </c>
      <c r="I269" s="1">
        <v>0.250260544700937</v>
      </c>
      <c r="J269" s="1">
        <v>0.70749627292433903</v>
      </c>
      <c r="K269" s="1">
        <v>0.66720488106800502</v>
      </c>
      <c r="L269" s="2">
        <v>0</v>
      </c>
      <c r="M269">
        <v>61.74</v>
      </c>
      <c r="N269">
        <v>230</v>
      </c>
      <c r="O269">
        <v>88</v>
      </c>
      <c r="P269">
        <v>0</v>
      </c>
      <c r="Q269">
        <v>106</v>
      </c>
      <c r="R269">
        <v>795</v>
      </c>
      <c r="S269">
        <v>1</v>
      </c>
      <c r="T269">
        <v>230</v>
      </c>
      <c r="U269" s="9">
        <v>3.0000000000000001E-99</v>
      </c>
      <c r="V269">
        <v>302</v>
      </c>
      <c r="W269" t="s">
        <v>869</v>
      </c>
      <c r="Y269" t="s">
        <v>868</v>
      </c>
      <c r="Z269" t="s">
        <v>2123</v>
      </c>
    </row>
    <row r="270" spans="1:26" x14ac:dyDescent="0.25">
      <c r="A270" s="3" t="s">
        <v>1876</v>
      </c>
      <c r="B270" s="1">
        <v>249773.29095829101</v>
      </c>
      <c r="C270" s="1">
        <v>140511.533837428</v>
      </c>
      <c r="D270" s="1">
        <v>0.562556281731867</v>
      </c>
      <c r="E270" s="1">
        <v>0.71286953810051201</v>
      </c>
      <c r="F270" s="1">
        <v>0.12356465985646201</v>
      </c>
      <c r="G270" s="1">
        <v>2.5941802196572699E-2</v>
      </c>
      <c r="H270" s="1">
        <v>0.14832415839215299</v>
      </c>
      <c r="I270" s="1">
        <v>0.26114669137965002</v>
      </c>
      <c r="J270" s="1">
        <v>0.228584213318025</v>
      </c>
      <c r="K270" s="1">
        <v>0.42678713774907001</v>
      </c>
      <c r="L270" s="2">
        <v>0</v>
      </c>
      <c r="M270">
        <v>83.38</v>
      </c>
      <c r="N270">
        <v>343</v>
      </c>
      <c r="O270">
        <v>48</v>
      </c>
      <c r="P270">
        <v>3</v>
      </c>
      <c r="Q270">
        <v>1110</v>
      </c>
      <c r="R270">
        <v>94</v>
      </c>
      <c r="S270">
        <v>50</v>
      </c>
      <c r="T270">
        <v>387</v>
      </c>
      <c r="U270">
        <v>0</v>
      </c>
      <c r="V270">
        <v>597</v>
      </c>
      <c r="W270" t="s">
        <v>871</v>
      </c>
      <c r="Y270" t="s">
        <v>870</v>
      </c>
      <c r="Z270" t="s">
        <v>2712</v>
      </c>
    </row>
    <row r="271" spans="1:26" x14ac:dyDescent="0.25">
      <c r="A271" s="3" t="s">
        <v>1877</v>
      </c>
      <c r="B271" s="1">
        <v>303398.86473891302</v>
      </c>
      <c r="C271" s="1">
        <v>329336.50140287803</v>
      </c>
      <c r="D271" s="1">
        <v>1.0854902231960699</v>
      </c>
      <c r="E271" s="1">
        <v>1.5394467970997801</v>
      </c>
      <c r="F271" s="1">
        <v>9.8944173158273599E-4</v>
      </c>
      <c r="G271" s="1">
        <v>2.05525194364422E-2</v>
      </c>
      <c r="H271" s="1">
        <v>1.1509611605514201E-2</v>
      </c>
      <c r="I271" s="1">
        <v>9.4059587394763906E-3</v>
      </c>
      <c r="J271" s="1">
        <v>0.21008126302292099</v>
      </c>
      <c r="K271" s="1">
        <v>0.182994142647076</v>
      </c>
      <c r="L271" s="2">
        <v>1</v>
      </c>
      <c r="M271">
        <v>69.14</v>
      </c>
      <c r="N271">
        <v>324</v>
      </c>
      <c r="O271">
        <v>94</v>
      </c>
      <c r="P271">
        <v>2</v>
      </c>
      <c r="Q271">
        <v>1662</v>
      </c>
      <c r="R271">
        <v>691</v>
      </c>
      <c r="S271">
        <v>69</v>
      </c>
      <c r="T271">
        <v>386</v>
      </c>
      <c r="U271" s="9">
        <v>4.0000000000000001E-91</v>
      </c>
      <c r="V271">
        <v>298</v>
      </c>
      <c r="W271" t="s">
        <v>1128</v>
      </c>
      <c r="Y271" t="s">
        <v>1127</v>
      </c>
      <c r="Z271" t="s">
        <v>2763</v>
      </c>
    </row>
    <row r="272" spans="1:26" x14ac:dyDescent="0.25">
      <c r="A272" s="3" t="s">
        <v>1878</v>
      </c>
      <c r="B272" s="1">
        <v>2187244.94182991</v>
      </c>
      <c r="C272" s="1">
        <v>2234055.12678293</v>
      </c>
      <c r="D272" s="1">
        <v>1.02140143705801</v>
      </c>
      <c r="E272" s="1">
        <v>1.5356909203567299</v>
      </c>
      <c r="F272" s="1">
        <v>5.3597936330483497E-3</v>
      </c>
      <c r="G272" s="1">
        <v>0.10480386612395801</v>
      </c>
      <c r="H272" s="1">
        <v>0.10213705345383101</v>
      </c>
      <c r="I272" s="1">
        <v>3.2993483757535302E-2</v>
      </c>
      <c r="J272" s="1">
        <v>0.37067160767601898</v>
      </c>
      <c r="K272" s="1">
        <v>0.36748639322913801</v>
      </c>
      <c r="L272" s="2">
        <v>0</v>
      </c>
      <c r="M272">
        <v>86.36</v>
      </c>
      <c r="N272">
        <v>44</v>
      </c>
      <c r="O272">
        <v>6</v>
      </c>
      <c r="P272">
        <v>0</v>
      </c>
      <c r="Q272">
        <v>654</v>
      </c>
      <c r="R272">
        <v>523</v>
      </c>
      <c r="S272">
        <v>42</v>
      </c>
      <c r="T272">
        <v>85</v>
      </c>
      <c r="U272" s="9">
        <v>2.0000000000000001E-17</v>
      </c>
      <c r="V272">
        <v>80.5</v>
      </c>
      <c r="W272" t="s">
        <v>831</v>
      </c>
      <c r="Y272" t="s">
        <v>872</v>
      </c>
      <c r="Z272" t="s">
        <v>2287</v>
      </c>
    </row>
    <row r="273" spans="1:26" x14ac:dyDescent="0.25">
      <c r="A273" s="3" t="s">
        <v>1879</v>
      </c>
      <c r="B273" s="1">
        <v>1635402.5046816501</v>
      </c>
      <c r="C273" s="1">
        <v>1395909.39177448</v>
      </c>
      <c r="D273" s="1">
        <v>0.85355708321249502</v>
      </c>
      <c r="E273" s="1">
        <v>1.2369319985660401</v>
      </c>
      <c r="F273" s="1">
        <v>3.4422489750814203E-2</v>
      </c>
      <c r="G273" s="1">
        <v>6.1488862139269101E-2</v>
      </c>
      <c r="H273" s="1">
        <v>5.5921167661430703E-2</v>
      </c>
      <c r="I273" s="1">
        <v>0.10861886471790499</v>
      </c>
      <c r="J273" s="1">
        <v>0.329993966965479</v>
      </c>
      <c r="K273" s="1">
        <v>0.289633082163686</v>
      </c>
      <c r="L273" s="2">
        <v>0</v>
      </c>
      <c r="M273">
        <v>62.71</v>
      </c>
      <c r="N273">
        <v>118</v>
      </c>
      <c r="O273">
        <v>31</v>
      </c>
      <c r="P273">
        <v>1</v>
      </c>
      <c r="Q273">
        <v>160</v>
      </c>
      <c r="R273">
        <v>513</v>
      </c>
      <c r="S273">
        <v>1</v>
      </c>
      <c r="T273">
        <v>105</v>
      </c>
      <c r="U273" s="9">
        <v>1E-42</v>
      </c>
      <c r="V273">
        <v>147</v>
      </c>
      <c r="W273" t="s">
        <v>833</v>
      </c>
      <c r="Y273" t="s">
        <v>832</v>
      </c>
      <c r="Z273" t="s">
        <v>2293</v>
      </c>
    </row>
    <row r="274" spans="1:26" x14ac:dyDescent="0.25">
      <c r="A274" s="3" t="s">
        <v>1880</v>
      </c>
      <c r="B274" s="1">
        <v>1003087.6084163</v>
      </c>
      <c r="C274" s="1">
        <v>549381.91023128305</v>
      </c>
      <c r="D274" s="1">
        <v>0.54769085533681705</v>
      </c>
      <c r="E274" s="1">
        <v>0.80684590447540705</v>
      </c>
      <c r="F274" s="1">
        <v>1.9246845504937101E-2</v>
      </c>
      <c r="G274" s="1">
        <v>0.26005935219793702</v>
      </c>
      <c r="H274" s="1">
        <v>0.24154341998560999</v>
      </c>
      <c r="I274" s="1">
        <v>7.4126150964416701E-2</v>
      </c>
      <c r="J274" s="1">
        <v>0.51844637876664101</v>
      </c>
      <c r="K274" s="1">
        <v>0.49972206173331501</v>
      </c>
      <c r="L274" s="2">
        <v>0</v>
      </c>
      <c r="M274">
        <v>79.73</v>
      </c>
      <c r="N274">
        <v>222</v>
      </c>
      <c r="O274">
        <v>40</v>
      </c>
      <c r="P274">
        <v>2</v>
      </c>
      <c r="Q274">
        <v>141</v>
      </c>
      <c r="R274">
        <v>797</v>
      </c>
      <c r="S274">
        <v>1</v>
      </c>
      <c r="T274">
        <v>220</v>
      </c>
      <c r="U274" s="9">
        <v>9.9999999999999995E-113</v>
      </c>
      <c r="V274">
        <v>343</v>
      </c>
      <c r="W274" t="s">
        <v>1236</v>
      </c>
      <c r="Y274" t="s">
        <v>1235</v>
      </c>
      <c r="Z274" t="s">
        <v>2492</v>
      </c>
    </row>
    <row r="275" spans="1:26" x14ac:dyDescent="0.25">
      <c r="A275" s="3" t="s">
        <v>1881</v>
      </c>
      <c r="B275" s="1">
        <v>395629.11405285302</v>
      </c>
      <c r="C275" s="1">
        <v>334594.24467505998</v>
      </c>
      <c r="D275" s="1">
        <v>0.84572705291441497</v>
      </c>
      <c r="E275" s="1">
        <v>1.2354437396903</v>
      </c>
      <c r="F275" s="1">
        <v>2.7598081515506301E-2</v>
      </c>
      <c r="G275" s="1">
        <v>6.97927629460902E-2</v>
      </c>
      <c r="H275" s="1">
        <v>6.6618906667126401E-2</v>
      </c>
      <c r="I275" s="1">
        <v>9.2942418018588505E-2</v>
      </c>
      <c r="J275" s="1">
        <v>0.35322780915053198</v>
      </c>
      <c r="K275" s="1">
        <v>0.32061474473013502</v>
      </c>
      <c r="L275" s="2">
        <v>0</v>
      </c>
      <c r="M275">
        <v>59.38</v>
      </c>
      <c r="N275">
        <v>128</v>
      </c>
      <c r="O275">
        <v>51</v>
      </c>
      <c r="P275">
        <v>1</v>
      </c>
      <c r="Q275">
        <v>382</v>
      </c>
      <c r="R275">
        <v>2</v>
      </c>
      <c r="S275">
        <v>4</v>
      </c>
      <c r="T275">
        <v>131</v>
      </c>
      <c r="U275" s="9">
        <v>2E-46</v>
      </c>
      <c r="V275">
        <v>155</v>
      </c>
      <c r="W275" t="s">
        <v>835</v>
      </c>
      <c r="Y275" t="s">
        <v>834</v>
      </c>
      <c r="Z275" t="s">
        <v>2646</v>
      </c>
    </row>
    <row r="276" spans="1:26" x14ac:dyDescent="0.25">
      <c r="A276" s="3" t="s">
        <v>1882</v>
      </c>
      <c r="B276" s="1">
        <v>694656.26725410798</v>
      </c>
      <c r="C276" s="1">
        <v>698800.87679900101</v>
      </c>
      <c r="D276" s="1">
        <v>1.00596641783896</v>
      </c>
      <c r="E276" s="1">
        <v>1.47341413444286</v>
      </c>
      <c r="F276" s="4">
        <v>1.6019494821613901E-6</v>
      </c>
      <c r="G276" s="4">
        <v>4.5588769619346298E-5</v>
      </c>
      <c r="H276" s="1">
        <v>5.9687576231814998E-4</v>
      </c>
      <c r="I276" s="1">
        <v>1.2030640611032E-4</v>
      </c>
      <c r="J276" s="1">
        <v>8.5592914960322796E-3</v>
      </c>
      <c r="K276" s="1">
        <v>6.4196792708539702E-2</v>
      </c>
      <c r="L276" s="2">
        <v>0</v>
      </c>
      <c r="M276">
        <v>89.66</v>
      </c>
      <c r="N276">
        <v>58</v>
      </c>
      <c r="O276">
        <v>6</v>
      </c>
      <c r="P276">
        <v>0</v>
      </c>
      <c r="Q276">
        <v>437</v>
      </c>
      <c r="R276">
        <v>610</v>
      </c>
      <c r="S276">
        <v>83</v>
      </c>
      <c r="T276">
        <v>140</v>
      </c>
      <c r="U276" s="9">
        <v>1.9999999999999999E-28</v>
      </c>
      <c r="V276">
        <v>112</v>
      </c>
      <c r="W276" t="s">
        <v>837</v>
      </c>
      <c r="Y276" t="s">
        <v>836</v>
      </c>
      <c r="Z276" t="s">
        <v>2400</v>
      </c>
    </row>
    <row r="277" spans="1:26" x14ac:dyDescent="0.25">
      <c r="A277" s="3" t="s">
        <v>1753</v>
      </c>
      <c r="B277" s="1">
        <v>528388.017897552</v>
      </c>
      <c r="C277" s="1">
        <v>347208.31563216302</v>
      </c>
      <c r="D277" s="1">
        <v>0.657108609339212</v>
      </c>
      <c r="E277" s="1">
        <v>0.955427855735973</v>
      </c>
      <c r="F277" s="1">
        <v>0.35777850094145602</v>
      </c>
      <c r="G277" s="1">
        <v>0.33706857516883798</v>
      </c>
      <c r="H277" s="1">
        <v>0.38830433498637301</v>
      </c>
      <c r="I277" s="1">
        <v>0.52892057914770396</v>
      </c>
      <c r="J277" s="1">
        <v>0.59702476403725802</v>
      </c>
      <c r="K277" s="1">
        <v>0.63120466574624601</v>
      </c>
      <c r="L277" s="2">
        <v>0</v>
      </c>
      <c r="M277">
        <v>81.25</v>
      </c>
      <c r="N277">
        <v>112</v>
      </c>
      <c r="O277">
        <v>21</v>
      </c>
      <c r="P277">
        <v>0</v>
      </c>
      <c r="Q277">
        <v>192</v>
      </c>
      <c r="R277">
        <v>527</v>
      </c>
      <c r="S277">
        <v>1</v>
      </c>
      <c r="T277">
        <v>112</v>
      </c>
      <c r="U277" s="9">
        <v>5.0000000000000001E-60</v>
      </c>
      <c r="V277">
        <v>195</v>
      </c>
      <c r="W277" t="s">
        <v>839</v>
      </c>
      <c r="Y277" t="s">
        <v>838</v>
      </c>
      <c r="Z277" t="s">
        <v>2176</v>
      </c>
    </row>
    <row r="278" spans="1:26" x14ac:dyDescent="0.25">
      <c r="A278" s="3" t="s">
        <v>1754</v>
      </c>
      <c r="B278" s="1">
        <v>344062.46115353401</v>
      </c>
      <c r="C278" s="1">
        <v>246942.68501957599</v>
      </c>
      <c r="D278" s="1">
        <v>0.71772632269052195</v>
      </c>
      <c r="E278" s="1">
        <v>1.0223230105641701</v>
      </c>
      <c r="F278" s="1">
        <v>0.83588190495151304</v>
      </c>
      <c r="G278" s="1">
        <v>0.972231317823122</v>
      </c>
      <c r="H278" s="1">
        <v>0.99762933218168404</v>
      </c>
      <c r="I278" s="1">
        <v>0.90168816052245604</v>
      </c>
      <c r="J278" s="1">
        <v>0.98454794861625805</v>
      </c>
      <c r="K278" s="1">
        <v>0.99762933218168404</v>
      </c>
      <c r="L278" s="2">
        <v>0</v>
      </c>
      <c r="M278">
        <v>76.209999999999994</v>
      </c>
      <c r="N278">
        <v>597</v>
      </c>
      <c r="O278">
        <v>140</v>
      </c>
      <c r="P278">
        <v>2</v>
      </c>
      <c r="Q278">
        <v>1321</v>
      </c>
      <c r="R278">
        <v>3105</v>
      </c>
      <c r="S278">
        <v>1</v>
      </c>
      <c r="T278">
        <v>597</v>
      </c>
      <c r="U278">
        <v>0</v>
      </c>
      <c r="V278">
        <v>981</v>
      </c>
      <c r="W278" t="s">
        <v>841</v>
      </c>
      <c r="Y278" t="s">
        <v>840</v>
      </c>
      <c r="Z278" t="s">
        <v>2836</v>
      </c>
    </row>
    <row r="279" spans="1:26" x14ac:dyDescent="0.25">
      <c r="A279" s="3" t="s">
        <v>1755</v>
      </c>
      <c r="B279" s="1">
        <v>118462.715829981</v>
      </c>
      <c r="C279" s="1">
        <v>116002.55066044899</v>
      </c>
      <c r="D279" s="1">
        <v>0.97923257834927002</v>
      </c>
      <c r="E279" s="1">
        <v>1.4132234770372401</v>
      </c>
      <c r="F279" s="1">
        <v>8.7128466466793505E-3</v>
      </c>
      <c r="G279" s="1">
        <v>0.153877087935296</v>
      </c>
      <c r="H279" s="1">
        <v>7.9440046994324498E-2</v>
      </c>
      <c r="I279" s="1">
        <v>4.4817450901754798E-2</v>
      </c>
      <c r="J279" s="1">
        <v>0.43413303828167998</v>
      </c>
      <c r="K279" s="1">
        <v>0.32425785191877399</v>
      </c>
      <c r="L279" s="2">
        <v>0</v>
      </c>
      <c r="M279">
        <v>58.33</v>
      </c>
      <c r="N279">
        <v>24</v>
      </c>
      <c r="O279">
        <v>10</v>
      </c>
      <c r="P279">
        <v>0</v>
      </c>
      <c r="Q279">
        <v>228</v>
      </c>
      <c r="R279">
        <v>299</v>
      </c>
      <c r="S279">
        <v>25</v>
      </c>
      <c r="T279">
        <v>48</v>
      </c>
      <c r="U279">
        <v>1.2</v>
      </c>
      <c r="V279">
        <v>34.700000000000003</v>
      </c>
      <c r="W279" t="s">
        <v>843</v>
      </c>
      <c r="Y279" t="s">
        <v>842</v>
      </c>
      <c r="Z279" t="s">
        <v>2809</v>
      </c>
    </row>
    <row r="280" spans="1:26" x14ac:dyDescent="0.25">
      <c r="A280" s="3" t="s">
        <v>1756</v>
      </c>
      <c r="B280" s="1">
        <v>286146.10782031098</v>
      </c>
      <c r="C280" s="1">
        <v>197960.18228464</v>
      </c>
      <c r="D280" s="1">
        <v>0.69181504439316499</v>
      </c>
      <c r="E280" s="1">
        <v>1.0222741384652101</v>
      </c>
      <c r="F280" s="1">
        <v>0.63826712237873795</v>
      </c>
      <c r="G280" s="1">
        <v>0.64191418466323902</v>
      </c>
      <c r="H280" s="1">
        <v>0.67217315132640498</v>
      </c>
      <c r="I280" s="1">
        <v>0.76694177425029197</v>
      </c>
      <c r="J280" s="1">
        <v>0.80885495416458497</v>
      </c>
      <c r="K280" s="1">
        <v>0.83438353164649603</v>
      </c>
      <c r="L280" s="2">
        <v>0</v>
      </c>
      <c r="M280">
        <v>59</v>
      </c>
      <c r="N280">
        <v>100</v>
      </c>
      <c r="O280">
        <v>41</v>
      </c>
      <c r="P280">
        <v>0</v>
      </c>
      <c r="Q280">
        <v>325</v>
      </c>
      <c r="R280">
        <v>26</v>
      </c>
      <c r="S280">
        <v>1</v>
      </c>
      <c r="T280">
        <v>100</v>
      </c>
      <c r="U280" s="9">
        <v>7E-39</v>
      </c>
      <c r="V280">
        <v>136</v>
      </c>
      <c r="W280" t="s">
        <v>845</v>
      </c>
      <c r="Y280" t="s">
        <v>844</v>
      </c>
      <c r="Z280" t="s">
        <v>2410</v>
      </c>
    </row>
    <row r="281" spans="1:26" x14ac:dyDescent="0.25">
      <c r="A281" s="3" t="s">
        <v>1757</v>
      </c>
      <c r="B281" s="1">
        <v>332794.44892341702</v>
      </c>
      <c r="C281" s="1">
        <v>207935.360311408</v>
      </c>
      <c r="D281" s="1">
        <v>0.62481619204909999</v>
      </c>
      <c r="E281" s="1">
        <v>0.84971868955797802</v>
      </c>
      <c r="F281" s="1">
        <v>0.24037301162345101</v>
      </c>
      <c r="G281" s="1">
        <v>5.7199593307739098E-2</v>
      </c>
      <c r="H281" s="1">
        <v>0.25278122560876398</v>
      </c>
      <c r="I281" s="1">
        <v>0.40384816941658003</v>
      </c>
      <c r="J281" s="1">
        <v>0.32236697322306301</v>
      </c>
      <c r="K281" s="1">
        <v>0.50895093949646497</v>
      </c>
      <c r="L281" s="2">
        <v>0</v>
      </c>
      <c r="M281">
        <v>95.6</v>
      </c>
      <c r="N281">
        <v>318</v>
      </c>
      <c r="O281">
        <v>14</v>
      </c>
      <c r="P281">
        <v>0</v>
      </c>
      <c r="Q281">
        <v>101</v>
      </c>
      <c r="R281">
        <v>1054</v>
      </c>
      <c r="S281">
        <v>1</v>
      </c>
      <c r="T281">
        <v>318</v>
      </c>
      <c r="U281">
        <v>0</v>
      </c>
      <c r="V281">
        <v>638</v>
      </c>
      <c r="W281" t="s">
        <v>847</v>
      </c>
      <c r="Y281" t="s">
        <v>846</v>
      </c>
      <c r="Z281" t="s">
        <v>2213</v>
      </c>
    </row>
    <row r="282" spans="1:26" x14ac:dyDescent="0.25">
      <c r="A282" s="3" t="s">
        <v>1758</v>
      </c>
      <c r="B282" s="1">
        <v>585236.55469232798</v>
      </c>
      <c r="C282" s="1">
        <v>531528.54386932997</v>
      </c>
      <c r="D282" s="1">
        <v>0.90822854383859697</v>
      </c>
      <c r="E282" s="1">
        <v>1.3313784743595001</v>
      </c>
      <c r="F282" s="1">
        <v>5.9937712321484603E-3</v>
      </c>
      <c r="G282" s="1">
        <v>0.124048900787725</v>
      </c>
      <c r="H282" s="1">
        <v>0.10250097342475099</v>
      </c>
      <c r="I282" s="1">
        <v>3.4893970506538703E-2</v>
      </c>
      <c r="J282" s="1">
        <v>0.399831435586186</v>
      </c>
      <c r="K282" s="1">
        <v>0.36748639322913801</v>
      </c>
      <c r="L282" s="2">
        <v>0</v>
      </c>
      <c r="M282">
        <v>90.22</v>
      </c>
      <c r="N282">
        <v>184</v>
      </c>
      <c r="O282">
        <v>17</v>
      </c>
      <c r="P282">
        <v>1</v>
      </c>
      <c r="Q282">
        <v>134</v>
      </c>
      <c r="R282">
        <v>685</v>
      </c>
      <c r="S282">
        <v>22</v>
      </c>
      <c r="T282">
        <v>204</v>
      </c>
      <c r="U282" s="9">
        <v>2E-107</v>
      </c>
      <c r="V282">
        <v>319</v>
      </c>
      <c r="W282" t="s">
        <v>849</v>
      </c>
      <c r="Y282" t="s">
        <v>848</v>
      </c>
      <c r="Z282" t="s">
        <v>2146</v>
      </c>
    </row>
    <row r="283" spans="1:26" x14ac:dyDescent="0.25">
      <c r="A283" s="3" t="s">
        <v>1759</v>
      </c>
      <c r="B283" s="1">
        <v>1485628.10098133</v>
      </c>
      <c r="C283" s="1">
        <v>1498835.9521689599</v>
      </c>
      <c r="D283" s="1">
        <v>1.0088904155615399</v>
      </c>
      <c r="E283" s="1">
        <v>1.45528749825123</v>
      </c>
      <c r="F283" s="1">
        <v>5.1141519753005599E-3</v>
      </c>
      <c r="G283" s="1">
        <v>7.9073777161430506E-2</v>
      </c>
      <c r="H283" s="1">
        <v>3.2754670557853298E-2</v>
      </c>
      <c r="I283" s="1">
        <v>3.2351701725195803E-2</v>
      </c>
      <c r="J283" s="1">
        <v>0.35322780915053198</v>
      </c>
      <c r="K283" s="1">
        <v>0.247446311023858</v>
      </c>
      <c r="L283" s="2">
        <v>0</v>
      </c>
      <c r="M283">
        <v>80.23</v>
      </c>
      <c r="N283">
        <v>86</v>
      </c>
      <c r="O283">
        <v>13</v>
      </c>
      <c r="P283">
        <v>2</v>
      </c>
      <c r="Q283">
        <v>284</v>
      </c>
      <c r="R283">
        <v>532</v>
      </c>
      <c r="S283">
        <v>24</v>
      </c>
      <c r="T283">
        <v>108</v>
      </c>
      <c r="U283" s="9">
        <v>3.9999999999999999E-28</v>
      </c>
      <c r="V283">
        <v>108</v>
      </c>
      <c r="W283" t="s">
        <v>851</v>
      </c>
      <c r="Y283" t="s">
        <v>850</v>
      </c>
      <c r="Z283" t="s">
        <v>2126</v>
      </c>
    </row>
    <row r="284" spans="1:26" x14ac:dyDescent="0.25">
      <c r="A284" s="3" t="s">
        <v>1760</v>
      </c>
      <c r="B284" s="1">
        <v>369438.56819269102</v>
      </c>
      <c r="C284" s="1">
        <v>177429.066173064</v>
      </c>
      <c r="D284" s="1">
        <v>0.48026676543560398</v>
      </c>
      <c r="E284" s="1">
        <v>0.70667137902859201</v>
      </c>
      <c r="F284" s="4">
        <v>7.2869680737246998E-6</v>
      </c>
      <c r="G284" s="1">
        <v>3.0021228154461801E-2</v>
      </c>
      <c r="H284" s="1">
        <v>1.26706996240319E-2</v>
      </c>
      <c r="I284" s="1">
        <v>3.4203206396045302E-4</v>
      </c>
      <c r="J284" s="1">
        <v>0.245064590695661</v>
      </c>
      <c r="K284" s="1">
        <v>0.182994142647076</v>
      </c>
      <c r="L284" s="2">
        <v>0</v>
      </c>
      <c r="M284">
        <v>44.78</v>
      </c>
      <c r="N284">
        <v>67</v>
      </c>
      <c r="O284">
        <v>36</v>
      </c>
      <c r="P284">
        <v>1</v>
      </c>
      <c r="Q284">
        <v>208</v>
      </c>
      <c r="R284">
        <v>8</v>
      </c>
      <c r="S284">
        <v>250</v>
      </c>
      <c r="T284">
        <v>315</v>
      </c>
      <c r="U284" s="9">
        <v>2.9999999999999997E-8</v>
      </c>
      <c r="V284">
        <v>60.5</v>
      </c>
      <c r="W284" t="s">
        <v>811</v>
      </c>
      <c r="Y284" t="s">
        <v>852</v>
      </c>
      <c r="Z284" t="s">
        <v>2730</v>
      </c>
    </row>
    <row r="285" spans="1:26" x14ac:dyDescent="0.25">
      <c r="A285" s="3" t="s">
        <v>1761</v>
      </c>
      <c r="B285" s="1">
        <v>486008.54421358102</v>
      </c>
      <c r="C285" s="1">
        <v>278030.78946007101</v>
      </c>
      <c r="D285" s="1">
        <v>0.572069756324877</v>
      </c>
      <c r="E285" s="1">
        <v>0.79819192082358903</v>
      </c>
      <c r="F285" s="1">
        <v>6.52716825940515E-2</v>
      </c>
      <c r="G285" s="1">
        <v>6.7187484416540405E-2</v>
      </c>
      <c r="H285" s="1">
        <v>9.6616911043102896E-2</v>
      </c>
      <c r="I285" s="1">
        <v>0.16968408813785199</v>
      </c>
      <c r="J285" s="1">
        <v>0.34561962576654898</v>
      </c>
      <c r="K285" s="1">
        <v>0.36279650096685101</v>
      </c>
      <c r="L285" s="2">
        <v>0</v>
      </c>
      <c r="M285">
        <v>88.68</v>
      </c>
      <c r="N285">
        <v>265</v>
      </c>
      <c r="O285">
        <v>30</v>
      </c>
      <c r="P285">
        <v>0</v>
      </c>
      <c r="Q285">
        <v>3</v>
      </c>
      <c r="R285">
        <v>797</v>
      </c>
      <c r="S285">
        <v>142</v>
      </c>
      <c r="T285">
        <v>406</v>
      </c>
      <c r="U285" s="9">
        <v>7.9999999999999997E-164</v>
      </c>
      <c r="V285">
        <v>469</v>
      </c>
      <c r="W285" t="s">
        <v>813</v>
      </c>
      <c r="Y285" t="s">
        <v>812</v>
      </c>
      <c r="Z285" t="s">
        <v>2331</v>
      </c>
    </row>
    <row r="286" spans="1:26" x14ac:dyDescent="0.25">
      <c r="A286" s="3" t="s">
        <v>1762</v>
      </c>
      <c r="B286" s="1">
        <v>397031.90364331601</v>
      </c>
      <c r="C286" s="1">
        <v>236575.875735365</v>
      </c>
      <c r="D286" s="1">
        <v>0.59586112240465905</v>
      </c>
      <c r="E286" s="1">
        <v>0.870485568113883</v>
      </c>
      <c r="F286" s="1">
        <v>0.10200339219407401</v>
      </c>
      <c r="G286" s="1">
        <v>0.27231721741721698</v>
      </c>
      <c r="H286" s="1">
        <v>0.24620428499129901</v>
      </c>
      <c r="I286" s="1">
        <v>0.23004368629954899</v>
      </c>
      <c r="J286" s="1">
        <v>0.53119540332553306</v>
      </c>
      <c r="K286" s="1">
        <v>0.50381312814295798</v>
      </c>
      <c r="L286" s="2">
        <v>0</v>
      </c>
      <c r="M286">
        <v>93.81</v>
      </c>
      <c r="N286">
        <v>113</v>
      </c>
      <c r="O286">
        <v>7</v>
      </c>
      <c r="P286">
        <v>0</v>
      </c>
      <c r="Q286">
        <v>339</v>
      </c>
      <c r="R286">
        <v>1</v>
      </c>
      <c r="S286">
        <v>518</v>
      </c>
      <c r="T286">
        <v>630</v>
      </c>
      <c r="U286" s="9">
        <v>3E-65</v>
      </c>
      <c r="V286">
        <v>214</v>
      </c>
      <c r="W286" t="s">
        <v>815</v>
      </c>
      <c r="Y286" t="s">
        <v>814</v>
      </c>
      <c r="Z286" t="s">
        <v>2103</v>
      </c>
    </row>
    <row r="287" spans="1:26" x14ac:dyDescent="0.25">
      <c r="A287" s="3" t="s">
        <v>1763</v>
      </c>
      <c r="B287" s="1">
        <v>631524.28560427297</v>
      </c>
      <c r="C287" s="1">
        <v>392868.94147947198</v>
      </c>
      <c r="D287" s="1">
        <v>0.62209633174052203</v>
      </c>
      <c r="E287" s="1">
        <v>0.91087372859750404</v>
      </c>
      <c r="F287" s="1">
        <v>0.125890179653048</v>
      </c>
      <c r="G287" s="1">
        <v>0.38990576908076502</v>
      </c>
      <c r="H287" s="1">
        <v>0.24820629660665999</v>
      </c>
      <c r="I287" s="1">
        <v>0.26482780089478802</v>
      </c>
      <c r="J287" s="1">
        <v>0.62829649623728201</v>
      </c>
      <c r="K287" s="1">
        <v>0.50410279978404904</v>
      </c>
      <c r="L287" s="2">
        <v>0</v>
      </c>
      <c r="M287">
        <v>46.01</v>
      </c>
      <c r="N287">
        <v>163</v>
      </c>
      <c r="O287">
        <v>81</v>
      </c>
      <c r="P287">
        <v>3</v>
      </c>
      <c r="Q287">
        <v>482</v>
      </c>
      <c r="R287">
        <v>3</v>
      </c>
      <c r="S287">
        <v>19</v>
      </c>
      <c r="T287">
        <v>177</v>
      </c>
      <c r="U287" s="9">
        <v>2.0000000000000001E-22</v>
      </c>
      <c r="V287">
        <v>96.7</v>
      </c>
      <c r="W287" t="s">
        <v>817</v>
      </c>
      <c r="Y287" t="s">
        <v>816</v>
      </c>
      <c r="Z287" t="s">
        <v>2431</v>
      </c>
    </row>
    <row r="288" spans="1:26" x14ac:dyDescent="0.25">
      <c r="A288" s="3" t="s">
        <v>1764</v>
      </c>
      <c r="B288" s="1">
        <v>797898.10688023095</v>
      </c>
      <c r="C288" s="1">
        <v>587985.36182119604</v>
      </c>
      <c r="D288" s="1">
        <v>0.73691785548935396</v>
      </c>
      <c r="E288" s="1">
        <v>1.04972813620546</v>
      </c>
      <c r="F288" s="1">
        <v>0.69799757612843505</v>
      </c>
      <c r="G288" s="1">
        <v>0.93770390026855899</v>
      </c>
      <c r="H288" s="1">
        <v>0.84793860185432901</v>
      </c>
      <c r="I288" s="1">
        <v>0.81144919453940301</v>
      </c>
      <c r="J288" s="1">
        <v>0.96467894397491405</v>
      </c>
      <c r="K288" s="1">
        <v>0.929637795609636</v>
      </c>
      <c r="L288" s="2">
        <v>0</v>
      </c>
      <c r="M288">
        <v>77.010000000000005</v>
      </c>
      <c r="N288">
        <v>187</v>
      </c>
      <c r="O288">
        <v>43</v>
      </c>
      <c r="P288">
        <v>0</v>
      </c>
      <c r="Q288">
        <v>561</v>
      </c>
      <c r="R288">
        <v>1</v>
      </c>
      <c r="S288">
        <v>97</v>
      </c>
      <c r="T288">
        <v>283</v>
      </c>
      <c r="U288" s="9">
        <v>2.0000000000000001E-89</v>
      </c>
      <c r="V288">
        <v>275</v>
      </c>
      <c r="W288" t="s">
        <v>819</v>
      </c>
      <c r="Y288" t="s">
        <v>818</v>
      </c>
      <c r="Z288" t="s">
        <v>2270</v>
      </c>
    </row>
    <row r="289" spans="1:26" x14ac:dyDescent="0.25">
      <c r="A289" s="3" t="s">
        <v>1765</v>
      </c>
      <c r="B289" s="1">
        <v>881509.16633451101</v>
      </c>
      <c r="C289" s="1">
        <v>524272.70156674198</v>
      </c>
      <c r="D289" s="1">
        <v>0.59474446958591598</v>
      </c>
      <c r="E289" s="1">
        <v>0.84529607160013598</v>
      </c>
      <c r="F289" s="1">
        <v>0.129942628089697</v>
      </c>
      <c r="G289" s="1">
        <v>0.26789031929462498</v>
      </c>
      <c r="H289" s="1">
        <v>0.24143766182362</v>
      </c>
      <c r="I289" s="1">
        <v>0.27057104447759101</v>
      </c>
      <c r="J289" s="1">
        <v>0.52901939255071695</v>
      </c>
      <c r="K289" s="1">
        <v>0.49972206173331501</v>
      </c>
      <c r="L289" s="2">
        <v>0</v>
      </c>
      <c r="M289">
        <v>85.42</v>
      </c>
      <c r="N289">
        <v>48</v>
      </c>
      <c r="O289">
        <v>7</v>
      </c>
      <c r="P289">
        <v>0</v>
      </c>
      <c r="Q289">
        <v>212</v>
      </c>
      <c r="R289">
        <v>69</v>
      </c>
      <c r="S289">
        <v>90</v>
      </c>
      <c r="T289">
        <v>137</v>
      </c>
      <c r="U289" s="9">
        <v>1.0000000000000001E-5</v>
      </c>
      <c r="V289">
        <v>48.5</v>
      </c>
      <c r="W289" t="s">
        <v>821</v>
      </c>
      <c r="Y289" t="s">
        <v>820</v>
      </c>
      <c r="Z289" t="s">
        <v>2721</v>
      </c>
    </row>
    <row r="290" spans="1:26" x14ac:dyDescent="0.25">
      <c r="A290" s="3" t="s">
        <v>1766</v>
      </c>
      <c r="B290" s="1">
        <v>547612.84814635594</v>
      </c>
      <c r="C290" s="1">
        <v>388995.30223000498</v>
      </c>
      <c r="D290" s="1">
        <v>0.71034728923314305</v>
      </c>
      <c r="E290" s="1">
        <v>1.0507296444747301</v>
      </c>
      <c r="F290" s="1">
        <v>0.654439171126595</v>
      </c>
      <c r="G290" s="1">
        <v>0.88371849887430798</v>
      </c>
      <c r="H290" s="1">
        <v>0.85261582480056097</v>
      </c>
      <c r="I290" s="1">
        <v>0.77766426822163404</v>
      </c>
      <c r="J290" s="1">
        <v>0.94132905132508704</v>
      </c>
      <c r="K290" s="1">
        <v>0.93204437325359801</v>
      </c>
      <c r="L290" s="2">
        <v>0</v>
      </c>
      <c r="M290">
        <v>64.56</v>
      </c>
      <c r="N290">
        <v>285</v>
      </c>
      <c r="O290">
        <v>87</v>
      </c>
      <c r="P290">
        <v>2</v>
      </c>
      <c r="Q290">
        <v>1021</v>
      </c>
      <c r="R290">
        <v>185</v>
      </c>
      <c r="S290">
        <v>98</v>
      </c>
      <c r="T290">
        <v>374</v>
      </c>
      <c r="U290" s="9">
        <v>6.0000000000000001E-100</v>
      </c>
      <c r="V290">
        <v>310</v>
      </c>
      <c r="W290" t="s">
        <v>823</v>
      </c>
      <c r="Y290" t="s">
        <v>822</v>
      </c>
      <c r="Z290" t="s">
        <v>2303</v>
      </c>
    </row>
    <row r="291" spans="1:26" x14ac:dyDescent="0.25">
      <c r="A291" s="3" t="s">
        <v>1767</v>
      </c>
      <c r="B291" s="1">
        <v>518059.04255542898</v>
      </c>
      <c r="C291" s="1">
        <v>470979.70548005798</v>
      </c>
      <c r="D291" s="1">
        <v>0.90912360714110396</v>
      </c>
      <c r="E291" s="1">
        <v>1.3145986478025899</v>
      </c>
      <c r="F291" s="1">
        <v>1.77243826312064E-3</v>
      </c>
      <c r="G291" s="1">
        <v>7.9064552139889402E-2</v>
      </c>
      <c r="H291" s="1">
        <v>2.1844057800742701E-2</v>
      </c>
      <c r="I291" s="1">
        <v>1.4312915436597899E-2</v>
      </c>
      <c r="J291" s="1">
        <v>0.35322780915053198</v>
      </c>
      <c r="K291" s="1">
        <v>0.215853781688918</v>
      </c>
      <c r="L291" s="2">
        <v>0</v>
      </c>
      <c r="M291">
        <v>44.51</v>
      </c>
      <c r="N291">
        <v>164</v>
      </c>
      <c r="O291">
        <v>88</v>
      </c>
      <c r="P291">
        <v>1</v>
      </c>
      <c r="Q291">
        <v>204</v>
      </c>
      <c r="R291">
        <v>686</v>
      </c>
      <c r="S291">
        <v>28</v>
      </c>
      <c r="T291">
        <v>191</v>
      </c>
      <c r="U291" s="9">
        <v>2.0000000000000002E-43</v>
      </c>
      <c r="V291">
        <v>153</v>
      </c>
      <c r="W291" t="s">
        <v>825</v>
      </c>
      <c r="Y291" t="s">
        <v>824</v>
      </c>
      <c r="Z291" t="s">
        <v>2757</v>
      </c>
    </row>
    <row r="292" spans="1:26" x14ac:dyDescent="0.25">
      <c r="A292" s="3" t="s">
        <v>1768</v>
      </c>
      <c r="B292" s="1">
        <v>432017.76338430098</v>
      </c>
      <c r="C292" s="1">
        <v>239586.405170802</v>
      </c>
      <c r="D292" s="1">
        <v>0.55457535656393298</v>
      </c>
      <c r="E292" s="1">
        <v>0.796408190212892</v>
      </c>
      <c r="F292" s="1">
        <v>1.0273355359396301E-2</v>
      </c>
      <c r="G292" s="1">
        <v>3.8322962059225002E-3</v>
      </c>
      <c r="H292" s="1">
        <v>4.0131788379996002E-2</v>
      </c>
      <c r="I292" s="1">
        <v>4.9776063709075002E-2</v>
      </c>
      <c r="J292" s="1">
        <v>0.159891913924877</v>
      </c>
      <c r="K292" s="1">
        <v>0.255895836509686</v>
      </c>
      <c r="L292" s="2">
        <v>0</v>
      </c>
      <c r="M292">
        <v>87.5</v>
      </c>
      <c r="N292">
        <v>176</v>
      </c>
      <c r="O292">
        <v>18</v>
      </c>
      <c r="P292">
        <v>2</v>
      </c>
      <c r="Q292">
        <v>1</v>
      </c>
      <c r="R292">
        <v>519</v>
      </c>
      <c r="S292">
        <v>61</v>
      </c>
      <c r="T292">
        <v>235</v>
      </c>
      <c r="U292" s="9">
        <v>2.0000000000000001E-97</v>
      </c>
      <c r="V292">
        <v>298</v>
      </c>
      <c r="W292" t="s">
        <v>827</v>
      </c>
      <c r="Y292" t="s">
        <v>826</v>
      </c>
      <c r="Z292" t="s">
        <v>2750</v>
      </c>
    </row>
    <row r="293" spans="1:26" x14ac:dyDescent="0.25">
      <c r="A293" s="3" t="s">
        <v>1769</v>
      </c>
      <c r="B293" s="1">
        <v>869759.28583760106</v>
      </c>
      <c r="C293" s="1">
        <v>467075.29632214998</v>
      </c>
      <c r="D293" s="1">
        <v>0.53701674006543598</v>
      </c>
      <c r="E293" s="1">
        <v>0.74998892142120399</v>
      </c>
      <c r="F293" s="1">
        <v>6.4751572987767195E-2</v>
      </c>
      <c r="G293" s="1">
        <v>8.3675294575489903E-2</v>
      </c>
      <c r="H293" s="1">
        <v>9.1885168505881507E-2</v>
      </c>
      <c r="I293" s="1">
        <v>0.16968408813785199</v>
      </c>
      <c r="J293" s="1">
        <v>0.35322780915053198</v>
      </c>
      <c r="K293" s="1">
        <v>0.35355701800001199</v>
      </c>
      <c r="L293" s="2">
        <v>0</v>
      </c>
      <c r="M293">
        <v>90.36</v>
      </c>
      <c r="N293">
        <v>166</v>
      </c>
      <c r="O293">
        <v>16</v>
      </c>
      <c r="P293">
        <v>0</v>
      </c>
      <c r="Q293">
        <v>705</v>
      </c>
      <c r="R293">
        <v>208</v>
      </c>
      <c r="S293">
        <v>1</v>
      </c>
      <c r="T293">
        <v>166</v>
      </c>
      <c r="U293" s="9">
        <v>1.9999999999999999E-105</v>
      </c>
      <c r="V293">
        <v>310</v>
      </c>
      <c r="W293" t="s">
        <v>829</v>
      </c>
      <c r="Y293" t="s">
        <v>828</v>
      </c>
      <c r="Z293" t="s">
        <v>2756</v>
      </c>
    </row>
    <row r="294" spans="1:26" x14ac:dyDescent="0.25">
      <c r="A294" s="3" t="s">
        <v>1770</v>
      </c>
      <c r="B294" s="1">
        <v>556091.13683236099</v>
      </c>
      <c r="C294" s="1">
        <v>684268.71612052398</v>
      </c>
      <c r="D294" s="1">
        <v>1.2304974325221101</v>
      </c>
      <c r="E294" s="1">
        <v>1.76713275392548</v>
      </c>
      <c r="F294" s="1">
        <v>0.13365660009734801</v>
      </c>
      <c r="G294" s="1">
        <v>4.4515274388747098E-2</v>
      </c>
      <c r="H294" s="1">
        <v>0.17841277219895199</v>
      </c>
      <c r="I294" s="1">
        <v>0.2765182002014</v>
      </c>
      <c r="J294" s="1">
        <v>0.288198026430595</v>
      </c>
      <c r="K294" s="1">
        <v>0.45076064200134502</v>
      </c>
      <c r="L294" s="2">
        <v>0</v>
      </c>
      <c r="M294">
        <v>51.28</v>
      </c>
      <c r="N294">
        <v>117</v>
      </c>
      <c r="O294">
        <v>54</v>
      </c>
      <c r="P294">
        <v>1</v>
      </c>
      <c r="Q294">
        <v>22</v>
      </c>
      <c r="R294">
        <v>372</v>
      </c>
      <c r="S294">
        <v>34</v>
      </c>
      <c r="T294">
        <v>147</v>
      </c>
      <c r="U294" s="9">
        <v>8.9999999999999996E-28</v>
      </c>
      <c r="V294">
        <v>113</v>
      </c>
      <c r="W294" t="s">
        <v>800</v>
      </c>
      <c r="Y294" t="s">
        <v>830</v>
      </c>
      <c r="Z294" t="s">
        <v>2563</v>
      </c>
    </row>
    <row r="295" spans="1:26" x14ac:dyDescent="0.25">
      <c r="A295" s="3" t="s">
        <v>1771</v>
      </c>
      <c r="B295" s="1">
        <v>577417.300646674</v>
      </c>
      <c r="C295" s="1">
        <v>176611.108495842</v>
      </c>
      <c r="D295" s="1">
        <v>0.30586390171899602</v>
      </c>
      <c r="E295" s="1">
        <v>0.47994312078270102</v>
      </c>
      <c r="F295" s="1">
        <v>3.2208937724900001E-4</v>
      </c>
      <c r="G295" s="1">
        <v>4.8187674749713E-2</v>
      </c>
      <c r="H295" s="1">
        <v>1.56684773036893E-2</v>
      </c>
      <c r="I295" s="1">
        <v>4.4364885569666999E-3</v>
      </c>
      <c r="J295" s="1">
        <v>0.29908217964491302</v>
      </c>
      <c r="K295" s="1">
        <v>0.19354211955237299</v>
      </c>
      <c r="L295" s="2">
        <v>1</v>
      </c>
      <c r="M295">
        <v>58.2</v>
      </c>
      <c r="N295">
        <v>366</v>
      </c>
      <c r="O295">
        <v>136</v>
      </c>
      <c r="P295">
        <v>7</v>
      </c>
      <c r="Q295">
        <v>1134</v>
      </c>
      <c r="R295">
        <v>67</v>
      </c>
      <c r="S295">
        <v>1</v>
      </c>
      <c r="T295">
        <v>359</v>
      </c>
      <c r="U295" s="9">
        <v>5.9999999999999997E-110</v>
      </c>
      <c r="V295">
        <v>338</v>
      </c>
      <c r="W295" t="s">
        <v>802</v>
      </c>
      <c r="Y295" t="s">
        <v>801</v>
      </c>
      <c r="Z295" t="s">
        <v>2511</v>
      </c>
    </row>
    <row r="296" spans="1:26" x14ac:dyDescent="0.25">
      <c r="A296" s="3" t="s">
        <v>1772</v>
      </c>
      <c r="B296" s="1">
        <v>381149.25979931699</v>
      </c>
      <c r="C296" s="1">
        <v>423403.5942083</v>
      </c>
      <c r="D296" s="1">
        <v>1.1108603344296899</v>
      </c>
      <c r="E296" s="1">
        <v>1.5662192192361499</v>
      </c>
      <c r="F296" s="1">
        <v>1.5702673313609901E-3</v>
      </c>
      <c r="G296" s="1">
        <v>8.07369749282313E-2</v>
      </c>
      <c r="H296" s="1">
        <v>2.5884417709397499E-2</v>
      </c>
      <c r="I296" s="1">
        <v>1.3250233324180899E-2</v>
      </c>
      <c r="J296" s="1">
        <v>0.35322780915053198</v>
      </c>
      <c r="K296" s="1">
        <v>0.232932291958247</v>
      </c>
      <c r="L296" s="2">
        <v>0</v>
      </c>
      <c r="M296">
        <v>31.25</v>
      </c>
      <c r="N296">
        <v>80</v>
      </c>
      <c r="O296">
        <v>52</v>
      </c>
      <c r="P296">
        <v>2</v>
      </c>
      <c r="Q296">
        <v>451</v>
      </c>
      <c r="R296">
        <v>221</v>
      </c>
      <c r="S296">
        <v>59</v>
      </c>
      <c r="T296">
        <v>138</v>
      </c>
      <c r="U296">
        <v>0.28999999999999998</v>
      </c>
      <c r="V296">
        <v>37.4</v>
      </c>
      <c r="W296" t="s">
        <v>804</v>
      </c>
      <c r="Y296" t="s">
        <v>803</v>
      </c>
      <c r="Z296" t="s">
        <v>2247</v>
      </c>
    </row>
    <row r="297" spans="1:26" x14ac:dyDescent="0.25">
      <c r="A297" s="3" t="s">
        <v>1773</v>
      </c>
      <c r="B297" s="1">
        <v>94588.896305659597</v>
      </c>
      <c r="C297" s="1">
        <v>76000.989839462607</v>
      </c>
      <c r="D297" s="1">
        <v>0.80348743676920598</v>
      </c>
      <c r="E297" s="1">
        <v>1.16260588769313</v>
      </c>
      <c r="F297" s="1">
        <v>0.134386139519696</v>
      </c>
      <c r="G297" s="1">
        <v>1.8931363301437E-2</v>
      </c>
      <c r="H297" s="1">
        <v>0.19115123052925001</v>
      </c>
      <c r="I297" s="1">
        <v>0.27690438992522998</v>
      </c>
      <c r="J297" s="1">
        <v>0.21008126302292099</v>
      </c>
      <c r="K297" s="1">
        <v>0.45812855451365297</v>
      </c>
      <c r="L297" s="2">
        <v>0</v>
      </c>
      <c r="M297">
        <v>94.05</v>
      </c>
      <c r="N297">
        <v>336</v>
      </c>
      <c r="O297">
        <v>20</v>
      </c>
      <c r="P297">
        <v>0</v>
      </c>
      <c r="Q297">
        <v>304</v>
      </c>
      <c r="R297">
        <v>1311</v>
      </c>
      <c r="S297">
        <v>64</v>
      </c>
      <c r="T297">
        <v>399</v>
      </c>
      <c r="U297">
        <v>0</v>
      </c>
      <c r="V297">
        <v>548</v>
      </c>
      <c r="W297" t="s">
        <v>806</v>
      </c>
      <c r="Y297" t="s">
        <v>805</v>
      </c>
      <c r="Z297" t="s">
        <v>2356</v>
      </c>
    </row>
    <row r="298" spans="1:26" x14ac:dyDescent="0.25">
      <c r="A298" s="3" t="s">
        <v>1774</v>
      </c>
      <c r="B298" s="1">
        <v>210883.38349593099</v>
      </c>
      <c r="C298" s="1">
        <v>229607.912922658</v>
      </c>
      <c r="D298" s="1">
        <v>1.08879091902036</v>
      </c>
      <c r="E298" s="1">
        <v>1.6173736294584999</v>
      </c>
      <c r="F298" s="1">
        <v>2.3146923460387801E-2</v>
      </c>
      <c r="G298" s="1">
        <v>0.23920884324519201</v>
      </c>
      <c r="H298" s="1">
        <v>0.182316176603671</v>
      </c>
      <c r="I298" s="1">
        <v>8.2986889885342294E-2</v>
      </c>
      <c r="J298" s="1">
        <v>0.51162077329223898</v>
      </c>
      <c r="K298" s="1">
        <v>0.45076064200134502</v>
      </c>
      <c r="L298" s="2">
        <v>0</v>
      </c>
      <c r="M298">
        <v>95.16</v>
      </c>
      <c r="N298">
        <v>186</v>
      </c>
      <c r="O298">
        <v>9</v>
      </c>
      <c r="P298">
        <v>0</v>
      </c>
      <c r="Q298">
        <v>44</v>
      </c>
      <c r="R298">
        <v>601</v>
      </c>
      <c r="S298">
        <v>54</v>
      </c>
      <c r="T298">
        <v>239</v>
      </c>
      <c r="U298" s="9">
        <v>5.9999999999999996E-129</v>
      </c>
      <c r="V298">
        <v>370</v>
      </c>
      <c r="W298" t="s">
        <v>808</v>
      </c>
      <c r="Y298" t="s">
        <v>807</v>
      </c>
      <c r="Z298" t="s">
        <v>2437</v>
      </c>
    </row>
    <row r="299" spans="1:26" x14ac:dyDescent="0.25">
      <c r="A299" s="3" t="s">
        <v>1775</v>
      </c>
      <c r="B299" s="1">
        <v>305354.99522401701</v>
      </c>
      <c r="C299" s="1">
        <v>317549.27964198397</v>
      </c>
      <c r="D299" s="1">
        <v>1.0399347795473901</v>
      </c>
      <c r="E299" s="1">
        <v>1.5364542845478399</v>
      </c>
      <c r="F299" s="1">
        <v>2.4825256636069101E-4</v>
      </c>
      <c r="G299" s="1">
        <v>2.50139216751031E-2</v>
      </c>
      <c r="H299" s="1">
        <v>2.6391727568017199E-2</v>
      </c>
      <c r="I299" s="1">
        <v>3.9832848971853799E-3</v>
      </c>
      <c r="J299" s="1">
        <v>0.228584213318025</v>
      </c>
      <c r="K299" s="1">
        <v>0.232932291958247</v>
      </c>
      <c r="L299" s="2">
        <v>1</v>
      </c>
      <c r="M299">
        <v>80.849999999999994</v>
      </c>
      <c r="N299">
        <v>423</v>
      </c>
      <c r="O299">
        <v>81</v>
      </c>
      <c r="P299">
        <v>0</v>
      </c>
      <c r="Q299">
        <v>1446</v>
      </c>
      <c r="R299">
        <v>178</v>
      </c>
      <c r="S299">
        <v>84</v>
      </c>
      <c r="T299">
        <v>506</v>
      </c>
      <c r="U299">
        <v>0</v>
      </c>
      <c r="V299">
        <v>718</v>
      </c>
      <c r="W299" t="s">
        <v>810</v>
      </c>
      <c r="Y299" t="s">
        <v>809</v>
      </c>
      <c r="Z299" t="s">
        <v>2741</v>
      </c>
    </row>
    <row r="300" spans="1:26" x14ac:dyDescent="0.25">
      <c r="A300" s="3" t="s">
        <v>1776</v>
      </c>
      <c r="B300" s="1">
        <v>228759.945268674</v>
      </c>
      <c r="C300" s="1">
        <v>105450.534879938</v>
      </c>
      <c r="D300" s="1">
        <v>0.46096590360732997</v>
      </c>
      <c r="E300" s="1">
        <v>0.541477835846499</v>
      </c>
      <c r="F300" s="1">
        <v>3.3213776477259101E-2</v>
      </c>
      <c r="G300" s="1">
        <v>0.13725898893505301</v>
      </c>
      <c r="H300" s="1">
        <v>0.107101461983875</v>
      </c>
      <c r="I300" s="1">
        <v>0.105692992095007</v>
      </c>
      <c r="J300" s="1">
        <v>0.41733401089159999</v>
      </c>
      <c r="K300" s="1">
        <v>0.37568599134415098</v>
      </c>
      <c r="L300" s="2">
        <v>0</v>
      </c>
      <c r="M300">
        <v>25.26</v>
      </c>
      <c r="N300">
        <v>392</v>
      </c>
      <c r="O300">
        <v>211</v>
      </c>
      <c r="P300">
        <v>10</v>
      </c>
      <c r="Q300">
        <v>2579</v>
      </c>
      <c r="R300">
        <v>1491</v>
      </c>
      <c r="S300">
        <v>61</v>
      </c>
      <c r="T300">
        <v>399</v>
      </c>
      <c r="U300" s="9">
        <v>2.0000000000000001E-22</v>
      </c>
      <c r="V300">
        <v>107</v>
      </c>
      <c r="W300" t="s">
        <v>779</v>
      </c>
      <c r="Y300" t="s">
        <v>778</v>
      </c>
      <c r="Z300" t="s">
        <v>2714</v>
      </c>
    </row>
    <row r="301" spans="1:26" x14ac:dyDescent="0.25">
      <c r="A301" s="3" t="s">
        <v>1777</v>
      </c>
      <c r="B301" s="1">
        <v>205830.514185465</v>
      </c>
      <c r="C301" s="1">
        <v>112088.907276068</v>
      </c>
      <c r="D301" s="1">
        <v>0.54456895139983696</v>
      </c>
      <c r="E301" s="1">
        <v>0.79428926587747295</v>
      </c>
      <c r="F301" s="1">
        <v>7.9275321353279804E-2</v>
      </c>
      <c r="G301" s="1">
        <v>0.36732253726455399</v>
      </c>
      <c r="H301" s="1">
        <v>0.31345916257183198</v>
      </c>
      <c r="I301" s="1">
        <v>0.19713829912686501</v>
      </c>
      <c r="J301" s="1">
        <v>0.62000669696273802</v>
      </c>
      <c r="K301" s="1">
        <v>0.56724778576252</v>
      </c>
      <c r="L301" s="2">
        <v>0</v>
      </c>
      <c r="M301">
        <v>88.54</v>
      </c>
      <c r="N301">
        <v>157</v>
      </c>
      <c r="O301">
        <v>18</v>
      </c>
      <c r="P301">
        <v>0</v>
      </c>
      <c r="Q301">
        <v>1</v>
      </c>
      <c r="R301">
        <v>471</v>
      </c>
      <c r="S301">
        <v>265</v>
      </c>
      <c r="T301">
        <v>421</v>
      </c>
      <c r="U301" s="9">
        <v>2.0000000000000002E-86</v>
      </c>
      <c r="V301">
        <v>270</v>
      </c>
      <c r="W301" t="s">
        <v>781</v>
      </c>
      <c r="Y301" t="s">
        <v>780</v>
      </c>
      <c r="Z301" t="s">
        <v>2601</v>
      </c>
    </row>
    <row r="302" spans="1:26" x14ac:dyDescent="0.25">
      <c r="A302" s="3" t="s">
        <v>1778</v>
      </c>
      <c r="B302" s="1">
        <v>343062.79627179902</v>
      </c>
      <c r="C302" s="1">
        <v>302504.84242830297</v>
      </c>
      <c r="D302" s="1">
        <v>0.88177688083856498</v>
      </c>
      <c r="E302" s="1">
        <v>1.3246095265765401</v>
      </c>
      <c r="F302" s="1">
        <v>2.3205388649696301E-2</v>
      </c>
      <c r="G302" s="1">
        <v>9.8236864106856905E-2</v>
      </c>
      <c r="H302" s="1">
        <v>6.7176308391487402E-2</v>
      </c>
      <c r="I302" s="1">
        <v>8.2986889885342294E-2</v>
      </c>
      <c r="J302" s="1">
        <v>0.362785618036714</v>
      </c>
      <c r="K302" s="1">
        <v>0.32061474473013502</v>
      </c>
      <c r="L302" s="2">
        <v>0</v>
      </c>
      <c r="M302">
        <v>81.25</v>
      </c>
      <c r="N302">
        <v>112</v>
      </c>
      <c r="O302">
        <v>21</v>
      </c>
      <c r="P302">
        <v>0</v>
      </c>
      <c r="Q302">
        <v>885</v>
      </c>
      <c r="R302">
        <v>550</v>
      </c>
      <c r="S302">
        <v>17</v>
      </c>
      <c r="T302">
        <v>128</v>
      </c>
      <c r="U302" s="9">
        <v>1E-59</v>
      </c>
      <c r="V302">
        <v>196</v>
      </c>
      <c r="W302" t="s">
        <v>783</v>
      </c>
      <c r="Y302" t="s">
        <v>782</v>
      </c>
      <c r="Z302" t="s">
        <v>2435</v>
      </c>
    </row>
    <row r="303" spans="1:26" x14ac:dyDescent="0.25">
      <c r="A303" s="3" t="s">
        <v>1779</v>
      </c>
      <c r="B303" s="1">
        <v>1720141.2917808101</v>
      </c>
      <c r="C303" s="1">
        <v>1066172.4620328399</v>
      </c>
      <c r="D303" s="1">
        <v>0.61981679477565799</v>
      </c>
      <c r="E303" s="1">
        <v>0.80569601183467499</v>
      </c>
      <c r="F303" s="1">
        <v>0.23538532956574601</v>
      </c>
      <c r="G303" s="1">
        <v>0.38506944520957898</v>
      </c>
      <c r="H303" s="1">
        <v>0.32661195279267802</v>
      </c>
      <c r="I303" s="1">
        <v>0.39888722365339002</v>
      </c>
      <c r="J303" s="1">
        <v>0.62829649623728201</v>
      </c>
      <c r="K303" s="1">
        <v>0.57519335709010999</v>
      </c>
      <c r="L303" s="2">
        <v>0</v>
      </c>
      <c r="M303">
        <v>83.46</v>
      </c>
      <c r="N303">
        <v>508</v>
      </c>
      <c r="O303">
        <v>79</v>
      </c>
      <c r="P303">
        <v>3</v>
      </c>
      <c r="Q303">
        <v>5981</v>
      </c>
      <c r="R303">
        <v>4470</v>
      </c>
      <c r="S303">
        <v>1</v>
      </c>
      <c r="T303">
        <v>507</v>
      </c>
      <c r="U303">
        <v>0</v>
      </c>
      <c r="V303">
        <v>729</v>
      </c>
      <c r="W303" t="s">
        <v>785</v>
      </c>
      <c r="Y303" t="s">
        <v>784</v>
      </c>
      <c r="Z303" t="s">
        <v>2842</v>
      </c>
    </row>
    <row r="304" spans="1:26" x14ac:dyDescent="0.25">
      <c r="A304" s="3" t="s">
        <v>1780</v>
      </c>
      <c r="B304" s="1">
        <v>203092.31232134101</v>
      </c>
      <c r="C304" s="1">
        <v>142980.67230624601</v>
      </c>
      <c r="D304" s="1">
        <v>0.70401814166168897</v>
      </c>
      <c r="E304" s="1">
        <v>0.99281231007222404</v>
      </c>
      <c r="F304" s="1">
        <v>0.94830630419622297</v>
      </c>
      <c r="G304" s="1">
        <v>0.86648772719348199</v>
      </c>
      <c r="H304" s="1">
        <v>0.96726929337283296</v>
      </c>
      <c r="I304" s="1">
        <v>0.96501088679046598</v>
      </c>
      <c r="J304" s="1">
        <v>0.9353919264135</v>
      </c>
      <c r="K304" s="1">
        <v>0.97716470754637996</v>
      </c>
      <c r="L304" s="2">
        <v>0</v>
      </c>
      <c r="M304">
        <v>66</v>
      </c>
      <c r="N304">
        <v>200</v>
      </c>
      <c r="O304">
        <v>63</v>
      </c>
      <c r="P304">
        <v>3</v>
      </c>
      <c r="Q304">
        <v>883</v>
      </c>
      <c r="R304">
        <v>293</v>
      </c>
      <c r="S304">
        <v>35</v>
      </c>
      <c r="T304">
        <v>232</v>
      </c>
      <c r="U304" s="9">
        <v>2.9999999999999999E-81</v>
      </c>
      <c r="V304">
        <v>256</v>
      </c>
      <c r="W304" t="s">
        <v>787</v>
      </c>
      <c r="Y304" t="s">
        <v>786</v>
      </c>
      <c r="Z304" t="s">
        <v>2231</v>
      </c>
    </row>
    <row r="305" spans="1:26" x14ac:dyDescent="0.25">
      <c r="A305" s="3" t="s">
        <v>1781</v>
      </c>
      <c r="B305" s="1">
        <v>612863.46864262596</v>
      </c>
      <c r="C305" s="1">
        <v>408093.24438029202</v>
      </c>
      <c r="D305" s="1">
        <v>0.66587953966996904</v>
      </c>
      <c r="E305" s="1">
        <v>0.92451177420206798</v>
      </c>
      <c r="F305" s="1">
        <v>0.62257597633153094</v>
      </c>
      <c r="G305" s="1">
        <v>0.64903221050167603</v>
      </c>
      <c r="H305" s="1">
        <v>0.63973954725495696</v>
      </c>
      <c r="I305" s="1">
        <v>0.75290589086148196</v>
      </c>
      <c r="J305" s="1">
        <v>0.81645425475168898</v>
      </c>
      <c r="K305" s="1">
        <v>0.81293468695172999</v>
      </c>
      <c r="L305" s="2">
        <v>0</v>
      </c>
      <c r="M305">
        <v>84.52</v>
      </c>
      <c r="N305">
        <v>155</v>
      </c>
      <c r="O305">
        <v>21</v>
      </c>
      <c r="P305">
        <v>1</v>
      </c>
      <c r="Q305">
        <v>268</v>
      </c>
      <c r="R305">
        <v>723</v>
      </c>
      <c r="S305">
        <v>49</v>
      </c>
      <c r="T305">
        <v>203</v>
      </c>
      <c r="U305" s="9">
        <v>9.9999999999999996E-83</v>
      </c>
      <c r="V305">
        <v>259</v>
      </c>
      <c r="W305" t="s">
        <v>1171</v>
      </c>
      <c r="Y305" t="s">
        <v>788</v>
      </c>
      <c r="Z305" t="s">
        <v>2351</v>
      </c>
    </row>
    <row r="306" spans="1:26" x14ac:dyDescent="0.25">
      <c r="A306" s="3" t="s">
        <v>1782</v>
      </c>
      <c r="B306" s="1">
        <v>1113378.2664647601</v>
      </c>
      <c r="C306" s="1">
        <v>791438.63659894594</v>
      </c>
      <c r="D306" s="1">
        <v>0.710844337847505</v>
      </c>
      <c r="E306" s="1">
        <v>1.03696337159299</v>
      </c>
      <c r="F306" s="1">
        <v>0.66654890906429798</v>
      </c>
      <c r="G306" s="1">
        <v>0.95533077994419302</v>
      </c>
      <c r="H306" s="1">
        <v>0.94087541834392696</v>
      </c>
      <c r="I306" s="1">
        <v>0.787819808487354</v>
      </c>
      <c r="J306" s="1">
        <v>0.97879047167542899</v>
      </c>
      <c r="K306" s="1">
        <v>0.96667191025702603</v>
      </c>
      <c r="L306" s="2">
        <v>0</v>
      </c>
      <c r="M306">
        <v>63.08</v>
      </c>
      <c r="N306">
        <v>130</v>
      </c>
      <c r="O306">
        <v>48</v>
      </c>
      <c r="P306">
        <v>0</v>
      </c>
      <c r="Q306">
        <v>202</v>
      </c>
      <c r="R306">
        <v>591</v>
      </c>
      <c r="S306">
        <v>1</v>
      </c>
      <c r="T306">
        <v>130</v>
      </c>
      <c r="U306" s="9">
        <v>1.9999999999999999E-38</v>
      </c>
      <c r="V306">
        <v>138</v>
      </c>
      <c r="W306" t="s">
        <v>790</v>
      </c>
      <c r="Y306" t="s">
        <v>789</v>
      </c>
      <c r="Z306" t="s">
        <v>2346</v>
      </c>
    </row>
    <row r="307" spans="1:26" x14ac:dyDescent="0.25">
      <c r="A307" s="3" t="s">
        <v>1783</v>
      </c>
      <c r="B307" s="1">
        <v>5854784.0738705099</v>
      </c>
      <c r="C307" s="1">
        <v>7322486.7456175704</v>
      </c>
      <c r="D307" s="1">
        <v>1.2506843383511499</v>
      </c>
      <c r="E307" s="1">
        <v>1.84079004329298</v>
      </c>
      <c r="F307" s="4">
        <v>2.6283600551429598E-6</v>
      </c>
      <c r="G307" s="1">
        <v>1.62147686482964E-4</v>
      </c>
      <c r="H307" s="1">
        <v>5.98372235632194E-4</v>
      </c>
      <c r="I307" s="1">
        <v>1.4084966827769999E-4</v>
      </c>
      <c r="J307" s="1">
        <v>2.02954854247843E-2</v>
      </c>
      <c r="K307" s="1">
        <v>6.4196792708539702E-2</v>
      </c>
      <c r="L307" s="2">
        <v>1</v>
      </c>
      <c r="M307">
        <v>36.229999999999997</v>
      </c>
      <c r="N307">
        <v>265</v>
      </c>
      <c r="O307">
        <v>148</v>
      </c>
      <c r="P307">
        <v>6</v>
      </c>
      <c r="Q307">
        <v>955</v>
      </c>
      <c r="R307">
        <v>176</v>
      </c>
      <c r="S307">
        <v>29</v>
      </c>
      <c r="T307">
        <v>277</v>
      </c>
      <c r="U307" s="9">
        <v>7.0000000000000004E-46</v>
      </c>
      <c r="V307">
        <v>166</v>
      </c>
      <c r="W307" t="s">
        <v>792</v>
      </c>
      <c r="Y307" t="s">
        <v>791</v>
      </c>
      <c r="Z307" t="s">
        <v>2474</v>
      </c>
    </row>
    <row r="308" spans="1:26" x14ac:dyDescent="0.25">
      <c r="A308" s="3" t="s">
        <v>1784</v>
      </c>
      <c r="B308" s="1">
        <v>406391.91838513402</v>
      </c>
      <c r="C308" s="1">
        <v>262235.95143298601</v>
      </c>
      <c r="D308" s="1">
        <v>0.64527846044533499</v>
      </c>
      <c r="E308" s="1">
        <v>0.948462330330343</v>
      </c>
      <c r="F308" s="1">
        <v>0.43296887386541</v>
      </c>
      <c r="G308" s="1">
        <v>0.70455373968832902</v>
      </c>
      <c r="H308" s="1">
        <v>0.57266832392559297</v>
      </c>
      <c r="I308" s="1">
        <v>0.60103442564311005</v>
      </c>
      <c r="J308" s="1">
        <v>0.84930956421498405</v>
      </c>
      <c r="K308" s="1">
        <v>0.76458751293948801</v>
      </c>
      <c r="L308" s="2">
        <v>0</v>
      </c>
      <c r="M308">
        <v>60.89</v>
      </c>
      <c r="N308">
        <v>202</v>
      </c>
      <c r="O308">
        <v>75</v>
      </c>
      <c r="P308">
        <v>3</v>
      </c>
      <c r="Q308">
        <v>172</v>
      </c>
      <c r="R308">
        <v>771</v>
      </c>
      <c r="S308">
        <v>38</v>
      </c>
      <c r="T308">
        <v>237</v>
      </c>
      <c r="U308" s="9">
        <v>3.9999999999999997E-71</v>
      </c>
      <c r="V308">
        <v>230</v>
      </c>
      <c r="W308" t="s">
        <v>794</v>
      </c>
      <c r="Y308" t="s">
        <v>793</v>
      </c>
      <c r="Z308" t="s">
        <v>2586</v>
      </c>
    </row>
    <row r="309" spans="1:26" x14ac:dyDescent="0.25">
      <c r="A309" s="3" t="s">
        <v>1785</v>
      </c>
      <c r="B309" s="1">
        <v>292445.51654083998</v>
      </c>
      <c r="C309" s="1">
        <v>213000.115760285</v>
      </c>
      <c r="D309" s="1">
        <v>0.72834119079592496</v>
      </c>
      <c r="E309" s="1">
        <v>1.05846640095976</v>
      </c>
      <c r="F309" s="1">
        <v>0.51847195172199501</v>
      </c>
      <c r="G309" s="1">
        <v>0.51516514228736698</v>
      </c>
      <c r="H309" s="1">
        <v>0.54743096698896199</v>
      </c>
      <c r="I309" s="1">
        <v>0.67365473311975499</v>
      </c>
      <c r="J309" s="1">
        <v>0.72684837257785395</v>
      </c>
      <c r="K309" s="1">
        <v>0.75264068513109195</v>
      </c>
      <c r="L309" s="2">
        <v>0</v>
      </c>
      <c r="M309">
        <v>78.14</v>
      </c>
      <c r="N309">
        <v>334</v>
      </c>
      <c r="O309">
        <v>73</v>
      </c>
      <c r="P309">
        <v>0</v>
      </c>
      <c r="Q309">
        <v>143</v>
      </c>
      <c r="R309">
        <v>1144</v>
      </c>
      <c r="S309">
        <v>33</v>
      </c>
      <c r="T309">
        <v>366</v>
      </c>
      <c r="U309">
        <v>0</v>
      </c>
      <c r="V309">
        <v>556</v>
      </c>
      <c r="W309" t="s">
        <v>796</v>
      </c>
      <c r="Y309" t="s">
        <v>795</v>
      </c>
      <c r="Z309" t="s">
        <v>2108</v>
      </c>
    </row>
    <row r="310" spans="1:26" x14ac:dyDescent="0.25">
      <c r="A310" s="3" t="s">
        <v>1786</v>
      </c>
      <c r="B310" s="1">
        <v>243837.96189983599</v>
      </c>
      <c r="C310" s="1">
        <v>191285.71184914</v>
      </c>
      <c r="D310" s="1">
        <v>0.78447880042450902</v>
      </c>
      <c r="E310" s="1">
        <v>1.1478642089507101</v>
      </c>
      <c r="F310" s="1">
        <v>8.4104226997053309E-3</v>
      </c>
      <c r="G310" s="1">
        <v>0.119734035918061</v>
      </c>
      <c r="H310" s="1">
        <v>7.2309762964383101E-2</v>
      </c>
      <c r="I310" s="1">
        <v>4.41379743423349E-2</v>
      </c>
      <c r="J310" s="1">
        <v>0.39635191849393098</v>
      </c>
      <c r="K310" s="1">
        <v>0.32382653162084402</v>
      </c>
      <c r="L310" s="2">
        <v>0</v>
      </c>
      <c r="M310">
        <v>30.23</v>
      </c>
      <c r="N310">
        <v>86</v>
      </c>
      <c r="O310">
        <v>51</v>
      </c>
      <c r="P310">
        <v>3</v>
      </c>
      <c r="Q310">
        <v>234</v>
      </c>
      <c r="R310">
        <v>485</v>
      </c>
      <c r="S310">
        <v>155</v>
      </c>
      <c r="T310">
        <v>233</v>
      </c>
      <c r="U310">
        <v>0.18</v>
      </c>
      <c r="V310">
        <v>36.200000000000003</v>
      </c>
      <c r="W310" t="s">
        <v>798</v>
      </c>
      <c r="Y310" t="s">
        <v>797</v>
      </c>
      <c r="Z310" t="s">
        <v>2697</v>
      </c>
    </row>
    <row r="311" spans="1:26" x14ac:dyDescent="0.25">
      <c r="A311" s="3" t="s">
        <v>1787</v>
      </c>
      <c r="B311" s="1">
        <v>1137963.38995971</v>
      </c>
      <c r="C311" s="1">
        <v>1243194.7739696901</v>
      </c>
      <c r="D311" s="1">
        <v>1.0924734353832799</v>
      </c>
      <c r="E311" s="1">
        <v>1.58050568198265</v>
      </c>
      <c r="F311" s="4">
        <v>2.6353845818824099E-5</v>
      </c>
      <c r="G311" s="1">
        <v>2.6480461462940301E-2</v>
      </c>
      <c r="H311" s="1">
        <v>2.3517399740220001E-2</v>
      </c>
      <c r="I311" s="1">
        <v>1.0995410116631599E-3</v>
      </c>
      <c r="J311" s="1">
        <v>0.228584213318025</v>
      </c>
      <c r="K311" s="1">
        <v>0.22643034878083701</v>
      </c>
      <c r="L311" s="2">
        <v>1</v>
      </c>
      <c r="M311">
        <v>60.71</v>
      </c>
      <c r="N311">
        <v>308</v>
      </c>
      <c r="O311">
        <v>114</v>
      </c>
      <c r="P311">
        <v>4</v>
      </c>
      <c r="Q311">
        <v>1112</v>
      </c>
      <c r="R311">
        <v>207</v>
      </c>
      <c r="S311">
        <v>23</v>
      </c>
      <c r="T311">
        <v>329</v>
      </c>
      <c r="U311" s="9">
        <v>1.9999999999999999E-126</v>
      </c>
      <c r="V311">
        <v>377</v>
      </c>
      <c r="W311" t="s">
        <v>1086</v>
      </c>
      <c r="Y311" t="s">
        <v>1085</v>
      </c>
      <c r="Z311" t="s">
        <v>2316</v>
      </c>
    </row>
    <row r="312" spans="1:26" x14ac:dyDescent="0.25">
      <c r="A312" s="3" t="s">
        <v>1788</v>
      </c>
      <c r="B312" s="1">
        <v>325537.227934808</v>
      </c>
      <c r="C312" s="1">
        <v>248679.00062480199</v>
      </c>
      <c r="D312" s="1">
        <v>0.76390341652292604</v>
      </c>
      <c r="E312" s="1">
        <v>1.1256166249881401</v>
      </c>
      <c r="F312" s="1">
        <v>0.14824085842242701</v>
      </c>
      <c r="G312" s="1">
        <v>0.35434363523587198</v>
      </c>
      <c r="H312" s="1">
        <v>0.33194325253289397</v>
      </c>
      <c r="I312" s="1">
        <v>0.295302081366691</v>
      </c>
      <c r="J312" s="1">
        <v>0.61313091347079796</v>
      </c>
      <c r="K312" s="1">
        <v>0.57974275035396206</v>
      </c>
      <c r="L312" s="2">
        <v>0</v>
      </c>
      <c r="M312">
        <v>77.48</v>
      </c>
      <c r="N312">
        <v>222</v>
      </c>
      <c r="O312">
        <v>50</v>
      </c>
      <c r="P312">
        <v>0</v>
      </c>
      <c r="Q312">
        <v>307</v>
      </c>
      <c r="R312">
        <v>972</v>
      </c>
      <c r="S312">
        <v>56</v>
      </c>
      <c r="T312">
        <v>277</v>
      </c>
      <c r="U312" s="9">
        <v>2E-120</v>
      </c>
      <c r="V312">
        <v>360</v>
      </c>
      <c r="W312" t="s">
        <v>759</v>
      </c>
      <c r="Y312" t="s">
        <v>799</v>
      </c>
      <c r="Z312" t="s">
        <v>2363</v>
      </c>
    </row>
    <row r="313" spans="1:26" x14ac:dyDescent="0.25">
      <c r="A313" s="3" t="s">
        <v>1789</v>
      </c>
      <c r="B313" s="1">
        <v>671058.53339838795</v>
      </c>
      <c r="C313" s="1">
        <v>568697.02309972094</v>
      </c>
      <c r="D313" s="1">
        <v>0.84746262031676101</v>
      </c>
      <c r="E313" s="1">
        <v>1.2341510454907101</v>
      </c>
      <c r="F313" s="1">
        <v>6.0985625753987903E-3</v>
      </c>
      <c r="G313" s="1">
        <v>7.9224627844319703E-2</v>
      </c>
      <c r="H313" s="1">
        <v>3.3607887782201702E-2</v>
      </c>
      <c r="I313" s="1">
        <v>3.5230926877880701E-2</v>
      </c>
      <c r="J313" s="1">
        <v>0.35322780915053198</v>
      </c>
      <c r="K313" s="1">
        <v>0.247446311023858</v>
      </c>
      <c r="L313" s="2">
        <v>0</v>
      </c>
      <c r="M313">
        <v>82.76</v>
      </c>
      <c r="N313">
        <v>174</v>
      </c>
      <c r="O313">
        <v>29</v>
      </c>
      <c r="P313">
        <v>1</v>
      </c>
      <c r="Q313">
        <v>417</v>
      </c>
      <c r="R313">
        <v>938</v>
      </c>
      <c r="S313">
        <v>59</v>
      </c>
      <c r="T313">
        <v>231</v>
      </c>
      <c r="U313" s="9">
        <v>4.0000000000000001E-99</v>
      </c>
      <c r="V313">
        <v>300</v>
      </c>
      <c r="W313" t="s">
        <v>761</v>
      </c>
      <c r="Y313" t="s">
        <v>760</v>
      </c>
      <c r="Z313" t="s">
        <v>2468</v>
      </c>
    </row>
    <row r="314" spans="1:26" x14ac:dyDescent="0.25">
      <c r="A314" s="3" t="s">
        <v>1790</v>
      </c>
      <c r="B314" s="1">
        <v>255445.56852092099</v>
      </c>
      <c r="C314" s="1">
        <v>191303.03151406601</v>
      </c>
      <c r="D314" s="1">
        <v>0.74889939419089002</v>
      </c>
      <c r="E314" s="1">
        <v>0.91557525876854196</v>
      </c>
      <c r="F314" s="1">
        <v>0.73825556414481297</v>
      </c>
      <c r="G314" s="1">
        <v>0.90015726356297898</v>
      </c>
      <c r="H314" s="1">
        <v>0.86880650512559399</v>
      </c>
      <c r="I314" s="1">
        <v>0.83217559437732402</v>
      </c>
      <c r="J314" s="1">
        <v>0.94813198448218305</v>
      </c>
      <c r="K314" s="1">
        <v>0.940983949456633</v>
      </c>
      <c r="L314" s="2">
        <v>0</v>
      </c>
      <c r="M314">
        <v>91</v>
      </c>
      <c r="N314">
        <v>422</v>
      </c>
      <c r="O314">
        <v>38</v>
      </c>
      <c r="P314">
        <v>0</v>
      </c>
      <c r="Q314">
        <v>1</v>
      </c>
      <c r="R314">
        <v>1266</v>
      </c>
      <c r="S314">
        <v>257</v>
      </c>
      <c r="T314">
        <v>678</v>
      </c>
      <c r="U314">
        <v>0</v>
      </c>
      <c r="V314">
        <v>761</v>
      </c>
      <c r="W314" t="s">
        <v>763</v>
      </c>
      <c r="Y314" t="s">
        <v>762</v>
      </c>
      <c r="Z314" t="s">
        <v>2820</v>
      </c>
    </row>
    <row r="315" spans="1:26" x14ac:dyDescent="0.25">
      <c r="A315" s="3" t="s">
        <v>1791</v>
      </c>
      <c r="B315" s="1">
        <v>232783.92730708999</v>
      </c>
      <c r="C315" s="1">
        <v>126598.028072449</v>
      </c>
      <c r="D315" s="1">
        <v>0.54384350988906305</v>
      </c>
      <c r="E315" s="1">
        <v>0.78864974860655801</v>
      </c>
      <c r="F315" s="1">
        <v>5.3109412345042004E-3</v>
      </c>
      <c r="G315" s="1">
        <v>4.20321231287938E-2</v>
      </c>
      <c r="H315" s="1">
        <v>2.32654058044146E-2</v>
      </c>
      <c r="I315" s="1">
        <v>3.2993483757535302E-2</v>
      </c>
      <c r="J315" s="1">
        <v>0.27923613719893497</v>
      </c>
      <c r="K315" s="1">
        <v>0.22643034878083701</v>
      </c>
      <c r="L315" s="2">
        <v>0</v>
      </c>
      <c r="M315">
        <v>73.19</v>
      </c>
      <c r="N315">
        <v>235</v>
      </c>
      <c r="O315">
        <v>52</v>
      </c>
      <c r="P315">
        <v>3</v>
      </c>
      <c r="Q315">
        <v>286</v>
      </c>
      <c r="R315">
        <v>975</v>
      </c>
      <c r="S315">
        <v>31</v>
      </c>
      <c r="T315">
        <v>259</v>
      </c>
      <c r="U315" s="9">
        <v>8.9999999999999994E-114</v>
      </c>
      <c r="V315">
        <v>338</v>
      </c>
      <c r="W315" t="s">
        <v>765</v>
      </c>
      <c r="Y315" t="s">
        <v>764</v>
      </c>
      <c r="Z315" t="s">
        <v>2594</v>
      </c>
    </row>
    <row r="316" spans="1:26" x14ac:dyDescent="0.25">
      <c r="A316" s="3" t="s">
        <v>1792</v>
      </c>
      <c r="B316" s="1">
        <v>692023.73662191804</v>
      </c>
      <c r="C316" s="1">
        <v>380751.707782162</v>
      </c>
      <c r="D316" s="1">
        <v>0.55020035821427804</v>
      </c>
      <c r="E316" s="1">
        <v>0.78880268050223101</v>
      </c>
      <c r="F316" s="1">
        <v>1.6979702750105699E-2</v>
      </c>
      <c r="G316" s="1">
        <v>0.123523689299468</v>
      </c>
      <c r="H316" s="1">
        <v>9.9337155004623007E-2</v>
      </c>
      <c r="I316" s="1">
        <v>6.9303025898529297E-2</v>
      </c>
      <c r="J316" s="1">
        <v>0.399831435586186</v>
      </c>
      <c r="K316" s="1">
        <v>0.36748639322913801</v>
      </c>
      <c r="L316" s="2">
        <v>0</v>
      </c>
      <c r="M316">
        <v>74.34</v>
      </c>
      <c r="N316">
        <v>152</v>
      </c>
      <c r="O316">
        <v>36</v>
      </c>
      <c r="P316">
        <v>1</v>
      </c>
      <c r="Q316">
        <v>448</v>
      </c>
      <c r="R316">
        <v>2</v>
      </c>
      <c r="S316">
        <v>1</v>
      </c>
      <c r="T316">
        <v>152</v>
      </c>
      <c r="U316" s="9">
        <v>3.0000000000000001E-71</v>
      </c>
      <c r="V316">
        <v>228</v>
      </c>
      <c r="W316" t="s">
        <v>1244</v>
      </c>
      <c r="Y316" t="s">
        <v>1243</v>
      </c>
      <c r="Z316" t="s">
        <v>2640</v>
      </c>
    </row>
    <row r="317" spans="1:26" x14ac:dyDescent="0.25">
      <c r="A317" s="3" t="s">
        <v>1793</v>
      </c>
      <c r="B317" s="1">
        <v>2574250.5669448199</v>
      </c>
      <c r="C317" s="1">
        <v>3654504.1017092401</v>
      </c>
      <c r="D317" s="1">
        <v>1.4196380681180101</v>
      </c>
      <c r="E317" s="1">
        <v>2.0811460287960699</v>
      </c>
      <c r="F317" s="4">
        <v>7.7275442683678101E-8</v>
      </c>
      <c r="G317" s="1">
        <v>3.5008161231325999E-3</v>
      </c>
      <c r="H317" s="1">
        <v>4.2680552685925299E-4</v>
      </c>
      <c r="I317" s="4">
        <v>9.6723095759070506E-6</v>
      </c>
      <c r="J317" s="1">
        <v>0.157549192769012</v>
      </c>
      <c r="K317" s="1">
        <v>6.4106190134259805E-2</v>
      </c>
      <c r="L317" s="2">
        <v>1</v>
      </c>
      <c r="M317">
        <v>38.46</v>
      </c>
      <c r="N317">
        <v>65</v>
      </c>
      <c r="O317">
        <v>39</v>
      </c>
      <c r="P317">
        <v>1</v>
      </c>
      <c r="Q317">
        <v>261</v>
      </c>
      <c r="R317">
        <v>455</v>
      </c>
      <c r="S317">
        <v>4</v>
      </c>
      <c r="T317">
        <v>67</v>
      </c>
      <c r="U317" s="9">
        <v>7.0000000000000005E-8</v>
      </c>
      <c r="V317">
        <v>52</v>
      </c>
      <c r="W317" t="s">
        <v>1090</v>
      </c>
      <c r="Y317" t="s">
        <v>1089</v>
      </c>
      <c r="Z317" t="s">
        <v>2754</v>
      </c>
    </row>
    <row r="318" spans="1:26" x14ac:dyDescent="0.25">
      <c r="A318" s="3" t="s">
        <v>1794</v>
      </c>
      <c r="B318" s="1">
        <v>98123.586796076706</v>
      </c>
      <c r="C318" s="1">
        <v>103360.01125267999</v>
      </c>
      <c r="D318" s="1">
        <v>1.05336560380213</v>
      </c>
      <c r="E318" s="1">
        <v>1.57133284417487</v>
      </c>
      <c r="F318" s="1">
        <v>2.7338761115846302E-4</v>
      </c>
      <c r="G318" s="1">
        <v>1.68731143250547E-2</v>
      </c>
      <c r="H318" s="1">
        <v>1.7587832380217799E-2</v>
      </c>
      <c r="I318" s="1">
        <v>4.1900835914286802E-3</v>
      </c>
      <c r="J318" s="1">
        <v>0.21008126302292099</v>
      </c>
      <c r="K318" s="1">
        <v>0.19646501029605701</v>
      </c>
      <c r="L318" s="2">
        <v>1</v>
      </c>
      <c r="M318">
        <v>51.38</v>
      </c>
      <c r="N318">
        <v>109</v>
      </c>
      <c r="O318">
        <v>53</v>
      </c>
      <c r="P318">
        <v>0</v>
      </c>
      <c r="Q318">
        <v>367</v>
      </c>
      <c r="R318">
        <v>693</v>
      </c>
      <c r="S318">
        <v>84</v>
      </c>
      <c r="T318">
        <v>192</v>
      </c>
      <c r="U318" s="9">
        <v>3E-34</v>
      </c>
      <c r="V318">
        <v>127</v>
      </c>
      <c r="W318" t="s">
        <v>767</v>
      </c>
      <c r="Y318" t="s">
        <v>766</v>
      </c>
      <c r="Z318" t="s">
        <v>2145</v>
      </c>
    </row>
    <row r="319" spans="1:26" x14ac:dyDescent="0.25">
      <c r="A319" s="3" t="s">
        <v>1795</v>
      </c>
      <c r="B319" s="1">
        <v>349579.48403163301</v>
      </c>
      <c r="C319" s="1">
        <v>230675.60709531899</v>
      </c>
      <c r="D319" s="1">
        <v>0.65986597507091205</v>
      </c>
      <c r="E319" s="1">
        <v>0.95136443739982701</v>
      </c>
      <c r="F319" s="1">
        <v>0.47300228669428002</v>
      </c>
      <c r="G319" s="1">
        <v>0.63001134526431402</v>
      </c>
      <c r="H319" s="1">
        <v>0.573672871471266</v>
      </c>
      <c r="I319" s="1">
        <v>0.63207245072491902</v>
      </c>
      <c r="J319" s="1">
        <v>0.80329120593123904</v>
      </c>
      <c r="K319" s="1">
        <v>0.76458751293948801</v>
      </c>
      <c r="L319" s="2">
        <v>0</v>
      </c>
      <c r="M319">
        <v>36.21</v>
      </c>
      <c r="N319">
        <v>58</v>
      </c>
      <c r="O319">
        <v>31</v>
      </c>
      <c r="P319">
        <v>2</v>
      </c>
      <c r="Q319">
        <v>348</v>
      </c>
      <c r="R319">
        <v>521</v>
      </c>
      <c r="S319">
        <v>276</v>
      </c>
      <c r="T319">
        <v>327</v>
      </c>
      <c r="U319">
        <v>0.24</v>
      </c>
      <c r="V319">
        <v>37</v>
      </c>
      <c r="W319" t="s">
        <v>769</v>
      </c>
      <c r="Y319" t="s">
        <v>768</v>
      </c>
      <c r="Z319" t="s">
        <v>2139</v>
      </c>
    </row>
    <row r="320" spans="1:26" x14ac:dyDescent="0.25">
      <c r="A320" s="3" t="s">
        <v>1796</v>
      </c>
      <c r="B320" s="1">
        <v>265148.17590115097</v>
      </c>
      <c r="C320" s="1">
        <v>191541.459018341</v>
      </c>
      <c r="D320" s="1">
        <v>0.72239402880051595</v>
      </c>
      <c r="E320" s="1">
        <v>1.0615755395652999</v>
      </c>
      <c r="F320" s="1">
        <v>0.45747746636829401</v>
      </c>
      <c r="G320" s="1">
        <v>0.77612316984743301</v>
      </c>
      <c r="H320" s="1">
        <v>0.64825744546766495</v>
      </c>
      <c r="I320" s="1">
        <v>0.61792370007659803</v>
      </c>
      <c r="J320" s="1">
        <v>0.89211290645104002</v>
      </c>
      <c r="K320" s="1">
        <v>0.81684788850036305</v>
      </c>
      <c r="L320" s="2">
        <v>0</v>
      </c>
      <c r="M320">
        <v>63.35</v>
      </c>
      <c r="N320">
        <v>472</v>
      </c>
      <c r="O320">
        <v>162</v>
      </c>
      <c r="P320">
        <v>2</v>
      </c>
      <c r="Q320">
        <v>3</v>
      </c>
      <c r="R320">
        <v>1409</v>
      </c>
      <c r="S320">
        <v>276</v>
      </c>
      <c r="T320">
        <v>739</v>
      </c>
      <c r="U320">
        <v>0</v>
      </c>
      <c r="V320">
        <v>629</v>
      </c>
      <c r="W320" t="s">
        <v>771</v>
      </c>
      <c r="Y320" t="s">
        <v>770</v>
      </c>
      <c r="Z320" t="s">
        <v>2749</v>
      </c>
    </row>
    <row r="321" spans="1:26" x14ac:dyDescent="0.25">
      <c r="A321" s="3" t="s">
        <v>1797</v>
      </c>
      <c r="B321" s="1">
        <v>224754.90634556999</v>
      </c>
      <c r="C321" s="1">
        <v>167714.16337288401</v>
      </c>
      <c r="D321" s="1">
        <v>0.74620913109241305</v>
      </c>
      <c r="E321" s="1">
        <v>1.0964383046751101</v>
      </c>
      <c r="F321" s="1">
        <v>0.32534235964561398</v>
      </c>
      <c r="G321" s="1">
        <v>0.29106045747564002</v>
      </c>
      <c r="H321" s="1">
        <v>0.373039695315391</v>
      </c>
      <c r="I321" s="1">
        <v>0.49260506470535498</v>
      </c>
      <c r="J321" s="1">
        <v>0.55224794447734205</v>
      </c>
      <c r="K321" s="1">
        <v>0.62219242930991503</v>
      </c>
      <c r="L321" s="2">
        <v>0</v>
      </c>
      <c r="M321">
        <v>71.680000000000007</v>
      </c>
      <c r="N321">
        <v>113</v>
      </c>
      <c r="O321">
        <v>32</v>
      </c>
      <c r="P321">
        <v>0</v>
      </c>
      <c r="Q321">
        <v>124</v>
      </c>
      <c r="R321">
        <v>462</v>
      </c>
      <c r="S321">
        <v>5</v>
      </c>
      <c r="T321">
        <v>117</v>
      </c>
      <c r="U321" s="9">
        <v>6.9999999999999998E-57</v>
      </c>
      <c r="V321">
        <v>180</v>
      </c>
      <c r="W321" t="s">
        <v>773</v>
      </c>
      <c r="Y321" t="s">
        <v>772</v>
      </c>
      <c r="Z321" t="s">
        <v>2414</v>
      </c>
    </row>
    <row r="322" spans="1:26" x14ac:dyDescent="0.25">
      <c r="A322" s="3" t="s">
        <v>1798</v>
      </c>
      <c r="B322" s="1">
        <v>1481141.50138113</v>
      </c>
      <c r="C322" s="1">
        <v>1056147.22232283</v>
      </c>
      <c r="D322" s="1">
        <v>0.71306301345144696</v>
      </c>
      <c r="E322" s="1">
        <v>1.00542414846322</v>
      </c>
      <c r="F322" s="1">
        <v>0.96715402310096199</v>
      </c>
      <c r="G322" s="1">
        <v>0.87448266224345195</v>
      </c>
      <c r="H322" s="1">
        <v>0.95294615126183402</v>
      </c>
      <c r="I322" s="1">
        <v>0.97662755421811298</v>
      </c>
      <c r="J322" s="1">
        <v>0.94069285989352402</v>
      </c>
      <c r="K322" s="1">
        <v>0.96842024302792695</v>
      </c>
      <c r="L322" s="2">
        <v>0</v>
      </c>
      <c r="M322">
        <v>78.77</v>
      </c>
      <c r="N322">
        <v>212</v>
      </c>
      <c r="O322">
        <v>44</v>
      </c>
      <c r="P322">
        <v>1</v>
      </c>
      <c r="Q322">
        <v>821</v>
      </c>
      <c r="R322">
        <v>189</v>
      </c>
      <c r="S322">
        <v>91</v>
      </c>
      <c r="T322">
        <v>302</v>
      </c>
      <c r="U322" s="9">
        <v>4.0000000000000001E-119</v>
      </c>
      <c r="V322">
        <v>350</v>
      </c>
      <c r="W322" t="s">
        <v>775</v>
      </c>
      <c r="Y322" t="s">
        <v>774</v>
      </c>
      <c r="Z322" t="s">
        <v>2338</v>
      </c>
    </row>
    <row r="323" spans="1:26" x14ac:dyDescent="0.25">
      <c r="A323" s="3" t="s">
        <v>1799</v>
      </c>
      <c r="B323" s="1">
        <v>86321.481542117399</v>
      </c>
      <c r="C323" s="1">
        <v>111167.279789858</v>
      </c>
      <c r="D323" s="1">
        <v>1.2878286818515601</v>
      </c>
      <c r="E323" s="1">
        <v>1.97058524732534</v>
      </c>
      <c r="F323" s="1">
        <v>8.3544035612195605E-4</v>
      </c>
      <c r="G323" s="1">
        <v>0.101435375735887</v>
      </c>
      <c r="H323" s="1">
        <v>7.7619386742496799E-2</v>
      </c>
      <c r="I323" s="1">
        <v>8.5947357184601204E-3</v>
      </c>
      <c r="J323" s="1">
        <v>0.36448788123277998</v>
      </c>
      <c r="K323" s="1">
        <v>0.32415376200756502</v>
      </c>
      <c r="L323" s="2">
        <v>0</v>
      </c>
      <c r="M323">
        <v>51.17</v>
      </c>
      <c r="N323">
        <v>213</v>
      </c>
      <c r="O323">
        <v>103</v>
      </c>
      <c r="P323">
        <v>1</v>
      </c>
      <c r="Q323">
        <v>5</v>
      </c>
      <c r="R323">
        <v>643</v>
      </c>
      <c r="S323">
        <v>43</v>
      </c>
      <c r="T323">
        <v>254</v>
      </c>
      <c r="U323" s="9">
        <v>6.0000000000000003E-77</v>
      </c>
      <c r="V323">
        <v>241</v>
      </c>
      <c r="W323" t="s">
        <v>777</v>
      </c>
      <c r="Y323" t="s">
        <v>776</v>
      </c>
      <c r="Z323" t="s">
        <v>2115</v>
      </c>
    </row>
    <row r="324" spans="1:26" x14ac:dyDescent="0.25">
      <c r="A324" s="3" t="s">
        <v>1800</v>
      </c>
      <c r="B324" s="1">
        <v>924119.76568374701</v>
      </c>
      <c r="C324" s="1">
        <v>505004.28311823402</v>
      </c>
      <c r="D324" s="1">
        <v>0.54647060031725103</v>
      </c>
      <c r="E324" s="1">
        <v>0.79645326819637896</v>
      </c>
      <c r="F324" s="1">
        <v>1.0440351570395101E-3</v>
      </c>
      <c r="G324" s="1">
        <v>2.6236482595876399E-2</v>
      </c>
      <c r="H324" s="1">
        <v>2.4123890601247502E-2</v>
      </c>
      <c r="I324" s="1">
        <v>9.8008800367083895E-3</v>
      </c>
      <c r="J324" s="1">
        <v>0.228584213318025</v>
      </c>
      <c r="K324" s="1">
        <v>0.22646302301921101</v>
      </c>
      <c r="L324" s="2">
        <v>0</v>
      </c>
      <c r="M324">
        <v>79.06</v>
      </c>
      <c r="N324">
        <v>320</v>
      </c>
      <c r="O324">
        <v>25</v>
      </c>
      <c r="P324">
        <v>1</v>
      </c>
      <c r="Q324">
        <v>2</v>
      </c>
      <c r="R324">
        <v>961</v>
      </c>
      <c r="S324">
        <v>184</v>
      </c>
      <c r="T324">
        <v>461</v>
      </c>
      <c r="U324" s="9">
        <v>1E-172</v>
      </c>
      <c r="V324">
        <v>495</v>
      </c>
      <c r="W324" t="s">
        <v>737</v>
      </c>
      <c r="Y324" t="s">
        <v>736</v>
      </c>
      <c r="Z324" t="s">
        <v>2717</v>
      </c>
    </row>
    <row r="325" spans="1:26" x14ac:dyDescent="0.25">
      <c r="A325" s="3" t="s">
        <v>1801</v>
      </c>
      <c r="B325" s="1">
        <v>289111.17391365499</v>
      </c>
      <c r="C325" s="1">
        <v>174742.341286554</v>
      </c>
      <c r="D325" s="1">
        <v>0.60441227131104402</v>
      </c>
      <c r="E325" s="1">
        <v>0.84385342311330303</v>
      </c>
      <c r="F325" s="1">
        <v>0.16945907679892799</v>
      </c>
      <c r="G325" s="1">
        <v>5.7963753264440102E-3</v>
      </c>
      <c r="H325" s="1">
        <v>0.19128205223922501</v>
      </c>
      <c r="I325" s="1">
        <v>0.31895680871176801</v>
      </c>
      <c r="J325" s="1">
        <v>0.19410521442581699</v>
      </c>
      <c r="K325" s="1">
        <v>0.45812855451365297</v>
      </c>
      <c r="L325" s="2">
        <v>0</v>
      </c>
      <c r="M325">
        <v>82.03</v>
      </c>
      <c r="N325">
        <v>295</v>
      </c>
      <c r="O325">
        <v>53</v>
      </c>
      <c r="P325">
        <v>0</v>
      </c>
      <c r="Q325">
        <v>887</v>
      </c>
      <c r="R325">
        <v>3</v>
      </c>
      <c r="S325">
        <v>1</v>
      </c>
      <c r="T325">
        <v>295</v>
      </c>
      <c r="U325" s="9">
        <v>6.9999999999999999E-156</v>
      </c>
      <c r="V325">
        <v>458</v>
      </c>
      <c r="W325" t="s">
        <v>739</v>
      </c>
      <c r="Y325" t="s">
        <v>738</v>
      </c>
      <c r="Z325" t="s">
        <v>2671</v>
      </c>
    </row>
    <row r="326" spans="1:26" x14ac:dyDescent="0.25">
      <c r="A326" s="3" t="s">
        <v>1802</v>
      </c>
      <c r="B326" s="1">
        <v>441316.12643385603</v>
      </c>
      <c r="C326" s="1">
        <v>471058.03095448401</v>
      </c>
      <c r="D326" s="1">
        <v>1.06739364990118</v>
      </c>
      <c r="E326" s="1">
        <v>1.62485465418879</v>
      </c>
      <c r="F326" s="1">
        <v>9.8857372426041507E-3</v>
      </c>
      <c r="G326" s="1">
        <v>3.17413249140715E-2</v>
      </c>
      <c r="H326" s="1">
        <v>4.0375729181134398E-2</v>
      </c>
      <c r="I326" s="1">
        <v>4.8843346507866599E-2</v>
      </c>
      <c r="J326" s="1">
        <v>0.25359292564327302</v>
      </c>
      <c r="K326" s="1">
        <v>0.255895836509686</v>
      </c>
      <c r="L326" s="2">
        <v>1</v>
      </c>
      <c r="M326">
        <v>91.1</v>
      </c>
      <c r="N326">
        <v>146</v>
      </c>
      <c r="O326">
        <v>13</v>
      </c>
      <c r="P326">
        <v>0</v>
      </c>
      <c r="Q326">
        <v>278</v>
      </c>
      <c r="R326">
        <v>715</v>
      </c>
      <c r="S326">
        <v>1</v>
      </c>
      <c r="T326">
        <v>146</v>
      </c>
      <c r="U326" s="9">
        <v>1.9999999999999999E-88</v>
      </c>
      <c r="V326">
        <v>268</v>
      </c>
      <c r="W326" t="s">
        <v>741</v>
      </c>
      <c r="Y326" t="s">
        <v>740</v>
      </c>
      <c r="Z326" t="s">
        <v>2181</v>
      </c>
    </row>
    <row r="327" spans="1:26" x14ac:dyDescent="0.25">
      <c r="A327" s="3" t="s">
        <v>1803</v>
      </c>
      <c r="B327" s="1">
        <v>110070.65565569499</v>
      </c>
      <c r="C327" s="1">
        <v>86187.101734715601</v>
      </c>
      <c r="D327" s="1">
        <v>0.78301615649780199</v>
      </c>
      <c r="E327" s="1">
        <v>1.2750857498797199</v>
      </c>
      <c r="F327" s="1">
        <v>0.230245666214516</v>
      </c>
      <c r="G327" s="1">
        <v>8.7329901353560294E-2</v>
      </c>
      <c r="H327" s="1">
        <v>0.28141468791032198</v>
      </c>
      <c r="I327" s="1">
        <v>0.39209636128594499</v>
      </c>
      <c r="J327" s="1">
        <v>0.35322780915053198</v>
      </c>
      <c r="K327" s="1">
        <v>0.54329673681401502</v>
      </c>
      <c r="L327" s="2">
        <v>0</v>
      </c>
      <c r="M327">
        <v>73.63</v>
      </c>
      <c r="N327">
        <v>201</v>
      </c>
      <c r="O327">
        <v>5</v>
      </c>
      <c r="P327">
        <v>1</v>
      </c>
      <c r="Q327">
        <v>185</v>
      </c>
      <c r="R327">
        <v>787</v>
      </c>
      <c r="S327">
        <v>1</v>
      </c>
      <c r="T327">
        <v>153</v>
      </c>
      <c r="U327" s="9">
        <v>9.9999999999999999E-96</v>
      </c>
      <c r="V327">
        <v>285</v>
      </c>
      <c r="W327" t="s">
        <v>743</v>
      </c>
      <c r="Y327" t="s">
        <v>742</v>
      </c>
      <c r="Z327" t="s">
        <v>2519</v>
      </c>
    </row>
    <row r="328" spans="1:26" x14ac:dyDescent="0.25">
      <c r="A328" s="3" t="s">
        <v>1804</v>
      </c>
      <c r="B328" s="1">
        <v>220410.61106346099</v>
      </c>
      <c r="C328" s="1">
        <v>181682.732680683</v>
      </c>
      <c r="D328" s="1">
        <v>0.82429213277927404</v>
      </c>
      <c r="E328" s="1">
        <v>1.1470619161229001</v>
      </c>
      <c r="F328" s="1">
        <v>0.46261323313569702</v>
      </c>
      <c r="G328" s="1">
        <v>0.37894877540313399</v>
      </c>
      <c r="H328" s="1">
        <v>0.47034149135016601</v>
      </c>
      <c r="I328" s="1">
        <v>0.62373884754920705</v>
      </c>
      <c r="J328" s="1">
        <v>0.62547369302803002</v>
      </c>
      <c r="K328" s="1">
        <v>0.695327677173178</v>
      </c>
      <c r="L328" s="2">
        <v>0</v>
      </c>
      <c r="M328">
        <v>93.1</v>
      </c>
      <c r="N328">
        <v>174</v>
      </c>
      <c r="O328">
        <v>12</v>
      </c>
      <c r="P328">
        <v>0</v>
      </c>
      <c r="Q328">
        <v>806</v>
      </c>
      <c r="R328">
        <v>285</v>
      </c>
      <c r="S328">
        <v>670</v>
      </c>
      <c r="T328">
        <v>843</v>
      </c>
      <c r="U328" s="9">
        <v>5E-110</v>
      </c>
      <c r="V328">
        <v>343</v>
      </c>
      <c r="W328" t="s">
        <v>745</v>
      </c>
      <c r="Y328" t="s">
        <v>744</v>
      </c>
      <c r="Z328" t="s">
        <v>2627</v>
      </c>
    </row>
    <row r="329" spans="1:26" x14ac:dyDescent="0.25">
      <c r="A329" s="3" t="s">
        <v>1805</v>
      </c>
      <c r="B329" s="1">
        <v>359416.938032376</v>
      </c>
      <c r="C329" s="1">
        <v>231383.03584226401</v>
      </c>
      <c r="D329" s="1">
        <v>0.64377332105984697</v>
      </c>
      <c r="E329" s="1">
        <v>0.94612643317687795</v>
      </c>
      <c r="F329" s="1">
        <v>0.22840810101689399</v>
      </c>
      <c r="G329" s="1">
        <v>0.47591906548997898</v>
      </c>
      <c r="H329" s="1">
        <v>0.42854630884329997</v>
      </c>
      <c r="I329" s="1">
        <v>0.39209636128594499</v>
      </c>
      <c r="J329" s="1">
        <v>0.70357326413971299</v>
      </c>
      <c r="K329" s="1">
        <v>0.658155987610059</v>
      </c>
      <c r="L329" s="2">
        <v>0</v>
      </c>
      <c r="M329">
        <v>58</v>
      </c>
      <c r="N329">
        <v>100</v>
      </c>
      <c r="O329">
        <v>42</v>
      </c>
      <c r="P329">
        <v>0</v>
      </c>
      <c r="Q329">
        <v>843</v>
      </c>
      <c r="R329">
        <v>544</v>
      </c>
      <c r="S329">
        <v>85</v>
      </c>
      <c r="T329">
        <v>184</v>
      </c>
      <c r="U329" s="9">
        <v>2.0000000000000001E-33</v>
      </c>
      <c r="V329">
        <v>126</v>
      </c>
      <c r="W329" t="s">
        <v>747</v>
      </c>
      <c r="Y329" t="s">
        <v>746</v>
      </c>
      <c r="Z329" t="s">
        <v>2797</v>
      </c>
    </row>
    <row r="330" spans="1:26" x14ac:dyDescent="0.25">
      <c r="A330" s="3" t="s">
        <v>1806</v>
      </c>
      <c r="B330" s="1">
        <v>585172.33205982402</v>
      </c>
      <c r="C330" s="1">
        <v>445628.63534993399</v>
      </c>
      <c r="D330" s="1">
        <v>0.76153401474281701</v>
      </c>
      <c r="E330" s="1">
        <v>1.13101191265554</v>
      </c>
      <c r="F330" s="1">
        <v>5.3902837116357898E-2</v>
      </c>
      <c r="G330" s="1">
        <v>0.20323200669108199</v>
      </c>
      <c r="H330" s="1">
        <v>0.17271432582659499</v>
      </c>
      <c r="I330" s="1">
        <v>0.15039529450217001</v>
      </c>
      <c r="J330" s="1">
        <v>0.47696011570313201</v>
      </c>
      <c r="K330" s="1">
        <v>0.44573353503702001</v>
      </c>
      <c r="L330" s="2">
        <v>0</v>
      </c>
      <c r="M330">
        <v>65.2</v>
      </c>
      <c r="N330">
        <v>204</v>
      </c>
      <c r="O330">
        <v>71</v>
      </c>
      <c r="P330">
        <v>0</v>
      </c>
      <c r="Q330">
        <v>977</v>
      </c>
      <c r="R330">
        <v>366</v>
      </c>
      <c r="S330">
        <v>3</v>
      </c>
      <c r="T330">
        <v>206</v>
      </c>
      <c r="U330" s="9">
        <v>3.0000000000000002E-91</v>
      </c>
      <c r="V330">
        <v>280</v>
      </c>
      <c r="W330" t="s">
        <v>749</v>
      </c>
      <c r="Y330" t="s">
        <v>748</v>
      </c>
      <c r="Z330" t="s">
        <v>2461</v>
      </c>
    </row>
    <row r="331" spans="1:26" x14ac:dyDescent="0.25">
      <c r="A331" s="3" t="s">
        <v>1807</v>
      </c>
      <c r="B331" s="1">
        <v>400613.29187102203</v>
      </c>
      <c r="C331" s="1">
        <v>241346.54214041401</v>
      </c>
      <c r="D331" s="1">
        <v>0.60244267236673699</v>
      </c>
      <c r="E331" s="1">
        <v>0.84815620851836404</v>
      </c>
      <c r="F331" s="1">
        <v>0.38864362609568498</v>
      </c>
      <c r="G331" s="1">
        <v>0.47202935095529602</v>
      </c>
      <c r="H331" s="1">
        <v>0.45496732567631998</v>
      </c>
      <c r="I331" s="1">
        <v>0.55852894421643695</v>
      </c>
      <c r="J331" s="1">
        <v>0.70070740737120896</v>
      </c>
      <c r="K331" s="1">
        <v>0.67889255105301605</v>
      </c>
      <c r="L331" s="2">
        <v>0</v>
      </c>
      <c r="M331">
        <v>37.799999999999997</v>
      </c>
      <c r="N331">
        <v>164</v>
      </c>
      <c r="O331">
        <v>82</v>
      </c>
      <c r="P331">
        <v>4</v>
      </c>
      <c r="Q331">
        <v>899</v>
      </c>
      <c r="R331">
        <v>417</v>
      </c>
      <c r="S331">
        <v>47</v>
      </c>
      <c r="T331">
        <v>193</v>
      </c>
      <c r="U331" s="9">
        <v>9.9999999999999995E-21</v>
      </c>
      <c r="V331">
        <v>94</v>
      </c>
      <c r="W331" t="s">
        <v>751</v>
      </c>
      <c r="Y331" t="s">
        <v>750</v>
      </c>
      <c r="Z331" t="s">
        <v>2160</v>
      </c>
    </row>
    <row r="332" spans="1:26" x14ac:dyDescent="0.25">
      <c r="A332" s="3" t="s">
        <v>1808</v>
      </c>
      <c r="B332" s="1">
        <v>797792.95320091397</v>
      </c>
      <c r="C332" s="1">
        <v>538024.39528304501</v>
      </c>
      <c r="D332" s="1">
        <v>0.67439100975306598</v>
      </c>
      <c r="E332" s="1">
        <v>0.98202680764698402</v>
      </c>
      <c r="F332" s="1">
        <v>0.86419819419021304</v>
      </c>
      <c r="G332" s="1">
        <v>0.77862517279173804</v>
      </c>
      <c r="H332" s="1">
        <v>0.843956727837882</v>
      </c>
      <c r="I332" s="1">
        <v>0.92084510683903498</v>
      </c>
      <c r="J332" s="1">
        <v>0.89211290645104002</v>
      </c>
      <c r="K332" s="1">
        <v>0.929637795609636</v>
      </c>
      <c r="L332" s="2">
        <v>0</v>
      </c>
      <c r="M332">
        <v>95.8</v>
      </c>
      <c r="N332">
        <v>238</v>
      </c>
      <c r="O332">
        <v>10</v>
      </c>
      <c r="P332">
        <v>0</v>
      </c>
      <c r="Q332">
        <v>716</v>
      </c>
      <c r="R332">
        <v>3</v>
      </c>
      <c r="S332">
        <v>1</v>
      </c>
      <c r="T332">
        <v>238</v>
      </c>
      <c r="U332" s="9">
        <v>4.9999999999999996E-164</v>
      </c>
      <c r="V332">
        <v>466</v>
      </c>
      <c r="W332" t="s">
        <v>753</v>
      </c>
      <c r="Y332" t="s">
        <v>752</v>
      </c>
      <c r="Z332" t="s">
        <v>2433</v>
      </c>
    </row>
    <row r="333" spans="1:26" x14ac:dyDescent="0.25">
      <c r="A333" s="3" t="s">
        <v>1809</v>
      </c>
      <c r="B333" s="1">
        <v>397562.33812855399</v>
      </c>
      <c r="C333" s="1">
        <v>253400.85400303401</v>
      </c>
      <c r="D333" s="1">
        <v>0.63738646672586996</v>
      </c>
      <c r="E333" s="1">
        <v>0.87112858995120601</v>
      </c>
      <c r="F333" s="1">
        <v>0.38137798564692199</v>
      </c>
      <c r="G333" s="1">
        <v>0.29119864981761301</v>
      </c>
      <c r="H333" s="1">
        <v>0.39002124643610397</v>
      </c>
      <c r="I333" s="1">
        <v>0.55185908905749304</v>
      </c>
      <c r="J333" s="1">
        <v>0.55224794447734205</v>
      </c>
      <c r="K333" s="1">
        <v>0.63149893668246404</v>
      </c>
      <c r="L333" s="2">
        <v>0</v>
      </c>
      <c r="M333">
        <v>80.56</v>
      </c>
      <c r="N333">
        <v>108</v>
      </c>
      <c r="O333">
        <v>21</v>
      </c>
      <c r="P333">
        <v>0</v>
      </c>
      <c r="Q333">
        <v>2</v>
      </c>
      <c r="R333">
        <v>325</v>
      </c>
      <c r="S333">
        <v>410</v>
      </c>
      <c r="T333">
        <v>517</v>
      </c>
      <c r="U333" s="9">
        <v>1E-50</v>
      </c>
      <c r="V333">
        <v>172</v>
      </c>
      <c r="W333" t="s">
        <v>755</v>
      </c>
      <c r="Y333" t="s">
        <v>754</v>
      </c>
      <c r="Z333" t="s">
        <v>2774</v>
      </c>
    </row>
    <row r="334" spans="1:26" x14ac:dyDescent="0.25">
      <c r="A334" s="3" t="s">
        <v>1810</v>
      </c>
      <c r="B334" s="1">
        <v>351655.50134765002</v>
      </c>
      <c r="C334" s="1">
        <v>213065.232493352</v>
      </c>
      <c r="D334" s="1">
        <v>0.60589193593395296</v>
      </c>
      <c r="E334" s="1">
        <v>0.90508597834750504</v>
      </c>
      <c r="F334" s="1">
        <v>0.292352171953491</v>
      </c>
      <c r="G334" s="1">
        <v>0.583427480467959</v>
      </c>
      <c r="H334" s="1">
        <v>0.424954024668935</v>
      </c>
      <c r="I334" s="1">
        <v>0.45594818289358002</v>
      </c>
      <c r="J334" s="1">
        <v>0.763465224023956</v>
      </c>
      <c r="K334" s="1">
        <v>0.65619639565461796</v>
      </c>
      <c r="L334" s="2">
        <v>0</v>
      </c>
      <c r="M334">
        <v>81.48</v>
      </c>
      <c r="N334">
        <v>108</v>
      </c>
      <c r="O334">
        <v>20</v>
      </c>
      <c r="P334">
        <v>0</v>
      </c>
      <c r="Q334">
        <v>623</v>
      </c>
      <c r="R334">
        <v>300</v>
      </c>
      <c r="S334">
        <v>90</v>
      </c>
      <c r="T334">
        <v>197</v>
      </c>
      <c r="U334" s="9">
        <v>3.0000000000000001E-59</v>
      </c>
      <c r="V334">
        <v>191</v>
      </c>
      <c r="W334" t="s">
        <v>757</v>
      </c>
      <c r="Y334" t="s">
        <v>756</v>
      </c>
      <c r="Z334" t="s">
        <v>2514</v>
      </c>
    </row>
    <row r="335" spans="1:26" x14ac:dyDescent="0.25">
      <c r="A335" s="3" t="s">
        <v>1811</v>
      </c>
      <c r="B335" s="1">
        <v>1236161.11042851</v>
      </c>
      <c r="C335" s="1">
        <v>1040867.27996361</v>
      </c>
      <c r="D335" s="1">
        <v>0.84201587574842696</v>
      </c>
      <c r="E335" s="1">
        <v>1.2195624406476</v>
      </c>
      <c r="F335" s="1">
        <v>6.8416120814347404E-3</v>
      </c>
      <c r="G335" s="1">
        <v>0.134272094151837</v>
      </c>
      <c r="H335" s="1">
        <v>0.119224167521173</v>
      </c>
      <c r="I335" s="1">
        <v>3.7879617413562897E-2</v>
      </c>
      <c r="J335" s="1">
        <v>0.40997374285843402</v>
      </c>
      <c r="K335" s="1">
        <v>0.38976862114718702</v>
      </c>
      <c r="L335" s="2">
        <v>0</v>
      </c>
      <c r="M335">
        <v>81.319999999999993</v>
      </c>
      <c r="N335">
        <v>91</v>
      </c>
      <c r="O335">
        <v>17</v>
      </c>
      <c r="P335">
        <v>0</v>
      </c>
      <c r="Q335">
        <v>361</v>
      </c>
      <c r="R335">
        <v>633</v>
      </c>
      <c r="S335">
        <v>81</v>
      </c>
      <c r="T335">
        <v>171</v>
      </c>
      <c r="U335" s="9">
        <v>3.9999999999999999E-47</v>
      </c>
      <c r="V335">
        <v>160</v>
      </c>
      <c r="W335" t="s">
        <v>716</v>
      </c>
      <c r="Y335" t="s">
        <v>758</v>
      </c>
      <c r="Z335" t="s">
        <v>2237</v>
      </c>
    </row>
    <row r="336" spans="1:26" x14ac:dyDescent="0.25">
      <c r="A336" s="3" t="s">
        <v>1812</v>
      </c>
      <c r="B336" s="1">
        <v>1095604.0325013399</v>
      </c>
      <c r="C336" s="1">
        <v>544465.07759590296</v>
      </c>
      <c r="D336" s="1">
        <v>0.49695424756045598</v>
      </c>
      <c r="E336" s="1">
        <v>0.50307295862464896</v>
      </c>
      <c r="F336" s="1">
        <v>3.8277299663693698E-2</v>
      </c>
      <c r="G336" s="1">
        <v>0.18605523255933801</v>
      </c>
      <c r="H336" s="1">
        <v>0.119369883973173</v>
      </c>
      <c r="I336" s="1">
        <v>0.116381587236575</v>
      </c>
      <c r="J336" s="1">
        <v>0.46034486398660202</v>
      </c>
      <c r="K336" s="1">
        <v>0.38976862114718702</v>
      </c>
      <c r="L336" s="2">
        <v>0</v>
      </c>
      <c r="M336">
        <v>100</v>
      </c>
      <c r="N336">
        <v>313</v>
      </c>
      <c r="O336">
        <v>0</v>
      </c>
      <c r="P336">
        <v>0</v>
      </c>
      <c r="Q336">
        <v>356</v>
      </c>
      <c r="R336">
        <v>1294</v>
      </c>
      <c r="S336">
        <v>419</v>
      </c>
      <c r="T336">
        <v>731</v>
      </c>
      <c r="U336">
        <v>0</v>
      </c>
      <c r="V336">
        <v>637</v>
      </c>
      <c r="W336" t="s">
        <v>718</v>
      </c>
      <c r="Y336" t="s">
        <v>717</v>
      </c>
      <c r="Z336" t="s">
        <v>2738</v>
      </c>
    </row>
    <row r="337" spans="1:26" x14ac:dyDescent="0.25">
      <c r="A337" s="3" t="s">
        <v>1813</v>
      </c>
      <c r="B337" s="1">
        <v>399079.08131370402</v>
      </c>
      <c r="C337" s="1">
        <v>160138.058213838</v>
      </c>
      <c r="D337" s="1">
        <v>0.40126898580273701</v>
      </c>
      <c r="E337" s="1">
        <v>0.59667197328109001</v>
      </c>
      <c r="F337" s="1">
        <v>3.3081672328912802E-4</v>
      </c>
      <c r="G337" s="1">
        <v>2.76037682804307E-2</v>
      </c>
      <c r="H337" s="1">
        <v>1.51369348129341E-2</v>
      </c>
      <c r="I337" s="1">
        <v>4.4364885569666999E-3</v>
      </c>
      <c r="J337" s="1">
        <v>0.23062243992188</v>
      </c>
      <c r="K337" s="1">
        <v>0.19354211955237299</v>
      </c>
      <c r="L337" s="2">
        <v>1</v>
      </c>
      <c r="Z337" t="s">
        <v>2605</v>
      </c>
    </row>
    <row r="338" spans="1:26" x14ac:dyDescent="0.25">
      <c r="A338" s="3" t="s">
        <v>1814</v>
      </c>
      <c r="B338" s="1">
        <v>119997.778103251</v>
      </c>
      <c r="C338" s="1">
        <v>90066.599183341197</v>
      </c>
      <c r="D338" s="1">
        <v>0.75056889058265797</v>
      </c>
      <c r="E338" s="1">
        <v>1.0846244985184701</v>
      </c>
      <c r="F338" s="1">
        <v>0.66737077276755197</v>
      </c>
      <c r="G338" s="1">
        <v>0.50415265007508503</v>
      </c>
      <c r="H338" s="1">
        <v>0.68454864869626797</v>
      </c>
      <c r="I338" s="1">
        <v>0.787819808487354</v>
      </c>
      <c r="J338" s="1">
        <v>0.71929964779025302</v>
      </c>
      <c r="K338" s="1">
        <v>0.83780949464244003</v>
      </c>
      <c r="L338" s="2">
        <v>0</v>
      </c>
      <c r="M338">
        <v>35.869999999999997</v>
      </c>
      <c r="N338">
        <v>184</v>
      </c>
      <c r="O338">
        <v>103</v>
      </c>
      <c r="P338">
        <v>4</v>
      </c>
      <c r="Q338">
        <v>166</v>
      </c>
      <c r="R338">
        <v>699</v>
      </c>
      <c r="S338">
        <v>20</v>
      </c>
      <c r="T338">
        <v>194</v>
      </c>
      <c r="U338" s="9">
        <v>4.0000000000000002E-25</v>
      </c>
      <c r="V338">
        <v>104</v>
      </c>
      <c r="W338" t="s">
        <v>720</v>
      </c>
      <c r="Y338" t="s">
        <v>719</v>
      </c>
      <c r="Z338" t="s">
        <v>2150</v>
      </c>
    </row>
    <row r="339" spans="1:26" x14ac:dyDescent="0.25">
      <c r="A339" s="3" t="s">
        <v>1815</v>
      </c>
      <c r="B339" s="1">
        <v>553865.27345191105</v>
      </c>
      <c r="C339" s="1">
        <v>350328.75860715797</v>
      </c>
      <c r="D339" s="1">
        <v>0.63251620095942795</v>
      </c>
      <c r="E339" s="1">
        <v>0.91778325388320303</v>
      </c>
      <c r="F339" s="1">
        <v>0.228197025350975</v>
      </c>
      <c r="G339" s="1">
        <v>0.56377014806465697</v>
      </c>
      <c r="H339" s="1">
        <v>0.470079660946986</v>
      </c>
      <c r="I339" s="1">
        <v>0.39209636128594499</v>
      </c>
      <c r="J339" s="1">
        <v>0.74705654414243405</v>
      </c>
      <c r="K339" s="1">
        <v>0.695327677173178</v>
      </c>
      <c r="L339" s="2">
        <v>0</v>
      </c>
      <c r="M339">
        <v>61.73</v>
      </c>
      <c r="N339">
        <v>81</v>
      </c>
      <c r="O339">
        <v>31</v>
      </c>
      <c r="P339">
        <v>0</v>
      </c>
      <c r="Q339">
        <v>252</v>
      </c>
      <c r="R339">
        <v>494</v>
      </c>
      <c r="S339">
        <v>4</v>
      </c>
      <c r="T339">
        <v>84</v>
      </c>
      <c r="U339" s="9">
        <v>4.0000000000000003E-30</v>
      </c>
      <c r="V339">
        <v>111</v>
      </c>
      <c r="W339" t="s">
        <v>722</v>
      </c>
      <c r="Y339" t="s">
        <v>721</v>
      </c>
      <c r="Z339" t="s">
        <v>2205</v>
      </c>
    </row>
    <row r="340" spans="1:26" x14ac:dyDescent="0.25">
      <c r="A340" s="3" t="s">
        <v>1816</v>
      </c>
      <c r="B340" s="1">
        <v>301114.34303836903</v>
      </c>
      <c r="C340" s="1">
        <v>231215.844198167</v>
      </c>
      <c r="D340" s="1">
        <v>0.76786725555848201</v>
      </c>
      <c r="E340" s="1">
        <v>1.1272254160192099</v>
      </c>
      <c r="F340" s="1">
        <v>0.126824144945927</v>
      </c>
      <c r="G340" s="1">
        <v>0.143332999838759</v>
      </c>
      <c r="H340" s="1">
        <v>0.169068512697722</v>
      </c>
      <c r="I340" s="1">
        <v>0.26604729847595399</v>
      </c>
      <c r="J340" s="1">
        <v>0.41817521338361702</v>
      </c>
      <c r="K340" s="1">
        <v>0.44412600436205801</v>
      </c>
      <c r="L340" s="2">
        <v>0</v>
      </c>
      <c r="M340">
        <v>62.25</v>
      </c>
      <c r="N340">
        <v>151</v>
      </c>
      <c r="O340">
        <v>57</v>
      </c>
      <c r="P340">
        <v>0</v>
      </c>
      <c r="Q340">
        <v>98</v>
      </c>
      <c r="R340">
        <v>550</v>
      </c>
      <c r="S340">
        <v>1</v>
      </c>
      <c r="T340">
        <v>151</v>
      </c>
      <c r="U340" s="9">
        <v>1E-62</v>
      </c>
      <c r="V340">
        <v>203</v>
      </c>
      <c r="W340" t="s">
        <v>1224</v>
      </c>
      <c r="Y340" t="s">
        <v>1223</v>
      </c>
      <c r="Z340" t="s">
        <v>2292</v>
      </c>
    </row>
    <row r="341" spans="1:26" x14ac:dyDescent="0.25">
      <c r="A341" s="3" t="s">
        <v>1817</v>
      </c>
      <c r="B341" s="1">
        <v>552928.78044529201</v>
      </c>
      <c r="C341" s="1">
        <v>379217.43317695399</v>
      </c>
      <c r="D341" s="1">
        <v>0.68583413739389398</v>
      </c>
      <c r="E341" s="1">
        <v>0.98374588224224901</v>
      </c>
      <c r="F341" s="1">
        <v>0.83805370977985905</v>
      </c>
      <c r="G341" s="1">
        <v>0.76080288348790504</v>
      </c>
      <c r="H341" s="1">
        <v>0.81498908475408405</v>
      </c>
      <c r="I341" s="1">
        <v>0.90168816052245604</v>
      </c>
      <c r="J341" s="1">
        <v>0.88554130060717495</v>
      </c>
      <c r="K341" s="1">
        <v>0.91932529808553798</v>
      </c>
      <c r="L341" s="2">
        <v>0</v>
      </c>
      <c r="M341">
        <v>83.61</v>
      </c>
      <c r="N341">
        <v>183</v>
      </c>
      <c r="O341">
        <v>30</v>
      </c>
      <c r="P341">
        <v>0</v>
      </c>
      <c r="Q341">
        <v>1035</v>
      </c>
      <c r="R341">
        <v>487</v>
      </c>
      <c r="S341">
        <v>175</v>
      </c>
      <c r="T341">
        <v>357</v>
      </c>
      <c r="U341" s="9">
        <v>1.9999999999999999E-106</v>
      </c>
      <c r="V341">
        <v>323</v>
      </c>
      <c r="W341" t="s">
        <v>1094</v>
      </c>
      <c r="Y341" t="s">
        <v>1093</v>
      </c>
      <c r="Z341" t="s">
        <v>2566</v>
      </c>
    </row>
    <row r="342" spans="1:26" x14ac:dyDescent="0.25">
      <c r="A342" s="3" t="s">
        <v>1688</v>
      </c>
      <c r="B342" s="1">
        <v>16748.2395244365</v>
      </c>
      <c r="C342" s="1">
        <v>10392.640313043599</v>
      </c>
      <c r="D342" s="1">
        <v>0.62052135675992703</v>
      </c>
      <c r="E342" s="1">
        <v>0.91332885929265095</v>
      </c>
      <c r="F342" s="1">
        <v>0.47521828582054598</v>
      </c>
      <c r="G342" s="1">
        <v>0.45240937912675699</v>
      </c>
      <c r="H342" s="1">
        <v>0.510010458037092</v>
      </c>
      <c r="I342" s="1">
        <v>0.63390574183167003</v>
      </c>
      <c r="J342" s="1">
        <v>0.68362061111507999</v>
      </c>
      <c r="K342" s="1">
        <v>0.72267519619972898</v>
      </c>
      <c r="L342" s="2">
        <v>0</v>
      </c>
      <c r="M342">
        <v>34.479999999999997</v>
      </c>
      <c r="N342">
        <v>58</v>
      </c>
      <c r="O342">
        <v>34</v>
      </c>
      <c r="P342">
        <v>1</v>
      </c>
      <c r="Q342">
        <v>352</v>
      </c>
      <c r="R342">
        <v>525</v>
      </c>
      <c r="S342">
        <v>760</v>
      </c>
      <c r="T342">
        <v>813</v>
      </c>
      <c r="U342">
        <v>9.8000000000000007</v>
      </c>
      <c r="V342">
        <v>32</v>
      </c>
      <c r="W342" t="s">
        <v>724</v>
      </c>
      <c r="Y342" t="s">
        <v>723</v>
      </c>
      <c r="Z342" t="s">
        <v>2548</v>
      </c>
    </row>
    <row r="343" spans="1:26" x14ac:dyDescent="0.25">
      <c r="A343" s="3" t="s">
        <v>1689</v>
      </c>
      <c r="B343" s="1">
        <v>303315.29493026098</v>
      </c>
      <c r="C343" s="1">
        <v>202062.36900272701</v>
      </c>
      <c r="D343" s="1">
        <v>0.66617929389015895</v>
      </c>
      <c r="E343" s="1">
        <v>0.97497850709675504</v>
      </c>
      <c r="F343" s="1">
        <v>0.88819707508670598</v>
      </c>
      <c r="G343" s="1">
        <v>0.83362450042553304</v>
      </c>
      <c r="H343" s="1">
        <v>0.87795080867084796</v>
      </c>
      <c r="I343" s="1">
        <v>0.932917487258904</v>
      </c>
      <c r="J343" s="1">
        <v>0.92002853194023604</v>
      </c>
      <c r="K343" s="1">
        <v>0.94331222535630699</v>
      </c>
      <c r="L343" s="2">
        <v>0</v>
      </c>
      <c r="M343">
        <v>87.41</v>
      </c>
      <c r="N343">
        <v>278</v>
      </c>
      <c r="O343">
        <v>35</v>
      </c>
      <c r="P343">
        <v>0</v>
      </c>
      <c r="Q343">
        <v>1504</v>
      </c>
      <c r="R343">
        <v>671</v>
      </c>
      <c r="S343">
        <v>79</v>
      </c>
      <c r="T343">
        <v>356</v>
      </c>
      <c r="U343" s="9">
        <v>4E-167</v>
      </c>
      <c r="V343">
        <v>483</v>
      </c>
      <c r="W343" t="s">
        <v>726</v>
      </c>
      <c r="Y343" t="s">
        <v>725</v>
      </c>
      <c r="Z343" t="s">
        <v>2668</v>
      </c>
    </row>
    <row r="344" spans="1:26" x14ac:dyDescent="0.25">
      <c r="A344" s="3" t="s">
        <v>1690</v>
      </c>
      <c r="B344" s="1">
        <v>93944.828297747197</v>
      </c>
      <c r="C344" s="1">
        <v>71090.265511619102</v>
      </c>
      <c r="D344" s="1">
        <v>0.75672356637139004</v>
      </c>
      <c r="E344" s="1">
        <v>1.0715493865410799</v>
      </c>
      <c r="F344" s="1">
        <v>0.73301535176976595</v>
      </c>
      <c r="G344" s="1">
        <v>0.977690934344426</v>
      </c>
      <c r="H344" s="1">
        <v>0.91637723752953004</v>
      </c>
      <c r="I344" s="1">
        <v>0.83027639626025995</v>
      </c>
      <c r="J344" s="1">
        <v>0.985729227913689</v>
      </c>
      <c r="K344" s="1">
        <v>0.95894368918177697</v>
      </c>
      <c r="L344" s="2">
        <v>0</v>
      </c>
      <c r="M344">
        <v>45.03</v>
      </c>
      <c r="N344">
        <v>302</v>
      </c>
      <c r="O344">
        <v>153</v>
      </c>
      <c r="P344">
        <v>6</v>
      </c>
      <c r="Q344">
        <v>894</v>
      </c>
      <c r="R344">
        <v>1</v>
      </c>
      <c r="S344">
        <v>40</v>
      </c>
      <c r="T344">
        <v>332</v>
      </c>
      <c r="U344" s="9">
        <v>8.0000000000000005E-68</v>
      </c>
      <c r="V344">
        <v>228</v>
      </c>
      <c r="W344" t="s">
        <v>728</v>
      </c>
      <c r="Y344" t="s">
        <v>727</v>
      </c>
      <c r="Z344" t="s">
        <v>2686</v>
      </c>
    </row>
    <row r="345" spans="1:26" x14ac:dyDescent="0.25">
      <c r="A345" s="3" t="s">
        <v>1691</v>
      </c>
      <c r="B345" s="1">
        <v>517644.63222260698</v>
      </c>
      <c r="C345" s="1">
        <v>245180.491147739</v>
      </c>
      <c r="D345" s="1">
        <v>0.47364635096283902</v>
      </c>
      <c r="E345" s="1">
        <v>0.69243393587644098</v>
      </c>
      <c r="F345" s="4">
        <v>8.0433300726270906E-5</v>
      </c>
      <c r="G345" s="1">
        <v>4.2387376352434801E-2</v>
      </c>
      <c r="H345" s="1">
        <v>1.1145422926536299E-2</v>
      </c>
      <c r="I345" s="1">
        <v>2.0135136281809801E-3</v>
      </c>
      <c r="J345" s="1">
        <v>0.27923613719893497</v>
      </c>
      <c r="K345" s="1">
        <v>0.181961143865843</v>
      </c>
      <c r="L345" s="2">
        <v>0</v>
      </c>
      <c r="M345">
        <v>78.459999999999994</v>
      </c>
      <c r="N345">
        <v>195</v>
      </c>
      <c r="O345">
        <v>39</v>
      </c>
      <c r="P345">
        <v>2</v>
      </c>
      <c r="Q345">
        <v>315</v>
      </c>
      <c r="R345">
        <v>896</v>
      </c>
      <c r="S345">
        <v>40</v>
      </c>
      <c r="T345">
        <v>232</v>
      </c>
      <c r="U345" s="9">
        <v>2.0000000000000001E-101</v>
      </c>
      <c r="V345">
        <v>310</v>
      </c>
      <c r="W345" t="s">
        <v>781</v>
      </c>
      <c r="Y345" t="s">
        <v>780</v>
      </c>
      <c r="Z345" t="s">
        <v>2602</v>
      </c>
    </row>
    <row r="346" spans="1:26" x14ac:dyDescent="0.25">
      <c r="A346" s="3" t="s">
        <v>1692</v>
      </c>
      <c r="B346" s="1">
        <v>267555.185358605</v>
      </c>
      <c r="C346" s="1">
        <v>203435.08728780501</v>
      </c>
      <c r="D346" s="1">
        <v>0.76034813907695398</v>
      </c>
      <c r="E346" s="1">
        <v>1.11648271093939</v>
      </c>
      <c r="F346" s="1">
        <v>0.38228961300820102</v>
      </c>
      <c r="G346" s="1">
        <v>0.40351717349035299</v>
      </c>
      <c r="H346" s="1">
        <v>0.44011646708603902</v>
      </c>
      <c r="I346" s="1">
        <v>0.55211442186376802</v>
      </c>
      <c r="J346" s="1">
        <v>0.64065590970164799</v>
      </c>
      <c r="K346" s="1">
        <v>0.66720488106800502</v>
      </c>
      <c r="L346" s="2">
        <v>0</v>
      </c>
      <c r="M346">
        <v>67.8</v>
      </c>
      <c r="N346">
        <v>118</v>
      </c>
      <c r="O346">
        <v>33</v>
      </c>
      <c r="P346">
        <v>2</v>
      </c>
      <c r="Q346">
        <v>510</v>
      </c>
      <c r="R346">
        <v>160</v>
      </c>
      <c r="S346">
        <v>224</v>
      </c>
      <c r="T346">
        <v>337</v>
      </c>
      <c r="U346" s="9">
        <v>9.9999999999999995E-45</v>
      </c>
      <c r="V346">
        <v>155</v>
      </c>
      <c r="W346" t="s">
        <v>730</v>
      </c>
      <c r="Y346" t="s">
        <v>729</v>
      </c>
      <c r="Z346" t="s">
        <v>2621</v>
      </c>
    </row>
    <row r="347" spans="1:26" x14ac:dyDescent="0.25">
      <c r="A347" s="3" t="s">
        <v>1693</v>
      </c>
      <c r="B347" s="1">
        <v>259816.715974541</v>
      </c>
      <c r="C347" s="1">
        <v>228929.24408573599</v>
      </c>
      <c r="D347" s="1">
        <v>0.88111822685099495</v>
      </c>
      <c r="E347" s="1">
        <v>1.2968397589530301</v>
      </c>
      <c r="F347" s="1">
        <v>0.106496504198653</v>
      </c>
      <c r="G347" s="1">
        <v>0.27943676504089499</v>
      </c>
      <c r="H347" s="1">
        <v>0.28606271302163699</v>
      </c>
      <c r="I347" s="1">
        <v>0.23563661726073101</v>
      </c>
      <c r="J347" s="1">
        <v>0.54086858388070103</v>
      </c>
      <c r="K347" s="1">
        <v>0.54664910300063396</v>
      </c>
      <c r="L347" s="2">
        <v>0</v>
      </c>
      <c r="M347">
        <v>71.38</v>
      </c>
      <c r="N347">
        <v>311</v>
      </c>
      <c r="O347">
        <v>88</v>
      </c>
      <c r="P347">
        <v>1</v>
      </c>
      <c r="Q347">
        <v>1919</v>
      </c>
      <c r="R347">
        <v>990</v>
      </c>
      <c r="S347">
        <v>24</v>
      </c>
      <c r="T347">
        <v>334</v>
      </c>
      <c r="U347" s="9">
        <v>5.0000000000000003E-124</v>
      </c>
      <c r="V347">
        <v>383</v>
      </c>
      <c r="W347" t="s">
        <v>732</v>
      </c>
      <c r="Y347" t="s">
        <v>731</v>
      </c>
      <c r="Z347" t="s">
        <v>2546</v>
      </c>
    </row>
    <row r="348" spans="1:26" x14ac:dyDescent="0.25">
      <c r="A348" s="3" t="s">
        <v>1694</v>
      </c>
      <c r="B348" s="1">
        <v>29663.427722168301</v>
      </c>
      <c r="C348" s="1">
        <v>32060.104769571</v>
      </c>
      <c r="D348" s="1">
        <v>1.08079568787027</v>
      </c>
      <c r="E348" s="1">
        <v>1.6389922487473101</v>
      </c>
      <c r="F348" s="1">
        <v>1.11279639454857E-2</v>
      </c>
      <c r="G348" s="1">
        <v>8.7150398931349293E-2</v>
      </c>
      <c r="H348" s="1">
        <v>5.1371878912035103E-2</v>
      </c>
      <c r="I348" s="1">
        <v>5.2560383163898099E-2</v>
      </c>
      <c r="J348" s="1">
        <v>0.35322780915053198</v>
      </c>
      <c r="K348" s="1">
        <v>0.28350490834209802</v>
      </c>
      <c r="L348" s="2">
        <v>0</v>
      </c>
      <c r="M348">
        <v>80.599999999999994</v>
      </c>
      <c r="N348">
        <v>201</v>
      </c>
      <c r="O348">
        <v>37</v>
      </c>
      <c r="P348">
        <v>1</v>
      </c>
      <c r="Q348">
        <v>263</v>
      </c>
      <c r="R348">
        <v>859</v>
      </c>
      <c r="S348">
        <v>1</v>
      </c>
      <c r="T348">
        <v>201</v>
      </c>
      <c r="U348" s="9">
        <v>4.0000000000000001E-97</v>
      </c>
      <c r="V348">
        <v>293</v>
      </c>
      <c r="W348" t="s">
        <v>734</v>
      </c>
      <c r="Y348" t="s">
        <v>733</v>
      </c>
      <c r="Z348" t="s">
        <v>2447</v>
      </c>
    </row>
    <row r="349" spans="1:26" x14ac:dyDescent="0.25">
      <c r="A349" s="3" t="s">
        <v>1695</v>
      </c>
      <c r="B349" s="1">
        <v>482240.57731437398</v>
      </c>
      <c r="C349" s="1">
        <v>272827.02187773498</v>
      </c>
      <c r="D349" s="1">
        <v>0.56574878745609603</v>
      </c>
      <c r="E349" s="1">
        <v>0.80425458035778696</v>
      </c>
      <c r="F349" s="1">
        <v>0.12258622266458701</v>
      </c>
      <c r="G349" s="1">
        <v>0.24291239253993799</v>
      </c>
      <c r="H349" s="1">
        <v>0.26117122030060602</v>
      </c>
      <c r="I349" s="1">
        <v>0.26079958419576499</v>
      </c>
      <c r="J349" s="1">
        <v>0.51162077329223898</v>
      </c>
      <c r="K349" s="1">
        <v>0.51480206416208696</v>
      </c>
      <c r="L349" s="2">
        <v>0</v>
      </c>
      <c r="M349">
        <v>95.24</v>
      </c>
      <c r="N349">
        <v>21</v>
      </c>
      <c r="O349">
        <v>1</v>
      </c>
      <c r="P349">
        <v>0</v>
      </c>
      <c r="Q349">
        <v>3</v>
      </c>
      <c r="R349">
        <v>65</v>
      </c>
      <c r="S349">
        <v>143</v>
      </c>
      <c r="T349">
        <v>163</v>
      </c>
      <c r="U349">
        <v>2.0000000000000001E-4</v>
      </c>
      <c r="V349">
        <v>46.6</v>
      </c>
      <c r="W349" t="s">
        <v>813</v>
      </c>
      <c r="Y349" t="s">
        <v>735</v>
      </c>
      <c r="Z349" t="s">
        <v>2330</v>
      </c>
    </row>
    <row r="350" spans="1:26" x14ac:dyDescent="0.25">
      <c r="A350" s="3" t="s">
        <v>1696</v>
      </c>
      <c r="B350" s="1">
        <v>189134.19248211599</v>
      </c>
      <c r="C350" s="1">
        <v>113523.617879741</v>
      </c>
      <c r="D350" s="1">
        <v>0.60022789316889802</v>
      </c>
      <c r="E350" s="1">
        <v>0.87566054832166196</v>
      </c>
      <c r="F350" s="1">
        <v>0.14144369323800801</v>
      </c>
      <c r="G350" s="1">
        <v>0.114269860949769</v>
      </c>
      <c r="H350" s="1">
        <v>0.165392528163257</v>
      </c>
      <c r="I350" s="1">
        <v>0.285548961348775</v>
      </c>
      <c r="J350" s="1">
        <v>0.38632603219689499</v>
      </c>
      <c r="K350" s="1">
        <v>0.44412600436205801</v>
      </c>
      <c r="L350" s="2">
        <v>0</v>
      </c>
      <c r="M350">
        <v>85.21</v>
      </c>
      <c r="N350">
        <v>338</v>
      </c>
      <c r="O350">
        <v>47</v>
      </c>
      <c r="P350">
        <v>1</v>
      </c>
      <c r="Q350">
        <v>130</v>
      </c>
      <c r="R350">
        <v>1134</v>
      </c>
      <c r="S350">
        <v>5</v>
      </c>
      <c r="T350">
        <v>342</v>
      </c>
      <c r="U350">
        <v>0</v>
      </c>
      <c r="V350">
        <v>592</v>
      </c>
      <c r="W350" t="s">
        <v>695</v>
      </c>
      <c r="Y350" t="s">
        <v>694</v>
      </c>
      <c r="Z350" t="s">
        <v>2282</v>
      </c>
    </row>
    <row r="351" spans="1:26" x14ac:dyDescent="0.25">
      <c r="A351" s="3" t="s">
        <v>1697</v>
      </c>
      <c r="B351" s="1">
        <v>202113.374476542</v>
      </c>
      <c r="C351" s="1">
        <v>144835.23012363899</v>
      </c>
      <c r="D351" s="1">
        <v>0.71660388877653902</v>
      </c>
      <c r="E351" s="1">
        <v>1.0225276238131</v>
      </c>
      <c r="F351" s="1">
        <v>0.85456097672131004</v>
      </c>
      <c r="G351" s="1">
        <v>0.72016627509851405</v>
      </c>
      <c r="H351" s="1">
        <v>0.85610291092010204</v>
      </c>
      <c r="I351" s="1">
        <v>0.91420981982578897</v>
      </c>
      <c r="J351" s="1">
        <v>0.85848392476029201</v>
      </c>
      <c r="K351" s="1">
        <v>0.93313974760667096</v>
      </c>
      <c r="L351" s="2">
        <v>0</v>
      </c>
      <c r="M351">
        <v>29.65</v>
      </c>
      <c r="N351">
        <v>172</v>
      </c>
      <c r="O351">
        <v>91</v>
      </c>
      <c r="P351">
        <v>5</v>
      </c>
      <c r="Q351">
        <v>575</v>
      </c>
      <c r="R351">
        <v>78</v>
      </c>
      <c r="S351">
        <v>35</v>
      </c>
      <c r="T351">
        <v>182</v>
      </c>
      <c r="U351" s="9">
        <v>3E-11</v>
      </c>
      <c r="V351">
        <v>66.2</v>
      </c>
      <c r="W351" t="s">
        <v>697</v>
      </c>
      <c r="Y351" t="s">
        <v>696</v>
      </c>
      <c r="Z351" t="s">
        <v>2195</v>
      </c>
    </row>
    <row r="352" spans="1:26" x14ac:dyDescent="0.25">
      <c r="A352" s="3" t="s">
        <v>1698</v>
      </c>
      <c r="B352" s="1">
        <v>1062201.77647043</v>
      </c>
      <c r="C352" s="1">
        <v>623143.928352174</v>
      </c>
      <c r="D352" s="1">
        <v>0.58665306550588703</v>
      </c>
      <c r="E352" s="1">
        <v>0.854638592650659</v>
      </c>
      <c r="F352" s="1">
        <v>8.6349758845420094E-2</v>
      </c>
      <c r="G352" s="1">
        <v>8.7945740429210106E-2</v>
      </c>
      <c r="H352" s="1">
        <v>0.14520089934818201</v>
      </c>
      <c r="I352" s="1">
        <v>0.20918925449326001</v>
      </c>
      <c r="J352" s="1">
        <v>0.35322780915053198</v>
      </c>
      <c r="K352" s="1">
        <v>0.42202757095653698</v>
      </c>
      <c r="L352" s="2">
        <v>0</v>
      </c>
      <c r="M352">
        <v>41.03</v>
      </c>
      <c r="N352">
        <v>39</v>
      </c>
      <c r="O352">
        <v>23</v>
      </c>
      <c r="P352">
        <v>0</v>
      </c>
      <c r="Q352">
        <v>731</v>
      </c>
      <c r="R352">
        <v>615</v>
      </c>
      <c r="S352">
        <v>92</v>
      </c>
      <c r="T352">
        <v>130</v>
      </c>
      <c r="U352">
        <v>2.2999999999999998</v>
      </c>
      <c r="V352">
        <v>33.9</v>
      </c>
      <c r="W352" t="s">
        <v>1019</v>
      </c>
      <c r="Y352" t="s">
        <v>1018</v>
      </c>
      <c r="Z352" t="s">
        <v>2120</v>
      </c>
    </row>
    <row r="353" spans="1:26" x14ac:dyDescent="0.25">
      <c r="A353" s="3" t="s">
        <v>1699</v>
      </c>
      <c r="B353" s="1">
        <v>791682.38397264201</v>
      </c>
      <c r="C353" s="1">
        <v>492660.12157982402</v>
      </c>
      <c r="D353" s="1">
        <v>0.62229516729634504</v>
      </c>
      <c r="E353" s="1">
        <v>0.90523827799982104</v>
      </c>
      <c r="F353" s="1">
        <v>0.29263252217670499</v>
      </c>
      <c r="G353" s="1">
        <v>0.38420475350804201</v>
      </c>
      <c r="H353" s="1">
        <v>0.31889572883638501</v>
      </c>
      <c r="I353" s="1">
        <v>0.45594818289358002</v>
      </c>
      <c r="J353" s="1">
        <v>0.62829649623728201</v>
      </c>
      <c r="K353" s="1">
        <v>0.57077367331769202</v>
      </c>
      <c r="L353" s="2">
        <v>0</v>
      </c>
      <c r="M353">
        <v>88.62</v>
      </c>
      <c r="N353">
        <v>123</v>
      </c>
      <c r="O353">
        <v>14</v>
      </c>
      <c r="P353">
        <v>0</v>
      </c>
      <c r="Q353">
        <v>1611</v>
      </c>
      <c r="R353">
        <v>1979</v>
      </c>
      <c r="S353">
        <v>2</v>
      </c>
      <c r="T353">
        <v>124</v>
      </c>
      <c r="U353" s="9">
        <v>6.0000000000000004E-66</v>
      </c>
      <c r="V353">
        <v>219</v>
      </c>
      <c r="W353" t="s">
        <v>699</v>
      </c>
      <c r="Y353" t="s">
        <v>698</v>
      </c>
      <c r="Z353" t="s">
        <v>2690</v>
      </c>
    </row>
    <row r="354" spans="1:26" x14ac:dyDescent="0.25">
      <c r="A354" s="3" t="s">
        <v>1700</v>
      </c>
      <c r="B354" s="1">
        <v>1173313.32946941</v>
      </c>
      <c r="C354" s="1">
        <v>834979.21970041306</v>
      </c>
      <c r="D354" s="1">
        <v>0.71164214939755399</v>
      </c>
      <c r="E354" s="1">
        <v>0.97842201743441404</v>
      </c>
      <c r="F354" s="1">
        <v>0.82657528826305504</v>
      </c>
      <c r="G354" s="1">
        <v>0.65016001636425902</v>
      </c>
      <c r="H354" s="1">
        <v>0.82245100627950796</v>
      </c>
      <c r="I354" s="1">
        <v>0.90024540317916801</v>
      </c>
      <c r="J354" s="1">
        <v>0.81650530483203798</v>
      </c>
      <c r="K354" s="1">
        <v>0.92050775814591701</v>
      </c>
      <c r="L354" s="2">
        <v>0</v>
      </c>
      <c r="M354">
        <v>75.319999999999993</v>
      </c>
      <c r="N354">
        <v>158</v>
      </c>
      <c r="O354">
        <v>33</v>
      </c>
      <c r="P354">
        <v>3</v>
      </c>
      <c r="Q354">
        <v>470</v>
      </c>
      <c r="R354">
        <v>3</v>
      </c>
      <c r="S354">
        <v>1</v>
      </c>
      <c r="T354">
        <v>154</v>
      </c>
      <c r="U354" s="9">
        <v>6.0000000000000004E-66</v>
      </c>
      <c r="V354">
        <v>217</v>
      </c>
      <c r="W354" t="s">
        <v>1071</v>
      </c>
      <c r="Y354" t="s">
        <v>1070</v>
      </c>
      <c r="Z354" t="s">
        <v>2456</v>
      </c>
    </row>
    <row r="355" spans="1:26" x14ac:dyDescent="0.25">
      <c r="A355" s="3" t="s">
        <v>1701</v>
      </c>
      <c r="B355" s="1">
        <v>486695.19222692802</v>
      </c>
      <c r="C355" s="1">
        <v>235186.25653662701</v>
      </c>
      <c r="D355" s="1">
        <v>0.48323110705184202</v>
      </c>
      <c r="E355" s="1">
        <v>0.70062314143247795</v>
      </c>
      <c r="F355" s="1">
        <v>1.56734081607546E-2</v>
      </c>
      <c r="G355" s="1">
        <v>0.236576589973538</v>
      </c>
      <c r="H355" s="1">
        <v>0.167937066810151</v>
      </c>
      <c r="I355" s="1">
        <v>6.5392941826259501E-2</v>
      </c>
      <c r="J355" s="1">
        <v>0.51054315824749197</v>
      </c>
      <c r="K355" s="1">
        <v>0.44412600436205801</v>
      </c>
      <c r="L355" s="2">
        <v>0</v>
      </c>
      <c r="M355">
        <v>44.83</v>
      </c>
      <c r="N355">
        <v>58</v>
      </c>
      <c r="O355">
        <v>31</v>
      </c>
      <c r="P355">
        <v>1</v>
      </c>
      <c r="Q355">
        <v>1124</v>
      </c>
      <c r="R355">
        <v>951</v>
      </c>
      <c r="S355">
        <v>117</v>
      </c>
      <c r="T355">
        <v>173</v>
      </c>
      <c r="U355" s="9">
        <v>5.0000000000000003E-10</v>
      </c>
      <c r="V355">
        <v>63.5</v>
      </c>
      <c r="W355" t="s">
        <v>701</v>
      </c>
      <c r="Y355" t="s">
        <v>700</v>
      </c>
      <c r="Z355" t="s">
        <v>2636</v>
      </c>
    </row>
    <row r="356" spans="1:26" x14ac:dyDescent="0.25">
      <c r="A356" s="3" t="s">
        <v>1702</v>
      </c>
      <c r="B356" s="1">
        <v>128566.86092170401</v>
      </c>
      <c r="C356" s="1">
        <v>117341.392608257</v>
      </c>
      <c r="D356" s="1">
        <v>0.91268770013538902</v>
      </c>
      <c r="E356" s="1">
        <v>1.3965489233108599</v>
      </c>
      <c r="F356" s="1">
        <v>9.8672884571439801E-2</v>
      </c>
      <c r="G356" s="1">
        <v>0.29007810556165597</v>
      </c>
      <c r="H356" s="1">
        <v>0.25366309131741399</v>
      </c>
      <c r="I356" s="1">
        <v>0.227310847586354</v>
      </c>
      <c r="J356" s="1">
        <v>0.55224794447734205</v>
      </c>
      <c r="K356" s="1">
        <v>0.50936091331384403</v>
      </c>
      <c r="L356" s="2">
        <v>0</v>
      </c>
      <c r="M356">
        <v>76.77</v>
      </c>
      <c r="N356">
        <v>254</v>
      </c>
      <c r="O356">
        <v>57</v>
      </c>
      <c r="P356">
        <v>2</v>
      </c>
      <c r="Q356">
        <v>818</v>
      </c>
      <c r="R356">
        <v>57</v>
      </c>
      <c r="S356">
        <v>12</v>
      </c>
      <c r="T356">
        <v>263</v>
      </c>
      <c r="U356" s="9">
        <v>6.9999999999999996E-140</v>
      </c>
      <c r="V356">
        <v>406</v>
      </c>
      <c r="W356" t="s">
        <v>703</v>
      </c>
      <c r="Y356" t="s">
        <v>702</v>
      </c>
      <c r="Z356" t="s">
        <v>2587</v>
      </c>
    </row>
    <row r="357" spans="1:26" x14ac:dyDescent="0.25">
      <c r="A357" s="3" t="s">
        <v>1703</v>
      </c>
      <c r="B357" s="1">
        <v>77679.918815959696</v>
      </c>
      <c r="C357" s="1">
        <v>54960.936745177198</v>
      </c>
      <c r="D357" s="1">
        <v>0.707530821130123</v>
      </c>
      <c r="E357" s="1">
        <v>0.78983540950381004</v>
      </c>
      <c r="F357" s="1">
        <v>0.56430728580872302</v>
      </c>
      <c r="G357" s="1">
        <v>0.44631496417460398</v>
      </c>
      <c r="H357" s="1">
        <v>0.57284512270811405</v>
      </c>
      <c r="I357" s="1">
        <v>0.706324619403919</v>
      </c>
      <c r="J357" s="1">
        <v>0.68030426024332602</v>
      </c>
      <c r="K357" s="1">
        <v>0.76458751293948801</v>
      </c>
      <c r="L357" s="2">
        <v>0</v>
      </c>
      <c r="M357">
        <v>86.55</v>
      </c>
      <c r="N357">
        <v>119</v>
      </c>
      <c r="O357">
        <v>16</v>
      </c>
      <c r="P357">
        <v>0</v>
      </c>
      <c r="Q357">
        <v>357</v>
      </c>
      <c r="R357">
        <v>1</v>
      </c>
      <c r="S357">
        <v>71</v>
      </c>
      <c r="T357">
        <v>189</v>
      </c>
      <c r="U357" s="9">
        <v>1.0000000000000001E-68</v>
      </c>
      <c r="V357">
        <v>216</v>
      </c>
      <c r="W357" t="s">
        <v>705</v>
      </c>
      <c r="Y357" t="s">
        <v>704</v>
      </c>
      <c r="Z357" t="s">
        <v>2742</v>
      </c>
    </row>
    <row r="358" spans="1:26" x14ac:dyDescent="0.25">
      <c r="A358" s="3" t="s">
        <v>1704</v>
      </c>
      <c r="B358" s="1">
        <v>175025.04986966201</v>
      </c>
      <c r="C358" s="1">
        <v>668494.173761143</v>
      </c>
      <c r="D358" s="1">
        <v>3.8194199873615702</v>
      </c>
      <c r="E358" s="1">
        <v>5.3671705524749704</v>
      </c>
      <c r="F358" s="4">
        <v>7.2282625004362196E-8</v>
      </c>
      <c r="G358" s="1">
        <v>1.33821041185872E-2</v>
      </c>
      <c r="H358" s="1">
        <v>2.26288172635758E-3</v>
      </c>
      <c r="I358" s="4">
        <v>9.6723095759070506E-6</v>
      </c>
      <c r="J358" s="1">
        <v>0.19891369232577499</v>
      </c>
      <c r="K358" s="1">
        <v>0.141618681374545</v>
      </c>
      <c r="L358" s="2">
        <v>1</v>
      </c>
      <c r="M358">
        <v>56.15</v>
      </c>
      <c r="N358">
        <v>317</v>
      </c>
      <c r="O358">
        <v>134</v>
      </c>
      <c r="P358">
        <v>2</v>
      </c>
      <c r="Q358">
        <v>341</v>
      </c>
      <c r="R358">
        <v>1282</v>
      </c>
      <c r="S358">
        <v>39</v>
      </c>
      <c r="T358">
        <v>353</v>
      </c>
      <c r="U358" s="9">
        <v>4.0000000000000003E-130</v>
      </c>
      <c r="V358">
        <v>388</v>
      </c>
      <c r="W358" t="s">
        <v>1304</v>
      </c>
      <c r="Y358" t="s">
        <v>1303</v>
      </c>
      <c r="Z358" t="s">
        <v>2698</v>
      </c>
    </row>
    <row r="359" spans="1:26" x14ac:dyDescent="0.25">
      <c r="A359" s="3" t="s">
        <v>1705</v>
      </c>
      <c r="B359" s="1">
        <v>511291.33709187899</v>
      </c>
      <c r="C359" s="1">
        <v>271970.46787717298</v>
      </c>
      <c r="D359" s="1">
        <v>0.53192856625360696</v>
      </c>
      <c r="E359" s="1">
        <v>0.77000403580071397</v>
      </c>
      <c r="F359" s="1">
        <v>0.100017450655096</v>
      </c>
      <c r="G359" s="1">
        <v>0.31968685011942199</v>
      </c>
      <c r="H359" s="1">
        <v>0.31920764686209102</v>
      </c>
      <c r="I359" s="1">
        <v>0.22900337024993001</v>
      </c>
      <c r="J359" s="1">
        <v>0.57850650219294497</v>
      </c>
      <c r="K359" s="1">
        <v>0.57077367331769202</v>
      </c>
      <c r="L359" s="2">
        <v>0</v>
      </c>
      <c r="M359">
        <v>49.19</v>
      </c>
      <c r="N359">
        <v>124</v>
      </c>
      <c r="O359">
        <v>59</v>
      </c>
      <c r="P359">
        <v>1</v>
      </c>
      <c r="Q359">
        <v>659</v>
      </c>
      <c r="R359">
        <v>300</v>
      </c>
      <c r="S359">
        <v>27</v>
      </c>
      <c r="T359">
        <v>150</v>
      </c>
      <c r="U359" s="9">
        <v>2.0000000000000001E-26</v>
      </c>
      <c r="V359">
        <v>105</v>
      </c>
      <c r="W359" t="s">
        <v>707</v>
      </c>
      <c r="Y359" t="s">
        <v>706</v>
      </c>
      <c r="Z359" t="s">
        <v>2131</v>
      </c>
    </row>
    <row r="360" spans="1:26" x14ac:dyDescent="0.25">
      <c r="A360" s="3" t="s">
        <v>1706</v>
      </c>
      <c r="B360" s="1">
        <v>243016.02778607301</v>
      </c>
      <c r="C360" s="1">
        <v>148148.44697603499</v>
      </c>
      <c r="D360" s="1">
        <v>0.60962418127602003</v>
      </c>
      <c r="E360" s="1">
        <v>0.90728804482898595</v>
      </c>
      <c r="F360" s="1">
        <v>0.46523210476570498</v>
      </c>
      <c r="G360" s="1">
        <v>0.74054917391842501</v>
      </c>
      <c r="H360" s="1">
        <v>0.67870292066634097</v>
      </c>
      <c r="I360" s="1">
        <v>0.62612983394562505</v>
      </c>
      <c r="J360" s="1">
        <v>0.87171227212027802</v>
      </c>
      <c r="K360" s="1">
        <v>0.83719523919355598</v>
      </c>
      <c r="L360" s="2">
        <v>0</v>
      </c>
      <c r="M360">
        <v>84</v>
      </c>
      <c r="N360">
        <v>100</v>
      </c>
      <c r="O360">
        <v>16</v>
      </c>
      <c r="P360">
        <v>0</v>
      </c>
      <c r="Q360">
        <v>1</v>
      </c>
      <c r="R360">
        <v>300</v>
      </c>
      <c r="S360">
        <v>226</v>
      </c>
      <c r="T360">
        <v>325</v>
      </c>
      <c r="U360" s="9">
        <v>6.0000000000000003E-55</v>
      </c>
      <c r="V360">
        <v>182</v>
      </c>
      <c r="W360" t="s">
        <v>709</v>
      </c>
      <c r="Y360" t="s">
        <v>708</v>
      </c>
      <c r="Z360" t="s">
        <v>2119</v>
      </c>
    </row>
    <row r="361" spans="1:26" x14ac:dyDescent="0.25">
      <c r="A361" s="3" t="s">
        <v>1707</v>
      </c>
      <c r="B361" s="1">
        <v>592808.84661061899</v>
      </c>
      <c r="C361" s="1">
        <v>310750.10274376202</v>
      </c>
      <c r="D361" s="1">
        <v>0.52419950296031104</v>
      </c>
      <c r="E361" s="1">
        <v>0.71585815207239101</v>
      </c>
      <c r="F361" s="1">
        <v>0.120755523837733</v>
      </c>
      <c r="G361" s="1">
        <v>7.76741854699914E-2</v>
      </c>
      <c r="H361" s="1">
        <v>0.16071233492533701</v>
      </c>
      <c r="I361" s="1">
        <v>0.25984927908921901</v>
      </c>
      <c r="J361" s="1">
        <v>0.35322780915053198</v>
      </c>
      <c r="K361" s="1">
        <v>0.44049256762382599</v>
      </c>
      <c r="L361" s="2">
        <v>0</v>
      </c>
      <c r="M361">
        <v>84.31</v>
      </c>
      <c r="N361">
        <v>51</v>
      </c>
      <c r="O361">
        <v>4</v>
      </c>
      <c r="P361">
        <v>1</v>
      </c>
      <c r="Q361">
        <v>2</v>
      </c>
      <c r="R361">
        <v>142</v>
      </c>
      <c r="S361">
        <v>705</v>
      </c>
      <c r="T361">
        <v>755</v>
      </c>
      <c r="U361" s="9">
        <v>6.0000000000000001E-17</v>
      </c>
      <c r="V361">
        <v>88.2</v>
      </c>
      <c r="W361" t="s">
        <v>711</v>
      </c>
      <c r="Y361" t="s">
        <v>710</v>
      </c>
      <c r="Z361" t="s">
        <v>2520</v>
      </c>
    </row>
    <row r="362" spans="1:26" x14ac:dyDescent="0.25">
      <c r="A362" s="3" t="s">
        <v>1708</v>
      </c>
      <c r="B362" s="1">
        <v>500303.261738859</v>
      </c>
      <c r="C362" s="1">
        <v>300873.40889030002</v>
      </c>
      <c r="D362" s="1">
        <v>0.60138206543883299</v>
      </c>
      <c r="E362" s="1">
        <v>0.854203655646537</v>
      </c>
      <c r="F362" s="1">
        <v>0.26611144101776602</v>
      </c>
      <c r="G362" s="1">
        <v>0.59649165002483395</v>
      </c>
      <c r="H362" s="1">
        <v>0.55077482976028602</v>
      </c>
      <c r="I362" s="1">
        <v>0.42733176767761499</v>
      </c>
      <c r="J362" s="1">
        <v>0.77554643182733696</v>
      </c>
      <c r="K362" s="1">
        <v>0.75342786366115699</v>
      </c>
      <c r="L362" s="2">
        <v>0</v>
      </c>
      <c r="M362">
        <v>86.63</v>
      </c>
      <c r="N362">
        <v>187</v>
      </c>
      <c r="O362">
        <v>25</v>
      </c>
      <c r="P362">
        <v>0</v>
      </c>
      <c r="Q362">
        <v>815</v>
      </c>
      <c r="R362">
        <v>255</v>
      </c>
      <c r="S362">
        <v>292</v>
      </c>
      <c r="T362">
        <v>478</v>
      </c>
      <c r="U362" s="9">
        <v>9.9999999999999996E-104</v>
      </c>
      <c r="V362">
        <v>317</v>
      </c>
      <c r="W362" t="s">
        <v>900</v>
      </c>
      <c r="Y362" t="s">
        <v>712</v>
      </c>
      <c r="Z362" t="s">
        <v>2740</v>
      </c>
    </row>
    <row r="363" spans="1:26" x14ac:dyDescent="0.25">
      <c r="A363" s="3" t="s">
        <v>1709</v>
      </c>
      <c r="B363" s="1">
        <v>164006.55955406401</v>
      </c>
      <c r="C363" s="1">
        <v>87720.049195719403</v>
      </c>
      <c r="D363" s="1">
        <v>0.53485695593049298</v>
      </c>
      <c r="E363" s="1">
        <v>0.752705242017499</v>
      </c>
      <c r="F363" s="1">
        <v>3.6434101599242798E-2</v>
      </c>
      <c r="G363" s="1">
        <v>0.19187814901099901</v>
      </c>
      <c r="H363" s="1">
        <v>0.17825109827834901</v>
      </c>
      <c r="I363" s="1">
        <v>0.112139386479637</v>
      </c>
      <c r="J363" s="1">
        <v>0.470916633683856</v>
      </c>
      <c r="K363" s="1">
        <v>0.45076064200134502</v>
      </c>
      <c r="L363" s="2">
        <v>0</v>
      </c>
      <c r="M363">
        <v>86.83</v>
      </c>
      <c r="N363">
        <v>281</v>
      </c>
      <c r="O363">
        <v>37</v>
      </c>
      <c r="P363">
        <v>0</v>
      </c>
      <c r="Q363">
        <v>843</v>
      </c>
      <c r="R363">
        <v>1</v>
      </c>
      <c r="S363">
        <v>61</v>
      </c>
      <c r="T363">
        <v>341</v>
      </c>
      <c r="U363" s="9">
        <v>5.0000000000000003E-159</v>
      </c>
      <c r="V363">
        <v>457</v>
      </c>
      <c r="W363" t="s">
        <v>714</v>
      </c>
      <c r="Y363" t="s">
        <v>713</v>
      </c>
      <c r="Z363" t="s">
        <v>2767</v>
      </c>
    </row>
    <row r="364" spans="1:26" x14ac:dyDescent="0.25">
      <c r="A364" s="3" t="s">
        <v>1710</v>
      </c>
      <c r="B364" s="1">
        <v>923711.30608596106</v>
      </c>
      <c r="C364" s="1">
        <v>790707.85653847305</v>
      </c>
      <c r="D364" s="1">
        <v>0.85601188523818905</v>
      </c>
      <c r="E364" s="1">
        <v>1.2623164684677199</v>
      </c>
      <c r="F364" s="4">
        <v>6.6901356696298802E-5</v>
      </c>
      <c r="G364" s="1">
        <v>7.3690429747589898E-3</v>
      </c>
      <c r="H364" s="1">
        <v>4.4057364179651603E-3</v>
      </c>
      <c r="I364" s="1">
        <v>1.7325144441006999E-3</v>
      </c>
      <c r="J364" s="1">
        <v>0.19764825978728601</v>
      </c>
      <c r="K364" s="1">
        <v>0.170239434659162</v>
      </c>
      <c r="L364" s="2">
        <v>0</v>
      </c>
      <c r="M364">
        <v>80.989999999999995</v>
      </c>
      <c r="N364">
        <v>121</v>
      </c>
      <c r="O364">
        <v>23</v>
      </c>
      <c r="P364">
        <v>0</v>
      </c>
      <c r="Q364">
        <v>704</v>
      </c>
      <c r="R364">
        <v>342</v>
      </c>
      <c r="S364">
        <v>3</v>
      </c>
      <c r="T364">
        <v>123</v>
      </c>
      <c r="U364" s="9">
        <v>2.0000000000000001E-53</v>
      </c>
      <c r="V364">
        <v>176</v>
      </c>
      <c r="W364" t="s">
        <v>671</v>
      </c>
      <c r="Y364" t="s">
        <v>715</v>
      </c>
      <c r="Z364" t="s">
        <v>2648</v>
      </c>
    </row>
    <row r="365" spans="1:26" x14ac:dyDescent="0.25">
      <c r="A365" s="3" t="s">
        <v>1711</v>
      </c>
      <c r="B365" s="1">
        <v>297799.10133256298</v>
      </c>
      <c r="C365" s="1">
        <v>296311.41168225399</v>
      </c>
      <c r="D365" s="1">
        <v>0.99500438502449495</v>
      </c>
      <c r="E365" s="1">
        <v>1.4397069727996299</v>
      </c>
      <c r="F365" s="1">
        <v>3.0875485652078899E-3</v>
      </c>
      <c r="G365" s="1">
        <v>5.8599028538389303E-2</v>
      </c>
      <c r="H365" s="1">
        <v>4.8071686641145597E-2</v>
      </c>
      <c r="I365" s="1">
        <v>2.1874990306331402E-2</v>
      </c>
      <c r="J365" s="1">
        <v>0.32358728259066399</v>
      </c>
      <c r="K365" s="1">
        <v>0.27386741078475302</v>
      </c>
      <c r="L365" s="2">
        <v>0</v>
      </c>
      <c r="M365">
        <v>89.09</v>
      </c>
      <c r="N365">
        <v>165</v>
      </c>
      <c r="O365">
        <v>18</v>
      </c>
      <c r="P365">
        <v>0</v>
      </c>
      <c r="Q365">
        <v>497</v>
      </c>
      <c r="R365">
        <v>3</v>
      </c>
      <c r="S365">
        <v>4</v>
      </c>
      <c r="T365">
        <v>168</v>
      </c>
      <c r="U365" s="9">
        <v>3E-103</v>
      </c>
      <c r="V365">
        <v>314</v>
      </c>
      <c r="W365" t="s">
        <v>673</v>
      </c>
      <c r="Y365" t="s">
        <v>672</v>
      </c>
      <c r="Z365" t="s">
        <v>2537</v>
      </c>
    </row>
    <row r="366" spans="1:26" x14ac:dyDescent="0.25">
      <c r="A366" s="3" t="s">
        <v>1712</v>
      </c>
      <c r="B366" s="1">
        <v>495728.09442789201</v>
      </c>
      <c r="C366" s="1">
        <v>444569.76408031699</v>
      </c>
      <c r="D366" s="1">
        <v>0.89680163193773399</v>
      </c>
      <c r="E366" s="1">
        <v>1.30604730732401</v>
      </c>
      <c r="F366" s="1">
        <v>2.06014535003597E-4</v>
      </c>
      <c r="G366" s="1">
        <v>1.3659097861274E-2</v>
      </c>
      <c r="H366" s="1">
        <v>1.0354147390241099E-2</v>
      </c>
      <c r="I366" s="1">
        <v>3.59806780901631E-3</v>
      </c>
      <c r="J366" s="1">
        <v>0.19891369232577499</v>
      </c>
      <c r="K366" s="1">
        <v>0.18083638814118799</v>
      </c>
      <c r="L366" s="2">
        <v>0</v>
      </c>
      <c r="M366">
        <v>64.13</v>
      </c>
      <c r="N366">
        <v>184</v>
      </c>
      <c r="O366">
        <v>66</v>
      </c>
      <c r="P366">
        <v>0</v>
      </c>
      <c r="Q366">
        <v>437</v>
      </c>
      <c r="R366">
        <v>988</v>
      </c>
      <c r="S366">
        <v>74</v>
      </c>
      <c r="T366">
        <v>257</v>
      </c>
      <c r="U366" s="9">
        <v>3.0000000000000001E-83</v>
      </c>
      <c r="V366">
        <v>263</v>
      </c>
      <c r="W366" t="s">
        <v>675</v>
      </c>
      <c r="Y366" t="s">
        <v>674</v>
      </c>
      <c r="Z366" t="s">
        <v>2334</v>
      </c>
    </row>
    <row r="367" spans="1:26" x14ac:dyDescent="0.25">
      <c r="A367" s="3" t="s">
        <v>1713</v>
      </c>
      <c r="B367" s="1">
        <v>368685.275574525</v>
      </c>
      <c r="C367" s="1">
        <v>220211.20757241201</v>
      </c>
      <c r="D367" s="1">
        <v>0.59728777404862299</v>
      </c>
      <c r="E367" s="1">
        <v>0.88195296513298305</v>
      </c>
      <c r="F367" s="1">
        <v>0.26695382977165599</v>
      </c>
      <c r="G367" s="1">
        <v>0.569212159077635</v>
      </c>
      <c r="H367" s="1">
        <v>0.51733274241760796</v>
      </c>
      <c r="I367" s="1">
        <v>0.427467646393419</v>
      </c>
      <c r="J367" s="1">
        <v>0.75025147985507101</v>
      </c>
      <c r="K367" s="1">
        <v>0.72542959783657901</v>
      </c>
      <c r="L367" s="2">
        <v>0</v>
      </c>
      <c r="M367">
        <v>70.37</v>
      </c>
      <c r="N367">
        <v>81</v>
      </c>
      <c r="O367">
        <v>24</v>
      </c>
      <c r="P367">
        <v>0</v>
      </c>
      <c r="Q367">
        <v>789</v>
      </c>
      <c r="R367">
        <v>547</v>
      </c>
      <c r="S367">
        <v>1</v>
      </c>
      <c r="T367">
        <v>81</v>
      </c>
      <c r="U367" s="9">
        <v>3.0000000000000002E-33</v>
      </c>
      <c r="V367">
        <v>127</v>
      </c>
      <c r="W367" t="s">
        <v>677</v>
      </c>
      <c r="Y367" t="s">
        <v>676</v>
      </c>
      <c r="Z367" t="s">
        <v>2130</v>
      </c>
    </row>
    <row r="368" spans="1:26" x14ac:dyDescent="0.25">
      <c r="A368" s="3" t="s">
        <v>1714</v>
      </c>
      <c r="B368" s="1">
        <v>377324.00344544998</v>
      </c>
      <c r="C368" s="1">
        <v>365058.30897255999</v>
      </c>
      <c r="D368" s="1">
        <v>0.96749293879825005</v>
      </c>
      <c r="E368" s="1">
        <v>1.4323758065866901</v>
      </c>
      <c r="F368" s="1">
        <v>1.7854167864953301E-2</v>
      </c>
      <c r="G368" s="1">
        <v>0.16065868569981201</v>
      </c>
      <c r="H368" s="1">
        <v>0.16242354651923399</v>
      </c>
      <c r="I368" s="1">
        <v>7.0570947718841898E-2</v>
      </c>
      <c r="J368" s="1">
        <v>0.43681602234318301</v>
      </c>
      <c r="K368" s="1">
        <v>0.440875234291075</v>
      </c>
      <c r="L368" s="2">
        <v>0</v>
      </c>
      <c r="M368">
        <v>33.33</v>
      </c>
      <c r="N368">
        <v>66</v>
      </c>
      <c r="O368">
        <v>39</v>
      </c>
      <c r="P368">
        <v>4</v>
      </c>
      <c r="Q368">
        <v>1527</v>
      </c>
      <c r="R368">
        <v>1718</v>
      </c>
      <c r="S368">
        <v>623</v>
      </c>
      <c r="T368">
        <v>685</v>
      </c>
      <c r="U368">
        <v>2.8</v>
      </c>
      <c r="V368">
        <v>35.4</v>
      </c>
      <c r="W368" t="s">
        <v>679</v>
      </c>
      <c r="Y368" t="s">
        <v>678</v>
      </c>
      <c r="Z368" t="s">
        <v>2771</v>
      </c>
    </row>
    <row r="369" spans="1:26" x14ac:dyDescent="0.25">
      <c r="A369" s="3" t="s">
        <v>1715</v>
      </c>
      <c r="B369" s="1">
        <v>327735.12928556401</v>
      </c>
      <c r="C369" s="1">
        <v>305221.08102815098</v>
      </c>
      <c r="D369" s="1">
        <v>0.93130413481614804</v>
      </c>
      <c r="E369" s="1">
        <v>1.3488565579201699</v>
      </c>
      <c r="F369" s="1">
        <v>7.9979928310668202E-3</v>
      </c>
      <c r="G369" s="1">
        <v>1.49551316338465E-2</v>
      </c>
      <c r="H369" s="1">
        <v>3.9122851697872801E-2</v>
      </c>
      <c r="I369" s="1">
        <v>4.2299243775571697E-2</v>
      </c>
      <c r="J369" s="1">
        <v>0.20236237366221699</v>
      </c>
      <c r="K369" s="1">
        <v>0.255895836509686</v>
      </c>
      <c r="L369" s="2">
        <v>0</v>
      </c>
      <c r="M369">
        <v>82.35</v>
      </c>
      <c r="N369">
        <v>119</v>
      </c>
      <c r="O369">
        <v>21</v>
      </c>
      <c r="P369">
        <v>0</v>
      </c>
      <c r="Q369">
        <v>549</v>
      </c>
      <c r="R369">
        <v>193</v>
      </c>
      <c r="S369">
        <v>25</v>
      </c>
      <c r="T369">
        <v>143</v>
      </c>
      <c r="U369" s="9">
        <v>3.9999999999999997E-65</v>
      </c>
      <c r="V369">
        <v>206</v>
      </c>
      <c r="W369" t="s">
        <v>1120</v>
      </c>
      <c r="Y369" t="s">
        <v>1119</v>
      </c>
      <c r="Z369" t="s">
        <v>2234</v>
      </c>
    </row>
    <row r="370" spans="1:26" x14ac:dyDescent="0.25">
      <c r="A370" s="3" t="s">
        <v>1716</v>
      </c>
      <c r="B370" s="1">
        <v>957763.38591468299</v>
      </c>
      <c r="C370" s="1">
        <v>767449.86879086006</v>
      </c>
      <c r="D370" s="1">
        <v>0.80129380604577005</v>
      </c>
      <c r="E370" s="1">
        <v>1.1859552901307799</v>
      </c>
      <c r="F370" s="1">
        <v>3.6638958638358497E-2</v>
      </c>
      <c r="G370" s="1">
        <v>6.9672168282234798E-2</v>
      </c>
      <c r="H370" s="1">
        <v>7.5400700905410303E-2</v>
      </c>
      <c r="I370" s="1">
        <v>0.11230962423431499</v>
      </c>
      <c r="J370" s="1">
        <v>0.35322780915053198</v>
      </c>
      <c r="K370" s="1">
        <v>0.32415376200756502</v>
      </c>
      <c r="L370" s="2">
        <v>0</v>
      </c>
      <c r="M370">
        <v>78.12</v>
      </c>
      <c r="N370">
        <v>64</v>
      </c>
      <c r="O370">
        <v>14</v>
      </c>
      <c r="P370">
        <v>0</v>
      </c>
      <c r="Q370">
        <v>93</v>
      </c>
      <c r="R370">
        <v>284</v>
      </c>
      <c r="S370">
        <v>1</v>
      </c>
      <c r="T370">
        <v>64</v>
      </c>
      <c r="U370" s="9">
        <v>2.0000000000000001E-25</v>
      </c>
      <c r="V370">
        <v>101</v>
      </c>
      <c r="W370" t="s">
        <v>994</v>
      </c>
      <c r="Y370" t="s">
        <v>993</v>
      </c>
      <c r="Z370" t="s">
        <v>2236</v>
      </c>
    </row>
    <row r="371" spans="1:26" x14ac:dyDescent="0.25">
      <c r="A371" s="3" t="s">
        <v>1717</v>
      </c>
      <c r="B371" s="1">
        <v>209454.85633343799</v>
      </c>
      <c r="C371" s="1">
        <v>154504.185705749</v>
      </c>
      <c r="D371" s="1">
        <v>0.73764909733001705</v>
      </c>
      <c r="E371" s="1">
        <v>1.07788332559505</v>
      </c>
      <c r="F371" s="1">
        <v>0.37186042289771998</v>
      </c>
      <c r="G371" s="1">
        <v>0.63301850759903899</v>
      </c>
      <c r="H371" s="1">
        <v>0.60829572988448599</v>
      </c>
      <c r="I371" s="1">
        <v>0.54226636426444297</v>
      </c>
      <c r="J371" s="1">
        <v>0.80444857047632701</v>
      </c>
      <c r="K371" s="1">
        <v>0.78569197572343796</v>
      </c>
      <c r="L371" s="2">
        <v>0</v>
      </c>
      <c r="M371">
        <v>85.97</v>
      </c>
      <c r="N371">
        <v>221</v>
      </c>
      <c r="O371">
        <v>31</v>
      </c>
      <c r="P371">
        <v>0</v>
      </c>
      <c r="Q371">
        <v>710</v>
      </c>
      <c r="R371">
        <v>1372</v>
      </c>
      <c r="S371">
        <v>1</v>
      </c>
      <c r="T371">
        <v>221</v>
      </c>
      <c r="U371" s="9">
        <v>3E-134</v>
      </c>
      <c r="V371">
        <v>394</v>
      </c>
      <c r="W371" t="s">
        <v>681</v>
      </c>
      <c r="Y371" t="s">
        <v>680</v>
      </c>
      <c r="Z371" t="s">
        <v>2585</v>
      </c>
    </row>
    <row r="372" spans="1:26" x14ac:dyDescent="0.25">
      <c r="A372" s="3" t="s">
        <v>1718</v>
      </c>
      <c r="B372" s="1">
        <v>4321984.2328495402</v>
      </c>
      <c r="C372" s="1">
        <v>4568443.0239637699</v>
      </c>
      <c r="D372" s="1">
        <v>1.05702445400911</v>
      </c>
      <c r="E372" s="1">
        <v>1.54517890526857</v>
      </c>
      <c r="F372" s="1">
        <v>3.2102639984249302E-4</v>
      </c>
      <c r="G372" s="1">
        <v>1.3133311646963701E-3</v>
      </c>
      <c r="H372" s="1">
        <v>4.93613777650304E-3</v>
      </c>
      <c r="I372" s="1">
        <v>4.4364885569666999E-3</v>
      </c>
      <c r="J372" s="1">
        <v>0.12328896308587201</v>
      </c>
      <c r="K372" s="1">
        <v>0.17652568905494201</v>
      </c>
      <c r="L372" s="2">
        <v>1</v>
      </c>
      <c r="M372">
        <v>44.12</v>
      </c>
      <c r="N372">
        <v>34</v>
      </c>
      <c r="O372">
        <v>18</v>
      </c>
      <c r="P372">
        <v>1</v>
      </c>
      <c r="Q372">
        <v>1287</v>
      </c>
      <c r="R372">
        <v>1186</v>
      </c>
      <c r="S372">
        <v>578</v>
      </c>
      <c r="T372">
        <v>610</v>
      </c>
      <c r="U372">
        <v>9.1</v>
      </c>
      <c r="V372">
        <v>33.1</v>
      </c>
      <c r="W372" t="s">
        <v>683</v>
      </c>
      <c r="Y372" t="s">
        <v>682</v>
      </c>
      <c r="Z372" t="s">
        <v>2497</v>
      </c>
    </row>
    <row r="373" spans="1:26" x14ac:dyDescent="0.25">
      <c r="A373" s="3" t="s">
        <v>1719</v>
      </c>
      <c r="B373" s="1">
        <v>191964.36853131501</v>
      </c>
      <c r="C373" s="1">
        <v>131146.237477029</v>
      </c>
      <c r="D373" s="1">
        <v>0.68318010514349503</v>
      </c>
      <c r="E373" s="1">
        <v>1.00987915859942</v>
      </c>
      <c r="F373" s="1">
        <v>0.93083138401051402</v>
      </c>
      <c r="G373" s="1">
        <v>0.80245880394853697</v>
      </c>
      <c r="H373" s="1">
        <v>0.84422973290382197</v>
      </c>
      <c r="I373" s="1">
        <v>0.95619075189170599</v>
      </c>
      <c r="J373" s="1">
        <v>0.90487471736539205</v>
      </c>
      <c r="K373" s="1">
        <v>0.929637795609636</v>
      </c>
      <c r="L373" s="2">
        <v>0</v>
      </c>
      <c r="M373">
        <v>70</v>
      </c>
      <c r="N373">
        <v>240</v>
      </c>
      <c r="O373">
        <v>71</v>
      </c>
      <c r="P373">
        <v>1</v>
      </c>
      <c r="Q373">
        <v>4</v>
      </c>
      <c r="R373">
        <v>720</v>
      </c>
      <c r="S373">
        <v>77</v>
      </c>
      <c r="T373">
        <v>316</v>
      </c>
      <c r="U373" s="9">
        <v>7.9999999999999995E-98</v>
      </c>
      <c r="V373">
        <v>296</v>
      </c>
      <c r="W373" t="s">
        <v>685</v>
      </c>
      <c r="Y373" t="s">
        <v>684</v>
      </c>
      <c r="Z373" t="s">
        <v>2469</v>
      </c>
    </row>
    <row r="374" spans="1:26" x14ac:dyDescent="0.25">
      <c r="A374" s="3" t="s">
        <v>1720</v>
      </c>
      <c r="B374" s="1">
        <v>265104.654038265</v>
      </c>
      <c r="C374" s="1">
        <v>176836.105038482</v>
      </c>
      <c r="D374" s="1">
        <v>0.66704262767472</v>
      </c>
      <c r="E374" s="1">
        <v>0.97990231432383701</v>
      </c>
      <c r="F374" s="1">
        <v>0.75891785501656805</v>
      </c>
      <c r="G374" s="1">
        <v>0.75683949059147304</v>
      </c>
      <c r="H374" s="1">
        <v>0.78940832007341599</v>
      </c>
      <c r="I374" s="1">
        <v>0.84687564504820501</v>
      </c>
      <c r="J374" s="1">
        <v>0.88396027594742799</v>
      </c>
      <c r="K374" s="1">
        <v>0.90927246683302998</v>
      </c>
      <c r="L374" s="2">
        <v>0</v>
      </c>
      <c r="M374">
        <v>77.61</v>
      </c>
      <c r="N374">
        <v>134</v>
      </c>
      <c r="O374">
        <v>24</v>
      </c>
      <c r="P374">
        <v>1</v>
      </c>
      <c r="Q374">
        <v>2</v>
      </c>
      <c r="R374">
        <v>385</v>
      </c>
      <c r="S374">
        <v>27</v>
      </c>
      <c r="T374">
        <v>160</v>
      </c>
      <c r="U374" s="9">
        <v>1E-62</v>
      </c>
      <c r="V374">
        <v>200</v>
      </c>
      <c r="W374" t="s">
        <v>687</v>
      </c>
      <c r="Y374" t="s">
        <v>686</v>
      </c>
      <c r="Z374" t="s">
        <v>2448</v>
      </c>
    </row>
    <row r="375" spans="1:26" x14ac:dyDescent="0.25">
      <c r="A375" s="3" t="s">
        <v>1721</v>
      </c>
      <c r="B375" s="1">
        <v>2817455.11396852</v>
      </c>
      <c r="C375" s="1">
        <v>2417468.8117023399</v>
      </c>
      <c r="D375" s="1">
        <v>0.85803276854949195</v>
      </c>
      <c r="E375" s="1">
        <v>1.2541824339884999</v>
      </c>
      <c r="F375" s="1">
        <v>1.45785796397816E-2</v>
      </c>
      <c r="G375" s="1">
        <v>0.10485929718336</v>
      </c>
      <c r="H375" s="1">
        <v>4.0079847742608102E-2</v>
      </c>
      <c r="I375" s="1">
        <v>6.2918916280144802E-2</v>
      </c>
      <c r="J375" s="1">
        <v>0.37067160767601898</v>
      </c>
      <c r="K375" s="1">
        <v>0.255895836509686</v>
      </c>
      <c r="L375" s="2">
        <v>0</v>
      </c>
      <c r="M375">
        <v>91.43</v>
      </c>
      <c r="N375">
        <v>105</v>
      </c>
      <c r="O375">
        <v>9</v>
      </c>
      <c r="P375">
        <v>0</v>
      </c>
      <c r="Q375">
        <v>2</v>
      </c>
      <c r="R375">
        <v>316</v>
      </c>
      <c r="S375">
        <v>93</v>
      </c>
      <c r="T375">
        <v>197</v>
      </c>
      <c r="U375" s="9">
        <v>6.0000000000000004E-66</v>
      </c>
      <c r="V375">
        <v>205</v>
      </c>
      <c r="W375" t="s">
        <v>689</v>
      </c>
      <c r="Y375" t="s">
        <v>688</v>
      </c>
      <c r="Z375" t="s">
        <v>2110</v>
      </c>
    </row>
    <row r="376" spans="1:26" x14ac:dyDescent="0.25">
      <c r="A376" s="3" t="s">
        <v>1722</v>
      </c>
      <c r="B376" s="1">
        <v>1665949.20228984</v>
      </c>
      <c r="C376" s="1">
        <v>1131252.9339854601</v>
      </c>
      <c r="D376" s="1">
        <v>0.67904407435145897</v>
      </c>
      <c r="E376" s="1">
        <v>0.98542838275390598</v>
      </c>
      <c r="F376" s="1">
        <v>0.88081920098934796</v>
      </c>
      <c r="G376" s="1">
        <v>0.92495690670055297</v>
      </c>
      <c r="H376" s="1">
        <v>0.97685958402659201</v>
      </c>
      <c r="I376" s="1">
        <v>0.93028264661332005</v>
      </c>
      <c r="J376" s="1">
        <v>0.96210891541844201</v>
      </c>
      <c r="K376" s="1">
        <v>0.98472690953553099</v>
      </c>
      <c r="L376" s="2">
        <v>0</v>
      </c>
      <c r="M376">
        <v>36.17</v>
      </c>
      <c r="N376">
        <v>47</v>
      </c>
      <c r="O376">
        <v>28</v>
      </c>
      <c r="P376">
        <v>1</v>
      </c>
      <c r="Q376">
        <v>259</v>
      </c>
      <c r="R376">
        <v>399</v>
      </c>
      <c r="S376">
        <v>152</v>
      </c>
      <c r="T376">
        <v>196</v>
      </c>
      <c r="U376">
        <v>9.9</v>
      </c>
      <c r="V376">
        <v>31.2</v>
      </c>
      <c r="W376" t="s">
        <v>691</v>
      </c>
      <c r="Y376" t="s">
        <v>690</v>
      </c>
      <c r="Z376" t="s">
        <v>2506</v>
      </c>
    </row>
    <row r="377" spans="1:26" x14ac:dyDescent="0.25">
      <c r="A377" s="3" t="s">
        <v>1723</v>
      </c>
      <c r="B377" s="1">
        <v>124033.964594876</v>
      </c>
      <c r="C377" s="1">
        <v>103377.459464413</v>
      </c>
      <c r="D377" s="1">
        <v>0.83346089760226905</v>
      </c>
      <c r="E377" s="1">
        <v>1.2446996664218499</v>
      </c>
      <c r="F377" s="1">
        <v>2.1788610073399401E-2</v>
      </c>
      <c r="G377" s="1">
        <v>0.13968836605252799</v>
      </c>
      <c r="H377" s="1">
        <v>0.115222297906264</v>
      </c>
      <c r="I377" s="1">
        <v>8.0415654954776497E-2</v>
      </c>
      <c r="J377" s="1">
        <v>0.41817521338361702</v>
      </c>
      <c r="K377" s="1">
        <v>0.38458642545601901</v>
      </c>
      <c r="L377" s="2">
        <v>0</v>
      </c>
      <c r="M377">
        <v>71.03</v>
      </c>
      <c r="N377">
        <v>107</v>
      </c>
      <c r="O377">
        <v>31</v>
      </c>
      <c r="P377">
        <v>0</v>
      </c>
      <c r="Q377">
        <v>610</v>
      </c>
      <c r="R377">
        <v>290</v>
      </c>
      <c r="S377">
        <v>65</v>
      </c>
      <c r="T377">
        <v>171</v>
      </c>
      <c r="U377" s="9">
        <v>3E-52</v>
      </c>
      <c r="V377">
        <v>175</v>
      </c>
      <c r="W377" t="s">
        <v>693</v>
      </c>
      <c r="Y377" t="s">
        <v>692</v>
      </c>
      <c r="Z377" t="s">
        <v>2299</v>
      </c>
    </row>
    <row r="378" spans="1:26" x14ac:dyDescent="0.25">
      <c r="A378" s="3" t="s">
        <v>1724</v>
      </c>
      <c r="B378" s="1">
        <v>709339.64500652405</v>
      </c>
      <c r="C378" s="1">
        <v>465001.92549871199</v>
      </c>
      <c r="D378" s="1">
        <v>0.65554199426487003</v>
      </c>
      <c r="E378" s="1">
        <v>0.94404331766610095</v>
      </c>
      <c r="F378" s="1">
        <v>0.54804257263903799</v>
      </c>
      <c r="G378" s="1">
        <v>0.54679359555176599</v>
      </c>
      <c r="H378" s="1">
        <v>0.56937187808605505</v>
      </c>
      <c r="I378" s="1">
        <v>0.69406403381436399</v>
      </c>
      <c r="J378" s="1">
        <v>0.74186258669245297</v>
      </c>
      <c r="K378" s="1">
        <v>0.76458751293948801</v>
      </c>
      <c r="L378" s="2">
        <v>0</v>
      </c>
      <c r="M378">
        <v>38.18</v>
      </c>
      <c r="N378">
        <v>110</v>
      </c>
      <c r="O378">
        <v>67</v>
      </c>
      <c r="P378">
        <v>1</v>
      </c>
      <c r="Q378">
        <v>68</v>
      </c>
      <c r="R378">
        <v>397</v>
      </c>
      <c r="S378">
        <v>1</v>
      </c>
      <c r="T378">
        <v>109</v>
      </c>
      <c r="U378" s="9">
        <v>9.9999999999999998E-17</v>
      </c>
      <c r="V378">
        <v>77.8</v>
      </c>
      <c r="W378" t="s">
        <v>649</v>
      </c>
      <c r="Y378" t="s">
        <v>648</v>
      </c>
      <c r="Z378" t="s">
        <v>2197</v>
      </c>
    </row>
    <row r="379" spans="1:26" x14ac:dyDescent="0.25">
      <c r="A379" s="3" t="s">
        <v>1725</v>
      </c>
      <c r="B379" s="1">
        <v>657037.34632999694</v>
      </c>
      <c r="C379" s="1">
        <v>416965.008255578</v>
      </c>
      <c r="D379" s="1">
        <v>0.63461386264359598</v>
      </c>
      <c r="E379" s="1">
        <v>0.86563197771148703</v>
      </c>
      <c r="F379" s="1">
        <v>0.48686239626559202</v>
      </c>
      <c r="G379" s="1">
        <v>0.81801174796768195</v>
      </c>
      <c r="H379" s="1">
        <v>0.72395650301729897</v>
      </c>
      <c r="I379" s="1">
        <v>0.64372123168214701</v>
      </c>
      <c r="J379" s="1">
        <v>0.91325480790995495</v>
      </c>
      <c r="K379" s="1">
        <v>0.86300211708887598</v>
      </c>
      <c r="L379" s="2">
        <v>0</v>
      </c>
      <c r="Z379" t="s">
        <v>2147</v>
      </c>
    </row>
    <row r="380" spans="1:26" x14ac:dyDescent="0.25">
      <c r="A380" s="3" t="s">
        <v>1726</v>
      </c>
      <c r="B380" s="1">
        <v>410360.41621137399</v>
      </c>
      <c r="C380" s="1">
        <v>304902.11210657202</v>
      </c>
      <c r="D380" s="1">
        <v>0.74301053430436004</v>
      </c>
      <c r="E380" s="1">
        <v>1.09753059975748</v>
      </c>
      <c r="F380" s="1">
        <v>0.21354533582288701</v>
      </c>
      <c r="G380" s="1">
        <v>0.30634942206800603</v>
      </c>
      <c r="H380" s="1">
        <v>0.307659898983632</v>
      </c>
      <c r="I380" s="1">
        <v>0.37382878135894698</v>
      </c>
      <c r="J380" s="1">
        <v>0.56807016289647505</v>
      </c>
      <c r="K380" s="1">
        <v>0.56492074361053102</v>
      </c>
      <c r="L380" s="2">
        <v>0</v>
      </c>
      <c r="M380">
        <v>55.34</v>
      </c>
      <c r="N380">
        <v>103</v>
      </c>
      <c r="O380">
        <v>46</v>
      </c>
      <c r="P380">
        <v>0</v>
      </c>
      <c r="Q380">
        <v>221</v>
      </c>
      <c r="R380">
        <v>529</v>
      </c>
      <c r="S380">
        <v>2</v>
      </c>
      <c r="T380">
        <v>104</v>
      </c>
      <c r="U380" s="9">
        <v>6.9999999999999999E-35</v>
      </c>
      <c r="V380">
        <v>126</v>
      </c>
      <c r="W380" t="s">
        <v>651</v>
      </c>
      <c r="Y380" t="s">
        <v>650</v>
      </c>
      <c r="Z380" t="s">
        <v>2796</v>
      </c>
    </row>
    <row r="381" spans="1:26" x14ac:dyDescent="0.25">
      <c r="A381" s="3" t="s">
        <v>1727</v>
      </c>
      <c r="B381" s="1">
        <v>491902.17701433197</v>
      </c>
      <c r="C381" s="1">
        <v>380291.66267802299</v>
      </c>
      <c r="D381" s="1">
        <v>0.77310424805650602</v>
      </c>
      <c r="E381" s="1">
        <v>1.1322557634411401</v>
      </c>
      <c r="F381" s="1">
        <v>0.14002172367813001</v>
      </c>
      <c r="G381" s="1">
        <v>0.153527307107447</v>
      </c>
      <c r="H381" s="1">
        <v>0.19043069693150699</v>
      </c>
      <c r="I381" s="1">
        <v>0.28420625535750099</v>
      </c>
      <c r="J381" s="1">
        <v>0.43413303828167998</v>
      </c>
      <c r="K381" s="1">
        <v>0.45812855451365297</v>
      </c>
      <c r="L381" s="2">
        <v>0</v>
      </c>
      <c r="M381">
        <v>35.29</v>
      </c>
      <c r="N381">
        <v>34</v>
      </c>
      <c r="O381">
        <v>22</v>
      </c>
      <c r="P381">
        <v>0</v>
      </c>
      <c r="Q381">
        <v>227</v>
      </c>
      <c r="R381">
        <v>126</v>
      </c>
      <c r="S381">
        <v>245</v>
      </c>
      <c r="T381">
        <v>278</v>
      </c>
      <c r="U381">
        <v>6.6</v>
      </c>
      <c r="V381">
        <v>30.8</v>
      </c>
      <c r="W381" t="s">
        <v>653</v>
      </c>
      <c r="Y381" t="s">
        <v>652</v>
      </c>
      <c r="Z381" t="s">
        <v>2252</v>
      </c>
    </row>
    <row r="382" spans="1:26" x14ac:dyDescent="0.25">
      <c r="A382" s="3" t="s">
        <v>1728</v>
      </c>
      <c r="B382" s="1">
        <v>50775.155530655698</v>
      </c>
      <c r="C382" s="1">
        <v>312288.97175283998</v>
      </c>
      <c r="D382" s="1">
        <v>6.1504286592346196</v>
      </c>
      <c r="E382" s="1">
        <v>7.5986075141204203</v>
      </c>
      <c r="F382" s="4">
        <v>4.6498382915312103E-5</v>
      </c>
      <c r="G382" s="1">
        <v>5.6052249219940301E-2</v>
      </c>
      <c r="H382" s="1">
        <v>1.59781776461346E-2</v>
      </c>
      <c r="I382" s="1">
        <v>1.24715305604998E-3</v>
      </c>
      <c r="J382" s="1">
        <v>0.32236697322306301</v>
      </c>
      <c r="K382" s="1">
        <v>0.19354211955237299</v>
      </c>
      <c r="L382" s="2">
        <v>0</v>
      </c>
      <c r="M382">
        <v>52.15</v>
      </c>
      <c r="N382">
        <v>209</v>
      </c>
      <c r="O382">
        <v>89</v>
      </c>
      <c r="P382">
        <v>5</v>
      </c>
      <c r="Q382">
        <v>1</v>
      </c>
      <c r="R382">
        <v>618</v>
      </c>
      <c r="S382">
        <v>144</v>
      </c>
      <c r="T382">
        <v>344</v>
      </c>
      <c r="U382" s="9">
        <v>2.0000000000000001E-68</v>
      </c>
      <c r="V382">
        <v>219</v>
      </c>
      <c r="W382" t="s">
        <v>655</v>
      </c>
      <c r="Y382" t="s">
        <v>654</v>
      </c>
      <c r="Z382" t="s">
        <v>2834</v>
      </c>
    </row>
    <row r="383" spans="1:26" x14ac:dyDescent="0.25">
      <c r="A383" s="3" t="s">
        <v>1729</v>
      </c>
      <c r="B383" s="1">
        <v>280459.049547948</v>
      </c>
      <c r="C383" s="1">
        <v>162566.02742478001</v>
      </c>
      <c r="D383" s="1">
        <v>0.57964265259690795</v>
      </c>
      <c r="E383" s="1">
        <v>0.82741935151899504</v>
      </c>
      <c r="F383" s="1">
        <v>0.12887229810731801</v>
      </c>
      <c r="G383" s="1">
        <v>0.49164293524928199</v>
      </c>
      <c r="H383" s="1">
        <v>0.409357994061049</v>
      </c>
      <c r="I383" s="1">
        <v>0.26959079631920702</v>
      </c>
      <c r="J383" s="1">
        <v>0.71339035742063395</v>
      </c>
      <c r="K383" s="1">
        <v>0.64721653376810095</v>
      </c>
      <c r="L383" s="2">
        <v>0</v>
      </c>
      <c r="M383">
        <v>45.16</v>
      </c>
      <c r="N383">
        <v>93</v>
      </c>
      <c r="O383">
        <v>51</v>
      </c>
      <c r="P383">
        <v>0</v>
      </c>
      <c r="Q383">
        <v>547</v>
      </c>
      <c r="R383">
        <v>269</v>
      </c>
      <c r="S383">
        <v>11</v>
      </c>
      <c r="T383">
        <v>103</v>
      </c>
      <c r="U383" s="9">
        <v>6.9999999999999993E-24</v>
      </c>
      <c r="V383">
        <v>97.8</v>
      </c>
      <c r="W383" t="s">
        <v>657</v>
      </c>
      <c r="Y383" t="s">
        <v>656</v>
      </c>
      <c r="Z383" t="s">
        <v>2206</v>
      </c>
    </row>
    <row r="384" spans="1:26" x14ac:dyDescent="0.25">
      <c r="A384" s="3" t="s">
        <v>1730</v>
      </c>
      <c r="B384" s="1">
        <v>227033.53534003699</v>
      </c>
      <c r="C384" s="1">
        <v>145293.19981604899</v>
      </c>
      <c r="D384" s="1">
        <v>0.63996360536974195</v>
      </c>
      <c r="E384" s="1">
        <v>0.93385228753480298</v>
      </c>
      <c r="F384" s="1">
        <v>0.39492967521868899</v>
      </c>
      <c r="G384" s="1">
        <v>0.46473836203625501</v>
      </c>
      <c r="H384" s="1">
        <v>0.455608316552224</v>
      </c>
      <c r="I384" s="1">
        <v>0.565404454480532</v>
      </c>
      <c r="J384" s="1">
        <v>0.69470501534740003</v>
      </c>
      <c r="K384" s="1">
        <v>0.67889255105301605</v>
      </c>
      <c r="L384" s="2">
        <v>0</v>
      </c>
      <c r="M384">
        <v>75.680000000000007</v>
      </c>
      <c r="N384">
        <v>148</v>
      </c>
      <c r="O384">
        <v>36</v>
      </c>
      <c r="P384">
        <v>0</v>
      </c>
      <c r="Q384">
        <v>304</v>
      </c>
      <c r="R384">
        <v>747</v>
      </c>
      <c r="S384">
        <v>87</v>
      </c>
      <c r="T384">
        <v>234</v>
      </c>
      <c r="U384" s="9">
        <v>3.0000000000000001E-74</v>
      </c>
      <c r="V384">
        <v>236</v>
      </c>
      <c r="W384" t="s">
        <v>659</v>
      </c>
      <c r="Y384" t="s">
        <v>658</v>
      </c>
      <c r="Z384" t="s">
        <v>2240</v>
      </c>
    </row>
    <row r="385" spans="1:26" x14ac:dyDescent="0.25">
      <c r="A385" s="3" t="s">
        <v>1731</v>
      </c>
      <c r="B385" s="1">
        <v>441537.70517281501</v>
      </c>
      <c r="C385" s="1">
        <v>265738.28749359801</v>
      </c>
      <c r="D385" s="1">
        <v>0.60184732669566499</v>
      </c>
      <c r="E385" s="1">
        <v>0.84895981260942599</v>
      </c>
      <c r="F385" s="1">
        <v>0.18294108854893801</v>
      </c>
      <c r="G385" s="1">
        <v>0.31578594232011198</v>
      </c>
      <c r="H385" s="1">
        <v>0.32601034316702798</v>
      </c>
      <c r="I385" s="1">
        <v>0.33673715073591198</v>
      </c>
      <c r="J385" s="1">
        <v>0.57850650219294497</v>
      </c>
      <c r="K385" s="1">
        <v>0.57519335709010999</v>
      </c>
      <c r="L385" s="2">
        <v>0</v>
      </c>
      <c r="M385">
        <v>27.36</v>
      </c>
      <c r="N385">
        <v>106</v>
      </c>
      <c r="O385">
        <v>72</v>
      </c>
      <c r="P385">
        <v>3</v>
      </c>
      <c r="Q385">
        <v>485</v>
      </c>
      <c r="R385">
        <v>799</v>
      </c>
      <c r="S385">
        <v>32</v>
      </c>
      <c r="T385">
        <v>133</v>
      </c>
      <c r="U385">
        <v>8.6</v>
      </c>
      <c r="V385">
        <v>33.1</v>
      </c>
      <c r="W385" t="s">
        <v>661</v>
      </c>
      <c r="Y385" t="s">
        <v>660</v>
      </c>
      <c r="Z385" t="s">
        <v>2584</v>
      </c>
    </row>
    <row r="386" spans="1:26" x14ac:dyDescent="0.25">
      <c r="A386" s="3" t="s">
        <v>1732</v>
      </c>
      <c r="B386" s="1">
        <v>386270.94327327498</v>
      </c>
      <c r="C386" s="1">
        <v>144210.53006563699</v>
      </c>
      <c r="D386" s="1">
        <v>0.37334035235369101</v>
      </c>
      <c r="E386" s="1">
        <v>0.414649320263697</v>
      </c>
      <c r="F386" s="1">
        <v>2.9782175376487498E-2</v>
      </c>
      <c r="G386" s="1">
        <v>0.28026238729568598</v>
      </c>
      <c r="H386" s="1">
        <v>0.19861329600663699</v>
      </c>
      <c r="I386" s="1">
        <v>9.8098305735711197E-2</v>
      </c>
      <c r="J386" s="1">
        <v>0.54107211531892097</v>
      </c>
      <c r="K386" s="1">
        <v>0.46268931762781601</v>
      </c>
      <c r="L386" s="2">
        <v>0</v>
      </c>
      <c r="M386">
        <v>59.79</v>
      </c>
      <c r="N386">
        <v>189</v>
      </c>
      <c r="O386">
        <v>72</v>
      </c>
      <c r="P386">
        <v>2</v>
      </c>
      <c r="Q386">
        <v>501</v>
      </c>
      <c r="R386">
        <v>1067</v>
      </c>
      <c r="S386">
        <v>81</v>
      </c>
      <c r="T386">
        <v>265</v>
      </c>
      <c r="U386" s="9">
        <v>9.9999999999999996E-70</v>
      </c>
      <c r="V386">
        <v>226</v>
      </c>
      <c r="W386" t="s">
        <v>663</v>
      </c>
      <c r="Y386" t="s">
        <v>662</v>
      </c>
      <c r="Z386" t="s">
        <v>2184</v>
      </c>
    </row>
    <row r="387" spans="1:26" x14ac:dyDescent="0.25">
      <c r="A387" s="3" t="s">
        <v>1733</v>
      </c>
      <c r="B387" s="1">
        <v>516912.024155116</v>
      </c>
      <c r="C387" s="1">
        <v>308866.09176123398</v>
      </c>
      <c r="D387" s="1">
        <v>0.59752158457925297</v>
      </c>
      <c r="E387" s="1">
        <v>0.83382516607122403</v>
      </c>
      <c r="F387" s="1">
        <v>0.39535015926525302</v>
      </c>
      <c r="G387" s="1">
        <v>0.63520373141472897</v>
      </c>
      <c r="H387" s="1">
        <v>0.57111013429969504</v>
      </c>
      <c r="I387" s="1">
        <v>0.565404454480532</v>
      </c>
      <c r="J387" s="1">
        <v>0.80444857047632701</v>
      </c>
      <c r="K387" s="1">
        <v>0.76458751293948801</v>
      </c>
      <c r="L387" s="2">
        <v>0</v>
      </c>
      <c r="M387">
        <v>100</v>
      </c>
      <c r="N387">
        <v>82</v>
      </c>
      <c r="O387">
        <v>0</v>
      </c>
      <c r="P387">
        <v>0</v>
      </c>
      <c r="Q387">
        <v>384</v>
      </c>
      <c r="R387">
        <v>139</v>
      </c>
      <c r="S387">
        <v>22</v>
      </c>
      <c r="T387">
        <v>103</v>
      </c>
      <c r="U387" s="9">
        <v>4.9999999999999997E-50</v>
      </c>
      <c r="V387">
        <v>162</v>
      </c>
      <c r="W387" t="s">
        <v>665</v>
      </c>
      <c r="Y387" t="s">
        <v>664</v>
      </c>
      <c r="Z387" t="s">
        <v>2383</v>
      </c>
    </row>
    <row r="388" spans="1:26" x14ac:dyDescent="0.25">
      <c r="A388" s="3" t="s">
        <v>1734</v>
      </c>
      <c r="B388" s="1">
        <v>2531147.7698186599</v>
      </c>
      <c r="C388" s="1">
        <v>2387569.1811206401</v>
      </c>
      <c r="D388" s="1">
        <v>0.94327530363495804</v>
      </c>
      <c r="E388" s="1">
        <v>1.3906174103417299</v>
      </c>
      <c r="F388" s="1">
        <v>2.3625260276520499E-4</v>
      </c>
      <c r="G388" s="1">
        <v>1.3067550143134699E-2</v>
      </c>
      <c r="H388" s="1">
        <v>6.6528045262010897E-3</v>
      </c>
      <c r="I388" s="1">
        <v>3.9427934372593103E-3</v>
      </c>
      <c r="J388" s="1">
        <v>0.19891369232577499</v>
      </c>
      <c r="K388" s="1">
        <v>0.176571474963959</v>
      </c>
      <c r="L388" s="2">
        <v>0</v>
      </c>
      <c r="M388">
        <v>89.72</v>
      </c>
      <c r="N388">
        <v>107</v>
      </c>
      <c r="O388">
        <v>11</v>
      </c>
      <c r="P388">
        <v>0</v>
      </c>
      <c r="Q388">
        <v>322</v>
      </c>
      <c r="R388">
        <v>2</v>
      </c>
      <c r="S388">
        <v>43</v>
      </c>
      <c r="T388">
        <v>149</v>
      </c>
      <c r="U388" s="9">
        <v>1E-50</v>
      </c>
      <c r="V388">
        <v>169</v>
      </c>
      <c r="W388" t="s">
        <v>667</v>
      </c>
      <c r="Y388" t="s">
        <v>666</v>
      </c>
      <c r="Z388" t="s">
        <v>2109</v>
      </c>
    </row>
    <row r="389" spans="1:26" x14ac:dyDescent="0.25">
      <c r="A389" s="3" t="s">
        <v>1735</v>
      </c>
      <c r="B389" s="1">
        <v>218627.92664717301</v>
      </c>
      <c r="C389" s="1">
        <v>214636.624455752</v>
      </c>
      <c r="D389" s="1">
        <v>0.98174385929267804</v>
      </c>
      <c r="E389" s="1">
        <v>1.4137521663424899</v>
      </c>
      <c r="F389" s="1">
        <v>0.13494940973719599</v>
      </c>
      <c r="G389" s="1">
        <v>0.31888605858937202</v>
      </c>
      <c r="H389" s="1">
        <v>0.32656139122772698</v>
      </c>
      <c r="I389" s="1">
        <v>0.27690438992522998</v>
      </c>
      <c r="J389" s="1">
        <v>0.57850650219294497</v>
      </c>
      <c r="K389" s="1">
        <v>0.57519335709010999</v>
      </c>
      <c r="L389" s="2">
        <v>0</v>
      </c>
      <c r="M389">
        <v>29.43</v>
      </c>
      <c r="N389">
        <v>265</v>
      </c>
      <c r="O389">
        <v>149</v>
      </c>
      <c r="P389">
        <v>8</v>
      </c>
      <c r="Q389">
        <v>250</v>
      </c>
      <c r="R389">
        <v>960</v>
      </c>
      <c r="S389">
        <v>193</v>
      </c>
      <c r="T389">
        <v>447</v>
      </c>
      <c r="U389" s="9">
        <v>5.9999999999999999E-19</v>
      </c>
      <c r="V389">
        <v>95.1</v>
      </c>
      <c r="W389" t="s">
        <v>669</v>
      </c>
      <c r="Y389" t="s">
        <v>668</v>
      </c>
      <c r="Z389" t="s">
        <v>2798</v>
      </c>
    </row>
    <row r="390" spans="1:26" x14ac:dyDescent="0.25">
      <c r="A390" s="3" t="s">
        <v>1736</v>
      </c>
      <c r="B390" s="1">
        <v>88804.1623127567</v>
      </c>
      <c r="C390" s="1">
        <v>58620.275655929901</v>
      </c>
      <c r="D390" s="1">
        <v>0.66010729823087499</v>
      </c>
      <c r="E390" s="1">
        <v>0.92038531970988102</v>
      </c>
      <c r="F390" s="1">
        <v>0.59522431534730702</v>
      </c>
      <c r="G390" s="1">
        <v>0.56770211416678895</v>
      </c>
      <c r="H390" s="1">
        <v>0.60427416380988896</v>
      </c>
      <c r="I390" s="1">
        <v>0.73526326169579304</v>
      </c>
      <c r="J390" s="1">
        <v>0.75025147985507101</v>
      </c>
      <c r="K390" s="1">
        <v>0.78296498980297002</v>
      </c>
      <c r="L390" s="2">
        <v>0</v>
      </c>
      <c r="M390">
        <v>95.19</v>
      </c>
      <c r="N390">
        <v>395</v>
      </c>
      <c r="O390">
        <v>18</v>
      </c>
      <c r="P390">
        <v>1</v>
      </c>
      <c r="Q390">
        <v>150</v>
      </c>
      <c r="R390">
        <v>1331</v>
      </c>
      <c r="S390">
        <v>1</v>
      </c>
      <c r="T390">
        <v>395</v>
      </c>
      <c r="U390">
        <v>0</v>
      </c>
      <c r="V390">
        <v>733</v>
      </c>
      <c r="W390" t="s">
        <v>628</v>
      </c>
      <c r="Y390" t="s">
        <v>670</v>
      </c>
      <c r="Z390" t="s">
        <v>2349</v>
      </c>
    </row>
    <row r="391" spans="1:26" x14ac:dyDescent="0.25">
      <c r="A391" s="3" t="s">
        <v>1737</v>
      </c>
      <c r="B391" s="1">
        <v>2504770.3468078999</v>
      </c>
      <c r="C391" s="1">
        <v>1494471.7603844099</v>
      </c>
      <c r="D391" s="1">
        <v>0.59665021277857999</v>
      </c>
      <c r="E391" s="1">
        <v>0.79275823513405896</v>
      </c>
      <c r="F391" s="1">
        <v>0.259141444891478</v>
      </c>
      <c r="G391" s="1">
        <v>0.451052261374981</v>
      </c>
      <c r="H391" s="1">
        <v>0.42254609496939</v>
      </c>
      <c r="I391" s="1">
        <v>0.42040913038154598</v>
      </c>
      <c r="J391" s="1">
        <v>0.68294404897703698</v>
      </c>
      <c r="K391" s="1">
        <v>0.65564487050002496</v>
      </c>
      <c r="L391" s="2">
        <v>0</v>
      </c>
      <c r="M391">
        <v>78.39</v>
      </c>
      <c r="N391">
        <v>273</v>
      </c>
      <c r="O391">
        <v>55</v>
      </c>
      <c r="P391">
        <v>3</v>
      </c>
      <c r="Q391">
        <v>972</v>
      </c>
      <c r="R391">
        <v>160</v>
      </c>
      <c r="S391">
        <v>14</v>
      </c>
      <c r="T391">
        <v>284</v>
      </c>
      <c r="U391" s="9">
        <v>2.9999999999999999E-144</v>
      </c>
      <c r="V391">
        <v>422</v>
      </c>
      <c r="W391" t="s">
        <v>630</v>
      </c>
      <c r="Y391" t="s">
        <v>629</v>
      </c>
      <c r="Z391" t="s">
        <v>2680</v>
      </c>
    </row>
    <row r="392" spans="1:26" x14ac:dyDescent="0.25">
      <c r="A392" s="3" t="s">
        <v>1738</v>
      </c>
      <c r="B392" s="1">
        <v>375861.17070355598</v>
      </c>
      <c r="C392" s="1">
        <v>308243.39206802798</v>
      </c>
      <c r="D392" s="1">
        <v>0.820099058093823</v>
      </c>
      <c r="E392" s="1">
        <v>1.2047861160908899</v>
      </c>
      <c r="F392" s="1">
        <v>2.1046931144038201E-3</v>
      </c>
      <c r="G392" s="1">
        <v>1.1288883996594799E-2</v>
      </c>
      <c r="H392" s="1">
        <v>1.58950101961409E-2</v>
      </c>
      <c r="I392" s="1">
        <v>1.5965904332497699E-2</v>
      </c>
      <c r="J392" s="1">
        <v>0.19891369232577499</v>
      </c>
      <c r="K392" s="1">
        <v>0.19354211955237299</v>
      </c>
      <c r="L392" s="2">
        <v>0</v>
      </c>
      <c r="M392">
        <v>80.459999999999994</v>
      </c>
      <c r="N392">
        <v>174</v>
      </c>
      <c r="O392">
        <v>34</v>
      </c>
      <c r="P392">
        <v>0</v>
      </c>
      <c r="Q392">
        <v>647</v>
      </c>
      <c r="R392">
        <v>126</v>
      </c>
      <c r="S392">
        <v>114</v>
      </c>
      <c r="T392">
        <v>287</v>
      </c>
      <c r="U392" s="9">
        <v>3.0000000000000001E-96</v>
      </c>
      <c r="V392">
        <v>289</v>
      </c>
      <c r="W392" t="s">
        <v>632</v>
      </c>
      <c r="Y392" t="s">
        <v>631</v>
      </c>
      <c r="Z392" t="s">
        <v>2277</v>
      </c>
    </row>
    <row r="393" spans="1:26" x14ac:dyDescent="0.25">
      <c r="A393" s="3" t="s">
        <v>1739</v>
      </c>
      <c r="B393" s="1">
        <v>738759.09824213001</v>
      </c>
      <c r="C393" s="1">
        <v>528970.726033443</v>
      </c>
      <c r="D393" s="1">
        <v>0.71602600535428096</v>
      </c>
      <c r="E393" s="1">
        <v>1.0507668881487999</v>
      </c>
      <c r="F393" s="1">
        <v>0.61794364361433995</v>
      </c>
      <c r="G393" s="1">
        <v>0.68098609311817104</v>
      </c>
      <c r="H393" s="1">
        <v>0.68633888131834198</v>
      </c>
      <c r="I393" s="1">
        <v>0.74971837860156598</v>
      </c>
      <c r="J393" s="1">
        <v>0.83924555904167697</v>
      </c>
      <c r="K393" s="1">
        <v>0.83780949464244003</v>
      </c>
      <c r="L393" s="2">
        <v>0</v>
      </c>
      <c r="M393">
        <v>50</v>
      </c>
      <c r="N393">
        <v>26</v>
      </c>
      <c r="O393">
        <v>13</v>
      </c>
      <c r="P393">
        <v>0</v>
      </c>
      <c r="Q393">
        <v>749</v>
      </c>
      <c r="R393">
        <v>826</v>
      </c>
      <c r="S393">
        <v>816</v>
      </c>
      <c r="T393">
        <v>841</v>
      </c>
      <c r="U393">
        <v>2.1</v>
      </c>
      <c r="V393">
        <v>34.299999999999997</v>
      </c>
      <c r="W393" t="s">
        <v>634</v>
      </c>
      <c r="Y393" t="s">
        <v>633</v>
      </c>
      <c r="Z393" t="s">
        <v>2104</v>
      </c>
    </row>
    <row r="394" spans="1:26" x14ac:dyDescent="0.25">
      <c r="A394" s="3" t="s">
        <v>1740</v>
      </c>
      <c r="B394" s="1">
        <v>468372.07230440102</v>
      </c>
      <c r="C394" s="1">
        <v>263007.67733725498</v>
      </c>
      <c r="D394" s="1">
        <v>0.56153578082324795</v>
      </c>
      <c r="E394" s="1">
        <v>0.82589522612629196</v>
      </c>
      <c r="F394" s="1">
        <v>2.0653504306911001E-3</v>
      </c>
      <c r="G394" s="1">
        <v>9.1219307020836402E-2</v>
      </c>
      <c r="H394" s="1">
        <v>7.9576341201076206E-2</v>
      </c>
      <c r="I394" s="1">
        <v>1.5827328300500199E-2</v>
      </c>
      <c r="J394" s="1">
        <v>0.35636486484279001</v>
      </c>
      <c r="K394" s="1">
        <v>0.32425785191877399</v>
      </c>
      <c r="L394" s="2">
        <v>0</v>
      </c>
      <c r="M394">
        <v>81.98</v>
      </c>
      <c r="N394">
        <v>111</v>
      </c>
      <c r="O394">
        <v>20</v>
      </c>
      <c r="P394">
        <v>0</v>
      </c>
      <c r="Q394">
        <v>371</v>
      </c>
      <c r="R394">
        <v>703</v>
      </c>
      <c r="S394">
        <v>54</v>
      </c>
      <c r="T394">
        <v>164</v>
      </c>
      <c r="U394" s="9">
        <v>5.0000000000000001E-60</v>
      </c>
      <c r="V394">
        <v>194</v>
      </c>
      <c r="W394" t="s">
        <v>636</v>
      </c>
      <c r="Y394" t="s">
        <v>635</v>
      </c>
      <c r="Z394" t="s">
        <v>2479</v>
      </c>
    </row>
    <row r="395" spans="1:26" x14ac:dyDescent="0.25">
      <c r="A395" s="3" t="s">
        <v>1741</v>
      </c>
      <c r="B395" s="1">
        <v>677083.63851429895</v>
      </c>
      <c r="C395" s="1">
        <v>577202.41394634498</v>
      </c>
      <c r="D395" s="1">
        <v>0.85248318097433295</v>
      </c>
      <c r="E395" s="1">
        <v>1.25319471076546</v>
      </c>
      <c r="F395" s="1">
        <v>1.9384720111303201E-3</v>
      </c>
      <c r="G395" s="1">
        <v>2.7588655230144799E-2</v>
      </c>
      <c r="H395" s="1">
        <v>2.6674004139026999E-2</v>
      </c>
      <c r="I395" s="1">
        <v>1.53241313721986E-2</v>
      </c>
      <c r="J395" s="1">
        <v>0.23062243992188</v>
      </c>
      <c r="K395" s="1">
        <v>0.232932291958247</v>
      </c>
      <c r="L395" s="2">
        <v>0</v>
      </c>
      <c r="M395">
        <v>74.650000000000006</v>
      </c>
      <c r="N395">
        <v>142</v>
      </c>
      <c r="O395">
        <v>33</v>
      </c>
      <c r="P395">
        <v>1</v>
      </c>
      <c r="Q395">
        <v>102</v>
      </c>
      <c r="R395">
        <v>518</v>
      </c>
      <c r="S395">
        <v>2</v>
      </c>
      <c r="T395">
        <v>143</v>
      </c>
      <c r="U395" s="9">
        <v>9.9999999999999994E-68</v>
      </c>
      <c r="V395">
        <v>215</v>
      </c>
      <c r="W395" t="s">
        <v>638</v>
      </c>
      <c r="Y395" t="s">
        <v>637</v>
      </c>
      <c r="Z395" t="s">
        <v>2226</v>
      </c>
    </row>
    <row r="396" spans="1:26" x14ac:dyDescent="0.25">
      <c r="A396" s="3" t="s">
        <v>1742</v>
      </c>
      <c r="B396" s="1">
        <v>183084.65065095699</v>
      </c>
      <c r="C396" s="1">
        <v>125230.108329761</v>
      </c>
      <c r="D396" s="1">
        <v>0.684001132178507</v>
      </c>
      <c r="E396" s="1">
        <v>0.98827683406855105</v>
      </c>
      <c r="F396" s="1">
        <v>0.91205377008205202</v>
      </c>
      <c r="G396" s="1">
        <v>0.835577654587918</v>
      </c>
      <c r="H396" s="1">
        <v>0.85858772324516497</v>
      </c>
      <c r="I396" s="1">
        <v>0.94735892626734997</v>
      </c>
      <c r="J396" s="1">
        <v>0.920115569788161</v>
      </c>
      <c r="K396" s="1">
        <v>0.93449185530017198</v>
      </c>
      <c r="L396" s="2">
        <v>0</v>
      </c>
      <c r="M396">
        <v>40.200000000000003</v>
      </c>
      <c r="N396">
        <v>102</v>
      </c>
      <c r="O396">
        <v>60</v>
      </c>
      <c r="P396">
        <v>1</v>
      </c>
      <c r="Q396">
        <v>3</v>
      </c>
      <c r="R396">
        <v>308</v>
      </c>
      <c r="S396">
        <v>119</v>
      </c>
      <c r="T396">
        <v>219</v>
      </c>
      <c r="U396" s="9">
        <v>6.9999999999999997E-18</v>
      </c>
      <c r="V396">
        <v>84.7</v>
      </c>
      <c r="W396" t="s">
        <v>640</v>
      </c>
      <c r="Y396" t="s">
        <v>639</v>
      </c>
      <c r="Z396" t="s">
        <v>2611</v>
      </c>
    </row>
    <row r="397" spans="1:26" x14ac:dyDescent="0.25">
      <c r="A397" s="3" t="s">
        <v>1743</v>
      </c>
      <c r="B397" s="1">
        <v>229722.01451694299</v>
      </c>
      <c r="C397" s="1">
        <v>149627.83893350701</v>
      </c>
      <c r="D397" s="1">
        <v>0.65134305585880603</v>
      </c>
      <c r="E397" s="1">
        <v>0.94732244300470303</v>
      </c>
      <c r="F397" s="1">
        <v>0.52252252181292103</v>
      </c>
      <c r="G397" s="1">
        <v>0.56402271708223695</v>
      </c>
      <c r="H397" s="1">
        <v>0.59882367763196198</v>
      </c>
      <c r="I397" s="1">
        <v>0.67657657565776397</v>
      </c>
      <c r="J397" s="1">
        <v>0.74705654414243405</v>
      </c>
      <c r="K397" s="1">
        <v>0.78075795469028297</v>
      </c>
      <c r="L397" s="2">
        <v>0</v>
      </c>
      <c r="M397">
        <v>58.56</v>
      </c>
      <c r="N397">
        <v>111</v>
      </c>
      <c r="O397">
        <v>33</v>
      </c>
      <c r="P397">
        <v>3</v>
      </c>
      <c r="Q397">
        <v>432</v>
      </c>
      <c r="R397">
        <v>734</v>
      </c>
      <c r="S397">
        <v>11</v>
      </c>
      <c r="T397">
        <v>118</v>
      </c>
      <c r="U397" s="9">
        <v>1.0000000000000001E-33</v>
      </c>
      <c r="V397">
        <v>130</v>
      </c>
      <c r="W397" t="s">
        <v>642</v>
      </c>
      <c r="Y397" t="s">
        <v>641</v>
      </c>
      <c r="Z397" t="s">
        <v>2526</v>
      </c>
    </row>
    <row r="398" spans="1:26" x14ac:dyDescent="0.25">
      <c r="A398" s="3" t="s">
        <v>1744</v>
      </c>
      <c r="B398" s="1">
        <v>1399107.09705419</v>
      </c>
      <c r="C398" s="1">
        <v>1142309.9987752801</v>
      </c>
      <c r="D398" s="1">
        <v>0.816456439382234</v>
      </c>
      <c r="E398" s="1">
        <v>1.2170606163703801</v>
      </c>
      <c r="F398" s="1">
        <v>1.3469622998373501E-2</v>
      </c>
      <c r="G398" s="1">
        <v>9.6302721657115994E-2</v>
      </c>
      <c r="H398" s="1">
        <v>6.2448792709805898E-2</v>
      </c>
      <c r="I398" s="1">
        <v>5.9504040422226602E-2</v>
      </c>
      <c r="J398" s="1">
        <v>0.362785618036714</v>
      </c>
      <c r="K398" s="1">
        <v>0.31281818891439001</v>
      </c>
      <c r="L398" s="2">
        <v>0</v>
      </c>
      <c r="M398">
        <v>76.72</v>
      </c>
      <c r="N398">
        <v>232</v>
      </c>
      <c r="O398">
        <v>48</v>
      </c>
      <c r="P398">
        <v>2</v>
      </c>
      <c r="Q398">
        <v>164</v>
      </c>
      <c r="R398">
        <v>859</v>
      </c>
      <c r="S398">
        <v>1</v>
      </c>
      <c r="T398">
        <v>226</v>
      </c>
      <c r="U398" s="9">
        <v>5.0000000000000002E-98</v>
      </c>
      <c r="V398">
        <v>298</v>
      </c>
      <c r="W398" t="s">
        <v>644</v>
      </c>
      <c r="Y398" t="s">
        <v>643</v>
      </c>
      <c r="Z398" t="s">
        <v>2326</v>
      </c>
    </row>
    <row r="399" spans="1:26" x14ac:dyDescent="0.25">
      <c r="A399" s="3" t="s">
        <v>1745</v>
      </c>
      <c r="B399" s="1">
        <v>3562231.0212910599</v>
      </c>
      <c r="C399" s="1">
        <v>2621873.6542413002</v>
      </c>
      <c r="D399" s="1">
        <v>0.73602010609942303</v>
      </c>
      <c r="E399" s="1">
        <v>1.0565190221006899</v>
      </c>
      <c r="F399" s="1">
        <v>0.47965704230522999</v>
      </c>
      <c r="G399" s="1">
        <v>0.77926240563499605</v>
      </c>
      <c r="H399" s="1">
        <v>0.69534894552035498</v>
      </c>
      <c r="I399" s="1">
        <v>0.63756183853314696</v>
      </c>
      <c r="J399" s="1">
        <v>0.89211290645104002</v>
      </c>
      <c r="K399" s="1">
        <v>0.84091313701414905</v>
      </c>
      <c r="L399" s="2">
        <v>0</v>
      </c>
      <c r="M399">
        <v>84.21</v>
      </c>
      <c r="N399">
        <v>133</v>
      </c>
      <c r="O399">
        <v>21</v>
      </c>
      <c r="P399">
        <v>0</v>
      </c>
      <c r="Q399">
        <v>233</v>
      </c>
      <c r="R399">
        <v>631</v>
      </c>
      <c r="S399">
        <v>1</v>
      </c>
      <c r="T399">
        <v>133</v>
      </c>
      <c r="U399" s="9">
        <v>3.9999999999999999E-66</v>
      </c>
      <c r="V399">
        <v>210</v>
      </c>
      <c r="W399" t="s">
        <v>646</v>
      </c>
      <c r="Y399" t="s">
        <v>645</v>
      </c>
      <c r="Z399" t="s">
        <v>2210</v>
      </c>
    </row>
    <row r="400" spans="1:26" x14ac:dyDescent="0.25">
      <c r="A400" s="3" t="s">
        <v>1746</v>
      </c>
      <c r="B400" s="1">
        <v>29612.9866349402</v>
      </c>
      <c r="C400" s="1">
        <v>21744.671538695198</v>
      </c>
      <c r="D400" s="1">
        <v>0.73429511878544496</v>
      </c>
      <c r="E400" s="1">
        <v>0.94461731920250303</v>
      </c>
      <c r="F400" s="1">
        <v>0.83080127225888001</v>
      </c>
      <c r="G400" s="1">
        <v>0.996606254981941</v>
      </c>
      <c r="H400" s="1">
        <v>0.90847178136743501</v>
      </c>
      <c r="I400" s="1">
        <v>0.90024540317916801</v>
      </c>
      <c r="J400" s="1">
        <v>0.996606254981941</v>
      </c>
      <c r="K400" s="1">
        <v>0.958219329623199</v>
      </c>
      <c r="L400" s="2">
        <v>0</v>
      </c>
      <c r="M400">
        <v>37.5</v>
      </c>
      <c r="N400">
        <v>72</v>
      </c>
      <c r="O400">
        <v>40</v>
      </c>
      <c r="P400">
        <v>1</v>
      </c>
      <c r="Q400">
        <v>807</v>
      </c>
      <c r="R400">
        <v>1022</v>
      </c>
      <c r="S400">
        <v>500</v>
      </c>
      <c r="T400">
        <v>566</v>
      </c>
      <c r="U400">
        <v>1.0999999999999999E-2</v>
      </c>
      <c r="V400">
        <v>41.6</v>
      </c>
      <c r="W400" t="s">
        <v>606</v>
      </c>
      <c r="Y400" t="s">
        <v>647</v>
      </c>
      <c r="Z400" t="s">
        <v>2565</v>
      </c>
    </row>
    <row r="401" spans="1:26" x14ac:dyDescent="0.25">
      <c r="A401" s="3" t="s">
        <v>1747</v>
      </c>
      <c r="B401" s="1">
        <v>1335116.1563643401</v>
      </c>
      <c r="C401" s="1">
        <v>699221.21795821295</v>
      </c>
      <c r="D401" s="1">
        <v>0.52371564423448103</v>
      </c>
      <c r="E401" s="1">
        <v>0.73974051690263698</v>
      </c>
      <c r="F401" s="1">
        <v>2.6081250905596699E-2</v>
      </c>
      <c r="G401" s="1">
        <v>0.10513056249666</v>
      </c>
      <c r="H401" s="1">
        <v>8.5733049623184093E-2</v>
      </c>
      <c r="I401" s="1">
        <v>9.1164374077638596E-2</v>
      </c>
      <c r="J401" s="1">
        <v>0.37067160767601898</v>
      </c>
      <c r="K401" s="1">
        <v>0.33887115930005901</v>
      </c>
      <c r="L401" s="2">
        <v>0</v>
      </c>
      <c r="M401">
        <v>89.26</v>
      </c>
      <c r="N401">
        <v>121</v>
      </c>
      <c r="O401">
        <v>13</v>
      </c>
      <c r="P401">
        <v>0</v>
      </c>
      <c r="Q401">
        <v>3</v>
      </c>
      <c r="R401">
        <v>365</v>
      </c>
      <c r="S401">
        <v>249</v>
      </c>
      <c r="T401">
        <v>369</v>
      </c>
      <c r="U401" s="9">
        <v>8.9999999999999998E-74</v>
      </c>
      <c r="V401">
        <v>233</v>
      </c>
      <c r="W401" t="s">
        <v>608</v>
      </c>
      <c r="Y401" t="s">
        <v>607</v>
      </c>
      <c r="Z401" t="s">
        <v>2523</v>
      </c>
    </row>
    <row r="402" spans="1:26" x14ac:dyDescent="0.25">
      <c r="A402" s="3" t="s">
        <v>1748</v>
      </c>
      <c r="B402" s="1">
        <v>471743.38632019301</v>
      </c>
      <c r="C402" s="1">
        <v>304387.17578811001</v>
      </c>
      <c r="D402" s="1">
        <v>0.64523888328878198</v>
      </c>
      <c r="E402" s="1">
        <v>0.96494092450048297</v>
      </c>
      <c r="F402" s="1">
        <v>0.63962701467087402</v>
      </c>
      <c r="G402" s="1">
        <v>0.81807090852740705</v>
      </c>
      <c r="H402" s="1">
        <v>0.80594580384446302</v>
      </c>
      <c r="I402" s="1">
        <v>0.767348063926241</v>
      </c>
      <c r="J402" s="1">
        <v>0.91325480790995495</v>
      </c>
      <c r="K402" s="1">
        <v>0.91813919520079201</v>
      </c>
      <c r="L402" s="2">
        <v>0</v>
      </c>
      <c r="M402">
        <v>95.83</v>
      </c>
      <c r="N402">
        <v>24</v>
      </c>
      <c r="O402">
        <v>1</v>
      </c>
      <c r="P402">
        <v>0</v>
      </c>
      <c r="Q402">
        <v>2</v>
      </c>
      <c r="R402">
        <v>73</v>
      </c>
      <c r="S402">
        <v>169</v>
      </c>
      <c r="T402">
        <v>192</v>
      </c>
      <c r="U402" s="9">
        <v>7.0000000000000007E-21</v>
      </c>
      <c r="V402">
        <v>56.6</v>
      </c>
      <c r="W402" t="s">
        <v>610</v>
      </c>
      <c r="Y402" t="s">
        <v>609</v>
      </c>
      <c r="Z402" t="s">
        <v>2229</v>
      </c>
    </row>
    <row r="403" spans="1:26" x14ac:dyDescent="0.25">
      <c r="A403" s="3" t="s">
        <v>1749</v>
      </c>
      <c r="B403" s="1">
        <v>203464.981661039</v>
      </c>
      <c r="C403" s="1">
        <v>126081.78627825899</v>
      </c>
      <c r="D403" s="1">
        <v>0.61967315087322805</v>
      </c>
      <c r="E403" s="1">
        <v>0.79749575696396602</v>
      </c>
      <c r="F403" s="1">
        <v>0.21943168612345099</v>
      </c>
      <c r="G403" s="1">
        <v>0.31011014267388598</v>
      </c>
      <c r="H403" s="1">
        <v>0.29411751997190799</v>
      </c>
      <c r="I403" s="1">
        <v>0.37970782552698501</v>
      </c>
      <c r="J403" s="1">
        <v>0.57221797825083198</v>
      </c>
      <c r="K403" s="1">
        <v>0.55602277432057301</v>
      </c>
      <c r="L403" s="2">
        <v>0</v>
      </c>
      <c r="M403">
        <v>95.32</v>
      </c>
      <c r="N403">
        <v>363</v>
      </c>
      <c r="O403">
        <v>17</v>
      </c>
      <c r="P403">
        <v>0</v>
      </c>
      <c r="Q403">
        <v>3</v>
      </c>
      <c r="R403">
        <v>1091</v>
      </c>
      <c r="S403">
        <v>51</v>
      </c>
      <c r="T403">
        <v>413</v>
      </c>
      <c r="U403">
        <v>0</v>
      </c>
      <c r="V403">
        <v>720</v>
      </c>
      <c r="W403" t="s">
        <v>612</v>
      </c>
      <c r="Y403" t="s">
        <v>611</v>
      </c>
      <c r="Z403" t="s">
        <v>2539</v>
      </c>
    </row>
    <row r="404" spans="1:26" x14ac:dyDescent="0.25">
      <c r="A404" s="3" t="s">
        <v>1750</v>
      </c>
      <c r="B404" s="1">
        <v>339467.65068798797</v>
      </c>
      <c r="C404" s="1">
        <v>191660.98191147001</v>
      </c>
      <c r="D404" s="1">
        <v>0.56459277201534996</v>
      </c>
      <c r="E404" s="1">
        <v>0.78822871750815504</v>
      </c>
      <c r="F404" s="1">
        <v>0.13006144747857601</v>
      </c>
      <c r="G404" s="1">
        <v>0.257028094928208</v>
      </c>
      <c r="H404" s="1">
        <v>0.21580060899265799</v>
      </c>
      <c r="I404" s="1">
        <v>0.27057104447759101</v>
      </c>
      <c r="J404" s="1">
        <v>0.51844637876664101</v>
      </c>
      <c r="K404" s="1">
        <v>0.47850816221373799</v>
      </c>
      <c r="L404" s="2">
        <v>0</v>
      </c>
      <c r="M404">
        <v>90.94</v>
      </c>
      <c r="N404">
        <v>309</v>
      </c>
      <c r="O404">
        <v>25</v>
      </c>
      <c r="P404">
        <v>1</v>
      </c>
      <c r="Q404">
        <v>1414</v>
      </c>
      <c r="R404">
        <v>488</v>
      </c>
      <c r="S404">
        <v>4</v>
      </c>
      <c r="T404">
        <v>309</v>
      </c>
      <c r="U404">
        <v>0</v>
      </c>
      <c r="V404">
        <v>551</v>
      </c>
      <c r="W404" t="s">
        <v>614</v>
      </c>
      <c r="Y404" t="s">
        <v>613</v>
      </c>
      <c r="Z404" t="s">
        <v>2572</v>
      </c>
    </row>
    <row r="405" spans="1:26" x14ac:dyDescent="0.25">
      <c r="A405" s="3" t="s">
        <v>1751</v>
      </c>
      <c r="B405" s="1">
        <v>433263.59418457199</v>
      </c>
      <c r="C405" s="1">
        <v>238986.60084308599</v>
      </c>
      <c r="D405" s="1">
        <v>0.55159631238547302</v>
      </c>
      <c r="E405" s="1">
        <v>0.54554759277297205</v>
      </c>
      <c r="F405" s="1">
        <v>0.102556884643406</v>
      </c>
      <c r="G405" s="1">
        <v>0.30535403477797601</v>
      </c>
      <c r="H405" s="1">
        <v>0.27647648388612001</v>
      </c>
      <c r="I405" s="1">
        <v>0.23059946217723901</v>
      </c>
      <c r="J405" s="1">
        <v>0.56807016289647505</v>
      </c>
      <c r="K405" s="1">
        <v>0.53652154883327097</v>
      </c>
      <c r="L405" s="2">
        <v>0</v>
      </c>
      <c r="M405">
        <v>99.23</v>
      </c>
      <c r="N405">
        <v>518</v>
      </c>
      <c r="O405">
        <v>4</v>
      </c>
      <c r="P405">
        <v>0</v>
      </c>
      <c r="Q405">
        <v>1585</v>
      </c>
      <c r="R405">
        <v>32</v>
      </c>
      <c r="S405">
        <v>233</v>
      </c>
      <c r="T405">
        <v>750</v>
      </c>
      <c r="U405">
        <v>0</v>
      </c>
      <c r="V405">
        <v>1005</v>
      </c>
      <c r="W405" t="s">
        <v>616</v>
      </c>
      <c r="Y405" t="s">
        <v>615</v>
      </c>
      <c r="Z405" t="s">
        <v>2710</v>
      </c>
    </row>
    <row r="406" spans="1:26" x14ac:dyDescent="0.25">
      <c r="A406" s="3" t="s">
        <v>1752</v>
      </c>
      <c r="B406" s="1">
        <v>170985.63069513801</v>
      </c>
      <c r="C406" s="1">
        <v>117290.844245384</v>
      </c>
      <c r="D406" s="1">
        <v>0.68596901253362996</v>
      </c>
      <c r="E406" s="1">
        <v>0.940064771594597</v>
      </c>
      <c r="F406" s="1">
        <v>0.73409257938323902</v>
      </c>
      <c r="G406" s="1">
        <v>0.79177845854501305</v>
      </c>
      <c r="H406" s="1">
        <v>0.75856620703716404</v>
      </c>
      <c r="I406" s="1">
        <v>0.83027639626025995</v>
      </c>
      <c r="J406" s="1">
        <v>0.90231505670304202</v>
      </c>
      <c r="K406" s="1">
        <v>0.88735704281138605</v>
      </c>
      <c r="L406" s="2">
        <v>0</v>
      </c>
      <c r="M406">
        <v>91.28</v>
      </c>
      <c r="N406">
        <v>172</v>
      </c>
      <c r="O406">
        <v>15</v>
      </c>
      <c r="P406">
        <v>0</v>
      </c>
      <c r="Q406">
        <v>974</v>
      </c>
      <c r="R406">
        <v>459</v>
      </c>
      <c r="S406">
        <v>274</v>
      </c>
      <c r="T406">
        <v>445</v>
      </c>
      <c r="U406" s="9">
        <v>4.0000000000000002E-108</v>
      </c>
      <c r="V406">
        <v>329</v>
      </c>
      <c r="W406" t="s">
        <v>618</v>
      </c>
      <c r="Y406" t="s">
        <v>617</v>
      </c>
      <c r="Z406" t="s">
        <v>2535</v>
      </c>
    </row>
    <row r="407" spans="1:26" x14ac:dyDescent="0.25">
      <c r="A407" s="3" t="s">
        <v>1623</v>
      </c>
      <c r="B407" s="1">
        <v>218097.639825853</v>
      </c>
      <c r="C407" s="1">
        <v>119958.23257681201</v>
      </c>
      <c r="D407" s="1">
        <v>0.55002077359753498</v>
      </c>
      <c r="E407" s="1">
        <v>0.79487884321084501</v>
      </c>
      <c r="F407" s="1">
        <v>4.5700786156951299E-2</v>
      </c>
      <c r="G407" s="1">
        <v>0.24953034574486299</v>
      </c>
      <c r="H407" s="1">
        <v>0.216636944749868</v>
      </c>
      <c r="I407" s="1">
        <v>0.13302825737934301</v>
      </c>
      <c r="J407" s="1">
        <v>0.51407545062719995</v>
      </c>
      <c r="K407" s="1">
        <v>0.478512780903386</v>
      </c>
      <c r="L407" s="2">
        <v>0</v>
      </c>
      <c r="M407">
        <v>48.18</v>
      </c>
      <c r="N407">
        <v>110</v>
      </c>
      <c r="O407">
        <v>56</v>
      </c>
      <c r="P407">
        <v>1</v>
      </c>
      <c r="Q407">
        <v>306</v>
      </c>
      <c r="R407">
        <v>632</v>
      </c>
      <c r="S407">
        <v>150</v>
      </c>
      <c r="T407">
        <v>259</v>
      </c>
      <c r="U407" s="9">
        <v>4.0000000000000002E-27</v>
      </c>
      <c r="V407">
        <v>112</v>
      </c>
      <c r="W407" t="s">
        <v>620</v>
      </c>
      <c r="Y407" t="s">
        <v>619</v>
      </c>
      <c r="Z407" t="s">
        <v>2439</v>
      </c>
    </row>
    <row r="408" spans="1:26" x14ac:dyDescent="0.25">
      <c r="A408" s="3" t="s">
        <v>1624</v>
      </c>
      <c r="B408" s="1">
        <v>628362.58159086201</v>
      </c>
      <c r="C408" s="1">
        <v>428109.32618386002</v>
      </c>
      <c r="D408" s="1">
        <v>0.68130938844256195</v>
      </c>
      <c r="E408" s="1">
        <v>0.993283327398095</v>
      </c>
      <c r="F408" s="1">
        <v>0.92258095162352405</v>
      </c>
      <c r="G408" s="1">
        <v>0.97059182026712099</v>
      </c>
      <c r="H408" s="1">
        <v>0.92446768437763904</v>
      </c>
      <c r="I408" s="1">
        <v>0.95435026813948598</v>
      </c>
      <c r="J408" s="1">
        <v>0.98454794861625805</v>
      </c>
      <c r="K408" s="1">
        <v>0.95894368918177697</v>
      </c>
      <c r="L408" s="2">
        <v>0</v>
      </c>
      <c r="M408">
        <v>25.83</v>
      </c>
      <c r="N408">
        <v>120</v>
      </c>
      <c r="O408">
        <v>75</v>
      </c>
      <c r="P408">
        <v>4</v>
      </c>
      <c r="Q408">
        <v>234</v>
      </c>
      <c r="R408">
        <v>590</v>
      </c>
      <c r="S408">
        <v>435</v>
      </c>
      <c r="T408">
        <v>541</v>
      </c>
      <c r="U408">
        <v>6.0999999999999999E-2</v>
      </c>
      <c r="V408">
        <v>39.700000000000003</v>
      </c>
      <c r="W408" t="s">
        <v>622</v>
      </c>
      <c r="Y408" t="s">
        <v>621</v>
      </c>
      <c r="Z408" t="s">
        <v>2301</v>
      </c>
    </row>
    <row r="409" spans="1:26" x14ac:dyDescent="0.25">
      <c r="A409" s="3" t="s">
        <v>1625</v>
      </c>
      <c r="B409" s="1">
        <v>694526.972467724</v>
      </c>
      <c r="C409" s="1">
        <v>366529.51266665099</v>
      </c>
      <c r="D409" s="1">
        <v>0.527739781457781</v>
      </c>
      <c r="E409" s="1">
        <v>0.77828965417918705</v>
      </c>
      <c r="F409" s="1">
        <v>1.06854783585514E-2</v>
      </c>
      <c r="G409" s="1">
        <v>0.10660633975334299</v>
      </c>
      <c r="H409" s="1">
        <v>0.10805349418154001</v>
      </c>
      <c r="I409" s="1">
        <v>5.1440988764564897E-2</v>
      </c>
      <c r="J409" s="1">
        <v>0.37090570236333997</v>
      </c>
      <c r="K409" s="1">
        <v>0.37568599134415098</v>
      </c>
      <c r="L409" s="2">
        <v>0</v>
      </c>
      <c r="M409">
        <v>38.979999999999997</v>
      </c>
      <c r="N409">
        <v>59</v>
      </c>
      <c r="O409">
        <v>35</v>
      </c>
      <c r="P409">
        <v>1</v>
      </c>
      <c r="Q409">
        <v>181</v>
      </c>
      <c r="R409">
        <v>5</v>
      </c>
      <c r="S409">
        <v>83</v>
      </c>
      <c r="T409">
        <v>140</v>
      </c>
      <c r="U409">
        <v>2.9999999999999997E-4</v>
      </c>
      <c r="V409">
        <v>43.1</v>
      </c>
      <c r="W409" t="s">
        <v>624</v>
      </c>
      <c r="Y409" t="s">
        <v>623</v>
      </c>
      <c r="Z409" t="s">
        <v>2114</v>
      </c>
    </row>
    <row r="410" spans="1:26" x14ac:dyDescent="0.25">
      <c r="A410" s="3" t="s">
        <v>1626</v>
      </c>
      <c r="B410" s="1">
        <v>283715.42529611301</v>
      </c>
      <c r="C410" s="1">
        <v>198085.98452113499</v>
      </c>
      <c r="D410" s="1">
        <v>0.69818545930096299</v>
      </c>
      <c r="E410" s="1">
        <v>0.95747799393787802</v>
      </c>
      <c r="F410" s="1">
        <v>0.72397521864556702</v>
      </c>
      <c r="G410" s="1">
        <v>0.38904944554302001</v>
      </c>
      <c r="H410" s="1">
        <v>0.71845303277539496</v>
      </c>
      <c r="I410" s="1">
        <v>0.828430838658886</v>
      </c>
      <c r="J410" s="1">
        <v>0.62829649623728201</v>
      </c>
      <c r="K410" s="1">
        <v>0.85963644588708499</v>
      </c>
      <c r="L410" s="2">
        <v>0</v>
      </c>
      <c r="M410">
        <v>96.36</v>
      </c>
      <c r="N410">
        <v>110</v>
      </c>
      <c r="O410">
        <v>4</v>
      </c>
      <c r="P410">
        <v>0</v>
      </c>
      <c r="Q410">
        <v>119</v>
      </c>
      <c r="R410">
        <v>448</v>
      </c>
      <c r="S410">
        <v>1</v>
      </c>
      <c r="T410">
        <v>110</v>
      </c>
      <c r="U410" s="9">
        <v>1.9999999999999999E-72</v>
      </c>
      <c r="V410">
        <v>224</v>
      </c>
      <c r="W410" t="s">
        <v>626</v>
      </c>
      <c r="Y410" t="s">
        <v>625</v>
      </c>
      <c r="Z410" t="s">
        <v>2760</v>
      </c>
    </row>
    <row r="411" spans="1:26" x14ac:dyDescent="0.25">
      <c r="A411" s="3" t="s">
        <v>1627</v>
      </c>
      <c r="B411" s="1">
        <v>755615.30085016706</v>
      </c>
      <c r="C411" s="1">
        <v>652830.27886346704</v>
      </c>
      <c r="D411" s="1">
        <v>0.86397175669808002</v>
      </c>
      <c r="E411" s="1">
        <v>1.2659146049341501</v>
      </c>
      <c r="F411" s="1">
        <v>1.7190560267283501E-4</v>
      </c>
      <c r="G411" s="1">
        <v>8.1526206426352898E-3</v>
      </c>
      <c r="H411" s="1">
        <v>8.0031767668338194E-3</v>
      </c>
      <c r="I411" s="1">
        <v>3.15620028463057E-3</v>
      </c>
      <c r="J411" s="1">
        <v>0.19891369232577499</v>
      </c>
      <c r="K411" s="1">
        <v>0.176571474963959</v>
      </c>
      <c r="L411" s="2">
        <v>0</v>
      </c>
      <c r="M411">
        <v>88.89</v>
      </c>
      <c r="N411">
        <v>45</v>
      </c>
      <c r="O411">
        <v>5</v>
      </c>
      <c r="P411">
        <v>0</v>
      </c>
      <c r="Q411">
        <v>401</v>
      </c>
      <c r="R411">
        <v>535</v>
      </c>
      <c r="S411">
        <v>80</v>
      </c>
      <c r="T411">
        <v>124</v>
      </c>
      <c r="U411" s="9">
        <v>1E-22</v>
      </c>
      <c r="V411">
        <v>95.5</v>
      </c>
      <c r="W411" t="s">
        <v>1033</v>
      </c>
      <c r="Y411" t="s">
        <v>1032</v>
      </c>
      <c r="Z411" t="s">
        <v>2245</v>
      </c>
    </row>
    <row r="412" spans="1:26" x14ac:dyDescent="0.25">
      <c r="A412" s="3" t="s">
        <v>1628</v>
      </c>
      <c r="B412" s="1">
        <v>6509185.2852377398</v>
      </c>
      <c r="C412" s="1">
        <v>4405571.2844307199</v>
      </c>
      <c r="D412" s="1">
        <v>0.67682376386214804</v>
      </c>
      <c r="E412" s="1">
        <v>0.82941965080313396</v>
      </c>
      <c r="F412" s="1">
        <v>0.58927927777259703</v>
      </c>
      <c r="G412" s="1">
        <v>0.68772917434512104</v>
      </c>
      <c r="H412" s="1">
        <v>0.59224606348015296</v>
      </c>
      <c r="I412" s="1">
        <v>0.73182962268524998</v>
      </c>
      <c r="J412" s="1">
        <v>0.84255238162020496</v>
      </c>
      <c r="K412" s="1">
        <v>0.77487246284598399</v>
      </c>
      <c r="L412" s="2">
        <v>0</v>
      </c>
      <c r="M412">
        <v>100</v>
      </c>
      <c r="N412">
        <v>109</v>
      </c>
      <c r="O412">
        <v>0</v>
      </c>
      <c r="P412">
        <v>0</v>
      </c>
      <c r="Q412">
        <v>2</v>
      </c>
      <c r="R412">
        <v>328</v>
      </c>
      <c r="S412">
        <v>72</v>
      </c>
      <c r="T412">
        <v>180</v>
      </c>
      <c r="U412" s="9">
        <v>2E-78</v>
      </c>
      <c r="V412">
        <v>235</v>
      </c>
      <c r="W412" t="s">
        <v>582</v>
      </c>
      <c r="Y412" t="s">
        <v>627</v>
      </c>
      <c r="Z412" t="s">
        <v>2151</v>
      </c>
    </row>
    <row r="413" spans="1:26" x14ac:dyDescent="0.25">
      <c r="A413" s="3" t="s">
        <v>1629</v>
      </c>
      <c r="B413" s="1">
        <v>90567.110589976</v>
      </c>
      <c r="C413" s="1">
        <v>116778.163592775</v>
      </c>
      <c r="D413" s="1">
        <v>1.2894102818567801</v>
      </c>
      <c r="E413" s="1">
        <v>1.9997577278638401</v>
      </c>
      <c r="F413" s="1">
        <v>7.9047890886352898E-4</v>
      </c>
      <c r="G413" s="1">
        <v>6.6488903228042295E-2</v>
      </c>
      <c r="H413" s="1">
        <v>4.0737710576468501E-2</v>
      </c>
      <c r="I413" s="1">
        <v>8.36126282473958E-3</v>
      </c>
      <c r="J413" s="1">
        <v>0.34561962576654898</v>
      </c>
      <c r="K413" s="1">
        <v>0.255895836509686</v>
      </c>
      <c r="L413" s="2">
        <v>0</v>
      </c>
      <c r="M413">
        <v>74.34</v>
      </c>
      <c r="N413">
        <v>304</v>
      </c>
      <c r="O413">
        <v>71</v>
      </c>
      <c r="P413">
        <v>1</v>
      </c>
      <c r="Q413">
        <v>1135</v>
      </c>
      <c r="R413">
        <v>245</v>
      </c>
      <c r="S413">
        <v>33</v>
      </c>
      <c r="T413">
        <v>336</v>
      </c>
      <c r="U413" s="9">
        <v>6.0000000000000005E-166</v>
      </c>
      <c r="V413">
        <v>478</v>
      </c>
      <c r="W413" t="s">
        <v>584</v>
      </c>
      <c r="Y413" t="s">
        <v>583</v>
      </c>
      <c r="Z413" t="s">
        <v>2562</v>
      </c>
    </row>
    <row r="414" spans="1:26" x14ac:dyDescent="0.25">
      <c r="A414" s="3" t="s">
        <v>1630</v>
      </c>
      <c r="B414" s="1">
        <v>162873.50760655099</v>
      </c>
      <c r="C414" s="1">
        <v>111248.80834229301</v>
      </c>
      <c r="D414" s="1">
        <v>0.68303808260232002</v>
      </c>
      <c r="E414" s="1">
        <v>0.90131525740064899</v>
      </c>
      <c r="F414" s="1">
        <v>0.55966649265990198</v>
      </c>
      <c r="G414" s="1">
        <v>0.59689192755818998</v>
      </c>
      <c r="H414" s="1">
        <v>0.60071996028740304</v>
      </c>
      <c r="I414" s="1">
        <v>0.70285875583208401</v>
      </c>
      <c r="J414" s="1">
        <v>0.77554643182733696</v>
      </c>
      <c r="K414" s="1">
        <v>0.78187294657857798</v>
      </c>
      <c r="L414" s="2">
        <v>0</v>
      </c>
      <c r="M414">
        <v>80</v>
      </c>
      <c r="N414">
        <v>125</v>
      </c>
      <c r="O414">
        <v>24</v>
      </c>
      <c r="P414">
        <v>1</v>
      </c>
      <c r="Q414">
        <v>848</v>
      </c>
      <c r="R414">
        <v>474</v>
      </c>
      <c r="S414">
        <v>3</v>
      </c>
      <c r="T414">
        <v>126</v>
      </c>
      <c r="U414" s="9">
        <v>9.9999999999999994E-68</v>
      </c>
      <c r="V414">
        <v>215</v>
      </c>
      <c r="W414" t="s">
        <v>586</v>
      </c>
      <c r="Y414" t="s">
        <v>585</v>
      </c>
      <c r="Z414" t="s">
        <v>2396</v>
      </c>
    </row>
    <row r="415" spans="1:26" x14ac:dyDescent="0.25">
      <c r="A415" s="3" t="s">
        <v>1631</v>
      </c>
      <c r="B415" s="1">
        <v>150203.786467789</v>
      </c>
      <c r="C415" s="1">
        <v>131029.28308835199</v>
      </c>
      <c r="D415" s="1">
        <v>0.87234340870927896</v>
      </c>
      <c r="E415" s="1">
        <v>1.3139310502017101</v>
      </c>
      <c r="F415" s="1">
        <v>6.4848295931724198E-2</v>
      </c>
      <c r="G415" s="1">
        <v>0.160576354948885</v>
      </c>
      <c r="H415" s="1">
        <v>0.12907566685593899</v>
      </c>
      <c r="I415" s="1">
        <v>0.16968408813785199</v>
      </c>
      <c r="J415" s="1">
        <v>0.43681602234318301</v>
      </c>
      <c r="K415" s="1">
        <v>0.40558922932556601</v>
      </c>
      <c r="L415" s="2">
        <v>0</v>
      </c>
      <c r="M415">
        <v>40.79</v>
      </c>
      <c r="N415">
        <v>76</v>
      </c>
      <c r="O415">
        <v>37</v>
      </c>
      <c r="P415">
        <v>2</v>
      </c>
      <c r="Q415">
        <v>494</v>
      </c>
      <c r="R415">
        <v>721</v>
      </c>
      <c r="S415">
        <v>3</v>
      </c>
      <c r="T415">
        <v>70</v>
      </c>
      <c r="U415" s="9">
        <v>7.0000000000000005E-8</v>
      </c>
      <c r="V415">
        <v>53.9</v>
      </c>
      <c r="W415" t="s">
        <v>588</v>
      </c>
      <c r="Y415" t="s">
        <v>587</v>
      </c>
      <c r="Z415" t="s">
        <v>2696</v>
      </c>
    </row>
    <row r="416" spans="1:26" x14ac:dyDescent="0.25">
      <c r="A416" s="3" t="s">
        <v>1632</v>
      </c>
      <c r="B416" s="1">
        <v>214326.45728452501</v>
      </c>
      <c r="C416" s="1">
        <v>116999.618590072</v>
      </c>
      <c r="D416" s="1">
        <v>0.545894426999049</v>
      </c>
      <c r="E416" s="1">
        <v>0.82164074226357497</v>
      </c>
      <c r="F416" s="1">
        <v>1.72977531518517E-2</v>
      </c>
      <c r="G416" s="1">
        <v>4.3487438066427901E-2</v>
      </c>
      <c r="H416" s="1">
        <v>5.6985321940136099E-2</v>
      </c>
      <c r="I416" s="1">
        <v>6.9842003317422602E-2</v>
      </c>
      <c r="J416" s="1">
        <v>0.283991878155542</v>
      </c>
      <c r="K416" s="1">
        <v>0.29112909372137502</v>
      </c>
      <c r="L416" s="2">
        <v>0</v>
      </c>
      <c r="M416">
        <v>92.12</v>
      </c>
      <c r="N416">
        <v>203</v>
      </c>
      <c r="O416">
        <v>16</v>
      </c>
      <c r="P416">
        <v>0</v>
      </c>
      <c r="Q416">
        <v>2</v>
      </c>
      <c r="R416">
        <v>610</v>
      </c>
      <c r="S416">
        <v>354</v>
      </c>
      <c r="T416">
        <v>556</v>
      </c>
      <c r="U416" s="9">
        <v>6E-124</v>
      </c>
      <c r="V416">
        <v>373</v>
      </c>
      <c r="W416" t="s">
        <v>590</v>
      </c>
      <c r="Y416" t="s">
        <v>589</v>
      </c>
      <c r="Z416" t="s">
        <v>2775</v>
      </c>
    </row>
    <row r="417" spans="1:26" x14ac:dyDescent="0.25">
      <c r="A417" s="3" t="s">
        <v>1633</v>
      </c>
      <c r="B417" s="1">
        <v>1054987.8934081299</v>
      </c>
      <c r="C417" s="1">
        <v>781684.13906789594</v>
      </c>
      <c r="D417" s="1">
        <v>0.740941335869433</v>
      </c>
      <c r="E417" s="1">
        <v>1.08250861654248</v>
      </c>
      <c r="F417" s="1">
        <v>0.41957040106841798</v>
      </c>
      <c r="G417" s="1">
        <v>0.40005062889816501</v>
      </c>
      <c r="H417" s="1">
        <v>0.420302451726074</v>
      </c>
      <c r="I417" s="1">
        <v>0.58760535093614796</v>
      </c>
      <c r="J417" s="1">
        <v>0.63787265881639499</v>
      </c>
      <c r="K417" s="1">
        <v>0.65351374999230105</v>
      </c>
      <c r="L417" s="2">
        <v>0</v>
      </c>
      <c r="M417">
        <v>39.58</v>
      </c>
      <c r="N417">
        <v>96</v>
      </c>
      <c r="O417">
        <v>46</v>
      </c>
      <c r="P417">
        <v>4</v>
      </c>
      <c r="Q417">
        <v>485</v>
      </c>
      <c r="R417">
        <v>225</v>
      </c>
      <c r="S417">
        <v>11</v>
      </c>
      <c r="T417">
        <v>103</v>
      </c>
      <c r="U417" s="9">
        <v>1.0000000000000001E-9</v>
      </c>
      <c r="V417">
        <v>57.8</v>
      </c>
      <c r="W417" t="s">
        <v>592</v>
      </c>
      <c r="Y417" t="s">
        <v>591</v>
      </c>
      <c r="Z417" t="s">
        <v>2307</v>
      </c>
    </row>
    <row r="418" spans="1:26" x14ac:dyDescent="0.25">
      <c r="A418" s="3" t="s">
        <v>1634</v>
      </c>
      <c r="B418" s="1">
        <v>222306.93427637199</v>
      </c>
      <c r="C418" s="1">
        <v>131078.727880694</v>
      </c>
      <c r="D418" s="1">
        <v>0.58962950619316501</v>
      </c>
      <c r="E418" s="1">
        <v>0.86452788850032702</v>
      </c>
      <c r="F418" s="1">
        <v>0.180097848197909</v>
      </c>
      <c r="G418" s="1">
        <v>0.311717958745451</v>
      </c>
      <c r="H418" s="1">
        <v>0.31258127833202798</v>
      </c>
      <c r="I418" s="1">
        <v>0.333959219744765</v>
      </c>
      <c r="J418" s="1">
        <v>0.57377496818096496</v>
      </c>
      <c r="K418" s="1">
        <v>0.56724778576252</v>
      </c>
      <c r="L418" s="2">
        <v>0</v>
      </c>
      <c r="M418">
        <v>79.31</v>
      </c>
      <c r="N418">
        <v>232</v>
      </c>
      <c r="O418">
        <v>48</v>
      </c>
      <c r="P418">
        <v>0</v>
      </c>
      <c r="Q418">
        <v>976</v>
      </c>
      <c r="R418">
        <v>281</v>
      </c>
      <c r="S418">
        <v>47</v>
      </c>
      <c r="T418">
        <v>278</v>
      </c>
      <c r="U418" s="9">
        <v>3.0000000000000002E-126</v>
      </c>
      <c r="V418">
        <v>374</v>
      </c>
      <c r="W418" t="s">
        <v>594</v>
      </c>
      <c r="Y418" t="s">
        <v>593</v>
      </c>
      <c r="Z418" t="s">
        <v>2183</v>
      </c>
    </row>
    <row r="419" spans="1:26" x14ac:dyDescent="0.25">
      <c r="A419" s="3" t="s">
        <v>1635</v>
      </c>
      <c r="B419" s="1">
        <v>330599.12384252698</v>
      </c>
      <c r="C419" s="1">
        <v>201360.73922378101</v>
      </c>
      <c r="D419" s="1">
        <v>0.60907826035163304</v>
      </c>
      <c r="E419" s="1">
        <v>0.90311972506662996</v>
      </c>
      <c r="F419" s="1">
        <v>0.27542003737470899</v>
      </c>
      <c r="G419" s="1">
        <v>0.41594215235901799</v>
      </c>
      <c r="H419" s="1">
        <v>0.32953983489435601</v>
      </c>
      <c r="I419" s="1">
        <v>0.43545357488085601</v>
      </c>
      <c r="J419" s="1">
        <v>0.64942319422374795</v>
      </c>
      <c r="K419" s="1">
        <v>0.57823461683565802</v>
      </c>
      <c r="L419" s="2">
        <v>0</v>
      </c>
      <c r="M419">
        <v>77.36</v>
      </c>
      <c r="N419">
        <v>53</v>
      </c>
      <c r="O419">
        <v>12</v>
      </c>
      <c r="P419">
        <v>0</v>
      </c>
      <c r="Q419">
        <v>396</v>
      </c>
      <c r="R419">
        <v>554</v>
      </c>
      <c r="S419">
        <v>72</v>
      </c>
      <c r="T419">
        <v>124</v>
      </c>
      <c r="U419" s="9">
        <v>9.0000000000000002E-6</v>
      </c>
      <c r="V419">
        <v>47.8</v>
      </c>
      <c r="W419" t="s">
        <v>596</v>
      </c>
      <c r="Y419" t="s">
        <v>595</v>
      </c>
      <c r="Z419" t="s">
        <v>2397</v>
      </c>
    </row>
    <row r="420" spans="1:26" x14ac:dyDescent="0.25">
      <c r="A420" s="3" t="s">
        <v>1636</v>
      </c>
      <c r="B420" s="1">
        <v>146952.03879335799</v>
      </c>
      <c r="C420" s="1">
        <v>84484.483438986703</v>
      </c>
      <c r="D420" s="1">
        <v>0.57491195176807097</v>
      </c>
      <c r="E420" s="1">
        <v>0.82451943004164197</v>
      </c>
      <c r="F420" s="1">
        <v>0.10579063106903901</v>
      </c>
      <c r="G420" s="1">
        <v>9.4407892244969295E-3</v>
      </c>
      <c r="H420" s="1">
        <v>0.14519408467378001</v>
      </c>
      <c r="I420" s="1">
        <v>0.235055514594225</v>
      </c>
      <c r="J420" s="1">
        <v>0.19891369232577499</v>
      </c>
      <c r="K420" s="1">
        <v>0.42202757095653698</v>
      </c>
      <c r="L420" s="2">
        <v>0</v>
      </c>
      <c r="M420">
        <v>53.54</v>
      </c>
      <c r="N420">
        <v>198</v>
      </c>
      <c r="O420">
        <v>86</v>
      </c>
      <c r="P420">
        <v>2</v>
      </c>
      <c r="Q420">
        <v>398</v>
      </c>
      <c r="R420">
        <v>973</v>
      </c>
      <c r="S420">
        <v>64</v>
      </c>
      <c r="T420">
        <v>261</v>
      </c>
      <c r="U420" s="9">
        <v>6.9999999999999995E-70</v>
      </c>
      <c r="V420">
        <v>226</v>
      </c>
      <c r="W420" t="s">
        <v>598</v>
      </c>
      <c r="Y420" t="s">
        <v>597</v>
      </c>
      <c r="Z420" t="s">
        <v>2471</v>
      </c>
    </row>
    <row r="421" spans="1:26" x14ac:dyDescent="0.25">
      <c r="A421" s="3" t="s">
        <v>1637</v>
      </c>
      <c r="B421" s="1">
        <v>125607.699483427</v>
      </c>
      <c r="C421" s="1">
        <v>106391.26975950399</v>
      </c>
      <c r="D421" s="1">
        <v>0.84701232645010904</v>
      </c>
      <c r="E421" s="1">
        <v>1.2298940479962299</v>
      </c>
      <c r="F421" s="1">
        <v>8.9260296104966396E-3</v>
      </c>
      <c r="G421" s="1">
        <v>7.54006316051581E-2</v>
      </c>
      <c r="H421" s="1">
        <v>7.6263629307415898E-2</v>
      </c>
      <c r="I421" s="1">
        <v>4.5300616457672402E-2</v>
      </c>
      <c r="J421" s="1">
        <v>0.35322780915053198</v>
      </c>
      <c r="K421" s="1">
        <v>0.32415376200756502</v>
      </c>
      <c r="L421" s="2">
        <v>0</v>
      </c>
      <c r="M421">
        <v>38.03</v>
      </c>
      <c r="N421">
        <v>71</v>
      </c>
      <c r="O421">
        <v>43</v>
      </c>
      <c r="P421">
        <v>1</v>
      </c>
      <c r="Q421">
        <v>215</v>
      </c>
      <c r="R421">
        <v>6</v>
      </c>
      <c r="S421">
        <v>42</v>
      </c>
      <c r="T421">
        <v>112</v>
      </c>
      <c r="U421" s="9">
        <v>6E-10</v>
      </c>
      <c r="V421">
        <v>60.1</v>
      </c>
      <c r="W421" t="s">
        <v>600</v>
      </c>
      <c r="Y421" t="s">
        <v>599</v>
      </c>
      <c r="Z421" t="s">
        <v>2311</v>
      </c>
    </row>
    <row r="422" spans="1:26" x14ac:dyDescent="0.25">
      <c r="A422" s="3" t="s">
        <v>1638</v>
      </c>
      <c r="B422" s="1">
        <v>157845.51114412799</v>
      </c>
      <c r="C422" s="1">
        <v>122210.131183962</v>
      </c>
      <c r="D422" s="1">
        <v>0.77423887634265298</v>
      </c>
      <c r="E422" s="1">
        <v>1.14039248337842</v>
      </c>
      <c r="F422" s="1">
        <v>9.9968032540592194E-2</v>
      </c>
      <c r="G422" s="1">
        <v>0.419762742559603</v>
      </c>
      <c r="H422" s="1">
        <v>0.39879865290128902</v>
      </c>
      <c r="I422" s="1">
        <v>0.22900337024993001</v>
      </c>
      <c r="J422" s="1">
        <v>0.65402867149846899</v>
      </c>
      <c r="K422" s="1">
        <v>0.63778558777792904</v>
      </c>
      <c r="L422" s="2">
        <v>0</v>
      </c>
      <c r="M422">
        <v>87.03</v>
      </c>
      <c r="N422">
        <v>185</v>
      </c>
      <c r="O422">
        <v>24</v>
      </c>
      <c r="P422">
        <v>0</v>
      </c>
      <c r="Q422">
        <v>213</v>
      </c>
      <c r="R422">
        <v>767</v>
      </c>
      <c r="S422">
        <v>1</v>
      </c>
      <c r="T422">
        <v>185</v>
      </c>
      <c r="U422" s="9">
        <v>1E-119</v>
      </c>
      <c r="V422">
        <v>350</v>
      </c>
      <c r="W422" t="s">
        <v>602</v>
      </c>
      <c r="Y422" t="s">
        <v>601</v>
      </c>
      <c r="Z422" t="s">
        <v>2269</v>
      </c>
    </row>
    <row r="423" spans="1:26" x14ac:dyDescent="0.25">
      <c r="A423" s="3" t="s">
        <v>1639</v>
      </c>
      <c r="B423" s="1">
        <v>1171191.8284269699</v>
      </c>
      <c r="C423" s="1">
        <v>725273.77960611798</v>
      </c>
      <c r="D423" s="1">
        <v>0.61926130459792805</v>
      </c>
      <c r="E423" s="1">
        <v>0.87415129301929595</v>
      </c>
      <c r="F423" s="1">
        <v>0.20740836229732099</v>
      </c>
      <c r="G423" s="1">
        <v>0.347346170785445</v>
      </c>
      <c r="H423" s="1">
        <v>0.33163693524990301</v>
      </c>
      <c r="I423" s="1">
        <v>0.37006746073486402</v>
      </c>
      <c r="J423" s="1">
        <v>0.60889237907478899</v>
      </c>
      <c r="K423" s="1">
        <v>0.57974275035396206</v>
      </c>
      <c r="L423" s="2">
        <v>0</v>
      </c>
      <c r="M423">
        <v>91.28</v>
      </c>
      <c r="N423">
        <v>149</v>
      </c>
      <c r="O423">
        <v>13</v>
      </c>
      <c r="P423">
        <v>0</v>
      </c>
      <c r="Q423">
        <v>447</v>
      </c>
      <c r="R423">
        <v>1</v>
      </c>
      <c r="S423">
        <v>102</v>
      </c>
      <c r="T423">
        <v>250</v>
      </c>
      <c r="U423" s="9">
        <v>8.9999999999999997E-101</v>
      </c>
      <c r="V423">
        <v>300</v>
      </c>
      <c r="W423" t="s">
        <v>604</v>
      </c>
      <c r="Y423" t="s">
        <v>603</v>
      </c>
      <c r="Z423" t="s">
        <v>2525</v>
      </c>
    </row>
    <row r="424" spans="1:26" x14ac:dyDescent="0.25">
      <c r="A424" s="3" t="s">
        <v>1640</v>
      </c>
      <c r="B424" s="1">
        <v>93259.005033658497</v>
      </c>
      <c r="C424" s="1">
        <v>73103.6973922982</v>
      </c>
      <c r="D424" s="1">
        <v>0.78387816131980004</v>
      </c>
      <c r="E424" s="1">
        <v>1.1306055039628</v>
      </c>
      <c r="F424" s="1">
        <v>0.37357273704633198</v>
      </c>
      <c r="G424" s="1">
        <v>0.73754924470945704</v>
      </c>
      <c r="H424" s="1">
        <v>0.65761561739527497</v>
      </c>
      <c r="I424" s="1">
        <v>0.54370760760037895</v>
      </c>
      <c r="J424" s="1">
        <v>0.86954392900597</v>
      </c>
      <c r="K424" s="1">
        <v>0.82469914278210299</v>
      </c>
      <c r="L424" s="2">
        <v>0</v>
      </c>
      <c r="M424">
        <v>90.54</v>
      </c>
      <c r="N424">
        <v>391</v>
      </c>
      <c r="O424">
        <v>37</v>
      </c>
      <c r="P424">
        <v>0</v>
      </c>
      <c r="Q424">
        <v>2</v>
      </c>
      <c r="R424">
        <v>1174</v>
      </c>
      <c r="S424">
        <v>255</v>
      </c>
      <c r="T424">
        <v>645</v>
      </c>
      <c r="U424">
        <v>0</v>
      </c>
      <c r="V424">
        <v>726</v>
      </c>
      <c r="W424" t="s">
        <v>557</v>
      </c>
      <c r="Y424" t="s">
        <v>605</v>
      </c>
      <c r="Z424" t="s">
        <v>2747</v>
      </c>
    </row>
    <row r="425" spans="1:26" x14ac:dyDescent="0.25">
      <c r="A425" s="3" t="s">
        <v>1641</v>
      </c>
      <c r="B425" s="1">
        <v>148036.92892206999</v>
      </c>
      <c r="C425" s="1">
        <v>112296.31260829201</v>
      </c>
      <c r="D425" s="1">
        <v>0.75856959088503995</v>
      </c>
      <c r="E425" s="1">
        <v>1.07932452868521</v>
      </c>
      <c r="F425" s="1">
        <v>0.66823064980884705</v>
      </c>
      <c r="G425" s="1">
        <v>0.97274910502431899</v>
      </c>
      <c r="H425" s="1">
        <v>0.92329050355263997</v>
      </c>
      <c r="I425" s="1">
        <v>0.787819808487354</v>
      </c>
      <c r="J425" s="1">
        <v>0.98454794861625805</v>
      </c>
      <c r="K425" s="1">
        <v>0.95894368918177697</v>
      </c>
      <c r="L425" s="2">
        <v>0</v>
      </c>
      <c r="M425">
        <v>87.76</v>
      </c>
      <c r="N425">
        <v>392</v>
      </c>
      <c r="O425">
        <v>47</v>
      </c>
      <c r="P425">
        <v>1</v>
      </c>
      <c r="Q425">
        <v>1197</v>
      </c>
      <c r="R425">
        <v>22</v>
      </c>
      <c r="S425">
        <v>47</v>
      </c>
      <c r="T425">
        <v>437</v>
      </c>
      <c r="U425">
        <v>0</v>
      </c>
      <c r="V425">
        <v>729</v>
      </c>
      <c r="W425" t="s">
        <v>559</v>
      </c>
      <c r="Y425" t="s">
        <v>558</v>
      </c>
      <c r="Z425" t="s">
        <v>2619</v>
      </c>
    </row>
    <row r="426" spans="1:26" x14ac:dyDescent="0.25">
      <c r="A426" s="3" t="s">
        <v>1642</v>
      </c>
      <c r="B426" s="1">
        <v>103102.840274687</v>
      </c>
      <c r="C426" s="1">
        <v>85715.216542517097</v>
      </c>
      <c r="D426" s="1">
        <v>0.83135650108333203</v>
      </c>
      <c r="E426" s="1">
        <v>1.2068519026580899</v>
      </c>
      <c r="F426" s="1">
        <v>3.8623969463440697E-2</v>
      </c>
      <c r="G426" s="1">
        <v>0.21711468914524801</v>
      </c>
      <c r="H426" s="1">
        <v>0.17150005494673301</v>
      </c>
      <c r="I426" s="1">
        <v>0.11696210107679</v>
      </c>
      <c r="J426" s="1">
        <v>0.49112389020506397</v>
      </c>
      <c r="K426" s="1">
        <v>0.44412600436205801</v>
      </c>
      <c r="L426" s="2">
        <v>0</v>
      </c>
      <c r="M426">
        <v>56.67</v>
      </c>
      <c r="N426">
        <v>120</v>
      </c>
      <c r="O426">
        <v>51</v>
      </c>
      <c r="P426">
        <v>1</v>
      </c>
      <c r="Q426">
        <v>125</v>
      </c>
      <c r="R426">
        <v>481</v>
      </c>
      <c r="S426">
        <v>1</v>
      </c>
      <c r="T426">
        <v>120</v>
      </c>
      <c r="U426" s="9">
        <v>6.9999999999999999E-43</v>
      </c>
      <c r="V426">
        <v>151</v>
      </c>
      <c r="W426" t="s">
        <v>561</v>
      </c>
      <c r="Y426" t="s">
        <v>560</v>
      </c>
      <c r="Z426" t="s">
        <v>2462</v>
      </c>
    </row>
    <row r="427" spans="1:26" x14ac:dyDescent="0.25">
      <c r="A427" s="3" t="s">
        <v>1643</v>
      </c>
      <c r="B427" s="1">
        <v>87733.016128771007</v>
      </c>
      <c r="C427" s="1">
        <v>99491.4555891161</v>
      </c>
      <c r="D427" s="1">
        <v>1.1340252504608599</v>
      </c>
      <c r="E427" s="1">
        <v>1.65897915431675</v>
      </c>
      <c r="F427" s="1">
        <v>9.0263700608299094E-3</v>
      </c>
      <c r="G427" s="1">
        <v>8.0495446344879706E-2</v>
      </c>
      <c r="H427" s="1">
        <v>4.0888815420988399E-2</v>
      </c>
      <c r="I427" s="1">
        <v>4.54953282931762E-2</v>
      </c>
      <c r="J427" s="1">
        <v>0.35322780915053198</v>
      </c>
      <c r="K427" s="1">
        <v>0.255895836509686</v>
      </c>
      <c r="L427" s="2">
        <v>0</v>
      </c>
      <c r="M427">
        <v>29.35</v>
      </c>
      <c r="N427">
        <v>310</v>
      </c>
      <c r="O427">
        <v>176</v>
      </c>
      <c r="P427">
        <v>9</v>
      </c>
      <c r="Q427">
        <v>1457</v>
      </c>
      <c r="R427">
        <v>642</v>
      </c>
      <c r="S427">
        <v>3</v>
      </c>
      <c r="T427">
        <v>307</v>
      </c>
      <c r="U427" s="9">
        <v>1E-26</v>
      </c>
      <c r="V427">
        <v>116</v>
      </c>
      <c r="W427" t="s">
        <v>563</v>
      </c>
      <c r="Y427" t="s">
        <v>562</v>
      </c>
      <c r="Z427" t="s">
        <v>2542</v>
      </c>
    </row>
    <row r="428" spans="1:26" x14ac:dyDescent="0.25">
      <c r="A428" s="3" t="s">
        <v>1644</v>
      </c>
      <c r="B428" s="1">
        <v>294487.71556489798</v>
      </c>
      <c r="C428" s="1">
        <v>189231.47119319701</v>
      </c>
      <c r="D428" s="1">
        <v>0.64257848864834799</v>
      </c>
      <c r="E428" s="1">
        <v>0.81193634731151498</v>
      </c>
      <c r="F428" s="1">
        <v>0.307415582168926</v>
      </c>
      <c r="G428" s="1">
        <v>0.47304747741305297</v>
      </c>
      <c r="H428" s="1">
        <v>0.44243412885734601</v>
      </c>
      <c r="I428" s="1">
        <v>0.477002277291039</v>
      </c>
      <c r="J428" s="1">
        <v>0.70070740737120896</v>
      </c>
      <c r="K428" s="1">
        <v>0.66720488106800502</v>
      </c>
      <c r="L428" s="2">
        <v>0</v>
      </c>
      <c r="M428">
        <v>98.74</v>
      </c>
      <c r="N428">
        <v>239</v>
      </c>
      <c r="O428">
        <v>3</v>
      </c>
      <c r="P428">
        <v>0</v>
      </c>
      <c r="Q428">
        <v>793</v>
      </c>
      <c r="R428">
        <v>77</v>
      </c>
      <c r="S428">
        <v>1</v>
      </c>
      <c r="T428">
        <v>239</v>
      </c>
      <c r="U428" s="9">
        <v>5.0000000000000003E-153</v>
      </c>
      <c r="V428">
        <v>457</v>
      </c>
      <c r="W428" t="s">
        <v>565</v>
      </c>
      <c r="Y428" t="s">
        <v>564</v>
      </c>
      <c r="Z428" t="s">
        <v>2780</v>
      </c>
    </row>
    <row r="429" spans="1:26" x14ac:dyDescent="0.25">
      <c r="A429" s="3" t="s">
        <v>1645</v>
      </c>
      <c r="B429" s="1">
        <v>272447.25737898098</v>
      </c>
      <c r="C429" s="1">
        <v>165060.52419946401</v>
      </c>
      <c r="D429" s="1">
        <v>0.60584395595460305</v>
      </c>
      <c r="E429" s="1">
        <v>0.85236738388115796</v>
      </c>
      <c r="F429" s="1">
        <v>7.0422614661172694E-2</v>
      </c>
      <c r="G429" s="1">
        <v>7.3132015201248193E-2</v>
      </c>
      <c r="H429" s="1">
        <v>0.10153944214331</v>
      </c>
      <c r="I429" s="1">
        <v>0.179889059899798</v>
      </c>
      <c r="J429" s="1">
        <v>0.35322780915053198</v>
      </c>
      <c r="K429" s="1">
        <v>0.36748639322913801</v>
      </c>
      <c r="L429" s="2">
        <v>0</v>
      </c>
      <c r="M429">
        <v>40.380000000000003</v>
      </c>
      <c r="N429">
        <v>52</v>
      </c>
      <c r="O429">
        <v>30</v>
      </c>
      <c r="P429">
        <v>1</v>
      </c>
      <c r="Q429">
        <v>241</v>
      </c>
      <c r="R429">
        <v>393</v>
      </c>
      <c r="S429">
        <v>885</v>
      </c>
      <c r="T429">
        <v>936</v>
      </c>
      <c r="U429">
        <v>2.7</v>
      </c>
      <c r="V429">
        <v>32.299999999999997</v>
      </c>
      <c r="W429" t="s">
        <v>567</v>
      </c>
      <c r="Y429" t="s">
        <v>566</v>
      </c>
      <c r="Z429" t="s">
        <v>2154</v>
      </c>
    </row>
    <row r="430" spans="1:26" x14ac:dyDescent="0.25">
      <c r="A430" s="3" t="s">
        <v>1646</v>
      </c>
      <c r="B430" s="1">
        <v>552011.71761463303</v>
      </c>
      <c r="C430" s="1">
        <v>397238.747954219</v>
      </c>
      <c r="D430" s="1">
        <v>0.71962013717893003</v>
      </c>
      <c r="E430" s="1">
        <v>1.04809920557419</v>
      </c>
      <c r="F430" s="1">
        <v>0.52073524359197199</v>
      </c>
      <c r="G430" s="1">
        <v>0.51624471719720399</v>
      </c>
      <c r="H430" s="1">
        <v>0.56279768070067304</v>
      </c>
      <c r="I430" s="1">
        <v>0.67542688762965697</v>
      </c>
      <c r="J430" s="1">
        <v>0.72684837257785395</v>
      </c>
      <c r="K430" s="1">
        <v>0.758816980621554</v>
      </c>
      <c r="L430" s="2">
        <v>0</v>
      </c>
      <c r="M430">
        <v>86.57</v>
      </c>
      <c r="N430">
        <v>216</v>
      </c>
      <c r="O430">
        <v>29</v>
      </c>
      <c r="P430">
        <v>0</v>
      </c>
      <c r="Q430">
        <v>864</v>
      </c>
      <c r="R430">
        <v>217</v>
      </c>
      <c r="S430">
        <v>84</v>
      </c>
      <c r="T430">
        <v>299</v>
      </c>
      <c r="U430" s="9">
        <v>1E-135</v>
      </c>
      <c r="V430">
        <v>393</v>
      </c>
      <c r="W430" t="s">
        <v>1210</v>
      </c>
      <c r="Y430" t="s">
        <v>1209</v>
      </c>
      <c r="Z430" t="s">
        <v>2417</v>
      </c>
    </row>
    <row r="431" spans="1:26" x14ac:dyDescent="0.25">
      <c r="A431" s="3" t="s">
        <v>1647</v>
      </c>
      <c r="B431" s="1">
        <v>254200.96735010401</v>
      </c>
      <c r="C431" s="1">
        <v>176192.77035015199</v>
      </c>
      <c r="D431" s="1">
        <v>0.69312391761076997</v>
      </c>
      <c r="E431" s="1">
        <v>1.0468584928715401</v>
      </c>
      <c r="F431" s="1">
        <v>0.72776293289321803</v>
      </c>
      <c r="G431" s="1">
        <v>0.73531917472229802</v>
      </c>
      <c r="H431" s="1">
        <v>0.76808603025758504</v>
      </c>
      <c r="I431" s="1">
        <v>0.83027639626025995</v>
      </c>
      <c r="J431" s="1">
        <v>0.86887451812377403</v>
      </c>
      <c r="K431" s="1">
        <v>0.89709581449991604</v>
      </c>
      <c r="L431" s="2">
        <v>0</v>
      </c>
      <c r="M431">
        <v>86.75</v>
      </c>
      <c r="N431">
        <v>249</v>
      </c>
      <c r="O431">
        <v>33</v>
      </c>
      <c r="P431">
        <v>0</v>
      </c>
      <c r="Q431">
        <v>78</v>
      </c>
      <c r="R431">
        <v>824</v>
      </c>
      <c r="S431">
        <v>1</v>
      </c>
      <c r="T431">
        <v>249</v>
      </c>
      <c r="U431" s="9">
        <v>1E-150</v>
      </c>
      <c r="V431">
        <v>444</v>
      </c>
      <c r="W431" t="s">
        <v>1161</v>
      </c>
      <c r="Y431" t="s">
        <v>568</v>
      </c>
      <c r="Z431" t="s">
        <v>2805</v>
      </c>
    </row>
    <row r="432" spans="1:26" x14ac:dyDescent="0.25">
      <c r="A432" s="3" t="s">
        <v>1648</v>
      </c>
      <c r="B432" s="1">
        <v>485301.364704529</v>
      </c>
      <c r="C432" s="1">
        <v>305038.19916816399</v>
      </c>
      <c r="D432" s="1">
        <v>0.62855417551500903</v>
      </c>
      <c r="E432" s="1">
        <v>0.90199380957019504</v>
      </c>
      <c r="F432" s="1">
        <v>0.229815476401832</v>
      </c>
      <c r="G432" s="1">
        <v>0.25716777574225302</v>
      </c>
      <c r="H432" s="1">
        <v>0.27433066067848699</v>
      </c>
      <c r="I432" s="1">
        <v>0.39209636128594499</v>
      </c>
      <c r="J432" s="1">
        <v>0.51844637876664101</v>
      </c>
      <c r="K432" s="1">
        <v>0.53373659629415604</v>
      </c>
      <c r="L432" s="2">
        <v>0</v>
      </c>
      <c r="M432">
        <v>88.7</v>
      </c>
      <c r="N432">
        <v>345</v>
      </c>
      <c r="O432">
        <v>39</v>
      </c>
      <c r="P432">
        <v>0</v>
      </c>
      <c r="Q432">
        <v>1035</v>
      </c>
      <c r="R432">
        <v>1</v>
      </c>
      <c r="S432">
        <v>1</v>
      </c>
      <c r="T432">
        <v>345</v>
      </c>
      <c r="U432">
        <v>0</v>
      </c>
      <c r="V432">
        <v>600</v>
      </c>
      <c r="W432" t="s">
        <v>570</v>
      </c>
      <c r="Y432" t="s">
        <v>569</v>
      </c>
      <c r="Z432" t="s">
        <v>2342</v>
      </c>
    </row>
    <row r="433" spans="1:26" x14ac:dyDescent="0.25">
      <c r="A433" s="3" t="s">
        <v>1649</v>
      </c>
      <c r="B433" s="1">
        <v>515780.484329545</v>
      </c>
      <c r="C433" s="1">
        <v>322226.76236354199</v>
      </c>
      <c r="D433" s="1">
        <v>0.62473624371887404</v>
      </c>
      <c r="E433" s="1">
        <v>0.90482125558618498</v>
      </c>
      <c r="F433" s="1">
        <v>0.44890388768949102</v>
      </c>
      <c r="G433" s="1">
        <v>0.38681360428170503</v>
      </c>
      <c r="H433" s="1">
        <v>0.47882701094721403</v>
      </c>
      <c r="I433" s="1">
        <v>0.61418998026246496</v>
      </c>
      <c r="J433" s="1">
        <v>0.62829649623728201</v>
      </c>
      <c r="K433" s="1">
        <v>0.70099290283219695</v>
      </c>
      <c r="L433" s="2">
        <v>0</v>
      </c>
      <c r="M433">
        <v>84.51</v>
      </c>
      <c r="N433">
        <v>142</v>
      </c>
      <c r="O433">
        <v>20</v>
      </c>
      <c r="P433">
        <v>1</v>
      </c>
      <c r="Q433">
        <v>522</v>
      </c>
      <c r="R433">
        <v>103</v>
      </c>
      <c r="S433">
        <v>59</v>
      </c>
      <c r="T433">
        <v>200</v>
      </c>
      <c r="U433" s="9">
        <v>8.9999999999999997E-82</v>
      </c>
      <c r="V433">
        <v>251</v>
      </c>
      <c r="W433" t="s">
        <v>572</v>
      </c>
      <c r="Y433" t="s">
        <v>571</v>
      </c>
      <c r="Z433" t="s">
        <v>2167</v>
      </c>
    </row>
    <row r="434" spans="1:26" x14ac:dyDescent="0.25">
      <c r="A434" s="3" t="s">
        <v>1650</v>
      </c>
      <c r="B434" s="1">
        <v>189262.471111844</v>
      </c>
      <c r="C434" s="1">
        <v>98230.540473239002</v>
      </c>
      <c r="D434" s="1">
        <v>0.51901753103070303</v>
      </c>
      <c r="E434" s="1">
        <v>0.60414554203563797</v>
      </c>
      <c r="F434" s="1">
        <v>4.9790338638268601E-2</v>
      </c>
      <c r="G434" s="1">
        <v>9.2850925491580805E-2</v>
      </c>
      <c r="H434" s="1">
        <v>7.6695462153479402E-2</v>
      </c>
      <c r="I434" s="1">
        <v>0.14271963479900601</v>
      </c>
      <c r="J434" s="1">
        <v>0.35636486484279001</v>
      </c>
      <c r="K434" s="1">
        <v>0.32415376200756502</v>
      </c>
      <c r="L434" s="2">
        <v>0</v>
      </c>
      <c r="M434">
        <v>82.66</v>
      </c>
      <c r="N434">
        <v>369</v>
      </c>
      <c r="O434">
        <v>61</v>
      </c>
      <c r="P434">
        <v>2</v>
      </c>
      <c r="Q434">
        <v>1651</v>
      </c>
      <c r="R434">
        <v>554</v>
      </c>
      <c r="S434">
        <v>2</v>
      </c>
      <c r="T434">
        <v>370</v>
      </c>
      <c r="U434">
        <v>0</v>
      </c>
      <c r="V434">
        <v>550</v>
      </c>
      <c r="W434" t="s">
        <v>574</v>
      </c>
      <c r="Y434" t="s">
        <v>573</v>
      </c>
      <c r="Z434" t="s">
        <v>2694</v>
      </c>
    </row>
    <row r="435" spans="1:26" x14ac:dyDescent="0.25">
      <c r="A435" s="3" t="s">
        <v>1651</v>
      </c>
      <c r="B435" s="1">
        <v>585856.87322916905</v>
      </c>
      <c r="C435" s="1">
        <v>265127.65567134297</v>
      </c>
      <c r="D435" s="1">
        <v>0.45254680415370602</v>
      </c>
      <c r="E435" s="1">
        <v>0.65734469191648404</v>
      </c>
      <c r="F435" s="4">
        <v>1.73434626568846E-7</v>
      </c>
      <c r="G435" s="1">
        <v>5.0149438904318003E-3</v>
      </c>
      <c r="H435" s="1">
        <v>1.54749542779964E-3</v>
      </c>
      <c r="I435" s="4">
        <v>1.86070577933147E-5</v>
      </c>
      <c r="J435" s="1">
        <v>0.179343945795918</v>
      </c>
      <c r="K435" s="1">
        <v>0.121270654070202</v>
      </c>
      <c r="L435" s="2">
        <v>1</v>
      </c>
      <c r="M435">
        <v>61.7</v>
      </c>
      <c r="N435">
        <v>141</v>
      </c>
      <c r="O435">
        <v>40</v>
      </c>
      <c r="P435">
        <v>3</v>
      </c>
      <c r="Q435">
        <v>349</v>
      </c>
      <c r="R435">
        <v>765</v>
      </c>
      <c r="S435">
        <v>6</v>
      </c>
      <c r="T435">
        <v>134</v>
      </c>
      <c r="U435" s="9">
        <v>2E-35</v>
      </c>
      <c r="V435">
        <v>138</v>
      </c>
      <c r="W435" t="s">
        <v>576</v>
      </c>
      <c r="Y435" t="s">
        <v>575</v>
      </c>
      <c r="Z435" t="s">
        <v>2726</v>
      </c>
    </row>
    <row r="436" spans="1:26" x14ac:dyDescent="0.25">
      <c r="A436" s="3" t="s">
        <v>1652</v>
      </c>
      <c r="B436" s="1">
        <v>213329.906908962</v>
      </c>
      <c r="C436" s="1">
        <v>137239.45512233899</v>
      </c>
      <c r="D436" s="1">
        <v>0.64332027848727902</v>
      </c>
      <c r="E436" s="1">
        <v>0.93019563331832</v>
      </c>
      <c r="F436" s="1">
        <v>0.43707424466449102</v>
      </c>
      <c r="G436" s="1">
        <v>0.42595285991731802</v>
      </c>
      <c r="H436" s="1">
        <v>0.44954684640792197</v>
      </c>
      <c r="I436" s="1">
        <v>0.60408498131180099</v>
      </c>
      <c r="J436" s="1">
        <v>0.66093098718575605</v>
      </c>
      <c r="K436" s="1">
        <v>0.67387162006457002</v>
      </c>
      <c r="L436" s="2">
        <v>0</v>
      </c>
      <c r="M436">
        <v>30.77</v>
      </c>
      <c r="N436">
        <v>78</v>
      </c>
      <c r="O436">
        <v>51</v>
      </c>
      <c r="P436">
        <v>2</v>
      </c>
      <c r="Q436">
        <v>304</v>
      </c>
      <c r="R436">
        <v>74</v>
      </c>
      <c r="S436">
        <v>233</v>
      </c>
      <c r="T436">
        <v>308</v>
      </c>
      <c r="U436" s="9">
        <v>5.0000000000000002E-5</v>
      </c>
      <c r="V436">
        <v>44.3</v>
      </c>
      <c r="W436" t="s">
        <v>1204</v>
      </c>
      <c r="Y436" t="s">
        <v>1203</v>
      </c>
      <c r="Z436" t="s">
        <v>2381</v>
      </c>
    </row>
    <row r="437" spans="1:26" x14ac:dyDescent="0.25">
      <c r="A437" s="3" t="s">
        <v>1653</v>
      </c>
      <c r="B437" s="1">
        <v>376975.69435485202</v>
      </c>
      <c r="C437" s="1">
        <v>1737837.6093819099</v>
      </c>
      <c r="D437" s="1">
        <v>4.6099460400384897</v>
      </c>
      <c r="E437" s="1">
        <v>6.8707587312163296</v>
      </c>
      <c r="F437" s="4">
        <v>7.32701746928986E-11</v>
      </c>
      <c r="G437" s="4">
        <v>1.34487376058411E-5</v>
      </c>
      <c r="H437" s="4">
        <v>8.6387524693143396E-5</v>
      </c>
      <c r="I437" s="4">
        <v>5.5025901194366901E-8</v>
      </c>
      <c r="J437" s="1">
        <v>5.8425742774314404E-3</v>
      </c>
      <c r="K437" s="1">
        <v>3.4202790283872402E-2</v>
      </c>
      <c r="L437" s="2">
        <v>1</v>
      </c>
      <c r="M437">
        <v>37.5</v>
      </c>
      <c r="N437">
        <v>56</v>
      </c>
      <c r="O437">
        <v>35</v>
      </c>
      <c r="P437">
        <v>0</v>
      </c>
      <c r="Q437">
        <v>153</v>
      </c>
      <c r="R437">
        <v>320</v>
      </c>
      <c r="S437">
        <v>4</v>
      </c>
      <c r="T437">
        <v>59</v>
      </c>
      <c r="U437" s="9">
        <v>1.9999999999999999E-7</v>
      </c>
      <c r="V437">
        <v>49.7</v>
      </c>
      <c r="W437" t="s">
        <v>1090</v>
      </c>
      <c r="Y437" t="s">
        <v>1089</v>
      </c>
      <c r="Z437" t="s">
        <v>2755</v>
      </c>
    </row>
    <row r="438" spans="1:26" x14ac:dyDescent="0.25">
      <c r="A438" s="3" t="s">
        <v>1654</v>
      </c>
      <c r="B438" s="1">
        <v>199431.98273735101</v>
      </c>
      <c r="C438" s="1">
        <v>85355.497886488301</v>
      </c>
      <c r="D438" s="1">
        <v>0.427993026569364</v>
      </c>
      <c r="E438" s="1">
        <v>0.64564794632405498</v>
      </c>
      <c r="F438" s="4">
        <v>8.7905713611995497E-5</v>
      </c>
      <c r="G438" s="1">
        <v>2.46931290108779E-2</v>
      </c>
      <c r="H438" s="1">
        <v>1.5812100887457801E-2</v>
      </c>
      <c r="I438" s="1">
        <v>2.0630372163315202E-3</v>
      </c>
      <c r="J438" s="1">
        <v>0.228584213318025</v>
      </c>
      <c r="K438" s="1">
        <v>0.19354211955237299</v>
      </c>
      <c r="L438" s="2">
        <v>1</v>
      </c>
      <c r="M438">
        <v>38.18</v>
      </c>
      <c r="N438">
        <v>55</v>
      </c>
      <c r="O438">
        <v>30</v>
      </c>
      <c r="P438">
        <v>1</v>
      </c>
      <c r="Q438">
        <v>665</v>
      </c>
      <c r="R438">
        <v>829</v>
      </c>
      <c r="S438">
        <v>323</v>
      </c>
      <c r="T438">
        <v>373</v>
      </c>
      <c r="U438">
        <v>0.16</v>
      </c>
      <c r="V438">
        <v>38.1</v>
      </c>
      <c r="W438" t="s">
        <v>578</v>
      </c>
      <c r="Y438" t="s">
        <v>577</v>
      </c>
      <c r="Z438" t="s">
        <v>2812</v>
      </c>
    </row>
    <row r="439" spans="1:26" x14ac:dyDescent="0.25">
      <c r="A439" s="3" t="s">
        <v>1655</v>
      </c>
      <c r="B439" s="1">
        <v>158802.625885082</v>
      </c>
      <c r="C439" s="1">
        <v>221382.40400422199</v>
      </c>
      <c r="D439" s="1">
        <v>1.39407269099206</v>
      </c>
      <c r="E439" s="1">
        <v>2.06039763006105</v>
      </c>
      <c r="F439" s="4">
        <v>3.9988438318391603E-5</v>
      </c>
      <c r="G439" s="1">
        <v>1.70373425292937E-2</v>
      </c>
      <c r="H439" s="1">
        <v>1.6853987515137701E-2</v>
      </c>
      <c r="I439" s="1">
        <v>1.2012526870844799E-3</v>
      </c>
      <c r="J439" s="1">
        <v>0.21008126302292099</v>
      </c>
      <c r="K439" s="1">
        <v>0.194728378828744</v>
      </c>
      <c r="L439" s="2">
        <v>1</v>
      </c>
      <c r="M439">
        <v>44.63</v>
      </c>
      <c r="N439">
        <v>121</v>
      </c>
      <c r="O439">
        <v>67</v>
      </c>
      <c r="P439">
        <v>0</v>
      </c>
      <c r="Q439">
        <v>469</v>
      </c>
      <c r="R439">
        <v>107</v>
      </c>
      <c r="S439">
        <v>167</v>
      </c>
      <c r="T439">
        <v>287</v>
      </c>
      <c r="U439" s="9">
        <v>6.9999999999999997E-31</v>
      </c>
      <c r="V439">
        <v>119</v>
      </c>
      <c r="W439" t="s">
        <v>580</v>
      </c>
      <c r="Y439" t="s">
        <v>579</v>
      </c>
      <c r="Z439" t="s">
        <v>2745</v>
      </c>
    </row>
    <row r="440" spans="1:26" x14ac:dyDescent="0.25">
      <c r="A440" s="3" t="s">
        <v>1656</v>
      </c>
      <c r="B440" s="1">
        <v>116163.129111738</v>
      </c>
      <c r="C440" s="1">
        <v>93312.527134912394</v>
      </c>
      <c r="D440" s="1">
        <v>0.80328868418441701</v>
      </c>
      <c r="E440" s="1">
        <v>1.17042535968843</v>
      </c>
      <c r="F440" s="1">
        <v>0.31317854270758</v>
      </c>
      <c r="G440" s="1">
        <v>0.62320550425120103</v>
      </c>
      <c r="H440" s="1">
        <v>0.57944209288182702</v>
      </c>
      <c r="I440" s="1">
        <v>0.48295089440121702</v>
      </c>
      <c r="J440" s="1">
        <v>0.80004672426094403</v>
      </c>
      <c r="K440" s="1">
        <v>0.76478209447144396</v>
      </c>
      <c r="L440" s="2">
        <v>0</v>
      </c>
      <c r="M440">
        <v>32.409999999999997</v>
      </c>
      <c r="N440">
        <v>108</v>
      </c>
      <c r="O440">
        <v>62</v>
      </c>
      <c r="P440">
        <v>4</v>
      </c>
      <c r="Q440">
        <v>577</v>
      </c>
      <c r="R440">
        <v>281</v>
      </c>
      <c r="S440">
        <v>104</v>
      </c>
      <c r="T440">
        <v>209</v>
      </c>
      <c r="U440" s="9">
        <v>2.9999999999999999E-7</v>
      </c>
      <c r="V440">
        <v>52.4</v>
      </c>
      <c r="W440" t="s">
        <v>537</v>
      </c>
      <c r="Y440" t="s">
        <v>581</v>
      </c>
      <c r="Z440" t="s">
        <v>2645</v>
      </c>
    </row>
    <row r="441" spans="1:26" x14ac:dyDescent="0.25">
      <c r="A441" s="3" t="s">
        <v>1657</v>
      </c>
      <c r="B441" s="1">
        <v>247462.12963824501</v>
      </c>
      <c r="C441" s="1">
        <v>204679.69604833901</v>
      </c>
      <c r="D441" s="1">
        <v>0.82711522909607205</v>
      </c>
      <c r="E441" s="1">
        <v>1.21976463731772</v>
      </c>
      <c r="F441" s="1">
        <v>1.0993497022329801E-2</v>
      </c>
      <c r="G441" s="1">
        <v>8.6217691365428603E-2</v>
      </c>
      <c r="H441" s="1">
        <v>4.4279119712617901E-2</v>
      </c>
      <c r="I441" s="1">
        <v>5.2253900403605398E-2</v>
      </c>
      <c r="J441" s="1">
        <v>0.35322780915053198</v>
      </c>
      <c r="K441" s="1">
        <v>0.26602895123340797</v>
      </c>
      <c r="L441" s="2">
        <v>0</v>
      </c>
      <c r="M441">
        <v>52.19</v>
      </c>
      <c r="N441">
        <v>274</v>
      </c>
      <c r="O441">
        <v>111</v>
      </c>
      <c r="P441">
        <v>7</v>
      </c>
      <c r="Q441">
        <v>1106</v>
      </c>
      <c r="R441">
        <v>327</v>
      </c>
      <c r="S441">
        <v>5</v>
      </c>
      <c r="T441">
        <v>272</v>
      </c>
      <c r="U441" s="9">
        <v>1.9999999999999999E-75</v>
      </c>
      <c r="V441">
        <v>242</v>
      </c>
      <c r="W441" t="s">
        <v>539</v>
      </c>
      <c r="Y441" t="s">
        <v>538</v>
      </c>
      <c r="Z441" t="s">
        <v>2254</v>
      </c>
    </row>
    <row r="442" spans="1:26" x14ac:dyDescent="0.25">
      <c r="A442" s="3" t="s">
        <v>1658</v>
      </c>
      <c r="B442" s="1">
        <v>156479.60615696499</v>
      </c>
      <c r="C442" s="1">
        <v>103845.584616775</v>
      </c>
      <c r="D442" s="1">
        <v>0.66363654131776995</v>
      </c>
      <c r="E442" s="1">
        <v>0.97336231312188204</v>
      </c>
      <c r="F442" s="1">
        <v>0.82915916144589596</v>
      </c>
      <c r="G442" s="1">
        <v>0.94309785310376804</v>
      </c>
      <c r="H442" s="1">
        <v>0.83013479105517995</v>
      </c>
      <c r="I442" s="1">
        <v>0.90024540317916801</v>
      </c>
      <c r="J442" s="1">
        <v>0.96757716896301904</v>
      </c>
      <c r="K442" s="1">
        <v>0.92360181938139196</v>
      </c>
      <c r="L442" s="2">
        <v>0</v>
      </c>
      <c r="M442">
        <v>22.67</v>
      </c>
      <c r="N442">
        <v>225</v>
      </c>
      <c r="O442">
        <v>148</v>
      </c>
      <c r="P442">
        <v>3</v>
      </c>
      <c r="Q442">
        <v>738</v>
      </c>
      <c r="R442">
        <v>1343</v>
      </c>
      <c r="S442">
        <v>521</v>
      </c>
      <c r="T442">
        <v>742</v>
      </c>
      <c r="U442">
        <v>2.0000000000000001E-4</v>
      </c>
      <c r="V442">
        <v>48.1</v>
      </c>
      <c r="W442" t="s">
        <v>541</v>
      </c>
      <c r="Y442" t="s">
        <v>540</v>
      </c>
      <c r="Z442" t="s">
        <v>2375</v>
      </c>
    </row>
    <row r="443" spans="1:26" x14ac:dyDescent="0.25">
      <c r="A443" s="3" t="s">
        <v>1659</v>
      </c>
      <c r="B443" s="1">
        <v>905361.42107091704</v>
      </c>
      <c r="C443" s="1">
        <v>747506.49361437105</v>
      </c>
      <c r="D443" s="1">
        <v>0.82564429653979998</v>
      </c>
      <c r="E443" s="1">
        <v>1.2247754411337599</v>
      </c>
      <c r="F443" s="1">
        <v>9.4062418254344402E-2</v>
      </c>
      <c r="G443" s="1">
        <v>8.26095228896946E-2</v>
      </c>
      <c r="H443" s="1">
        <v>0.15126445789965501</v>
      </c>
      <c r="I443" s="1">
        <v>0.22025167966474099</v>
      </c>
      <c r="J443" s="1">
        <v>0.35322780915053198</v>
      </c>
      <c r="K443" s="1">
        <v>0.42987185857621402</v>
      </c>
      <c r="L443" s="2">
        <v>0</v>
      </c>
      <c r="M443">
        <v>73.17</v>
      </c>
      <c r="N443">
        <v>41</v>
      </c>
      <c r="O443">
        <v>11</v>
      </c>
      <c r="P443">
        <v>0</v>
      </c>
      <c r="Q443">
        <v>321</v>
      </c>
      <c r="R443">
        <v>443</v>
      </c>
      <c r="S443">
        <v>66</v>
      </c>
      <c r="T443">
        <v>106</v>
      </c>
      <c r="U443" s="9">
        <v>3.9999999999999999E-12</v>
      </c>
      <c r="V443">
        <v>67.400000000000006</v>
      </c>
      <c r="W443" t="s">
        <v>543</v>
      </c>
      <c r="Y443" t="s">
        <v>542</v>
      </c>
      <c r="Z443" t="s">
        <v>2182</v>
      </c>
    </row>
    <row r="444" spans="1:26" x14ac:dyDescent="0.25">
      <c r="A444" s="3" t="s">
        <v>1660</v>
      </c>
      <c r="B444" s="1">
        <v>137044.49507945499</v>
      </c>
      <c r="C444" s="1">
        <v>98810.486410458805</v>
      </c>
      <c r="D444" s="1">
        <v>0.72101025548797704</v>
      </c>
      <c r="E444" s="1">
        <v>0.90251805356158299</v>
      </c>
      <c r="F444" s="1">
        <v>0.62817871580529605</v>
      </c>
      <c r="G444" s="1">
        <v>0.73447438554212596</v>
      </c>
      <c r="H444" s="1">
        <v>0.73416047936810702</v>
      </c>
      <c r="I444" s="1">
        <v>0.75846015364915997</v>
      </c>
      <c r="J444" s="1">
        <v>0.86887451812377403</v>
      </c>
      <c r="K444" s="1">
        <v>0.86827483465425004</v>
      </c>
      <c r="L444" s="2">
        <v>0</v>
      </c>
      <c r="M444">
        <v>93.25</v>
      </c>
      <c r="N444">
        <v>563</v>
      </c>
      <c r="O444">
        <v>38</v>
      </c>
      <c r="P444">
        <v>0</v>
      </c>
      <c r="Q444">
        <v>1689</v>
      </c>
      <c r="R444">
        <v>1</v>
      </c>
      <c r="S444">
        <v>585</v>
      </c>
      <c r="T444">
        <v>1147</v>
      </c>
      <c r="U444">
        <v>0</v>
      </c>
      <c r="V444">
        <v>1095</v>
      </c>
      <c r="W444" t="s">
        <v>545</v>
      </c>
      <c r="Y444" t="s">
        <v>544</v>
      </c>
      <c r="Z444" t="s">
        <v>2779</v>
      </c>
    </row>
    <row r="445" spans="1:26" x14ac:dyDescent="0.25">
      <c r="A445" s="3" t="s">
        <v>1661</v>
      </c>
      <c r="B445" s="1">
        <v>130878.389279514</v>
      </c>
      <c r="C445" s="1">
        <v>90130.2177232416</v>
      </c>
      <c r="D445" s="1">
        <v>0.68865622674154503</v>
      </c>
      <c r="E445" s="1">
        <v>0.92092608569766399</v>
      </c>
      <c r="F445" s="1">
        <v>0.67935132734239201</v>
      </c>
      <c r="G445" s="1">
        <v>0.746662618005562</v>
      </c>
      <c r="H445" s="1">
        <v>0.68611478538663895</v>
      </c>
      <c r="I445" s="1">
        <v>0.79593267836838699</v>
      </c>
      <c r="J445" s="1">
        <v>0.87429072987720402</v>
      </c>
      <c r="K445" s="1">
        <v>0.83780949464244003</v>
      </c>
      <c r="L445" s="2">
        <v>0</v>
      </c>
      <c r="M445">
        <v>90.78</v>
      </c>
      <c r="N445">
        <v>434</v>
      </c>
      <c r="O445">
        <v>40</v>
      </c>
      <c r="P445">
        <v>0</v>
      </c>
      <c r="Q445">
        <v>1303</v>
      </c>
      <c r="R445">
        <v>2</v>
      </c>
      <c r="S445">
        <v>1</v>
      </c>
      <c r="T445">
        <v>434</v>
      </c>
      <c r="U445">
        <v>0</v>
      </c>
      <c r="V445">
        <v>778</v>
      </c>
      <c r="W445" t="s">
        <v>547</v>
      </c>
      <c r="Y445" t="s">
        <v>546</v>
      </c>
      <c r="Z445" t="s">
        <v>2795</v>
      </c>
    </row>
    <row r="446" spans="1:26" x14ac:dyDescent="0.25">
      <c r="A446" s="3" t="s">
        <v>1662</v>
      </c>
      <c r="B446" s="1">
        <v>960758.93619580695</v>
      </c>
      <c r="C446" s="1">
        <v>616915.83410227799</v>
      </c>
      <c r="D446" s="1">
        <v>0.64211303258338603</v>
      </c>
      <c r="E446" s="1">
        <v>0.88259040385453102</v>
      </c>
      <c r="F446" s="1">
        <v>0.53624315071335904</v>
      </c>
      <c r="G446" s="1">
        <v>0.801316182812012</v>
      </c>
      <c r="H446" s="1">
        <v>0.59448140563257501</v>
      </c>
      <c r="I446" s="1">
        <v>0.68723311635790496</v>
      </c>
      <c r="J446" s="1">
        <v>0.90487471736539205</v>
      </c>
      <c r="K446" s="1">
        <v>0.77644440979141605</v>
      </c>
      <c r="L446" s="2">
        <v>0</v>
      </c>
      <c r="M446">
        <v>94.7</v>
      </c>
      <c r="N446">
        <v>132</v>
      </c>
      <c r="O446">
        <v>7</v>
      </c>
      <c r="P446">
        <v>0</v>
      </c>
      <c r="Q446">
        <v>90</v>
      </c>
      <c r="R446">
        <v>485</v>
      </c>
      <c r="S446">
        <v>1</v>
      </c>
      <c r="T446">
        <v>132</v>
      </c>
      <c r="U446" s="9">
        <v>3.0000000000000001E-59</v>
      </c>
      <c r="V446">
        <v>191</v>
      </c>
      <c r="W446" t="s">
        <v>549</v>
      </c>
      <c r="Y446" t="s">
        <v>548</v>
      </c>
      <c r="Z446" t="s">
        <v>2496</v>
      </c>
    </row>
    <row r="447" spans="1:26" x14ac:dyDescent="0.25">
      <c r="A447" s="3" t="s">
        <v>1663</v>
      </c>
      <c r="B447" s="1">
        <v>351703.32317485497</v>
      </c>
      <c r="C447" s="1">
        <v>276578.74492053199</v>
      </c>
      <c r="D447" s="1">
        <v>0.78639787200141398</v>
      </c>
      <c r="E447" s="1">
        <v>1.1599458838990699</v>
      </c>
      <c r="F447" s="1">
        <v>1.8436653207091001E-2</v>
      </c>
      <c r="G447" s="1">
        <v>6.3902291325516197E-2</v>
      </c>
      <c r="H447" s="1">
        <v>6.3823848660172197E-2</v>
      </c>
      <c r="I447" s="1">
        <v>7.1740552116711404E-2</v>
      </c>
      <c r="J447" s="1">
        <v>0.33796211820748301</v>
      </c>
      <c r="K447" s="1">
        <v>0.315340199630193</v>
      </c>
      <c r="L447" s="2">
        <v>0</v>
      </c>
      <c r="M447">
        <v>30.7</v>
      </c>
      <c r="N447">
        <v>114</v>
      </c>
      <c r="O447">
        <v>73</v>
      </c>
      <c r="P447">
        <v>3</v>
      </c>
      <c r="Q447">
        <v>242</v>
      </c>
      <c r="R447">
        <v>583</v>
      </c>
      <c r="S447">
        <v>51</v>
      </c>
      <c r="T447">
        <v>158</v>
      </c>
      <c r="U447" s="9">
        <v>3E-9</v>
      </c>
      <c r="V447">
        <v>58.9</v>
      </c>
      <c r="W447" t="s">
        <v>551</v>
      </c>
      <c r="Y447" t="s">
        <v>550</v>
      </c>
      <c r="Z447" t="s">
        <v>2170</v>
      </c>
    </row>
    <row r="448" spans="1:26" x14ac:dyDescent="0.25">
      <c r="A448" s="3" t="s">
        <v>1664</v>
      </c>
      <c r="B448" s="1">
        <v>269154.83691952802</v>
      </c>
      <c r="C448" s="1">
        <v>142871.252073632</v>
      </c>
      <c r="D448" s="1">
        <v>0.53081435841462599</v>
      </c>
      <c r="E448" s="1">
        <v>0.75520734097098297</v>
      </c>
      <c r="F448" s="1">
        <v>4.49409902962132E-2</v>
      </c>
      <c r="G448" s="1">
        <v>0.20033627488276901</v>
      </c>
      <c r="H448" s="1">
        <v>0.15930147745592299</v>
      </c>
      <c r="I448" s="1">
        <v>0.131325617558195</v>
      </c>
      <c r="J448" s="1">
        <v>0.474804881830037</v>
      </c>
      <c r="K448" s="1">
        <v>0.43822494347764901</v>
      </c>
      <c r="L448" s="2">
        <v>0</v>
      </c>
      <c r="M448">
        <v>79.84</v>
      </c>
      <c r="N448">
        <v>248</v>
      </c>
      <c r="O448">
        <v>50</v>
      </c>
      <c r="P448">
        <v>0</v>
      </c>
      <c r="Q448">
        <v>135</v>
      </c>
      <c r="R448">
        <v>878</v>
      </c>
      <c r="S448">
        <v>1</v>
      </c>
      <c r="T448">
        <v>248</v>
      </c>
      <c r="U448" s="9">
        <v>7.0000000000000001E-147</v>
      </c>
      <c r="V448">
        <v>420</v>
      </c>
      <c r="W448" t="s">
        <v>553</v>
      </c>
      <c r="Y448" t="s">
        <v>552</v>
      </c>
      <c r="Z448" t="s">
        <v>2413</v>
      </c>
    </row>
    <row r="449" spans="1:26" x14ac:dyDescent="0.25">
      <c r="A449" s="3" t="s">
        <v>1665</v>
      </c>
      <c r="B449" s="1">
        <v>186964.064939701</v>
      </c>
      <c r="C449" s="1">
        <v>148680.745596322</v>
      </c>
      <c r="D449" s="1">
        <v>0.79523701864459195</v>
      </c>
      <c r="E449" s="1">
        <v>1.16516561811599</v>
      </c>
      <c r="F449" s="1">
        <v>5.0350307362464201E-2</v>
      </c>
      <c r="G449" s="1">
        <v>5.6517155820760299E-2</v>
      </c>
      <c r="H449" s="1">
        <v>8.7418050840186098E-2</v>
      </c>
      <c r="I449" s="1">
        <v>0.14323136677731299</v>
      </c>
      <c r="J449" s="1">
        <v>0.32236697322306301</v>
      </c>
      <c r="K449" s="1">
        <v>0.34016039472010201</v>
      </c>
      <c r="L449" s="2">
        <v>0</v>
      </c>
      <c r="M449">
        <v>78.569999999999993</v>
      </c>
      <c r="N449">
        <v>98</v>
      </c>
      <c r="O449">
        <v>21</v>
      </c>
      <c r="P449">
        <v>0</v>
      </c>
      <c r="Q449">
        <v>324</v>
      </c>
      <c r="R449">
        <v>617</v>
      </c>
      <c r="S449">
        <v>73</v>
      </c>
      <c r="T449">
        <v>170</v>
      </c>
      <c r="U449" s="9">
        <v>6.9999999999999995E-51</v>
      </c>
      <c r="V449">
        <v>171</v>
      </c>
      <c r="W449" t="s">
        <v>693</v>
      </c>
      <c r="Y449" t="s">
        <v>692</v>
      </c>
      <c r="Z449" t="s">
        <v>2224</v>
      </c>
    </row>
    <row r="450" spans="1:26" x14ac:dyDescent="0.25">
      <c r="A450" s="3" t="s">
        <v>1666</v>
      </c>
      <c r="B450" s="1">
        <v>474646.53781061602</v>
      </c>
      <c r="C450" s="1">
        <v>374930.51457890298</v>
      </c>
      <c r="D450" s="1">
        <v>0.78991519944152699</v>
      </c>
      <c r="E450" s="1">
        <v>1.15058539803842</v>
      </c>
      <c r="F450" s="1">
        <v>0.123792572744548</v>
      </c>
      <c r="G450" s="1">
        <v>0.10687697751133</v>
      </c>
      <c r="H450" s="1">
        <v>0.16883189560551001</v>
      </c>
      <c r="I450" s="1">
        <v>0.26114669137965002</v>
      </c>
      <c r="J450" s="1">
        <v>0.37090570236333997</v>
      </c>
      <c r="K450" s="1">
        <v>0.44412600436205801</v>
      </c>
      <c r="L450" s="2">
        <v>0</v>
      </c>
      <c r="M450">
        <v>59.63</v>
      </c>
      <c r="N450">
        <v>109</v>
      </c>
      <c r="O450">
        <v>44</v>
      </c>
      <c r="P450">
        <v>0</v>
      </c>
      <c r="Q450">
        <v>401</v>
      </c>
      <c r="R450">
        <v>75</v>
      </c>
      <c r="S450">
        <v>21</v>
      </c>
      <c r="T450">
        <v>129</v>
      </c>
      <c r="U450" s="9">
        <v>2.0000000000000001E-33</v>
      </c>
      <c r="V450">
        <v>127</v>
      </c>
      <c r="W450" t="s">
        <v>730</v>
      </c>
      <c r="Y450" t="s">
        <v>729</v>
      </c>
      <c r="Z450" t="s">
        <v>2622</v>
      </c>
    </row>
    <row r="451" spans="1:26" x14ac:dyDescent="0.25">
      <c r="A451" s="3" t="s">
        <v>1667</v>
      </c>
      <c r="B451" s="1">
        <v>309074.57807185501</v>
      </c>
      <c r="C451" s="1">
        <v>224024.210953962</v>
      </c>
      <c r="D451" s="1">
        <v>0.72482250837815498</v>
      </c>
      <c r="E451" s="1">
        <v>1.07899644176078</v>
      </c>
      <c r="F451" s="1">
        <v>0.67625997643885605</v>
      </c>
      <c r="G451" s="1">
        <v>0.55202107195529104</v>
      </c>
      <c r="H451" s="1">
        <v>0.69346634833106402</v>
      </c>
      <c r="I451" s="1">
        <v>0.79354881610247097</v>
      </c>
      <c r="J451" s="1">
        <v>0.74511523321639095</v>
      </c>
      <c r="K451" s="1">
        <v>0.839989076768756</v>
      </c>
      <c r="L451" s="2">
        <v>0</v>
      </c>
      <c r="M451">
        <v>56.39</v>
      </c>
      <c r="N451">
        <v>133</v>
      </c>
      <c r="O451">
        <v>51</v>
      </c>
      <c r="P451">
        <v>3</v>
      </c>
      <c r="Q451">
        <v>127</v>
      </c>
      <c r="R451">
        <v>507</v>
      </c>
      <c r="S451">
        <v>1</v>
      </c>
      <c r="T451">
        <v>132</v>
      </c>
      <c r="U451" s="9">
        <v>7.9999999999999996E-44</v>
      </c>
      <c r="V451">
        <v>149</v>
      </c>
      <c r="W451" t="s">
        <v>555</v>
      </c>
      <c r="Y451" t="s">
        <v>554</v>
      </c>
      <c r="Z451" t="s">
        <v>2446</v>
      </c>
    </row>
    <row r="452" spans="1:26" x14ac:dyDescent="0.25">
      <c r="A452" s="3" t="s">
        <v>1668</v>
      </c>
      <c r="B452" s="1">
        <v>234044.428610434</v>
      </c>
      <c r="C452" s="1">
        <v>126458.81557749301</v>
      </c>
      <c r="D452" s="1">
        <v>0.54031970052995104</v>
      </c>
      <c r="E452" s="1">
        <v>0.694321632973947</v>
      </c>
      <c r="F452" s="1">
        <v>8.4166665114948996E-2</v>
      </c>
      <c r="G452" s="1">
        <v>0.213085545621922</v>
      </c>
      <c r="H452" s="1">
        <v>0.192204796006293</v>
      </c>
      <c r="I452" s="1">
        <v>0.20589304723559201</v>
      </c>
      <c r="J452" s="1">
        <v>0.48937995340080398</v>
      </c>
      <c r="K452" s="1">
        <v>0.45812855451365297</v>
      </c>
      <c r="L452" s="2">
        <v>0</v>
      </c>
      <c r="M452">
        <v>59.26</v>
      </c>
      <c r="N452">
        <v>27</v>
      </c>
      <c r="O452">
        <v>11</v>
      </c>
      <c r="P452">
        <v>0</v>
      </c>
      <c r="Q452">
        <v>4</v>
      </c>
      <c r="R452">
        <v>84</v>
      </c>
      <c r="S452">
        <v>108</v>
      </c>
      <c r="T452">
        <v>134</v>
      </c>
      <c r="U452">
        <v>5.0000000000000001E-3</v>
      </c>
      <c r="V452">
        <v>43.1</v>
      </c>
      <c r="W452" t="s">
        <v>516</v>
      </c>
      <c r="Y452" t="s">
        <v>556</v>
      </c>
      <c r="Z452" t="s">
        <v>2837</v>
      </c>
    </row>
    <row r="453" spans="1:26" x14ac:dyDescent="0.25">
      <c r="A453" s="3" t="s">
        <v>1669</v>
      </c>
      <c r="B453" s="1">
        <v>732043.60301273898</v>
      </c>
      <c r="C453" s="1">
        <v>624923.09353244503</v>
      </c>
      <c r="D453" s="1">
        <v>0.85366922265362699</v>
      </c>
      <c r="E453" s="1">
        <v>1.2689574645470201</v>
      </c>
      <c r="F453" s="1">
        <v>6.8596910362776998E-3</v>
      </c>
      <c r="G453" s="1">
        <v>0.10790661636021399</v>
      </c>
      <c r="H453" s="1">
        <v>7.7844788400184398E-2</v>
      </c>
      <c r="I453" s="1">
        <v>3.7879617413562897E-2</v>
      </c>
      <c r="J453" s="1">
        <v>0.37090570236333997</v>
      </c>
      <c r="K453" s="1">
        <v>0.32415376200756502</v>
      </c>
      <c r="L453" s="2">
        <v>0</v>
      </c>
      <c r="M453">
        <v>76.739999999999995</v>
      </c>
      <c r="N453">
        <v>86</v>
      </c>
      <c r="O453">
        <v>20</v>
      </c>
      <c r="P453">
        <v>0</v>
      </c>
      <c r="Q453">
        <v>641</v>
      </c>
      <c r="R453">
        <v>384</v>
      </c>
      <c r="S453">
        <v>50</v>
      </c>
      <c r="T453">
        <v>135</v>
      </c>
      <c r="U453" s="9">
        <v>2.9999999999999999E-35</v>
      </c>
      <c r="V453">
        <v>131</v>
      </c>
      <c r="W453" t="s">
        <v>518</v>
      </c>
      <c r="Y453" t="s">
        <v>517</v>
      </c>
      <c r="Z453" t="s">
        <v>2420</v>
      </c>
    </row>
    <row r="454" spans="1:26" x14ac:dyDescent="0.25">
      <c r="A454" s="3" t="s">
        <v>1670</v>
      </c>
      <c r="B454" s="1">
        <v>446719.938919637</v>
      </c>
      <c r="C454" s="1">
        <v>367365.40262749098</v>
      </c>
      <c r="D454" s="1">
        <v>0.82236177663334198</v>
      </c>
      <c r="E454" s="1">
        <v>1.2218264086992301</v>
      </c>
      <c r="F454" s="1">
        <v>5.57670944274773E-3</v>
      </c>
      <c r="G454" s="1">
        <v>5.7519539829414698E-2</v>
      </c>
      <c r="H454" s="1">
        <v>3.3124802088517098E-2</v>
      </c>
      <c r="I454" s="1">
        <v>3.3775070899222097E-2</v>
      </c>
      <c r="J454" s="1">
        <v>0.32236697322306301</v>
      </c>
      <c r="K454" s="1">
        <v>0.247446311023858</v>
      </c>
      <c r="L454" s="2">
        <v>0</v>
      </c>
      <c r="M454">
        <v>41.46</v>
      </c>
      <c r="N454">
        <v>41</v>
      </c>
      <c r="O454">
        <v>24</v>
      </c>
      <c r="P454">
        <v>0</v>
      </c>
      <c r="Q454">
        <v>46</v>
      </c>
      <c r="R454">
        <v>168</v>
      </c>
      <c r="S454">
        <v>118</v>
      </c>
      <c r="T454">
        <v>158</v>
      </c>
      <c r="U454">
        <v>2E-3</v>
      </c>
      <c r="V454">
        <v>40</v>
      </c>
      <c r="W454" t="s">
        <v>520</v>
      </c>
      <c r="Y454" t="s">
        <v>519</v>
      </c>
      <c r="Z454" t="s">
        <v>2382</v>
      </c>
    </row>
    <row r="455" spans="1:26" x14ac:dyDescent="0.25">
      <c r="A455" s="3" t="s">
        <v>1671</v>
      </c>
      <c r="B455" s="1">
        <v>211672.33441534801</v>
      </c>
      <c r="C455" s="1">
        <v>171971.08096691201</v>
      </c>
      <c r="D455" s="1">
        <v>0.81244004532716796</v>
      </c>
      <c r="E455" s="1">
        <v>1.1311425220542599</v>
      </c>
      <c r="F455" s="1">
        <v>0.436559979388639</v>
      </c>
      <c r="G455" s="1">
        <v>0.45572251570685501</v>
      </c>
      <c r="H455" s="1">
        <v>0.47884069128217999</v>
      </c>
      <c r="I455" s="1">
        <v>0.60408498131180099</v>
      </c>
      <c r="J455" s="1">
        <v>0.68449521859169604</v>
      </c>
      <c r="K455" s="1">
        <v>0.70099290283219695</v>
      </c>
      <c r="L455" s="2">
        <v>0</v>
      </c>
      <c r="M455">
        <v>55.03</v>
      </c>
      <c r="N455">
        <v>149</v>
      </c>
      <c r="O455">
        <v>62</v>
      </c>
      <c r="P455">
        <v>2</v>
      </c>
      <c r="Q455">
        <v>142</v>
      </c>
      <c r="R455">
        <v>585</v>
      </c>
      <c r="S455">
        <v>50</v>
      </c>
      <c r="T455">
        <v>194</v>
      </c>
      <c r="U455" s="9">
        <v>5.0000000000000001E-47</v>
      </c>
      <c r="V455">
        <v>162</v>
      </c>
      <c r="W455" t="s">
        <v>919</v>
      </c>
      <c r="Y455" t="s">
        <v>918</v>
      </c>
      <c r="Z455" t="s">
        <v>2261</v>
      </c>
    </row>
    <row r="456" spans="1:26" x14ac:dyDescent="0.25">
      <c r="A456" s="3" t="s">
        <v>1672</v>
      </c>
      <c r="B456" s="1">
        <v>553614.81793616805</v>
      </c>
      <c r="C456" s="1">
        <v>284303.04164242197</v>
      </c>
      <c r="D456" s="1">
        <v>0.51353943650258804</v>
      </c>
      <c r="E456" s="1">
        <v>0.75892318100272405</v>
      </c>
      <c r="F456" s="1">
        <v>3.6117926057933097E-2</v>
      </c>
      <c r="G456" s="1">
        <v>0.110940321797538</v>
      </c>
      <c r="H456" s="1">
        <v>7.6721195958460303E-2</v>
      </c>
      <c r="I456" s="1">
        <v>0.111623713866287</v>
      </c>
      <c r="J456" s="1">
        <v>0.37870991668159498</v>
      </c>
      <c r="K456" s="1">
        <v>0.32415376200756502</v>
      </c>
      <c r="L456" s="2">
        <v>0</v>
      </c>
      <c r="M456">
        <v>59.76</v>
      </c>
      <c r="N456">
        <v>333</v>
      </c>
      <c r="O456">
        <v>110</v>
      </c>
      <c r="P456">
        <v>4</v>
      </c>
      <c r="Q456">
        <v>138</v>
      </c>
      <c r="R456">
        <v>1121</v>
      </c>
      <c r="S456">
        <v>123</v>
      </c>
      <c r="T456">
        <v>436</v>
      </c>
      <c r="U456" s="9">
        <v>4.9999999999999997E-113</v>
      </c>
      <c r="V456">
        <v>347</v>
      </c>
      <c r="W456" t="s">
        <v>522</v>
      </c>
      <c r="Y456" t="s">
        <v>521</v>
      </c>
      <c r="Z456" t="s">
        <v>2682</v>
      </c>
    </row>
    <row r="457" spans="1:26" x14ac:dyDescent="0.25">
      <c r="A457" s="3" t="s">
        <v>1673</v>
      </c>
      <c r="B457" s="1">
        <v>193898.79444668599</v>
      </c>
      <c r="C457" s="1">
        <v>124492.584615158</v>
      </c>
      <c r="D457" s="1">
        <v>0.64204929674995403</v>
      </c>
      <c r="E457" s="1">
        <v>0.94988704267190405</v>
      </c>
      <c r="F457" s="1">
        <v>0.55691053668392199</v>
      </c>
      <c r="G457" s="1">
        <v>0.77824045117600904</v>
      </c>
      <c r="H457" s="1">
        <v>0.56039290107639805</v>
      </c>
      <c r="I457" s="1">
        <v>0.70056920108815002</v>
      </c>
      <c r="J457" s="1">
        <v>0.89211290645104002</v>
      </c>
      <c r="K457" s="1">
        <v>0.758816980621554</v>
      </c>
      <c r="L457" s="2">
        <v>0</v>
      </c>
      <c r="M457">
        <v>55.62</v>
      </c>
      <c r="N457">
        <v>169</v>
      </c>
      <c r="O457">
        <v>56</v>
      </c>
      <c r="P457">
        <v>2</v>
      </c>
      <c r="Q457">
        <v>2</v>
      </c>
      <c r="R457">
        <v>496</v>
      </c>
      <c r="S457">
        <v>169</v>
      </c>
      <c r="T457">
        <v>322</v>
      </c>
      <c r="U457" s="9">
        <v>2E-46</v>
      </c>
      <c r="V457">
        <v>166</v>
      </c>
      <c r="W457" t="s">
        <v>524</v>
      </c>
      <c r="Y457" t="s">
        <v>523</v>
      </c>
      <c r="Z457" t="s">
        <v>2272</v>
      </c>
    </row>
    <row r="458" spans="1:26" x14ac:dyDescent="0.25">
      <c r="A458" s="3" t="s">
        <v>1674</v>
      </c>
      <c r="B458" s="1">
        <v>82472.270620355994</v>
      </c>
      <c r="C458" s="1">
        <v>61807.112789786799</v>
      </c>
      <c r="D458" s="1">
        <v>0.74942901807933704</v>
      </c>
      <c r="E458" s="1">
        <v>1.1240305157249599</v>
      </c>
      <c r="F458" s="1">
        <v>0.33646921593197499</v>
      </c>
      <c r="G458" s="1">
        <v>0.52415012706839104</v>
      </c>
      <c r="H458" s="1">
        <v>0.38117037538515702</v>
      </c>
      <c r="I458" s="1">
        <v>0.50537676232982698</v>
      </c>
      <c r="J458" s="1">
        <v>0.72895693597844702</v>
      </c>
      <c r="K458" s="1">
        <v>0.62683282732178502</v>
      </c>
      <c r="L458" s="2">
        <v>0</v>
      </c>
      <c r="M458">
        <v>64.63</v>
      </c>
      <c r="N458">
        <v>229</v>
      </c>
      <c r="O458">
        <v>76</v>
      </c>
      <c r="P458">
        <v>2</v>
      </c>
      <c r="Q458">
        <v>275</v>
      </c>
      <c r="R458">
        <v>958</v>
      </c>
      <c r="S458">
        <v>43</v>
      </c>
      <c r="T458">
        <v>267</v>
      </c>
      <c r="U458" s="9">
        <v>3.0000000000000003E-101</v>
      </c>
      <c r="V458">
        <v>307</v>
      </c>
      <c r="W458" t="s">
        <v>526</v>
      </c>
      <c r="Y458" t="s">
        <v>525</v>
      </c>
      <c r="Z458" t="s">
        <v>2401</v>
      </c>
    </row>
    <row r="459" spans="1:26" x14ac:dyDescent="0.25">
      <c r="A459" s="3" t="s">
        <v>1675</v>
      </c>
      <c r="B459" s="1">
        <v>37910.951492952299</v>
      </c>
      <c r="C459" s="1">
        <v>30988.757794979701</v>
      </c>
      <c r="D459" s="1">
        <v>0.81740912782789299</v>
      </c>
      <c r="E459" s="1">
        <v>1.19267269968489</v>
      </c>
      <c r="F459" s="1">
        <v>5.9343905907958898E-2</v>
      </c>
      <c r="G459" s="1">
        <v>0.38264423165761102</v>
      </c>
      <c r="H459" s="1">
        <v>0.341410807281258</v>
      </c>
      <c r="I459" s="1">
        <v>0.160892683526632</v>
      </c>
      <c r="J459" s="1">
        <v>0.62829649623728201</v>
      </c>
      <c r="K459" s="1">
        <v>0.59214668884116495</v>
      </c>
      <c r="L459" s="2">
        <v>0</v>
      </c>
      <c r="M459">
        <v>52.04</v>
      </c>
      <c r="N459">
        <v>98</v>
      </c>
      <c r="O459">
        <v>47</v>
      </c>
      <c r="P459">
        <v>0</v>
      </c>
      <c r="Q459">
        <v>336</v>
      </c>
      <c r="R459">
        <v>629</v>
      </c>
      <c r="S459">
        <v>3</v>
      </c>
      <c r="T459">
        <v>100</v>
      </c>
      <c r="U459" s="9">
        <v>1.0000000000000001E-32</v>
      </c>
      <c r="V459">
        <v>120</v>
      </c>
      <c r="W459" t="s">
        <v>528</v>
      </c>
      <c r="Y459" t="s">
        <v>527</v>
      </c>
      <c r="Z459" t="s">
        <v>2198</v>
      </c>
    </row>
    <row r="460" spans="1:26" x14ac:dyDescent="0.25">
      <c r="A460" s="3" t="s">
        <v>1676</v>
      </c>
      <c r="B460" s="1">
        <v>72520.223697580004</v>
      </c>
      <c r="C460" s="1">
        <v>45730.9083077631</v>
      </c>
      <c r="D460" s="1">
        <v>0.630595246071878</v>
      </c>
      <c r="E460" s="1">
        <v>0.83642330762859896</v>
      </c>
      <c r="F460" s="1">
        <v>0.28270779098717302</v>
      </c>
      <c r="G460" s="1">
        <v>0.14818159191969199</v>
      </c>
      <c r="H460" s="1">
        <v>0.31028432503727099</v>
      </c>
      <c r="I460" s="1">
        <v>0.44417060885223297</v>
      </c>
      <c r="J460" s="1">
        <v>0.42474952493011098</v>
      </c>
      <c r="K460" s="1">
        <v>0.56696722166177704</v>
      </c>
      <c r="L460" s="2">
        <v>0</v>
      </c>
      <c r="M460">
        <v>77.180000000000007</v>
      </c>
      <c r="N460">
        <v>149</v>
      </c>
      <c r="O460">
        <v>33</v>
      </c>
      <c r="P460">
        <v>1</v>
      </c>
      <c r="Q460">
        <v>139</v>
      </c>
      <c r="R460">
        <v>585</v>
      </c>
      <c r="S460">
        <v>1</v>
      </c>
      <c r="T460">
        <v>148</v>
      </c>
      <c r="U460" s="9">
        <v>9.9999999999999998E-67</v>
      </c>
      <c r="V460">
        <v>215</v>
      </c>
      <c r="W460" t="s">
        <v>923</v>
      </c>
      <c r="Y460" t="s">
        <v>922</v>
      </c>
      <c r="Z460" t="s">
        <v>2482</v>
      </c>
    </row>
    <row r="461" spans="1:26" x14ac:dyDescent="0.25">
      <c r="A461" s="3" t="s">
        <v>1677</v>
      </c>
      <c r="B461" s="1">
        <v>115586.36636250401</v>
      </c>
      <c r="C461" s="1">
        <v>117090.40046246399</v>
      </c>
      <c r="D461" s="1">
        <v>1.0130122102397701</v>
      </c>
      <c r="E461" s="1">
        <v>1.4878159437432099</v>
      </c>
      <c r="F461" s="1">
        <v>2.8398975067293001E-3</v>
      </c>
      <c r="G461" s="1">
        <v>2.3236010912432402E-3</v>
      </c>
      <c r="H461" s="1">
        <v>1.42999820617294E-2</v>
      </c>
      <c r="I461" s="1">
        <v>2.09094414466049E-2</v>
      </c>
      <c r="J461" s="1">
        <v>0.134232647655667</v>
      </c>
      <c r="K461" s="1">
        <v>0.19354211955237299</v>
      </c>
      <c r="L461" s="2">
        <v>0</v>
      </c>
      <c r="M461">
        <v>90.8</v>
      </c>
      <c r="N461">
        <v>87</v>
      </c>
      <c r="O461">
        <v>7</v>
      </c>
      <c r="P461">
        <v>1</v>
      </c>
      <c r="Q461">
        <v>484</v>
      </c>
      <c r="R461">
        <v>224</v>
      </c>
      <c r="S461">
        <v>8</v>
      </c>
      <c r="T461">
        <v>93</v>
      </c>
      <c r="U461" s="9">
        <v>4E-50</v>
      </c>
      <c r="V461">
        <v>164</v>
      </c>
      <c r="W461" t="s">
        <v>530</v>
      </c>
      <c r="Y461" t="s">
        <v>529</v>
      </c>
      <c r="Z461" t="s">
        <v>2227</v>
      </c>
    </row>
    <row r="462" spans="1:26" x14ac:dyDescent="0.25">
      <c r="A462" s="3" t="s">
        <v>1678</v>
      </c>
      <c r="B462" s="1">
        <v>55520.862511647101</v>
      </c>
      <c r="C462" s="1">
        <v>31657.805000320299</v>
      </c>
      <c r="D462" s="1">
        <v>0.57019656338514602</v>
      </c>
      <c r="E462" s="1">
        <v>0.83289884971102701</v>
      </c>
      <c r="F462" s="1">
        <v>7.7335663024187998E-2</v>
      </c>
      <c r="G462" s="1">
        <v>5.5505408479881703E-2</v>
      </c>
      <c r="H462" s="1">
        <v>0.136433030149268</v>
      </c>
      <c r="I462" s="1">
        <v>0.19359694310388401</v>
      </c>
      <c r="J462" s="1">
        <v>0.32236697322306301</v>
      </c>
      <c r="K462" s="1">
        <v>0.41244676618402898</v>
      </c>
      <c r="L462" s="2">
        <v>0</v>
      </c>
      <c r="M462">
        <v>58.73</v>
      </c>
      <c r="N462">
        <v>189</v>
      </c>
      <c r="O462">
        <v>77</v>
      </c>
      <c r="P462">
        <v>1</v>
      </c>
      <c r="Q462">
        <v>850</v>
      </c>
      <c r="R462">
        <v>287</v>
      </c>
      <c r="S462">
        <v>10</v>
      </c>
      <c r="T462">
        <v>198</v>
      </c>
      <c r="U462" s="9">
        <v>1.9999999999999999E-72</v>
      </c>
      <c r="V462">
        <v>241</v>
      </c>
      <c r="W462" t="s">
        <v>532</v>
      </c>
      <c r="Y462" t="s">
        <v>531</v>
      </c>
      <c r="Z462" t="s">
        <v>2568</v>
      </c>
    </row>
    <row r="463" spans="1:26" x14ac:dyDescent="0.25">
      <c r="A463" s="3" t="s">
        <v>1679</v>
      </c>
      <c r="B463" s="1">
        <v>387750.66713544499</v>
      </c>
      <c r="C463" s="1">
        <v>178848.41317966199</v>
      </c>
      <c r="D463" s="1">
        <v>0.46124591996430597</v>
      </c>
      <c r="E463" s="1">
        <v>0.66706695319442899</v>
      </c>
      <c r="F463" s="1">
        <v>6.7407735263505996E-3</v>
      </c>
      <c r="G463" s="1">
        <v>0.14259148682887501</v>
      </c>
      <c r="H463" s="1">
        <v>6.5863189894669105E-2</v>
      </c>
      <c r="I463" s="1">
        <v>3.7778514315591802E-2</v>
      </c>
      <c r="J463" s="1">
        <v>0.41817521338361702</v>
      </c>
      <c r="K463" s="1">
        <v>0.32061474473013502</v>
      </c>
      <c r="L463" s="2">
        <v>0</v>
      </c>
      <c r="M463">
        <v>46.25</v>
      </c>
      <c r="N463">
        <v>160</v>
      </c>
      <c r="O463">
        <v>78</v>
      </c>
      <c r="P463">
        <v>1</v>
      </c>
      <c r="Q463">
        <v>1741</v>
      </c>
      <c r="R463">
        <v>1262</v>
      </c>
      <c r="S463">
        <v>3</v>
      </c>
      <c r="T463">
        <v>154</v>
      </c>
      <c r="U463" s="9">
        <v>3.9999999999999997E-39</v>
      </c>
      <c r="V463">
        <v>146</v>
      </c>
      <c r="W463" t="s">
        <v>534</v>
      </c>
      <c r="Y463" t="s">
        <v>533</v>
      </c>
      <c r="Z463" t="s">
        <v>2416</v>
      </c>
    </row>
    <row r="464" spans="1:26" x14ac:dyDescent="0.25">
      <c r="A464" s="3" t="s">
        <v>1680</v>
      </c>
      <c r="B464" s="1">
        <v>479893.850214053</v>
      </c>
      <c r="C464" s="1">
        <v>483131.377828522</v>
      </c>
      <c r="D464" s="1">
        <v>1.0067463411190301</v>
      </c>
      <c r="E464" s="1">
        <v>1.4827782445553299</v>
      </c>
      <c r="F464" s="4">
        <v>2.5860873117606601E-6</v>
      </c>
      <c r="G464" s="1">
        <v>3.5663598895781701E-3</v>
      </c>
      <c r="H464" s="1">
        <v>2.7095056867749699E-3</v>
      </c>
      <c r="I464" s="1">
        <v>1.4084966827769999E-4</v>
      </c>
      <c r="J464" s="1">
        <v>0.157549192769012</v>
      </c>
      <c r="K464" s="1">
        <v>0.15347839136076699</v>
      </c>
      <c r="L464" s="2">
        <v>0</v>
      </c>
      <c r="M464">
        <v>72.040000000000006</v>
      </c>
      <c r="N464">
        <v>422</v>
      </c>
      <c r="O464">
        <v>105</v>
      </c>
      <c r="P464">
        <v>5</v>
      </c>
      <c r="Q464">
        <v>1</v>
      </c>
      <c r="R464">
        <v>1251</v>
      </c>
      <c r="S464">
        <v>45</v>
      </c>
      <c r="T464">
        <v>458</v>
      </c>
      <c r="U464">
        <v>0</v>
      </c>
      <c r="V464">
        <v>588</v>
      </c>
      <c r="W464" t="s">
        <v>536</v>
      </c>
      <c r="Y464" t="s">
        <v>535</v>
      </c>
      <c r="Z464" t="s">
        <v>2688</v>
      </c>
    </row>
    <row r="465" spans="1:26" x14ac:dyDescent="0.25">
      <c r="A465" s="3" t="s">
        <v>1681</v>
      </c>
      <c r="B465" s="1">
        <v>31625.7773147675</v>
      </c>
      <c r="C465" s="1">
        <v>18172.4132947828</v>
      </c>
      <c r="D465" s="1">
        <v>0.57460764090997596</v>
      </c>
      <c r="E465" s="1">
        <v>0.78895266453853397</v>
      </c>
      <c r="F465" s="1">
        <v>8.7949678486260799E-2</v>
      </c>
      <c r="G465" s="1">
        <v>0.203883315448598</v>
      </c>
      <c r="H465" s="1">
        <v>0.13291124336135299</v>
      </c>
      <c r="I465" s="1">
        <v>0.21169938635635199</v>
      </c>
      <c r="J465" s="1">
        <v>0.47699803707756</v>
      </c>
      <c r="K465" s="1">
        <v>0.40771689361782298</v>
      </c>
      <c r="L465" s="2">
        <v>0</v>
      </c>
      <c r="M465">
        <v>83.85</v>
      </c>
      <c r="N465">
        <v>130</v>
      </c>
      <c r="O465">
        <v>21</v>
      </c>
      <c r="P465">
        <v>0</v>
      </c>
      <c r="Q465">
        <v>818</v>
      </c>
      <c r="R465">
        <v>429</v>
      </c>
      <c r="S465">
        <v>212</v>
      </c>
      <c r="T465">
        <v>341</v>
      </c>
      <c r="U465" s="9">
        <v>9.9999999999999996E-75</v>
      </c>
      <c r="V465">
        <v>238</v>
      </c>
      <c r="W465" t="s">
        <v>496</v>
      </c>
      <c r="Y465" t="s">
        <v>495</v>
      </c>
      <c r="Z465" t="s">
        <v>2480</v>
      </c>
    </row>
    <row r="466" spans="1:26" x14ac:dyDescent="0.25">
      <c r="A466" s="3" t="s">
        <v>1682</v>
      </c>
      <c r="B466" s="1">
        <v>676333.94944712496</v>
      </c>
      <c r="C466" s="1">
        <v>483897.143769135</v>
      </c>
      <c r="D466" s="1">
        <v>0.71547072886803997</v>
      </c>
      <c r="E466" s="1">
        <v>1.04568097330369</v>
      </c>
      <c r="F466" s="1">
        <v>0.77405280281665201</v>
      </c>
      <c r="G466" s="1">
        <v>0.69311426801351195</v>
      </c>
      <c r="H466" s="1">
        <v>0.78786496593345401</v>
      </c>
      <c r="I466" s="1">
        <v>0.85993144218240503</v>
      </c>
      <c r="J466" s="1">
        <v>0.84392238382629103</v>
      </c>
      <c r="K466" s="1">
        <v>0.90888877022430803</v>
      </c>
      <c r="L466" s="2">
        <v>0</v>
      </c>
      <c r="M466">
        <v>35.9</v>
      </c>
      <c r="N466">
        <v>78</v>
      </c>
      <c r="O466">
        <v>50</v>
      </c>
      <c r="P466">
        <v>0</v>
      </c>
      <c r="Q466">
        <v>67</v>
      </c>
      <c r="R466">
        <v>300</v>
      </c>
      <c r="S466">
        <v>81</v>
      </c>
      <c r="T466">
        <v>158</v>
      </c>
      <c r="U466" s="9">
        <v>9.9999999999999995E-8</v>
      </c>
      <c r="V466">
        <v>55.5</v>
      </c>
      <c r="W466" t="s">
        <v>990</v>
      </c>
      <c r="Y466" t="s">
        <v>989</v>
      </c>
      <c r="Z466" t="s">
        <v>2385</v>
      </c>
    </row>
    <row r="467" spans="1:26" x14ac:dyDescent="0.25">
      <c r="A467" s="3" t="s">
        <v>1683</v>
      </c>
      <c r="B467" s="1">
        <v>230865.54646172799</v>
      </c>
      <c r="C467" s="1">
        <v>124535.884416852</v>
      </c>
      <c r="D467" s="1">
        <v>0.53943035816951901</v>
      </c>
      <c r="E467" s="1">
        <v>0.765522556126221</v>
      </c>
      <c r="F467" s="1">
        <v>3.72773395904826E-2</v>
      </c>
      <c r="G467" s="1">
        <v>0.320451005209408</v>
      </c>
      <c r="H467" s="1">
        <v>0.26862131907228098</v>
      </c>
      <c r="I467" s="1">
        <v>0.113801959481514</v>
      </c>
      <c r="J467" s="1">
        <v>0.57850650219294497</v>
      </c>
      <c r="K467" s="1">
        <v>0.52810107493005998</v>
      </c>
      <c r="L467" s="2">
        <v>0</v>
      </c>
      <c r="M467">
        <v>28.08</v>
      </c>
      <c r="N467">
        <v>146</v>
      </c>
      <c r="O467">
        <v>104</v>
      </c>
      <c r="P467">
        <v>1</v>
      </c>
      <c r="Q467">
        <v>860</v>
      </c>
      <c r="R467">
        <v>426</v>
      </c>
      <c r="S467">
        <v>23</v>
      </c>
      <c r="T467">
        <v>168</v>
      </c>
      <c r="U467" s="9">
        <v>2.0000000000000001E-13</v>
      </c>
      <c r="V467">
        <v>72.8</v>
      </c>
      <c r="W467" t="s">
        <v>498</v>
      </c>
      <c r="Y467" t="s">
        <v>497</v>
      </c>
      <c r="Z467" t="s">
        <v>2388</v>
      </c>
    </row>
    <row r="468" spans="1:26" x14ac:dyDescent="0.25">
      <c r="A468" s="3" t="s">
        <v>1684</v>
      </c>
      <c r="B468" s="1">
        <v>123075.82802186999</v>
      </c>
      <c r="C468" s="1">
        <v>82248.528948824503</v>
      </c>
      <c r="D468" s="1">
        <v>0.66827524356942802</v>
      </c>
      <c r="E468" s="1">
        <v>0.97527422435564703</v>
      </c>
      <c r="F468" s="1">
        <v>0.89315424055856996</v>
      </c>
      <c r="G468" s="1">
        <v>0.85777425400945395</v>
      </c>
      <c r="H468" s="1">
        <v>0.89982024347794098</v>
      </c>
      <c r="I468" s="1">
        <v>0.93550744025032895</v>
      </c>
      <c r="J468" s="1">
        <v>0.93496148731654605</v>
      </c>
      <c r="K468" s="1">
        <v>0.95571271353267895</v>
      </c>
      <c r="L468" s="2">
        <v>0</v>
      </c>
      <c r="M468">
        <v>93.1</v>
      </c>
      <c r="N468">
        <v>420</v>
      </c>
      <c r="O468">
        <v>28</v>
      </c>
      <c r="P468">
        <v>1</v>
      </c>
      <c r="Q468">
        <v>1843</v>
      </c>
      <c r="R468">
        <v>3102</v>
      </c>
      <c r="S468">
        <v>24</v>
      </c>
      <c r="T468">
        <v>442</v>
      </c>
      <c r="U468">
        <v>0</v>
      </c>
      <c r="V468">
        <v>791</v>
      </c>
      <c r="W468" t="s">
        <v>500</v>
      </c>
      <c r="Y468" t="s">
        <v>499</v>
      </c>
      <c r="Z468" t="s">
        <v>2781</v>
      </c>
    </row>
    <row r="469" spans="1:26" x14ac:dyDescent="0.25">
      <c r="A469" s="3" t="s">
        <v>1685</v>
      </c>
      <c r="B469" s="1">
        <v>175265.78333611201</v>
      </c>
      <c r="C469" s="1">
        <v>138032.212353954</v>
      </c>
      <c r="D469" s="1">
        <v>0.78755938396284597</v>
      </c>
      <c r="E469" s="1">
        <v>1.1469862171088401</v>
      </c>
      <c r="F469" s="1">
        <v>3.9637712444371802E-2</v>
      </c>
      <c r="G469" s="1">
        <v>0.23178175310122201</v>
      </c>
      <c r="H469" s="1">
        <v>0.18165757459725801</v>
      </c>
      <c r="I469" s="1">
        <v>0.11954988773382801</v>
      </c>
      <c r="J469" s="1">
        <v>0.50897104262870696</v>
      </c>
      <c r="K469" s="1">
        <v>0.45076064200134502</v>
      </c>
      <c r="L469" s="2">
        <v>0</v>
      </c>
      <c r="M469">
        <v>84.62</v>
      </c>
      <c r="N469">
        <v>104</v>
      </c>
      <c r="O469">
        <v>16</v>
      </c>
      <c r="P469">
        <v>0</v>
      </c>
      <c r="Q469">
        <v>174</v>
      </c>
      <c r="R469">
        <v>485</v>
      </c>
      <c r="S469">
        <v>38</v>
      </c>
      <c r="T469">
        <v>141</v>
      </c>
      <c r="U469" s="9">
        <v>7.0000000000000006E-61</v>
      </c>
      <c r="V469">
        <v>193</v>
      </c>
      <c r="W469" t="s">
        <v>502</v>
      </c>
      <c r="Y469" t="s">
        <v>501</v>
      </c>
      <c r="Z469" t="s">
        <v>2489</v>
      </c>
    </row>
    <row r="470" spans="1:26" x14ac:dyDescent="0.25">
      <c r="A470" s="3" t="s">
        <v>1686</v>
      </c>
      <c r="B470" s="1">
        <v>233138.60250898101</v>
      </c>
      <c r="C470" s="1">
        <v>135017.97523695501</v>
      </c>
      <c r="D470" s="1">
        <v>0.579131785915866</v>
      </c>
      <c r="E470" s="1">
        <v>0.55657199737154806</v>
      </c>
      <c r="F470" s="1">
        <v>9.0226257656632794E-2</v>
      </c>
      <c r="G470" s="1">
        <v>0.24579390041618099</v>
      </c>
      <c r="H470" s="1">
        <v>0.18873301621247099</v>
      </c>
      <c r="I470" s="1">
        <v>0.21579592197493999</v>
      </c>
      <c r="J470" s="1">
        <v>0.51162077329223898</v>
      </c>
      <c r="K470" s="1">
        <v>0.45812855451365297</v>
      </c>
      <c r="L470" s="2">
        <v>0</v>
      </c>
      <c r="M470">
        <v>85.02</v>
      </c>
      <c r="N470">
        <v>227</v>
      </c>
      <c r="O470">
        <v>34</v>
      </c>
      <c r="P470">
        <v>0</v>
      </c>
      <c r="Q470">
        <v>1005</v>
      </c>
      <c r="R470">
        <v>325</v>
      </c>
      <c r="S470">
        <v>175</v>
      </c>
      <c r="T470">
        <v>401</v>
      </c>
      <c r="U470" s="9">
        <v>1E-139</v>
      </c>
      <c r="V470">
        <v>408</v>
      </c>
      <c r="W470" t="s">
        <v>516</v>
      </c>
      <c r="Y470" t="s">
        <v>556</v>
      </c>
      <c r="Z470" t="s">
        <v>2838</v>
      </c>
    </row>
    <row r="471" spans="1:26" x14ac:dyDescent="0.25">
      <c r="A471" s="3" t="s">
        <v>1687</v>
      </c>
      <c r="B471" s="1">
        <v>386273.56992788101</v>
      </c>
      <c r="C471" s="1">
        <v>241026.780242379</v>
      </c>
      <c r="D471" s="1">
        <v>0.62397947725851199</v>
      </c>
      <c r="E471" s="1">
        <v>0.92358326575275296</v>
      </c>
      <c r="F471" s="1">
        <v>0.168795840034862</v>
      </c>
      <c r="G471" s="1">
        <v>0.497021149247028</v>
      </c>
      <c r="H471" s="1">
        <v>0.47183586468493899</v>
      </c>
      <c r="I471" s="1">
        <v>0.31850672328186302</v>
      </c>
      <c r="J471" s="1">
        <v>0.716435476169901</v>
      </c>
      <c r="K471" s="1">
        <v>0.69616647225616801</v>
      </c>
      <c r="L471" s="2">
        <v>0</v>
      </c>
      <c r="M471">
        <v>74.22</v>
      </c>
      <c r="N471">
        <v>128</v>
      </c>
      <c r="O471">
        <v>33</v>
      </c>
      <c r="P471">
        <v>0</v>
      </c>
      <c r="Q471">
        <v>3</v>
      </c>
      <c r="R471">
        <v>386</v>
      </c>
      <c r="S471">
        <v>237</v>
      </c>
      <c r="T471">
        <v>364</v>
      </c>
      <c r="U471" s="9">
        <v>1E-58</v>
      </c>
      <c r="V471">
        <v>195</v>
      </c>
      <c r="W471" t="s">
        <v>504</v>
      </c>
      <c r="Y471" t="s">
        <v>503</v>
      </c>
      <c r="Z471" t="s">
        <v>2438</v>
      </c>
    </row>
    <row r="472" spans="1:26" x14ac:dyDescent="0.25">
      <c r="A472" s="3" t="s">
        <v>1558</v>
      </c>
      <c r="B472" s="1">
        <v>269953.62415508903</v>
      </c>
      <c r="C472" s="1">
        <v>178465.385790256</v>
      </c>
      <c r="D472" s="1">
        <v>0.66109646184163595</v>
      </c>
      <c r="E472" s="1">
        <v>0.856253525476806</v>
      </c>
      <c r="F472" s="1">
        <v>0.43757953373318198</v>
      </c>
      <c r="G472" s="1">
        <v>0.17755722280871</v>
      </c>
      <c r="H472" s="1">
        <v>0.43674048202738902</v>
      </c>
      <c r="I472" s="1">
        <v>0.60408498131180099</v>
      </c>
      <c r="J472" s="1">
        <v>0.45355603513381298</v>
      </c>
      <c r="K472" s="1">
        <v>0.66471850486468498</v>
      </c>
      <c r="L472" s="2">
        <v>0</v>
      </c>
      <c r="M472">
        <v>91.05</v>
      </c>
      <c r="N472">
        <v>380</v>
      </c>
      <c r="O472">
        <v>34</v>
      </c>
      <c r="P472">
        <v>0</v>
      </c>
      <c r="Q472">
        <v>308</v>
      </c>
      <c r="R472">
        <v>1447</v>
      </c>
      <c r="S472">
        <v>1</v>
      </c>
      <c r="T472">
        <v>380</v>
      </c>
      <c r="U472">
        <v>0</v>
      </c>
      <c r="V472">
        <v>687</v>
      </c>
      <c r="W472" t="s">
        <v>1041</v>
      </c>
      <c r="Y472" t="s">
        <v>1040</v>
      </c>
      <c r="Z472" t="s">
        <v>2347</v>
      </c>
    </row>
    <row r="473" spans="1:26" x14ac:dyDescent="0.25">
      <c r="A473" s="3" t="s">
        <v>1559</v>
      </c>
      <c r="B473" s="1">
        <v>242601.102436127</v>
      </c>
      <c r="C473" s="1">
        <v>207897.59755171201</v>
      </c>
      <c r="D473" s="1">
        <v>0.85695240237602999</v>
      </c>
      <c r="E473" s="1">
        <v>1.35364893333516</v>
      </c>
      <c r="F473" s="1">
        <v>0.13781319130891101</v>
      </c>
      <c r="G473" s="1">
        <v>0.21463587944207399</v>
      </c>
      <c r="H473" s="1">
        <v>0.199123105590405</v>
      </c>
      <c r="I473" s="1">
        <v>0.28124376813313101</v>
      </c>
      <c r="J473" s="1">
        <v>0.48951625960492001</v>
      </c>
      <c r="K473" s="1">
        <v>0.46268931762781601</v>
      </c>
      <c r="L473" s="2">
        <v>0</v>
      </c>
      <c r="M473">
        <v>84.03</v>
      </c>
      <c r="N473">
        <v>144</v>
      </c>
      <c r="O473">
        <v>23</v>
      </c>
      <c r="P473">
        <v>0</v>
      </c>
      <c r="Q473">
        <v>432</v>
      </c>
      <c r="R473">
        <v>1</v>
      </c>
      <c r="S473">
        <v>1</v>
      </c>
      <c r="T473">
        <v>144</v>
      </c>
      <c r="U473" s="9">
        <v>2.9999999999999999E-88</v>
      </c>
      <c r="V473">
        <v>263</v>
      </c>
      <c r="W473" t="s">
        <v>506</v>
      </c>
      <c r="Y473" t="s">
        <v>505</v>
      </c>
      <c r="Z473" t="s">
        <v>2136</v>
      </c>
    </row>
    <row r="474" spans="1:26" x14ac:dyDescent="0.25">
      <c r="A474" s="3" t="s">
        <v>1560</v>
      </c>
      <c r="B474" s="1">
        <v>251803.21837311101</v>
      </c>
      <c r="C474" s="1">
        <v>181281.90686901199</v>
      </c>
      <c r="D474" s="1">
        <v>0.71993482863430602</v>
      </c>
      <c r="E474" s="1">
        <v>1.0548384979663601</v>
      </c>
      <c r="F474" s="1">
        <v>0.32649269873612102</v>
      </c>
      <c r="G474" s="1">
        <v>0.67432412804873199</v>
      </c>
      <c r="H474" s="1">
        <v>0.66472175028672797</v>
      </c>
      <c r="I474" s="1">
        <v>0.493010937621158</v>
      </c>
      <c r="J474" s="1">
        <v>0.83557216475037099</v>
      </c>
      <c r="K474" s="1">
        <v>0.82748130543381804</v>
      </c>
      <c r="L474" s="2">
        <v>0</v>
      </c>
      <c r="M474">
        <v>79.36</v>
      </c>
      <c r="N474">
        <v>218</v>
      </c>
      <c r="O474">
        <v>45</v>
      </c>
      <c r="P474">
        <v>0</v>
      </c>
      <c r="Q474">
        <v>1408</v>
      </c>
      <c r="R474">
        <v>755</v>
      </c>
      <c r="S474">
        <v>82</v>
      </c>
      <c r="T474">
        <v>299</v>
      </c>
      <c r="U474" s="9">
        <v>2E-121</v>
      </c>
      <c r="V474">
        <v>367</v>
      </c>
      <c r="W474" t="s">
        <v>508</v>
      </c>
      <c r="Y474" t="s">
        <v>507</v>
      </c>
      <c r="Z474" t="s">
        <v>2765</v>
      </c>
    </row>
    <row r="475" spans="1:26" x14ac:dyDescent="0.25">
      <c r="A475" s="3" t="s">
        <v>1561</v>
      </c>
      <c r="B475" s="1">
        <v>102097.607150654</v>
      </c>
      <c r="C475" s="1">
        <v>37178.9238979332</v>
      </c>
      <c r="D475" s="1">
        <v>0.36415078605194201</v>
      </c>
      <c r="E475" s="1">
        <v>0.52689694548278398</v>
      </c>
      <c r="F475" s="1">
        <v>1.35103242046595E-4</v>
      </c>
      <c r="G475" s="1">
        <v>1.1471524973108001E-2</v>
      </c>
      <c r="H475" s="1">
        <v>5.9804880889057204E-3</v>
      </c>
      <c r="I475" s="1">
        <v>2.74223066964846E-3</v>
      </c>
      <c r="J475" s="1">
        <v>0.19891369232577499</v>
      </c>
      <c r="K475" s="1">
        <v>0.176571474963959</v>
      </c>
      <c r="L475" s="2">
        <v>1</v>
      </c>
      <c r="M475">
        <v>38.46</v>
      </c>
      <c r="N475">
        <v>39</v>
      </c>
      <c r="O475">
        <v>21</v>
      </c>
      <c r="P475">
        <v>1</v>
      </c>
      <c r="Q475">
        <v>425</v>
      </c>
      <c r="R475">
        <v>309</v>
      </c>
      <c r="S475">
        <v>107</v>
      </c>
      <c r="T475">
        <v>142</v>
      </c>
      <c r="U475">
        <v>0.31</v>
      </c>
      <c r="V475">
        <v>35.799999999999997</v>
      </c>
      <c r="W475" t="s">
        <v>510</v>
      </c>
      <c r="Y475" t="s">
        <v>509</v>
      </c>
      <c r="Z475" t="s">
        <v>2105</v>
      </c>
    </row>
    <row r="476" spans="1:26" x14ac:dyDescent="0.25">
      <c r="A476" s="3" t="s">
        <v>1562</v>
      </c>
      <c r="B476" s="1">
        <v>36323.504253506297</v>
      </c>
      <c r="C476" s="1">
        <v>42655.127447598898</v>
      </c>
      <c r="D476" s="1">
        <v>1.1743120143338399</v>
      </c>
      <c r="E476" s="1">
        <v>1.80454314594934</v>
      </c>
      <c r="F476" s="1">
        <v>1.7420824288336099E-3</v>
      </c>
      <c r="G476" s="1">
        <v>5.0183300368033402E-2</v>
      </c>
      <c r="H476" s="1">
        <v>3.6545694490029097E-2</v>
      </c>
      <c r="I476" s="1">
        <v>1.42206946092831E-2</v>
      </c>
      <c r="J476" s="1">
        <v>0.30640372826335899</v>
      </c>
      <c r="K476" s="1">
        <v>0.255895836509686</v>
      </c>
      <c r="L476" s="2">
        <v>0</v>
      </c>
      <c r="M476">
        <v>77.95</v>
      </c>
      <c r="N476">
        <v>195</v>
      </c>
      <c r="O476">
        <v>43</v>
      </c>
      <c r="P476">
        <v>0</v>
      </c>
      <c r="Q476">
        <v>694</v>
      </c>
      <c r="R476">
        <v>110</v>
      </c>
      <c r="S476">
        <v>62</v>
      </c>
      <c r="T476">
        <v>256</v>
      </c>
      <c r="U476" s="9">
        <v>3.0000000000000001E-111</v>
      </c>
      <c r="V476">
        <v>332</v>
      </c>
      <c r="W476" t="s">
        <v>512</v>
      </c>
      <c r="Y476" t="s">
        <v>511</v>
      </c>
      <c r="Z476" t="s">
        <v>2808</v>
      </c>
    </row>
    <row r="477" spans="1:26" x14ac:dyDescent="0.25">
      <c r="A477" s="3" t="s">
        <v>1563</v>
      </c>
      <c r="B477" s="1">
        <v>102478.84252950799</v>
      </c>
      <c r="C477" s="1">
        <v>62176.438797650502</v>
      </c>
      <c r="D477" s="1">
        <v>0.60672463957375</v>
      </c>
      <c r="E477" s="1">
        <v>0.90664762077453598</v>
      </c>
      <c r="F477" s="1">
        <v>0.18212950195166899</v>
      </c>
      <c r="G477" s="1">
        <v>0.431075357419483</v>
      </c>
      <c r="H477" s="1">
        <v>0.41582422776878503</v>
      </c>
      <c r="I477" s="1">
        <v>0.33606696797470098</v>
      </c>
      <c r="J477" s="1">
        <v>0.66612673543627998</v>
      </c>
      <c r="K477" s="1">
        <v>0.65059165636324501</v>
      </c>
      <c r="L477" s="2">
        <v>0</v>
      </c>
      <c r="M477">
        <v>88</v>
      </c>
      <c r="N477">
        <v>225</v>
      </c>
      <c r="O477">
        <v>27</v>
      </c>
      <c r="P477">
        <v>0</v>
      </c>
      <c r="Q477">
        <v>677</v>
      </c>
      <c r="R477">
        <v>3</v>
      </c>
      <c r="S477">
        <v>12</v>
      </c>
      <c r="T477">
        <v>236</v>
      </c>
      <c r="U477" s="9">
        <v>6.0000000000000002E-142</v>
      </c>
      <c r="V477">
        <v>409</v>
      </c>
      <c r="W477" t="s">
        <v>514</v>
      </c>
      <c r="Y477" t="s">
        <v>513</v>
      </c>
      <c r="Z477" t="s">
        <v>2441</v>
      </c>
    </row>
    <row r="478" spans="1:26" x14ac:dyDescent="0.25">
      <c r="A478" s="3" t="s">
        <v>1564</v>
      </c>
      <c r="B478" s="1">
        <v>72736.265190676306</v>
      </c>
      <c r="C478" s="1">
        <v>39054.226823320401</v>
      </c>
      <c r="D478" s="1">
        <v>0.53692922946951904</v>
      </c>
      <c r="E478" s="1">
        <v>0.55371554305836701</v>
      </c>
      <c r="F478" s="1">
        <v>7.0853588101188594E-2</v>
      </c>
      <c r="G478" s="1">
        <v>0.132746662015922</v>
      </c>
      <c r="H478" s="1">
        <v>0.122798492245266</v>
      </c>
      <c r="I478" s="1">
        <v>0.18037642258980599</v>
      </c>
      <c r="J478" s="1">
        <v>0.40997374285843402</v>
      </c>
      <c r="K478" s="1">
        <v>0.39410969092391102</v>
      </c>
      <c r="L478" s="2">
        <v>0</v>
      </c>
      <c r="M478">
        <v>43.33</v>
      </c>
      <c r="N478">
        <v>240</v>
      </c>
      <c r="O478">
        <v>106</v>
      </c>
      <c r="P478">
        <v>7</v>
      </c>
      <c r="Q478">
        <v>294</v>
      </c>
      <c r="R478">
        <v>950</v>
      </c>
      <c r="S478">
        <v>1</v>
      </c>
      <c r="T478">
        <v>231</v>
      </c>
      <c r="U478" s="9">
        <v>8.0000000000000001E-52</v>
      </c>
      <c r="V478">
        <v>181</v>
      </c>
      <c r="W478" t="s">
        <v>475</v>
      </c>
      <c r="Y478" t="s">
        <v>515</v>
      </c>
      <c r="Z478" t="s">
        <v>2451</v>
      </c>
    </row>
    <row r="479" spans="1:26" x14ac:dyDescent="0.25">
      <c r="A479" s="3" t="s">
        <v>1565</v>
      </c>
      <c r="B479" s="1">
        <v>315737.62695177598</v>
      </c>
      <c r="C479" s="1">
        <v>194877.176860323</v>
      </c>
      <c r="D479" s="1">
        <v>0.61721239480300205</v>
      </c>
      <c r="E479" s="1">
        <v>0.89894388521266499</v>
      </c>
      <c r="F479" s="1">
        <v>8.4800059073995002E-2</v>
      </c>
      <c r="G479" s="1">
        <v>0.23106770787519099</v>
      </c>
      <c r="H479" s="1">
        <v>0.170384635428452</v>
      </c>
      <c r="I479" s="1">
        <v>0.20609981995006499</v>
      </c>
      <c r="J479" s="1">
        <v>0.50897104262870696</v>
      </c>
      <c r="K479" s="1">
        <v>0.44412600436205801</v>
      </c>
      <c r="L479" s="2">
        <v>0</v>
      </c>
      <c r="M479">
        <v>30.16</v>
      </c>
      <c r="N479">
        <v>63</v>
      </c>
      <c r="O479">
        <v>43</v>
      </c>
      <c r="P479">
        <v>1</v>
      </c>
      <c r="Q479">
        <v>537</v>
      </c>
      <c r="R479">
        <v>722</v>
      </c>
      <c r="S479">
        <v>5</v>
      </c>
      <c r="T479">
        <v>67</v>
      </c>
      <c r="U479">
        <v>2E-3</v>
      </c>
      <c r="V479">
        <v>44.3</v>
      </c>
      <c r="W479" t="s">
        <v>477</v>
      </c>
      <c r="Y479" t="s">
        <v>476</v>
      </c>
      <c r="Z479" t="s">
        <v>2281</v>
      </c>
    </row>
    <row r="480" spans="1:26" x14ac:dyDescent="0.25">
      <c r="A480" s="3" t="s">
        <v>1566</v>
      </c>
      <c r="B480" s="1">
        <v>130079.717318579</v>
      </c>
      <c r="C480" s="1">
        <v>93102.951970967901</v>
      </c>
      <c r="D480" s="1">
        <v>0.71573765603248596</v>
      </c>
      <c r="E480" s="1">
        <v>1.0314597587630101</v>
      </c>
      <c r="F480" s="1">
        <v>0.84048226031544204</v>
      </c>
      <c r="G480" s="1">
        <v>0.72487647554171397</v>
      </c>
      <c r="H480" s="1">
        <v>0.80530968657805502</v>
      </c>
      <c r="I480" s="1">
        <v>0.90300740700557602</v>
      </c>
      <c r="J480" s="1">
        <v>0.86272937104885505</v>
      </c>
      <c r="K480" s="1">
        <v>0.91813919520079201</v>
      </c>
      <c r="L480" s="2">
        <v>0</v>
      </c>
      <c r="M480">
        <v>60.38</v>
      </c>
      <c r="N480">
        <v>106</v>
      </c>
      <c r="O480">
        <v>40</v>
      </c>
      <c r="P480">
        <v>2</v>
      </c>
      <c r="Q480">
        <v>1</v>
      </c>
      <c r="R480">
        <v>315</v>
      </c>
      <c r="S480">
        <v>125</v>
      </c>
      <c r="T480">
        <v>229</v>
      </c>
      <c r="U480" s="9">
        <v>6.9999999999999997E-32</v>
      </c>
      <c r="V480">
        <v>118</v>
      </c>
      <c r="W480" t="s">
        <v>479</v>
      </c>
      <c r="Y480" t="s">
        <v>478</v>
      </c>
      <c r="Z480" t="s">
        <v>2097</v>
      </c>
    </row>
    <row r="481" spans="1:26" x14ac:dyDescent="0.25">
      <c r="A481" s="3" t="s">
        <v>1567</v>
      </c>
      <c r="B481" s="1">
        <v>100445.764868591</v>
      </c>
      <c r="C481" s="1">
        <v>77991.433616163195</v>
      </c>
      <c r="D481" s="1">
        <v>0.77645318066118896</v>
      </c>
      <c r="E481" s="1">
        <v>1.1519768645838699</v>
      </c>
      <c r="F481" s="1">
        <v>0.32328127503114301</v>
      </c>
      <c r="G481" s="1">
        <v>0.49089826059425201</v>
      </c>
      <c r="H481" s="1">
        <v>0.50340840100315698</v>
      </c>
      <c r="I481" s="1">
        <v>0.490695595503301</v>
      </c>
      <c r="J481" s="1">
        <v>0.71339035742063395</v>
      </c>
      <c r="K481" s="1">
        <v>0.72038621231809097</v>
      </c>
      <c r="L481" s="2">
        <v>0</v>
      </c>
      <c r="M481">
        <v>37.74</v>
      </c>
      <c r="N481">
        <v>106</v>
      </c>
      <c r="O481">
        <v>65</v>
      </c>
      <c r="P481">
        <v>1</v>
      </c>
      <c r="Q481">
        <v>532</v>
      </c>
      <c r="R481">
        <v>846</v>
      </c>
      <c r="S481">
        <v>100</v>
      </c>
      <c r="T481">
        <v>205</v>
      </c>
      <c r="U481" s="9">
        <v>7.9999999999999998E-12</v>
      </c>
      <c r="V481">
        <v>68.900000000000006</v>
      </c>
      <c r="W481" t="s">
        <v>481</v>
      </c>
      <c r="Y481" t="s">
        <v>480</v>
      </c>
      <c r="Z481" t="s">
        <v>2419</v>
      </c>
    </row>
    <row r="482" spans="1:26" x14ac:dyDescent="0.25">
      <c r="A482" s="3" t="s">
        <v>1568</v>
      </c>
      <c r="B482" s="1">
        <v>25461.302793074999</v>
      </c>
      <c r="C482" s="1">
        <v>18103.9035801389</v>
      </c>
      <c r="D482" s="1">
        <v>0.71103602699634205</v>
      </c>
      <c r="E482" s="1">
        <v>1.08416563062481</v>
      </c>
      <c r="F482" s="1">
        <v>0.76664906465409</v>
      </c>
      <c r="G482" s="1">
        <v>0.69899398643422395</v>
      </c>
      <c r="H482" s="1">
        <v>0.779565583967186</v>
      </c>
      <c r="I482" s="1">
        <v>0.854233601713979</v>
      </c>
      <c r="J482" s="1">
        <v>0.84668465130984205</v>
      </c>
      <c r="K482" s="1">
        <v>0.90521547520785595</v>
      </c>
      <c r="L482" s="2">
        <v>0</v>
      </c>
      <c r="M482">
        <v>80.989999999999995</v>
      </c>
      <c r="N482">
        <v>142</v>
      </c>
      <c r="O482">
        <v>27</v>
      </c>
      <c r="P482">
        <v>0</v>
      </c>
      <c r="Q482">
        <v>132</v>
      </c>
      <c r="R482">
        <v>557</v>
      </c>
      <c r="S482">
        <v>1</v>
      </c>
      <c r="T482">
        <v>142</v>
      </c>
      <c r="U482" s="9">
        <v>3.9999999999999997E-77</v>
      </c>
      <c r="V482">
        <v>236</v>
      </c>
      <c r="W482" t="s">
        <v>483</v>
      </c>
      <c r="Y482" t="s">
        <v>482</v>
      </c>
      <c r="Z482" t="s">
        <v>2230</v>
      </c>
    </row>
    <row r="483" spans="1:26" x14ac:dyDescent="0.25">
      <c r="A483" s="3" t="s">
        <v>1569</v>
      </c>
      <c r="B483" s="1">
        <v>57833.005381088202</v>
      </c>
      <c r="C483" s="1">
        <v>45037.255461232897</v>
      </c>
      <c r="D483" s="1">
        <v>0.778746585353151</v>
      </c>
      <c r="E483" s="1">
        <v>1.1328764131422899</v>
      </c>
      <c r="F483" s="1">
        <v>0.380254199520975</v>
      </c>
      <c r="G483" s="1">
        <v>0.41505485858154301</v>
      </c>
      <c r="H483" s="1">
        <v>0.415382579080323</v>
      </c>
      <c r="I483" s="1">
        <v>0.55129518115878795</v>
      </c>
      <c r="J483" s="1">
        <v>0.64942319422374795</v>
      </c>
      <c r="K483" s="1">
        <v>0.65059165636324501</v>
      </c>
      <c r="L483" s="2">
        <v>0</v>
      </c>
      <c r="M483">
        <v>95</v>
      </c>
      <c r="N483">
        <v>20</v>
      </c>
      <c r="O483">
        <v>1</v>
      </c>
      <c r="P483">
        <v>0</v>
      </c>
      <c r="Q483">
        <v>3</v>
      </c>
      <c r="R483">
        <v>62</v>
      </c>
      <c r="S483">
        <v>340</v>
      </c>
      <c r="T483">
        <v>359</v>
      </c>
      <c r="U483">
        <v>3.2000000000000001E-2</v>
      </c>
      <c r="V483">
        <v>40</v>
      </c>
      <c r="W483" t="s">
        <v>485</v>
      </c>
      <c r="Y483" t="s">
        <v>484</v>
      </c>
      <c r="Z483" t="s">
        <v>2725</v>
      </c>
    </row>
    <row r="484" spans="1:26" x14ac:dyDescent="0.25">
      <c r="A484" s="3" t="s">
        <v>1570</v>
      </c>
      <c r="B484" s="1">
        <v>63620.1742052751</v>
      </c>
      <c r="C484" s="1">
        <v>49395.288668521003</v>
      </c>
      <c r="D484" s="1">
        <v>0.77640920172811001</v>
      </c>
      <c r="E484" s="1">
        <v>1.13042497218715</v>
      </c>
      <c r="F484" s="1">
        <v>0.17863855936883799</v>
      </c>
      <c r="G484" s="1">
        <v>0.15626899985801701</v>
      </c>
      <c r="H484" s="1">
        <v>0.226778229702395</v>
      </c>
      <c r="I484" s="1">
        <v>0.33289716646649498</v>
      </c>
      <c r="J484" s="1">
        <v>0.436006945034496</v>
      </c>
      <c r="K484" s="1">
        <v>0.487012656714437</v>
      </c>
      <c r="L484" s="2">
        <v>0</v>
      </c>
      <c r="M484">
        <v>81.22</v>
      </c>
      <c r="N484">
        <v>229</v>
      </c>
      <c r="O484">
        <v>43</v>
      </c>
      <c r="P484">
        <v>0</v>
      </c>
      <c r="Q484">
        <v>139</v>
      </c>
      <c r="R484">
        <v>825</v>
      </c>
      <c r="S484">
        <v>1</v>
      </c>
      <c r="T484">
        <v>229</v>
      </c>
      <c r="U484" s="9">
        <v>2.9999999999999998E-128</v>
      </c>
      <c r="V484">
        <v>377</v>
      </c>
      <c r="W484" t="s">
        <v>487</v>
      </c>
      <c r="Y484" t="s">
        <v>486</v>
      </c>
      <c r="Z484" t="s">
        <v>2377</v>
      </c>
    </row>
    <row r="485" spans="1:26" x14ac:dyDescent="0.25">
      <c r="A485" s="3" t="s">
        <v>1571</v>
      </c>
      <c r="B485" s="1">
        <v>266824.17109970498</v>
      </c>
      <c r="C485" s="1">
        <v>121998.523951888</v>
      </c>
      <c r="D485" s="1">
        <v>0.45722440905213402</v>
      </c>
      <c r="E485" s="1">
        <v>0.65800159334525898</v>
      </c>
      <c r="F485" s="1">
        <v>2.6809692072301002E-2</v>
      </c>
      <c r="G485" s="1">
        <v>0.159315895936186</v>
      </c>
      <c r="H485" s="1">
        <v>0.127647084437952</v>
      </c>
      <c r="I485" s="1">
        <v>9.2110428013073398E-2</v>
      </c>
      <c r="J485" s="1">
        <v>0.43666510163531203</v>
      </c>
      <c r="K485" s="1">
        <v>0.40354771427761399</v>
      </c>
      <c r="L485" s="2">
        <v>0</v>
      </c>
      <c r="M485">
        <v>31.17</v>
      </c>
      <c r="N485">
        <v>77</v>
      </c>
      <c r="O485">
        <v>45</v>
      </c>
      <c r="P485">
        <v>4</v>
      </c>
      <c r="Q485">
        <v>139</v>
      </c>
      <c r="R485">
        <v>348</v>
      </c>
      <c r="S485">
        <v>247</v>
      </c>
      <c r="T485">
        <v>322</v>
      </c>
      <c r="U485">
        <v>4.2</v>
      </c>
      <c r="V485">
        <v>32.299999999999997</v>
      </c>
      <c r="W485" t="s">
        <v>489</v>
      </c>
      <c r="Y485" t="s">
        <v>488</v>
      </c>
      <c r="Z485" t="s">
        <v>2302</v>
      </c>
    </row>
    <row r="486" spans="1:26" x14ac:dyDescent="0.25">
      <c r="A486" s="3" t="s">
        <v>1572</v>
      </c>
      <c r="B486" s="1">
        <v>179570.47141001999</v>
      </c>
      <c r="C486" s="1">
        <v>184521.48437940699</v>
      </c>
      <c r="D486" s="1">
        <v>1.02757142045967</v>
      </c>
      <c r="E486" s="1">
        <v>1.3714301636558399</v>
      </c>
      <c r="F486" s="1">
        <v>0.11310026274690201</v>
      </c>
      <c r="G486" s="1">
        <v>0.51457372946339597</v>
      </c>
      <c r="H486" s="1">
        <v>0.45894144712040802</v>
      </c>
      <c r="I486" s="1">
        <v>0.24619796325485099</v>
      </c>
      <c r="J486" s="1">
        <v>0.72684837257785395</v>
      </c>
      <c r="K486" s="1">
        <v>0.68250500353945898</v>
      </c>
      <c r="L486" s="2">
        <v>0</v>
      </c>
      <c r="M486">
        <v>71.459999999999994</v>
      </c>
      <c r="N486">
        <v>452</v>
      </c>
      <c r="O486">
        <v>120</v>
      </c>
      <c r="P486">
        <v>2</v>
      </c>
      <c r="Q486">
        <v>1358</v>
      </c>
      <c r="R486">
        <v>3</v>
      </c>
      <c r="S486">
        <v>193</v>
      </c>
      <c r="T486">
        <v>635</v>
      </c>
      <c r="U486">
        <v>0</v>
      </c>
      <c r="V486">
        <v>627</v>
      </c>
      <c r="W486" t="s">
        <v>491</v>
      </c>
      <c r="Y486" t="s">
        <v>490</v>
      </c>
      <c r="Z486" t="s">
        <v>2794</v>
      </c>
    </row>
    <row r="487" spans="1:26" x14ac:dyDescent="0.25">
      <c r="A487" s="3" t="s">
        <v>1573</v>
      </c>
      <c r="B487" s="1">
        <v>93275.7423463335</v>
      </c>
      <c r="C487" s="1">
        <v>59000.339982010002</v>
      </c>
      <c r="D487" s="1">
        <v>0.632536804295176</v>
      </c>
      <c r="E487" s="1">
        <v>0.93051305510747895</v>
      </c>
      <c r="F487" s="1">
        <v>0.50002418164130102</v>
      </c>
      <c r="G487" s="1">
        <v>0.58959918486172103</v>
      </c>
      <c r="H487" s="1">
        <v>0.57520228777273097</v>
      </c>
      <c r="I487" s="1">
        <v>0.65551178575194302</v>
      </c>
      <c r="J487" s="1">
        <v>0.76873088165130699</v>
      </c>
      <c r="K487" s="1">
        <v>0.76458751293948801</v>
      </c>
      <c r="L487" s="2">
        <v>0</v>
      </c>
      <c r="M487">
        <v>55.75</v>
      </c>
      <c r="N487">
        <v>287</v>
      </c>
      <c r="O487">
        <v>113</v>
      </c>
      <c r="P487">
        <v>5</v>
      </c>
      <c r="Q487">
        <v>918</v>
      </c>
      <c r="R487">
        <v>61</v>
      </c>
      <c r="S487">
        <v>137</v>
      </c>
      <c r="T487">
        <v>410</v>
      </c>
      <c r="U487" s="9">
        <v>2E-92</v>
      </c>
      <c r="V487">
        <v>287</v>
      </c>
      <c r="W487" t="s">
        <v>493</v>
      </c>
      <c r="Y487" t="s">
        <v>492</v>
      </c>
      <c r="Z487" t="s">
        <v>2806</v>
      </c>
    </row>
    <row r="488" spans="1:26" x14ac:dyDescent="0.25">
      <c r="A488" s="3" t="s">
        <v>1574</v>
      </c>
      <c r="B488" s="1">
        <v>146052.937880818</v>
      </c>
      <c r="C488" s="1">
        <v>74935.988252253199</v>
      </c>
      <c r="D488" s="1">
        <v>0.51307415886014196</v>
      </c>
      <c r="E488" s="1">
        <v>0.72292353733525305</v>
      </c>
      <c r="F488" s="1">
        <v>2.1803817144187599E-2</v>
      </c>
      <c r="G488" s="1">
        <v>0.24553910810871801</v>
      </c>
      <c r="H488" s="1">
        <v>0.17092287973494</v>
      </c>
      <c r="I488" s="1">
        <v>8.0415654954776497E-2</v>
      </c>
      <c r="J488" s="1">
        <v>0.51162077329223898</v>
      </c>
      <c r="K488" s="1">
        <v>0.44412600436205801</v>
      </c>
      <c r="L488" s="2">
        <v>0</v>
      </c>
      <c r="M488">
        <v>79.75</v>
      </c>
      <c r="N488">
        <v>163</v>
      </c>
      <c r="O488">
        <v>31</v>
      </c>
      <c r="P488">
        <v>1</v>
      </c>
      <c r="Q488">
        <v>788</v>
      </c>
      <c r="R488">
        <v>306</v>
      </c>
      <c r="S488">
        <v>209</v>
      </c>
      <c r="T488">
        <v>371</v>
      </c>
      <c r="U488" s="9">
        <v>2E-73</v>
      </c>
      <c r="V488">
        <v>235</v>
      </c>
      <c r="W488" t="s">
        <v>456</v>
      </c>
      <c r="Y488" t="s">
        <v>494</v>
      </c>
      <c r="Z488" t="s">
        <v>2498</v>
      </c>
    </row>
    <row r="489" spans="1:26" x14ac:dyDescent="0.25">
      <c r="A489" s="3" t="s">
        <v>1575</v>
      </c>
      <c r="B489" s="1">
        <v>100075.175796706</v>
      </c>
      <c r="C489" s="1">
        <v>105582.530207192</v>
      </c>
      <c r="D489" s="1">
        <v>1.0550321732301899</v>
      </c>
      <c r="E489" s="1">
        <v>1.5520265135473801</v>
      </c>
      <c r="F489" s="1">
        <v>0.121475909821558</v>
      </c>
      <c r="G489" s="1">
        <v>0.28226415828106599</v>
      </c>
      <c r="H489" s="1">
        <v>0.29615061215476601</v>
      </c>
      <c r="I489" s="1">
        <v>0.26012506140345898</v>
      </c>
      <c r="J489" s="1">
        <v>0.541285879430073</v>
      </c>
      <c r="K489" s="1">
        <v>0.55602277432057301</v>
      </c>
      <c r="L489" s="2">
        <v>0</v>
      </c>
      <c r="M489">
        <v>31.52</v>
      </c>
      <c r="N489">
        <v>479</v>
      </c>
      <c r="O489">
        <v>283</v>
      </c>
      <c r="P489">
        <v>19</v>
      </c>
      <c r="Q489">
        <v>1545</v>
      </c>
      <c r="R489">
        <v>139</v>
      </c>
      <c r="S489">
        <v>5</v>
      </c>
      <c r="T489">
        <v>448</v>
      </c>
      <c r="U489" s="9">
        <v>8.9999999999999995E-51</v>
      </c>
      <c r="V489">
        <v>187</v>
      </c>
      <c r="W489" t="s">
        <v>458</v>
      </c>
      <c r="Y489" t="s">
        <v>457</v>
      </c>
      <c r="Z489" t="s">
        <v>2839</v>
      </c>
    </row>
    <row r="490" spans="1:26" x14ac:dyDescent="0.25">
      <c r="A490" s="3" t="s">
        <v>1576</v>
      </c>
      <c r="B490" s="1">
        <v>1039143.80135891</v>
      </c>
      <c r="C490" s="1">
        <v>430572.493380984</v>
      </c>
      <c r="D490" s="1">
        <v>0.41435313651288103</v>
      </c>
      <c r="E490" s="1">
        <v>0.60980285568312398</v>
      </c>
      <c r="F490" s="1">
        <v>3.7882887496995402E-4</v>
      </c>
      <c r="G490" s="1">
        <v>9.2095200447977005E-2</v>
      </c>
      <c r="H490" s="1">
        <v>6.3363962954250203E-2</v>
      </c>
      <c r="I490" s="1">
        <v>4.8220421203802703E-3</v>
      </c>
      <c r="J490" s="1">
        <v>0.35636486484279001</v>
      </c>
      <c r="K490" s="1">
        <v>0.31514129919630401</v>
      </c>
      <c r="L490" s="2">
        <v>0</v>
      </c>
      <c r="M490">
        <v>96.82</v>
      </c>
      <c r="N490">
        <v>157</v>
      </c>
      <c r="O490">
        <v>5</v>
      </c>
      <c r="P490">
        <v>0</v>
      </c>
      <c r="Q490">
        <v>472</v>
      </c>
      <c r="R490">
        <v>2</v>
      </c>
      <c r="S490">
        <v>48</v>
      </c>
      <c r="T490">
        <v>204</v>
      </c>
      <c r="U490" s="9">
        <v>9.9999999999999991E-97</v>
      </c>
      <c r="V490">
        <v>292</v>
      </c>
      <c r="W490" t="s">
        <v>460</v>
      </c>
      <c r="Y490" t="s">
        <v>459</v>
      </c>
      <c r="Z490" t="s">
        <v>2554</v>
      </c>
    </row>
    <row r="491" spans="1:26" x14ac:dyDescent="0.25">
      <c r="A491" s="3" t="s">
        <v>1577</v>
      </c>
      <c r="B491" s="1">
        <v>299398.13616016501</v>
      </c>
      <c r="C491" s="1">
        <v>268192.113584765</v>
      </c>
      <c r="D491" s="1">
        <v>0.89577081883133103</v>
      </c>
      <c r="E491" s="1">
        <v>1.34796660781706</v>
      </c>
      <c r="F491" s="1">
        <v>7.8233833053458993E-3</v>
      </c>
      <c r="G491" s="1">
        <v>9.7863234707478597E-2</v>
      </c>
      <c r="H491" s="1">
        <v>6.9788511504043194E-2</v>
      </c>
      <c r="I491" s="1">
        <v>4.19668633022484E-2</v>
      </c>
      <c r="J491" s="1">
        <v>0.362785618036714</v>
      </c>
      <c r="K491" s="1">
        <v>0.32382653162084402</v>
      </c>
      <c r="L491" s="2">
        <v>0</v>
      </c>
      <c r="M491">
        <v>65.58</v>
      </c>
      <c r="N491">
        <v>308</v>
      </c>
      <c r="O491">
        <v>103</v>
      </c>
      <c r="P491">
        <v>2</v>
      </c>
      <c r="Q491">
        <v>310</v>
      </c>
      <c r="R491">
        <v>1230</v>
      </c>
      <c r="S491">
        <v>25</v>
      </c>
      <c r="T491">
        <v>330</v>
      </c>
      <c r="U491" s="9">
        <v>9.0000000000000002E-133</v>
      </c>
      <c r="V491">
        <v>403</v>
      </c>
      <c r="W491" t="s">
        <v>462</v>
      </c>
      <c r="Y491" t="s">
        <v>461</v>
      </c>
      <c r="Z491" t="s">
        <v>2144</v>
      </c>
    </row>
    <row r="492" spans="1:26" x14ac:dyDescent="0.25">
      <c r="A492" s="3" t="s">
        <v>1578</v>
      </c>
      <c r="B492" s="1">
        <v>430680.002831947</v>
      </c>
      <c r="C492" s="1">
        <v>227781.32046657</v>
      </c>
      <c r="D492" s="1">
        <v>0.52888761718396105</v>
      </c>
      <c r="E492" s="1">
        <v>0.77827809196565001</v>
      </c>
      <c r="F492" s="1">
        <v>4.2962391645880397E-3</v>
      </c>
      <c r="G492" s="1">
        <v>0.108160251421533</v>
      </c>
      <c r="H492" s="1">
        <v>5.2472945751733099E-2</v>
      </c>
      <c r="I492" s="1">
        <v>2.9600693693629498E-2</v>
      </c>
      <c r="J492" s="1">
        <v>0.37090570236333997</v>
      </c>
      <c r="K492" s="1">
        <v>0.28350490834209802</v>
      </c>
      <c r="L492" s="2">
        <v>0</v>
      </c>
      <c r="M492">
        <v>66.67</v>
      </c>
      <c r="N492">
        <v>21</v>
      </c>
      <c r="O492">
        <v>7</v>
      </c>
      <c r="P492">
        <v>0</v>
      </c>
      <c r="Q492">
        <v>573</v>
      </c>
      <c r="R492">
        <v>511</v>
      </c>
      <c r="S492">
        <v>3</v>
      </c>
      <c r="T492">
        <v>23</v>
      </c>
      <c r="U492">
        <v>7.0000000000000001E-3</v>
      </c>
      <c r="V492">
        <v>38.1</v>
      </c>
      <c r="W492" t="s">
        <v>464</v>
      </c>
      <c r="Y492" t="s">
        <v>463</v>
      </c>
      <c r="Z492" t="s">
        <v>2453</v>
      </c>
    </row>
    <row r="493" spans="1:26" x14ac:dyDescent="0.25">
      <c r="A493" s="3" t="s">
        <v>1579</v>
      </c>
      <c r="B493" s="1">
        <v>1543622.5548963901</v>
      </c>
      <c r="C493" s="1">
        <v>1471874.63663609</v>
      </c>
      <c r="D493" s="1">
        <v>0.95351977850238201</v>
      </c>
      <c r="E493" s="1">
        <v>1.3990603840973801</v>
      </c>
      <c r="F493" s="4">
        <v>4.3117744154044301E-5</v>
      </c>
      <c r="G493" s="1">
        <v>2.03901836788719E-3</v>
      </c>
      <c r="H493" s="1">
        <v>1.4707448033204301E-3</v>
      </c>
      <c r="I493" s="1">
        <v>1.21427931125578E-3</v>
      </c>
      <c r="J493" s="1">
        <v>0.134232647655667</v>
      </c>
      <c r="K493" s="1">
        <v>0.121270654070202</v>
      </c>
      <c r="L493" s="2">
        <v>0</v>
      </c>
      <c r="M493">
        <v>89.72</v>
      </c>
      <c r="N493">
        <v>214</v>
      </c>
      <c r="O493">
        <v>22</v>
      </c>
      <c r="P493">
        <v>0</v>
      </c>
      <c r="Q493">
        <v>6</v>
      </c>
      <c r="R493">
        <v>647</v>
      </c>
      <c r="S493">
        <v>112</v>
      </c>
      <c r="T493">
        <v>325</v>
      </c>
      <c r="U493" s="9">
        <v>1.9999999999999999E-144</v>
      </c>
      <c r="V493">
        <v>414</v>
      </c>
      <c r="W493" t="s">
        <v>466</v>
      </c>
      <c r="Y493" t="s">
        <v>465</v>
      </c>
      <c r="Z493" t="s">
        <v>2618</v>
      </c>
    </row>
    <row r="494" spans="1:26" x14ac:dyDescent="0.25">
      <c r="A494" s="3" t="s">
        <v>1580</v>
      </c>
      <c r="B494" s="1">
        <v>542832.27242531499</v>
      </c>
      <c r="C494" s="1">
        <v>328699.448495252</v>
      </c>
      <c r="D494" s="1">
        <v>0.60552672564337295</v>
      </c>
      <c r="E494" s="1">
        <v>0.88338907776174802</v>
      </c>
      <c r="F494" s="1">
        <v>0.16694682844258199</v>
      </c>
      <c r="G494" s="1">
        <v>0.36971500065622398</v>
      </c>
      <c r="H494" s="1">
        <v>0.31312614736553102</v>
      </c>
      <c r="I494" s="1">
        <v>0.31581125481203798</v>
      </c>
      <c r="J494" s="1">
        <v>0.62000669696273802</v>
      </c>
      <c r="K494" s="1">
        <v>0.56724778576252</v>
      </c>
      <c r="L494" s="2">
        <v>0</v>
      </c>
      <c r="M494">
        <v>99.31</v>
      </c>
      <c r="N494">
        <v>144</v>
      </c>
      <c r="O494">
        <v>0</v>
      </c>
      <c r="P494">
        <v>1</v>
      </c>
      <c r="Q494">
        <v>2</v>
      </c>
      <c r="R494">
        <v>433</v>
      </c>
      <c r="S494">
        <v>364</v>
      </c>
      <c r="T494">
        <v>506</v>
      </c>
      <c r="U494" s="9">
        <v>9.9999999999999992E-72</v>
      </c>
      <c r="V494">
        <v>233</v>
      </c>
      <c r="W494" t="s">
        <v>468</v>
      </c>
      <c r="Y494" t="s">
        <v>467</v>
      </c>
      <c r="Z494" t="s">
        <v>2186</v>
      </c>
    </row>
    <row r="495" spans="1:26" x14ac:dyDescent="0.25">
      <c r="A495" s="3" t="s">
        <v>1581</v>
      </c>
      <c r="B495" s="1">
        <v>168891.20085055701</v>
      </c>
      <c r="C495" s="1">
        <v>54051.021113650102</v>
      </c>
      <c r="D495" s="1">
        <v>0.32003455977245898</v>
      </c>
      <c r="E495" s="1">
        <v>0.43996444912567201</v>
      </c>
      <c r="F495" s="1">
        <v>3.5265734406277001E-4</v>
      </c>
      <c r="G495" s="1">
        <v>4.0816737155466798E-2</v>
      </c>
      <c r="H495" s="1">
        <v>9.4046058569352605E-3</v>
      </c>
      <c r="I495" s="1">
        <v>4.5663045757093198E-3</v>
      </c>
      <c r="J495" s="1">
        <v>0.27923613719893497</v>
      </c>
      <c r="K495" s="1">
        <v>0.176571474963959</v>
      </c>
      <c r="L495" s="2">
        <v>1</v>
      </c>
      <c r="M495">
        <v>52.94</v>
      </c>
      <c r="N495">
        <v>17</v>
      </c>
      <c r="O495">
        <v>8</v>
      </c>
      <c r="P495">
        <v>0</v>
      </c>
      <c r="Q495">
        <v>631</v>
      </c>
      <c r="R495">
        <v>581</v>
      </c>
      <c r="S495">
        <v>223</v>
      </c>
      <c r="T495">
        <v>239</v>
      </c>
      <c r="U495">
        <v>3.3</v>
      </c>
      <c r="V495">
        <v>21.2</v>
      </c>
      <c r="W495" t="s">
        <v>470</v>
      </c>
      <c r="Y495" t="s">
        <v>469</v>
      </c>
      <c r="Z495" t="s">
        <v>2158</v>
      </c>
    </row>
    <row r="496" spans="1:26" x14ac:dyDescent="0.25">
      <c r="A496" s="3" t="s">
        <v>1582</v>
      </c>
      <c r="B496" s="1">
        <v>25382.2734570264</v>
      </c>
      <c r="C496" s="1">
        <v>19931.460237759002</v>
      </c>
      <c r="D496" s="1">
        <v>0.78525118214899603</v>
      </c>
      <c r="E496" s="1">
        <v>1.15817929071875</v>
      </c>
      <c r="F496" s="1">
        <v>0.218066296563453</v>
      </c>
      <c r="G496" s="1">
        <v>0.24593222258122299</v>
      </c>
      <c r="H496" s="1">
        <v>0.25916105182089</v>
      </c>
      <c r="I496" s="1">
        <v>0.37821660212275499</v>
      </c>
      <c r="J496" s="1">
        <v>0.51162077329223898</v>
      </c>
      <c r="K496" s="1">
        <v>0.51218407873023297</v>
      </c>
      <c r="L496" s="2">
        <v>0</v>
      </c>
      <c r="M496">
        <v>78.69</v>
      </c>
      <c r="N496">
        <v>122</v>
      </c>
      <c r="O496">
        <v>24</v>
      </c>
      <c r="P496">
        <v>1</v>
      </c>
      <c r="Q496">
        <v>3</v>
      </c>
      <c r="R496">
        <v>368</v>
      </c>
      <c r="S496">
        <v>1570</v>
      </c>
      <c r="T496">
        <v>1689</v>
      </c>
      <c r="U496" s="9">
        <v>2.0000000000000001E-61</v>
      </c>
      <c r="V496">
        <v>226</v>
      </c>
      <c r="W496" t="s">
        <v>472</v>
      </c>
      <c r="Y496" t="s">
        <v>471</v>
      </c>
      <c r="Z496" t="s">
        <v>2768</v>
      </c>
    </row>
    <row r="497" spans="1:26" x14ac:dyDescent="0.25">
      <c r="A497" s="3" t="s">
        <v>1583</v>
      </c>
      <c r="B497" s="1">
        <v>312310.02739277901</v>
      </c>
      <c r="C497" s="1">
        <v>232127.12467230301</v>
      </c>
      <c r="D497" s="1">
        <v>0.74325863504973699</v>
      </c>
      <c r="E497" s="1">
        <v>1.0488914736274699</v>
      </c>
      <c r="F497" s="1">
        <v>0.737209130197785</v>
      </c>
      <c r="G497" s="1">
        <v>0.66397726896698095</v>
      </c>
      <c r="H497" s="1">
        <v>0.69729563685665996</v>
      </c>
      <c r="I497" s="1">
        <v>0.83217559437732402</v>
      </c>
      <c r="J497" s="1">
        <v>0.82694349750282303</v>
      </c>
      <c r="K497" s="1">
        <v>0.84106317756729898</v>
      </c>
      <c r="L497" s="2">
        <v>0</v>
      </c>
      <c r="M497">
        <v>66.38</v>
      </c>
      <c r="N497">
        <v>116</v>
      </c>
      <c r="O497">
        <v>39</v>
      </c>
      <c r="P497">
        <v>0</v>
      </c>
      <c r="Q497">
        <v>478</v>
      </c>
      <c r="R497">
        <v>825</v>
      </c>
      <c r="S497">
        <v>9</v>
      </c>
      <c r="T497">
        <v>124</v>
      </c>
      <c r="U497" s="9">
        <v>1E-51</v>
      </c>
      <c r="V497">
        <v>173</v>
      </c>
      <c r="W497" t="s">
        <v>931</v>
      </c>
      <c r="Y497" t="s">
        <v>930</v>
      </c>
      <c r="Z497" t="s">
        <v>2129</v>
      </c>
    </row>
    <row r="498" spans="1:26" x14ac:dyDescent="0.25">
      <c r="A498" s="3" t="s">
        <v>1584</v>
      </c>
      <c r="B498" s="1">
        <v>30856.665427338201</v>
      </c>
      <c r="C498" s="1">
        <v>15758.0335191102</v>
      </c>
      <c r="D498" s="1">
        <v>0.51068491364426405</v>
      </c>
      <c r="E498" s="1">
        <v>0.62731795892217801</v>
      </c>
      <c r="F498" s="1">
        <v>0.14649327964884801</v>
      </c>
      <c r="G498" s="1">
        <v>2.0980152765271699E-2</v>
      </c>
      <c r="H498" s="1">
        <v>0.175219052781145</v>
      </c>
      <c r="I498" s="1">
        <v>0.29259694951139698</v>
      </c>
      <c r="J498" s="1">
        <v>0.21008126302292099</v>
      </c>
      <c r="K498" s="1">
        <v>0.450649002187124</v>
      </c>
      <c r="L498" s="2">
        <v>0</v>
      </c>
      <c r="M498">
        <v>95.06</v>
      </c>
      <c r="N498">
        <v>81</v>
      </c>
      <c r="O498">
        <v>3</v>
      </c>
      <c r="P498">
        <v>1</v>
      </c>
      <c r="Q498">
        <v>1</v>
      </c>
      <c r="R498">
        <v>240</v>
      </c>
      <c r="S498">
        <v>277</v>
      </c>
      <c r="T498">
        <v>357</v>
      </c>
      <c r="U498" s="9">
        <v>6.0000000000000002E-45</v>
      </c>
      <c r="V498">
        <v>158</v>
      </c>
      <c r="W498" t="s">
        <v>474</v>
      </c>
      <c r="Y498" t="s">
        <v>473</v>
      </c>
      <c r="Z498" t="s">
        <v>2703</v>
      </c>
    </row>
    <row r="499" spans="1:26" x14ac:dyDescent="0.25">
      <c r="A499" s="3" t="s">
        <v>1585</v>
      </c>
      <c r="B499" s="1">
        <v>92322.417564534306</v>
      </c>
      <c r="C499" s="1">
        <v>61400.175304365897</v>
      </c>
      <c r="D499" s="1">
        <v>0.66506247262693896</v>
      </c>
      <c r="E499" s="1">
        <v>0.95263783295528004</v>
      </c>
      <c r="F499" s="1">
        <v>0.73074325322630296</v>
      </c>
      <c r="G499" s="1">
        <v>0.89389924588477598</v>
      </c>
      <c r="H499" s="1">
        <v>0.84177485687772602</v>
      </c>
      <c r="I499" s="1">
        <v>0.83027639626025995</v>
      </c>
      <c r="J499" s="1">
        <v>0.945518779802066</v>
      </c>
      <c r="K499" s="1">
        <v>0.929637795609636</v>
      </c>
      <c r="L499" s="2">
        <v>0</v>
      </c>
      <c r="M499">
        <v>79.819999999999993</v>
      </c>
      <c r="N499">
        <v>114</v>
      </c>
      <c r="O499">
        <v>22</v>
      </c>
      <c r="P499">
        <v>1</v>
      </c>
      <c r="Q499">
        <v>755</v>
      </c>
      <c r="R499">
        <v>417</v>
      </c>
      <c r="S499">
        <v>1</v>
      </c>
      <c r="T499">
        <v>114</v>
      </c>
      <c r="U499" s="9">
        <v>2.9999999999999999E-56</v>
      </c>
      <c r="V499">
        <v>184</v>
      </c>
      <c r="W499" t="s">
        <v>433</v>
      </c>
      <c r="Y499" t="s">
        <v>432</v>
      </c>
      <c r="Z499" t="s">
        <v>2444</v>
      </c>
    </row>
    <row r="500" spans="1:26" x14ac:dyDescent="0.25">
      <c r="A500" s="3" t="s">
        <v>1586</v>
      </c>
      <c r="B500" s="1">
        <v>154831.78591515901</v>
      </c>
      <c r="C500" s="1">
        <v>115722.57654885799</v>
      </c>
      <c r="D500" s="1">
        <v>0.74740839463202602</v>
      </c>
      <c r="E500" s="1">
        <v>1.0884348814673599</v>
      </c>
      <c r="F500" s="1">
        <v>0.184724677483071</v>
      </c>
      <c r="G500" s="1">
        <v>0.37317923206897702</v>
      </c>
      <c r="H500" s="1">
        <v>0.25893384096996003</v>
      </c>
      <c r="I500" s="1">
        <v>0.339188833226861</v>
      </c>
      <c r="J500" s="1">
        <v>0.62003894531814496</v>
      </c>
      <c r="K500" s="1">
        <v>0.51218407873023297</v>
      </c>
      <c r="L500" s="2">
        <v>0</v>
      </c>
      <c r="M500">
        <v>58.72</v>
      </c>
      <c r="N500">
        <v>298</v>
      </c>
      <c r="O500">
        <v>121</v>
      </c>
      <c r="P500">
        <v>2</v>
      </c>
      <c r="Q500">
        <v>1</v>
      </c>
      <c r="R500">
        <v>891</v>
      </c>
      <c r="S500">
        <v>163</v>
      </c>
      <c r="T500">
        <v>459</v>
      </c>
      <c r="U500" s="9">
        <v>2.9999999999999997E-107</v>
      </c>
      <c r="V500">
        <v>333</v>
      </c>
      <c r="W500" t="s">
        <v>435</v>
      </c>
      <c r="Y500" t="s">
        <v>434</v>
      </c>
      <c r="Z500" t="s">
        <v>2422</v>
      </c>
    </row>
    <row r="501" spans="1:26" x14ac:dyDescent="0.25">
      <c r="A501" s="3" t="s">
        <v>1587</v>
      </c>
      <c r="B501" s="1">
        <v>108382.91748323099</v>
      </c>
      <c r="C501" s="1">
        <v>85797.005210724805</v>
      </c>
      <c r="D501" s="1">
        <v>0.79161003600036395</v>
      </c>
      <c r="E501" s="1">
        <v>1.1811711725373599</v>
      </c>
      <c r="F501" s="1">
        <v>4.1079244139020303E-2</v>
      </c>
      <c r="G501" s="1">
        <v>0.22949203796895101</v>
      </c>
      <c r="H501" s="1">
        <v>0.23270980902567001</v>
      </c>
      <c r="I501" s="1">
        <v>0.12291040776256699</v>
      </c>
      <c r="J501" s="1">
        <v>0.50897104262870696</v>
      </c>
      <c r="K501" s="1">
        <v>0.48953800161982702</v>
      </c>
      <c r="L501" s="2">
        <v>0</v>
      </c>
      <c r="M501">
        <v>74.19</v>
      </c>
      <c r="N501">
        <v>155</v>
      </c>
      <c r="O501">
        <v>40</v>
      </c>
      <c r="P501">
        <v>0</v>
      </c>
      <c r="Q501">
        <v>631</v>
      </c>
      <c r="R501">
        <v>167</v>
      </c>
      <c r="S501">
        <v>62</v>
      </c>
      <c r="T501">
        <v>216</v>
      </c>
      <c r="U501" s="9">
        <v>1E-83</v>
      </c>
      <c r="V501">
        <v>254</v>
      </c>
      <c r="W501" t="s">
        <v>437</v>
      </c>
      <c r="Y501" t="s">
        <v>436</v>
      </c>
      <c r="Z501" t="s">
        <v>2199</v>
      </c>
    </row>
    <row r="502" spans="1:26" x14ac:dyDescent="0.25">
      <c r="A502" s="3" t="s">
        <v>1588</v>
      </c>
      <c r="B502" s="1">
        <v>68710.629490395106</v>
      </c>
      <c r="C502" s="1">
        <v>61041.4166532077</v>
      </c>
      <c r="D502" s="1">
        <v>0.888383894980042</v>
      </c>
      <c r="E502" s="1">
        <v>1.07756129110287</v>
      </c>
      <c r="F502" s="1">
        <v>0.83191785593387801</v>
      </c>
      <c r="G502" s="1">
        <v>0.90452952354544103</v>
      </c>
      <c r="H502" s="1">
        <v>0.86740730841950398</v>
      </c>
      <c r="I502" s="1">
        <v>0.90024540317916801</v>
      </c>
      <c r="J502" s="1">
        <v>0.94881881669010804</v>
      </c>
      <c r="K502" s="1">
        <v>0.940983949456633</v>
      </c>
      <c r="L502" s="2">
        <v>0</v>
      </c>
      <c r="M502">
        <v>69.92</v>
      </c>
      <c r="N502">
        <v>246</v>
      </c>
      <c r="O502">
        <v>71</v>
      </c>
      <c r="P502">
        <v>1</v>
      </c>
      <c r="Q502">
        <v>167</v>
      </c>
      <c r="R502">
        <v>895</v>
      </c>
      <c r="S502">
        <v>9</v>
      </c>
      <c r="T502">
        <v>254</v>
      </c>
      <c r="U502" s="9">
        <v>3.9999999999999999E-118</v>
      </c>
      <c r="V502">
        <v>351</v>
      </c>
      <c r="W502" t="s">
        <v>439</v>
      </c>
      <c r="Y502" t="s">
        <v>438</v>
      </c>
      <c r="Z502" t="s">
        <v>2168</v>
      </c>
    </row>
    <row r="503" spans="1:26" x14ac:dyDescent="0.25">
      <c r="A503" s="3" t="s">
        <v>1589</v>
      </c>
      <c r="B503" s="1">
        <v>33259.857357365298</v>
      </c>
      <c r="C503" s="1">
        <v>25218.842432621299</v>
      </c>
      <c r="D503" s="1">
        <v>0.75823663828902998</v>
      </c>
      <c r="E503" s="1">
        <v>0.972634588606761</v>
      </c>
      <c r="F503" s="1">
        <v>0.88593988452142403</v>
      </c>
      <c r="G503" s="1">
        <v>0.76626122437865796</v>
      </c>
      <c r="H503" s="1">
        <v>0.88176455685769295</v>
      </c>
      <c r="I503" s="1">
        <v>0.93184993455964904</v>
      </c>
      <c r="J503" s="1">
        <v>0.88669056935034296</v>
      </c>
      <c r="K503" s="1">
        <v>0.94331222535630699</v>
      </c>
      <c r="L503" s="2">
        <v>0</v>
      </c>
      <c r="M503">
        <v>42.74</v>
      </c>
      <c r="N503">
        <v>124</v>
      </c>
      <c r="O503">
        <v>31</v>
      </c>
      <c r="P503">
        <v>6</v>
      </c>
      <c r="Q503">
        <v>924</v>
      </c>
      <c r="R503">
        <v>1178</v>
      </c>
      <c r="S503">
        <v>106</v>
      </c>
      <c r="T503">
        <v>228</v>
      </c>
      <c r="U503">
        <v>0.22</v>
      </c>
      <c r="V503">
        <v>38.1</v>
      </c>
      <c r="W503" t="s">
        <v>441</v>
      </c>
      <c r="Y503" t="s">
        <v>440</v>
      </c>
      <c r="Z503" t="s">
        <v>2313</v>
      </c>
    </row>
    <row r="504" spans="1:26" x14ac:dyDescent="0.25">
      <c r="A504" s="3" t="s">
        <v>1590</v>
      </c>
      <c r="B504" s="1">
        <v>842433.20555959898</v>
      </c>
      <c r="C504" s="1">
        <v>386899.73550804099</v>
      </c>
      <c r="D504" s="1">
        <v>0.45926458377318702</v>
      </c>
      <c r="E504" s="1">
        <v>0.66663054643263597</v>
      </c>
      <c r="F504" s="1">
        <v>1.35499928544579E-3</v>
      </c>
      <c r="G504" s="1">
        <v>6.3209732059846702E-2</v>
      </c>
      <c r="H504" s="1">
        <v>4.1759453751482198E-2</v>
      </c>
      <c r="I504" s="1">
        <v>1.21143388496404E-2</v>
      </c>
      <c r="J504" s="1">
        <v>0.33667027501379299</v>
      </c>
      <c r="K504" s="1">
        <v>0.25596694681176102</v>
      </c>
      <c r="L504" s="2">
        <v>0</v>
      </c>
      <c r="M504">
        <v>92.11</v>
      </c>
      <c r="N504">
        <v>38</v>
      </c>
      <c r="O504">
        <v>3</v>
      </c>
      <c r="P504">
        <v>0</v>
      </c>
      <c r="Q504">
        <v>526</v>
      </c>
      <c r="R504">
        <v>413</v>
      </c>
      <c r="S504">
        <v>195</v>
      </c>
      <c r="T504">
        <v>232</v>
      </c>
      <c r="U504" s="9">
        <v>9.0000000000000003E-16</v>
      </c>
      <c r="V504">
        <v>75.900000000000006</v>
      </c>
      <c r="W504" t="s">
        <v>443</v>
      </c>
      <c r="Y504" t="s">
        <v>442</v>
      </c>
      <c r="Z504" t="s">
        <v>2642</v>
      </c>
    </row>
    <row r="505" spans="1:26" x14ac:dyDescent="0.25">
      <c r="A505" s="3" t="s">
        <v>1591</v>
      </c>
      <c r="B505" s="1">
        <v>1364429.68187595</v>
      </c>
      <c r="C505" s="1">
        <v>1250021.5903739401</v>
      </c>
      <c r="D505" s="1">
        <v>0.91614951431962999</v>
      </c>
      <c r="E505" s="1">
        <v>1.33883688593573</v>
      </c>
      <c r="F505" s="1">
        <v>1.7546904811576499E-2</v>
      </c>
      <c r="G505" s="1">
        <v>8.9594600371932606E-2</v>
      </c>
      <c r="H505" s="1">
        <v>9.2743984748338795E-2</v>
      </c>
      <c r="I505" s="1">
        <v>7.0094284646244301E-2</v>
      </c>
      <c r="J505" s="1">
        <v>0.35378645465244002</v>
      </c>
      <c r="K505" s="1">
        <v>0.35355701800001199</v>
      </c>
      <c r="L505" s="2">
        <v>0</v>
      </c>
      <c r="M505">
        <v>84.34</v>
      </c>
      <c r="N505">
        <v>83</v>
      </c>
      <c r="O505">
        <v>13</v>
      </c>
      <c r="P505">
        <v>0</v>
      </c>
      <c r="Q505">
        <v>288</v>
      </c>
      <c r="R505">
        <v>536</v>
      </c>
      <c r="S505">
        <v>1</v>
      </c>
      <c r="T505">
        <v>83</v>
      </c>
      <c r="U505" s="9">
        <v>5E-42</v>
      </c>
      <c r="V505">
        <v>151</v>
      </c>
      <c r="W505" t="s">
        <v>445</v>
      </c>
      <c r="Y505" t="s">
        <v>444</v>
      </c>
      <c r="Z505" t="s">
        <v>2207</v>
      </c>
    </row>
    <row r="506" spans="1:26" x14ac:dyDescent="0.25">
      <c r="A506" s="3" t="s">
        <v>1592</v>
      </c>
      <c r="B506" s="1">
        <v>50353.580265903198</v>
      </c>
      <c r="C506" s="1">
        <v>74096.888357824602</v>
      </c>
      <c r="D506" s="1">
        <v>1.47153167593128</v>
      </c>
      <c r="E506" s="1">
        <v>2.29777903919247</v>
      </c>
      <c r="F506" s="1">
        <v>4.1007115676282999E-2</v>
      </c>
      <c r="G506" s="1">
        <v>2.5943828879077299E-2</v>
      </c>
      <c r="H506" s="1">
        <v>8.4584831703153604E-2</v>
      </c>
      <c r="I506" s="1">
        <v>0.12291040776256699</v>
      </c>
      <c r="J506" s="1">
        <v>0.228584213318025</v>
      </c>
      <c r="K506" s="1">
        <v>0.33788940749504398</v>
      </c>
      <c r="L506" s="2">
        <v>0</v>
      </c>
      <c r="M506">
        <v>40.26</v>
      </c>
      <c r="N506">
        <v>154</v>
      </c>
      <c r="O506">
        <v>80</v>
      </c>
      <c r="P506">
        <v>5</v>
      </c>
      <c r="Q506">
        <v>539</v>
      </c>
      <c r="R506">
        <v>994</v>
      </c>
      <c r="S506">
        <v>26</v>
      </c>
      <c r="T506">
        <v>169</v>
      </c>
      <c r="U506" s="9">
        <v>7.0000000000000001E-22</v>
      </c>
      <c r="V506">
        <v>96.3</v>
      </c>
      <c r="W506" t="s">
        <v>1055</v>
      </c>
      <c r="Y506" t="s">
        <v>1054</v>
      </c>
      <c r="Z506" t="s">
        <v>2486</v>
      </c>
    </row>
    <row r="507" spans="1:26" x14ac:dyDescent="0.25">
      <c r="A507" s="3" t="s">
        <v>1593</v>
      </c>
      <c r="B507" s="1">
        <v>259384.76224938501</v>
      </c>
      <c r="C507" s="1">
        <v>248103.76483835099</v>
      </c>
      <c r="D507" s="1">
        <v>0.95650863484344295</v>
      </c>
      <c r="E507" s="1">
        <v>1.4164609293074</v>
      </c>
      <c r="F507" s="1">
        <v>1.9659496575342001E-3</v>
      </c>
      <c r="G507" s="1">
        <v>1.17088793925719E-2</v>
      </c>
      <c r="H507" s="1">
        <v>2.0400726545091199E-2</v>
      </c>
      <c r="I507" s="1">
        <v>1.53794603417519E-2</v>
      </c>
      <c r="J507" s="1">
        <v>0.19891369232577499</v>
      </c>
      <c r="K507" s="1">
        <v>0.20565460233423699</v>
      </c>
      <c r="L507" s="2">
        <v>0</v>
      </c>
      <c r="M507">
        <v>69.349999999999994</v>
      </c>
      <c r="N507">
        <v>199</v>
      </c>
      <c r="O507">
        <v>50</v>
      </c>
      <c r="P507">
        <v>4</v>
      </c>
      <c r="Q507">
        <v>228</v>
      </c>
      <c r="R507">
        <v>797</v>
      </c>
      <c r="S507">
        <v>1</v>
      </c>
      <c r="T507">
        <v>197</v>
      </c>
      <c r="U507" s="9">
        <v>2.0000000000000001E-84</v>
      </c>
      <c r="V507">
        <v>266</v>
      </c>
      <c r="W507" t="s">
        <v>447</v>
      </c>
      <c r="Y507" t="s">
        <v>446</v>
      </c>
      <c r="Z507" t="s">
        <v>2171</v>
      </c>
    </row>
    <row r="508" spans="1:26" x14ac:dyDescent="0.25">
      <c r="A508" s="3" t="s">
        <v>1594</v>
      </c>
      <c r="B508" s="1">
        <v>386916.24961558101</v>
      </c>
      <c r="C508" s="1">
        <v>333119.91402468598</v>
      </c>
      <c r="D508" s="1">
        <v>0.86096129163780599</v>
      </c>
      <c r="E508" s="1">
        <v>1.2479011291256199</v>
      </c>
      <c r="F508" s="1">
        <v>1.1507980364129601E-2</v>
      </c>
      <c r="G508" s="1">
        <v>0.134292331215945</v>
      </c>
      <c r="H508" s="1">
        <v>0.10223652278258299</v>
      </c>
      <c r="I508" s="1">
        <v>5.4015582834133401E-2</v>
      </c>
      <c r="J508" s="1">
        <v>0.40997374285843402</v>
      </c>
      <c r="K508" s="1">
        <v>0.36748639322913801</v>
      </c>
      <c r="L508" s="2">
        <v>0</v>
      </c>
      <c r="M508">
        <v>77.959999999999994</v>
      </c>
      <c r="N508">
        <v>245</v>
      </c>
      <c r="O508">
        <v>54</v>
      </c>
      <c r="P508">
        <v>0</v>
      </c>
      <c r="Q508">
        <v>2</v>
      </c>
      <c r="R508">
        <v>736</v>
      </c>
      <c r="S508">
        <v>262</v>
      </c>
      <c r="T508">
        <v>506</v>
      </c>
      <c r="U508" s="9">
        <v>8.9999999999999994E-137</v>
      </c>
      <c r="V508">
        <v>407</v>
      </c>
      <c r="W508" t="s">
        <v>810</v>
      </c>
      <c r="Y508" t="s">
        <v>809</v>
      </c>
      <c r="Z508" t="s">
        <v>2220</v>
      </c>
    </row>
    <row r="509" spans="1:26" x14ac:dyDescent="0.25">
      <c r="A509" s="3" t="s">
        <v>1595</v>
      </c>
      <c r="B509" s="1">
        <v>316329.42489207</v>
      </c>
      <c r="C509" s="1">
        <v>229774.32059913501</v>
      </c>
      <c r="D509" s="1">
        <v>0.72637668998871296</v>
      </c>
      <c r="E509" s="1">
        <v>1.00912737527458</v>
      </c>
      <c r="F509" s="1">
        <v>0.98147076249190601</v>
      </c>
      <c r="G509" s="1">
        <v>0.89517593228120595</v>
      </c>
      <c r="H509" s="1">
        <v>0.92898503567272905</v>
      </c>
      <c r="I509" s="1">
        <v>0.98540714255537598</v>
      </c>
      <c r="J509" s="1">
        <v>0.94553744745877</v>
      </c>
      <c r="K509" s="1">
        <v>0.96230036108995798</v>
      </c>
      <c r="L509" s="2">
        <v>0</v>
      </c>
      <c r="M509">
        <v>79.709999999999994</v>
      </c>
      <c r="N509">
        <v>138</v>
      </c>
      <c r="O509">
        <v>28</v>
      </c>
      <c r="P509">
        <v>0</v>
      </c>
      <c r="Q509">
        <v>636</v>
      </c>
      <c r="R509">
        <v>223</v>
      </c>
      <c r="S509">
        <v>569</v>
      </c>
      <c r="T509">
        <v>706</v>
      </c>
      <c r="U509" s="9">
        <v>4.9999999999999996E-40</v>
      </c>
      <c r="V509">
        <v>149</v>
      </c>
      <c r="W509" t="s">
        <v>815</v>
      </c>
      <c r="Y509" t="s">
        <v>814</v>
      </c>
      <c r="Z509" t="s">
        <v>2800</v>
      </c>
    </row>
    <row r="510" spans="1:26" x14ac:dyDescent="0.25">
      <c r="A510" s="3" t="s">
        <v>1596</v>
      </c>
      <c r="B510" s="1">
        <v>218895.66785995101</v>
      </c>
      <c r="C510" s="1">
        <v>121365.49175391</v>
      </c>
      <c r="D510" s="1">
        <v>0.554444466354444</v>
      </c>
      <c r="E510" s="1">
        <v>0.96078779604784204</v>
      </c>
      <c r="F510" s="1">
        <v>0.90556726048631797</v>
      </c>
      <c r="G510" s="1">
        <v>0.93689591471691502</v>
      </c>
      <c r="H510" s="1">
        <v>0.92084926764783404</v>
      </c>
      <c r="I510" s="1">
        <v>0.94324689684497198</v>
      </c>
      <c r="J510" s="1">
        <v>0.96467894397491405</v>
      </c>
      <c r="K510" s="1">
        <v>0.95894368918177697</v>
      </c>
      <c r="L510" s="2">
        <v>0</v>
      </c>
      <c r="M510">
        <v>98.69</v>
      </c>
      <c r="N510">
        <v>153</v>
      </c>
      <c r="O510">
        <v>2</v>
      </c>
      <c r="P510">
        <v>0</v>
      </c>
      <c r="Q510">
        <v>146</v>
      </c>
      <c r="R510">
        <v>604</v>
      </c>
      <c r="S510">
        <v>1</v>
      </c>
      <c r="T510">
        <v>153</v>
      </c>
      <c r="U510" s="9">
        <v>8.0000000000000003E-108</v>
      </c>
      <c r="V510">
        <v>313</v>
      </c>
      <c r="W510" t="s">
        <v>449</v>
      </c>
      <c r="Y510" t="s">
        <v>448</v>
      </c>
      <c r="Z510" t="s">
        <v>2242</v>
      </c>
    </row>
    <row r="511" spans="1:26" x14ac:dyDescent="0.25">
      <c r="A511" s="3" t="s">
        <v>1597</v>
      </c>
      <c r="B511" s="1">
        <v>1555104.1601316701</v>
      </c>
      <c r="C511" s="1">
        <v>5873182.8043511901</v>
      </c>
      <c r="D511" s="1">
        <v>3.77671345426399</v>
      </c>
      <c r="E511" s="1">
        <v>5.5808450365020601</v>
      </c>
      <c r="F511" s="4">
        <v>7.4852377302495799E-10</v>
      </c>
      <c r="G511" s="4">
        <v>2.33391782054518E-5</v>
      </c>
      <c r="H511" s="1">
        <v>1.7250116108136199E-4</v>
      </c>
      <c r="I511" s="4">
        <v>2.6379140802904601E-7</v>
      </c>
      <c r="J511" s="1">
        <v>5.8425742774314404E-3</v>
      </c>
      <c r="K511" s="1">
        <v>3.5965555346889902E-2</v>
      </c>
      <c r="L511" s="2">
        <v>1</v>
      </c>
      <c r="M511">
        <v>38.46</v>
      </c>
      <c r="N511">
        <v>65</v>
      </c>
      <c r="O511">
        <v>39</v>
      </c>
      <c r="P511">
        <v>1</v>
      </c>
      <c r="Q511">
        <v>251</v>
      </c>
      <c r="R511">
        <v>445</v>
      </c>
      <c r="S511">
        <v>4</v>
      </c>
      <c r="T511">
        <v>67</v>
      </c>
      <c r="U511" s="9">
        <v>8.0000000000000002E-8</v>
      </c>
      <c r="V511">
        <v>50.4</v>
      </c>
      <c r="W511" t="s">
        <v>1090</v>
      </c>
      <c r="Y511" t="s">
        <v>1089</v>
      </c>
      <c r="Z511" t="s">
        <v>2753</v>
      </c>
    </row>
    <row r="512" spans="1:26" x14ac:dyDescent="0.25">
      <c r="A512" s="3" t="s">
        <v>1598</v>
      </c>
      <c r="B512" s="1">
        <v>50633.407273329402</v>
      </c>
      <c r="C512" s="1">
        <v>39002.996586241701</v>
      </c>
      <c r="D512" s="1">
        <v>0.77030163851497402</v>
      </c>
      <c r="E512" s="1">
        <v>0.98925483987908203</v>
      </c>
      <c r="F512" s="1">
        <v>0.96752450111621302</v>
      </c>
      <c r="G512" s="1">
        <v>0.86688785723541395</v>
      </c>
      <c r="H512" s="1">
        <v>0.96805664768909006</v>
      </c>
      <c r="I512" s="1">
        <v>0.97662755421811298</v>
      </c>
      <c r="J512" s="1">
        <v>0.9353919264135</v>
      </c>
      <c r="K512" s="1">
        <v>0.97716470754637996</v>
      </c>
      <c r="L512" s="2">
        <v>0</v>
      </c>
      <c r="M512">
        <v>96.6</v>
      </c>
      <c r="N512">
        <v>147</v>
      </c>
      <c r="O512">
        <v>5</v>
      </c>
      <c r="P512">
        <v>0</v>
      </c>
      <c r="Q512">
        <v>1188</v>
      </c>
      <c r="R512">
        <v>748</v>
      </c>
      <c r="S512">
        <v>6</v>
      </c>
      <c r="T512">
        <v>152</v>
      </c>
      <c r="U512" s="9">
        <v>1.0000000000000001E-86</v>
      </c>
      <c r="V512">
        <v>266</v>
      </c>
      <c r="W512" t="s">
        <v>451</v>
      </c>
      <c r="Y512" t="s">
        <v>450</v>
      </c>
      <c r="Z512" t="s">
        <v>2715</v>
      </c>
    </row>
    <row r="513" spans="1:26" x14ac:dyDescent="0.25">
      <c r="A513" s="3" t="s">
        <v>1599</v>
      </c>
      <c r="B513" s="1">
        <v>46980.765751400198</v>
      </c>
      <c r="C513" s="1">
        <v>40095.941027411798</v>
      </c>
      <c r="D513" s="1">
        <v>0.85345439534937295</v>
      </c>
      <c r="E513" s="1">
        <v>1.46762302988796</v>
      </c>
      <c r="F513" s="1">
        <v>0.18908302857541701</v>
      </c>
      <c r="G513" s="1">
        <v>0.24587873012547501</v>
      </c>
      <c r="H513" s="1">
        <v>0.25054854021744999</v>
      </c>
      <c r="I513" s="1">
        <v>0.34299844072497199</v>
      </c>
      <c r="J513" s="1">
        <v>0.51162077329223898</v>
      </c>
      <c r="K513" s="1">
        <v>0.50581170350350901</v>
      </c>
      <c r="L513" s="2">
        <v>0</v>
      </c>
      <c r="M513">
        <v>88.93</v>
      </c>
      <c r="N513">
        <v>578</v>
      </c>
      <c r="O513">
        <v>53</v>
      </c>
      <c r="P513">
        <v>3</v>
      </c>
      <c r="Q513">
        <v>143</v>
      </c>
      <c r="R513">
        <v>1852</v>
      </c>
      <c r="S513">
        <v>1</v>
      </c>
      <c r="T513">
        <v>575</v>
      </c>
      <c r="U513">
        <v>0</v>
      </c>
      <c r="V513">
        <v>1031</v>
      </c>
      <c r="W513" t="s">
        <v>453</v>
      </c>
      <c r="Y513" t="s">
        <v>452</v>
      </c>
      <c r="Z513" t="s">
        <v>2734</v>
      </c>
    </row>
    <row r="514" spans="1:26" x14ac:dyDescent="0.25">
      <c r="A514" s="3" t="s">
        <v>1600</v>
      </c>
      <c r="B514" s="1">
        <v>65877.471991119499</v>
      </c>
      <c r="C514" s="1">
        <v>42910.8005861684</v>
      </c>
      <c r="D514" s="1">
        <v>0.65137290926939295</v>
      </c>
      <c r="E514" s="1">
        <v>0.96184720615846397</v>
      </c>
      <c r="F514" s="1">
        <v>0.72473909587068996</v>
      </c>
      <c r="G514" s="1">
        <v>0.87978765565440498</v>
      </c>
      <c r="H514" s="1">
        <v>0.80031743848539505</v>
      </c>
      <c r="I514" s="1">
        <v>0.828430838658886</v>
      </c>
      <c r="J514" s="1">
        <v>0.94132905132508704</v>
      </c>
      <c r="K514" s="1">
        <v>0.91621706753434695</v>
      </c>
      <c r="L514" s="2">
        <v>0</v>
      </c>
      <c r="M514">
        <v>38.24</v>
      </c>
      <c r="N514">
        <v>68</v>
      </c>
      <c r="O514">
        <v>39</v>
      </c>
      <c r="P514">
        <v>1</v>
      </c>
      <c r="Q514">
        <v>236</v>
      </c>
      <c r="R514">
        <v>33</v>
      </c>
      <c r="S514">
        <v>348</v>
      </c>
      <c r="T514">
        <v>412</v>
      </c>
      <c r="U514">
        <v>3.0000000000000001E-3</v>
      </c>
      <c r="V514">
        <v>41.6</v>
      </c>
      <c r="W514" t="s">
        <v>455</v>
      </c>
      <c r="Y514" t="s">
        <v>454</v>
      </c>
      <c r="Z514" t="s">
        <v>2319</v>
      </c>
    </row>
    <row r="515" spans="1:26" x14ac:dyDescent="0.25">
      <c r="A515" s="3" t="s">
        <v>1601</v>
      </c>
      <c r="B515" s="1">
        <v>60241.239164599399</v>
      </c>
      <c r="C515" s="1">
        <v>27208.541850917401</v>
      </c>
      <c r="D515" s="1">
        <v>0.45165973058048398</v>
      </c>
      <c r="E515" s="1">
        <v>0.63552689813330898</v>
      </c>
      <c r="F515" s="1">
        <v>2.4150040291754701E-2</v>
      </c>
      <c r="G515" s="1">
        <v>2.3454110430240802E-2</v>
      </c>
      <c r="H515" s="1">
        <v>5.3823703755660701E-2</v>
      </c>
      <c r="I515" s="1">
        <v>8.5955830611885303E-2</v>
      </c>
      <c r="J515" s="1">
        <v>0.22296249282418801</v>
      </c>
      <c r="K515" s="1">
        <v>0.28667802496809403</v>
      </c>
      <c r="L515" s="2">
        <v>0</v>
      </c>
      <c r="M515">
        <v>65</v>
      </c>
      <c r="N515">
        <v>380</v>
      </c>
      <c r="O515">
        <v>132</v>
      </c>
      <c r="P515">
        <v>1</v>
      </c>
      <c r="Q515">
        <v>1333</v>
      </c>
      <c r="R515">
        <v>197</v>
      </c>
      <c r="S515">
        <v>10</v>
      </c>
      <c r="T515">
        <v>389</v>
      </c>
      <c r="U515">
        <v>0</v>
      </c>
      <c r="V515">
        <v>541</v>
      </c>
      <c r="W515" t="s">
        <v>412</v>
      </c>
      <c r="Y515" t="s">
        <v>411</v>
      </c>
      <c r="Z515" t="s">
        <v>2522</v>
      </c>
    </row>
    <row r="516" spans="1:26" x14ac:dyDescent="0.25">
      <c r="A516" s="3" t="s">
        <v>1602</v>
      </c>
      <c r="B516" s="1">
        <v>45424.896613262499</v>
      </c>
      <c r="C516" s="1">
        <v>57557.222865825301</v>
      </c>
      <c r="D516" s="1">
        <v>1.2670853905481501</v>
      </c>
      <c r="E516" s="1">
        <v>1.7696157859714701</v>
      </c>
      <c r="F516" s="1">
        <v>2.2173460858680199E-2</v>
      </c>
      <c r="G516" s="1">
        <v>0.25290541606248801</v>
      </c>
      <c r="H516" s="1">
        <v>0.17677161497403501</v>
      </c>
      <c r="I516" s="1">
        <v>8.1230580999359994E-2</v>
      </c>
      <c r="J516" s="1">
        <v>0.51716311368593704</v>
      </c>
      <c r="K516" s="1">
        <v>0.45076064200134502</v>
      </c>
      <c r="L516" s="2">
        <v>0</v>
      </c>
      <c r="M516">
        <v>68.569999999999993</v>
      </c>
      <c r="N516">
        <v>70</v>
      </c>
      <c r="O516">
        <v>22</v>
      </c>
      <c r="P516">
        <v>0</v>
      </c>
      <c r="Q516">
        <v>597</v>
      </c>
      <c r="R516">
        <v>388</v>
      </c>
      <c r="S516">
        <v>285</v>
      </c>
      <c r="T516">
        <v>354</v>
      </c>
      <c r="U516" s="9">
        <v>2E-116</v>
      </c>
      <c r="V516">
        <v>112</v>
      </c>
      <c r="W516" t="s">
        <v>414</v>
      </c>
      <c r="Y516" t="s">
        <v>413</v>
      </c>
      <c r="Z516" t="s">
        <v>2706</v>
      </c>
    </row>
    <row r="517" spans="1:26" x14ac:dyDescent="0.25">
      <c r="A517" s="3" t="s">
        <v>1603</v>
      </c>
      <c r="B517" s="1">
        <v>34733.159974272203</v>
      </c>
      <c r="C517" s="1">
        <v>19390.374315635701</v>
      </c>
      <c r="D517" s="1">
        <v>0.55826692215734597</v>
      </c>
      <c r="E517" s="1">
        <v>0.85807658790183605</v>
      </c>
      <c r="F517" s="1">
        <v>0.40697936580705302</v>
      </c>
      <c r="G517" s="1">
        <v>0.55937910257700796</v>
      </c>
      <c r="H517" s="1">
        <v>0.54919719767222197</v>
      </c>
      <c r="I517" s="1">
        <v>0.57668208249263597</v>
      </c>
      <c r="J517" s="1">
        <v>0.74565254969907202</v>
      </c>
      <c r="K517" s="1">
        <v>0.75264068513109195</v>
      </c>
      <c r="L517" s="2">
        <v>0</v>
      </c>
      <c r="M517">
        <v>84.43</v>
      </c>
      <c r="N517">
        <v>122</v>
      </c>
      <c r="O517">
        <v>19</v>
      </c>
      <c r="P517">
        <v>0</v>
      </c>
      <c r="Q517">
        <v>862</v>
      </c>
      <c r="R517">
        <v>497</v>
      </c>
      <c r="S517">
        <v>1</v>
      </c>
      <c r="T517">
        <v>122</v>
      </c>
      <c r="U517" s="9">
        <v>3.9999999999999999E-69</v>
      </c>
      <c r="V517">
        <v>219</v>
      </c>
      <c r="W517" t="s">
        <v>416</v>
      </c>
      <c r="Y517" t="s">
        <v>415</v>
      </c>
      <c r="Z517" t="s">
        <v>2634</v>
      </c>
    </row>
    <row r="518" spans="1:26" x14ac:dyDescent="0.25">
      <c r="A518" s="3" t="s">
        <v>1604</v>
      </c>
      <c r="B518" s="1">
        <v>83569.156261267402</v>
      </c>
      <c r="C518" s="1">
        <v>59709.1989981441</v>
      </c>
      <c r="D518" s="1">
        <v>0.71448847480847599</v>
      </c>
      <c r="E518" s="1">
        <v>0.96224611565870799</v>
      </c>
      <c r="F518" s="1">
        <v>0.82998081582119199</v>
      </c>
      <c r="G518" s="1">
        <v>0.96283612715927502</v>
      </c>
      <c r="H518" s="1">
        <v>0.91380833202765399</v>
      </c>
      <c r="I518" s="1">
        <v>0.90024540317916801</v>
      </c>
      <c r="J518" s="1">
        <v>0.98245914605518403</v>
      </c>
      <c r="K518" s="1">
        <v>0.95894368918177697</v>
      </c>
      <c r="L518" s="2">
        <v>0</v>
      </c>
      <c r="M518">
        <v>90.11</v>
      </c>
      <c r="N518">
        <v>263</v>
      </c>
      <c r="O518">
        <v>26</v>
      </c>
      <c r="P518">
        <v>0</v>
      </c>
      <c r="Q518">
        <v>789</v>
      </c>
      <c r="R518">
        <v>1</v>
      </c>
      <c r="S518">
        <v>1</v>
      </c>
      <c r="T518">
        <v>263</v>
      </c>
      <c r="U518" s="9">
        <v>8.9999999999999997E-156</v>
      </c>
      <c r="V518">
        <v>462</v>
      </c>
      <c r="W518" t="s">
        <v>418</v>
      </c>
      <c r="Y518" t="s">
        <v>417</v>
      </c>
      <c r="Z518" t="s">
        <v>2819</v>
      </c>
    </row>
    <row r="519" spans="1:26" x14ac:dyDescent="0.25">
      <c r="A519" s="3" t="s">
        <v>1605</v>
      </c>
      <c r="B519" s="1">
        <v>205074.56141877401</v>
      </c>
      <c r="C519" s="1">
        <v>163629.13487889801</v>
      </c>
      <c r="D519" s="1">
        <v>0.79790069400542696</v>
      </c>
      <c r="E519" s="1">
        <v>1.1771958748106699</v>
      </c>
      <c r="F519" s="1">
        <v>7.1831547461987305E-2</v>
      </c>
      <c r="G519" s="1">
        <v>0.31661739958051799</v>
      </c>
      <c r="H519" s="1">
        <v>0.30976385935279199</v>
      </c>
      <c r="I519" s="1">
        <v>0.181977978956093</v>
      </c>
      <c r="J519" s="1">
        <v>0.57850650219294497</v>
      </c>
      <c r="K519" s="1">
        <v>0.56696722166177704</v>
      </c>
      <c r="L519" s="2">
        <v>0</v>
      </c>
      <c r="M519">
        <v>29.23</v>
      </c>
      <c r="N519">
        <v>65</v>
      </c>
      <c r="O519">
        <v>45</v>
      </c>
      <c r="P519">
        <v>1</v>
      </c>
      <c r="Q519">
        <v>632</v>
      </c>
      <c r="R519">
        <v>438</v>
      </c>
      <c r="S519">
        <v>844</v>
      </c>
      <c r="T519">
        <v>907</v>
      </c>
      <c r="U519">
        <v>0.87</v>
      </c>
      <c r="V519">
        <v>35.4</v>
      </c>
      <c r="W519" t="s">
        <v>420</v>
      </c>
      <c r="Y519" t="s">
        <v>419</v>
      </c>
      <c r="Z519" t="s">
        <v>2719</v>
      </c>
    </row>
    <row r="520" spans="1:26" x14ac:dyDescent="0.25">
      <c r="A520" s="3" t="s">
        <v>1606</v>
      </c>
      <c r="B520" s="1">
        <v>264206.65339150402</v>
      </c>
      <c r="C520" s="1">
        <v>272215.08223199</v>
      </c>
      <c r="D520" s="1">
        <v>1.0303112307645801</v>
      </c>
      <c r="E520" s="1">
        <v>1.58254425358587</v>
      </c>
      <c r="F520" s="1">
        <v>0.17973944249302001</v>
      </c>
      <c r="G520" s="1">
        <v>0.332974097227765</v>
      </c>
      <c r="H520" s="1">
        <v>0.340306742127513</v>
      </c>
      <c r="I520" s="1">
        <v>0.333959219744765</v>
      </c>
      <c r="J520" s="1">
        <v>0.59129319198860797</v>
      </c>
      <c r="K520" s="1">
        <v>0.59159806328185705</v>
      </c>
      <c r="L520" s="2">
        <v>0</v>
      </c>
      <c r="M520">
        <v>72.86</v>
      </c>
      <c r="N520">
        <v>199</v>
      </c>
      <c r="O520">
        <v>54</v>
      </c>
      <c r="P520">
        <v>0</v>
      </c>
      <c r="Q520">
        <v>1</v>
      </c>
      <c r="R520">
        <v>597</v>
      </c>
      <c r="S520">
        <v>701</v>
      </c>
      <c r="T520">
        <v>899</v>
      </c>
      <c r="U520" s="9">
        <v>4.0000000000000002E-101</v>
      </c>
      <c r="V520">
        <v>322</v>
      </c>
      <c r="W520" t="s">
        <v>422</v>
      </c>
      <c r="Y520" t="s">
        <v>421</v>
      </c>
      <c r="Z520" t="s">
        <v>2705</v>
      </c>
    </row>
    <row r="521" spans="1:26" x14ac:dyDescent="0.25">
      <c r="A521" s="3" t="s">
        <v>1607</v>
      </c>
      <c r="B521" s="1">
        <v>98660.284148738705</v>
      </c>
      <c r="C521" s="1">
        <v>51444.114761463403</v>
      </c>
      <c r="D521" s="1">
        <v>0.52142678490472505</v>
      </c>
      <c r="E521" s="1">
        <v>0.73580213194692401</v>
      </c>
      <c r="F521" s="1">
        <v>2.3149145278477602E-2</v>
      </c>
      <c r="G521" s="1">
        <v>0.141761129997198</v>
      </c>
      <c r="H521" s="1">
        <v>8.2566237131610695E-2</v>
      </c>
      <c r="I521" s="1">
        <v>8.2986889885342294E-2</v>
      </c>
      <c r="J521" s="1">
        <v>0.41817521338361702</v>
      </c>
      <c r="K521" s="1">
        <v>0.331589540565987</v>
      </c>
      <c r="L521" s="2">
        <v>0</v>
      </c>
      <c r="M521">
        <v>60.87</v>
      </c>
      <c r="N521">
        <v>23</v>
      </c>
      <c r="O521">
        <v>9</v>
      </c>
      <c r="P521">
        <v>0</v>
      </c>
      <c r="Q521">
        <v>641</v>
      </c>
      <c r="R521">
        <v>573</v>
      </c>
      <c r="S521">
        <v>231</v>
      </c>
      <c r="T521">
        <v>253</v>
      </c>
      <c r="U521">
        <v>4.5</v>
      </c>
      <c r="V521">
        <v>31.6</v>
      </c>
      <c r="W521" t="s">
        <v>424</v>
      </c>
      <c r="Y521" t="s">
        <v>423</v>
      </c>
      <c r="Z521" t="s">
        <v>2662</v>
      </c>
    </row>
    <row r="522" spans="1:26" x14ac:dyDescent="0.25">
      <c r="A522" s="3" t="s">
        <v>1608</v>
      </c>
      <c r="B522" s="1">
        <v>793842.21173340897</v>
      </c>
      <c r="C522" s="1">
        <v>798497.59460634401</v>
      </c>
      <c r="D522" s="1">
        <v>1.00586436801184</v>
      </c>
      <c r="E522" s="1">
        <v>1.4932766773203601</v>
      </c>
      <c r="F522" s="4">
        <v>3.3278878759953302E-5</v>
      </c>
      <c r="G522" s="1">
        <v>8.1692673295350893E-3</v>
      </c>
      <c r="H522" s="1">
        <v>4.5336733597646202E-3</v>
      </c>
      <c r="I522" s="1">
        <v>1.1892414487905301E-3</v>
      </c>
      <c r="J522" s="1">
        <v>0.19891369232577499</v>
      </c>
      <c r="K522" s="1">
        <v>0.170239434659162</v>
      </c>
      <c r="L522" s="2">
        <v>0</v>
      </c>
      <c r="M522">
        <v>62.75</v>
      </c>
      <c r="N522">
        <v>298</v>
      </c>
      <c r="O522">
        <v>108</v>
      </c>
      <c r="P522">
        <v>2</v>
      </c>
      <c r="Q522">
        <v>1</v>
      </c>
      <c r="R522">
        <v>891</v>
      </c>
      <c r="S522">
        <v>619</v>
      </c>
      <c r="T522">
        <v>914</v>
      </c>
      <c r="U522" s="9">
        <v>6.9999999999999998E-127</v>
      </c>
      <c r="V522">
        <v>395</v>
      </c>
      <c r="W522" t="s">
        <v>1002</v>
      </c>
      <c r="Y522" t="s">
        <v>1001</v>
      </c>
      <c r="Z522" t="s">
        <v>2534</v>
      </c>
    </row>
    <row r="523" spans="1:26" x14ac:dyDescent="0.25">
      <c r="A523" s="3" t="s">
        <v>1609</v>
      </c>
      <c r="B523" s="1">
        <v>190459.388995154</v>
      </c>
      <c r="C523" s="1">
        <v>138093.42748519499</v>
      </c>
      <c r="D523" s="1">
        <v>0.725054449737358</v>
      </c>
      <c r="E523" s="1">
        <v>1.0619477348659001</v>
      </c>
      <c r="F523" s="1">
        <v>0.23590580904606701</v>
      </c>
      <c r="G523" s="1">
        <v>0.35785717494137098</v>
      </c>
      <c r="H523" s="1">
        <v>0.34285085823988498</v>
      </c>
      <c r="I523" s="1">
        <v>0.39888722365339002</v>
      </c>
      <c r="J523" s="1">
        <v>0.61383944550807501</v>
      </c>
      <c r="K523" s="1">
        <v>0.59327418096348705</v>
      </c>
      <c r="L523" s="2">
        <v>0</v>
      </c>
      <c r="M523">
        <v>33.33</v>
      </c>
      <c r="N523">
        <v>81</v>
      </c>
      <c r="O523">
        <v>44</v>
      </c>
      <c r="P523">
        <v>3</v>
      </c>
      <c r="Q523">
        <v>537</v>
      </c>
      <c r="R523">
        <v>304</v>
      </c>
      <c r="S523">
        <v>82</v>
      </c>
      <c r="T523">
        <v>155</v>
      </c>
      <c r="U523">
        <v>0.37</v>
      </c>
      <c r="V523">
        <v>35.799999999999997</v>
      </c>
      <c r="W523" t="s">
        <v>426</v>
      </c>
      <c r="Y523" t="s">
        <v>425</v>
      </c>
      <c r="Z523" t="s">
        <v>2371</v>
      </c>
    </row>
    <row r="524" spans="1:26" x14ac:dyDescent="0.25">
      <c r="A524" s="3" t="s">
        <v>1610</v>
      </c>
      <c r="B524" s="1">
        <v>397009.00175721798</v>
      </c>
      <c r="C524" s="1">
        <v>337733.82889079303</v>
      </c>
      <c r="D524" s="1">
        <v>0.85069564517664498</v>
      </c>
      <c r="E524" s="1">
        <v>1.22834579828764</v>
      </c>
      <c r="F524" s="1">
        <v>2.73592264531957E-2</v>
      </c>
      <c r="G524" s="1">
        <v>0.159160060532271</v>
      </c>
      <c r="H524" s="1">
        <v>0.14554612633521</v>
      </c>
      <c r="I524" s="1">
        <v>9.2836804714442694E-2</v>
      </c>
      <c r="J524" s="1">
        <v>0.43666510163531203</v>
      </c>
      <c r="K524" s="1">
        <v>0.42202757095653698</v>
      </c>
      <c r="L524" s="2">
        <v>0</v>
      </c>
      <c r="M524">
        <v>46.1</v>
      </c>
      <c r="N524">
        <v>141</v>
      </c>
      <c r="O524">
        <v>62</v>
      </c>
      <c r="P524">
        <v>5</v>
      </c>
      <c r="Q524">
        <v>261</v>
      </c>
      <c r="R524">
        <v>659</v>
      </c>
      <c r="S524">
        <v>11</v>
      </c>
      <c r="T524">
        <v>145</v>
      </c>
      <c r="U524" s="9">
        <v>3.0000000000000001E-26</v>
      </c>
      <c r="V524">
        <v>108</v>
      </c>
      <c r="W524" t="s">
        <v>709</v>
      </c>
      <c r="Y524" t="s">
        <v>708</v>
      </c>
      <c r="Z524" t="s">
        <v>2128</v>
      </c>
    </row>
    <row r="525" spans="1:26" x14ac:dyDescent="0.25">
      <c r="A525" s="3" t="s">
        <v>1611</v>
      </c>
      <c r="B525" s="1">
        <v>517786.747083052</v>
      </c>
      <c r="C525" s="1">
        <v>337912.68652806501</v>
      </c>
      <c r="D525" s="1">
        <v>0.65260976344352795</v>
      </c>
      <c r="E525" s="1">
        <v>0.94596207497121199</v>
      </c>
      <c r="F525" s="1">
        <v>0.65108023372689605</v>
      </c>
      <c r="G525" s="1">
        <v>0.554279154240789</v>
      </c>
      <c r="H525" s="1">
        <v>0.66388289797433397</v>
      </c>
      <c r="I525" s="1">
        <v>0.77612897702999795</v>
      </c>
      <c r="J525" s="1">
        <v>0.74511523321639095</v>
      </c>
      <c r="K525" s="1">
        <v>0.82748130543381804</v>
      </c>
      <c r="L525" s="2">
        <v>0</v>
      </c>
      <c r="M525">
        <v>100</v>
      </c>
      <c r="N525">
        <v>170</v>
      </c>
      <c r="O525">
        <v>0</v>
      </c>
      <c r="P525">
        <v>0</v>
      </c>
      <c r="Q525">
        <v>1</v>
      </c>
      <c r="R525">
        <v>510</v>
      </c>
      <c r="S525">
        <v>55</v>
      </c>
      <c r="T525">
        <v>224</v>
      </c>
      <c r="U525" s="9">
        <v>4.9999999999999999E-122</v>
      </c>
      <c r="V525">
        <v>351</v>
      </c>
      <c r="W525" t="s">
        <v>428</v>
      </c>
      <c r="Y525" t="s">
        <v>427</v>
      </c>
      <c r="Z525" t="s">
        <v>2096</v>
      </c>
    </row>
    <row r="526" spans="1:26" x14ac:dyDescent="0.25">
      <c r="A526" s="3" t="s">
        <v>1612</v>
      </c>
      <c r="B526" s="1">
        <v>488247.988667503</v>
      </c>
      <c r="C526" s="1">
        <v>272764.56201273401</v>
      </c>
      <c r="D526" s="1">
        <v>0.55865987847107601</v>
      </c>
      <c r="E526" s="1">
        <v>0.81443082924926402</v>
      </c>
      <c r="F526" s="1">
        <v>1.3915082776960699E-2</v>
      </c>
      <c r="G526" s="1">
        <v>8.4852033080401304E-2</v>
      </c>
      <c r="H526" s="1">
        <v>7.0313653677581703E-2</v>
      </c>
      <c r="I526" s="1">
        <v>6.1112439564312601E-2</v>
      </c>
      <c r="J526" s="1">
        <v>0.35322780915053198</v>
      </c>
      <c r="K526" s="1">
        <v>0.32382653162084402</v>
      </c>
      <c r="L526" s="2">
        <v>0</v>
      </c>
      <c r="M526">
        <v>98.11</v>
      </c>
      <c r="N526">
        <v>106</v>
      </c>
      <c r="O526">
        <v>2</v>
      </c>
      <c r="P526">
        <v>0</v>
      </c>
      <c r="Q526">
        <v>353</v>
      </c>
      <c r="R526">
        <v>36</v>
      </c>
      <c r="S526">
        <v>141</v>
      </c>
      <c r="T526">
        <v>246</v>
      </c>
      <c r="U526" s="9">
        <v>2.9999999999999999E-69</v>
      </c>
      <c r="V526">
        <v>214</v>
      </c>
      <c r="W526" t="s">
        <v>430</v>
      </c>
      <c r="Y526" t="s">
        <v>429</v>
      </c>
      <c r="Z526" t="s">
        <v>2844</v>
      </c>
    </row>
    <row r="527" spans="1:26" x14ac:dyDescent="0.25">
      <c r="A527" s="3" t="s">
        <v>1613</v>
      </c>
      <c r="B527" s="1">
        <v>176696.45074861799</v>
      </c>
      <c r="C527" s="1">
        <v>115348.601572293</v>
      </c>
      <c r="D527" s="1">
        <v>0.65280655657536402</v>
      </c>
      <c r="E527" s="1">
        <v>0.96174951451453705</v>
      </c>
      <c r="F527" s="1">
        <v>0.48214445195426497</v>
      </c>
      <c r="G527" s="1">
        <v>0.55045505074664403</v>
      </c>
      <c r="H527" s="1">
        <v>0.48189688626091998</v>
      </c>
      <c r="I527" s="1">
        <v>0.63957602344803499</v>
      </c>
      <c r="J527" s="1">
        <v>0.74484998758690102</v>
      </c>
      <c r="K527" s="1">
        <v>0.70272730404262296</v>
      </c>
      <c r="L527" s="2">
        <v>0</v>
      </c>
      <c r="M527">
        <v>38.299999999999997</v>
      </c>
      <c r="N527">
        <v>47</v>
      </c>
      <c r="O527">
        <v>28</v>
      </c>
      <c r="P527">
        <v>1</v>
      </c>
      <c r="Q527">
        <v>633</v>
      </c>
      <c r="R527">
        <v>493</v>
      </c>
      <c r="S527">
        <v>76</v>
      </c>
      <c r="T527">
        <v>121</v>
      </c>
      <c r="U527">
        <v>1.7000000000000001E-2</v>
      </c>
      <c r="V527">
        <v>41.2</v>
      </c>
      <c r="W527" t="s">
        <v>394</v>
      </c>
      <c r="Y527" t="s">
        <v>431</v>
      </c>
      <c r="Z527" t="s">
        <v>2657</v>
      </c>
    </row>
    <row r="528" spans="1:26" x14ac:dyDescent="0.25">
      <c r="A528" s="3" t="s">
        <v>1614</v>
      </c>
      <c r="B528" s="1">
        <v>576018.11907615699</v>
      </c>
      <c r="C528" s="1">
        <v>455638.45757644199</v>
      </c>
      <c r="D528" s="1">
        <v>0.79101410613126999</v>
      </c>
      <c r="E528" s="1">
        <v>1.1370467893207299</v>
      </c>
      <c r="F528" s="1">
        <v>0.13690066721689101</v>
      </c>
      <c r="G528" s="1">
        <v>0.40144219140613002</v>
      </c>
      <c r="H528" s="1">
        <v>0.29598996178676701</v>
      </c>
      <c r="I528" s="1">
        <v>0.28014278223401901</v>
      </c>
      <c r="J528" s="1">
        <v>0.63873535115678703</v>
      </c>
      <c r="K528" s="1">
        <v>0.55602277432057301</v>
      </c>
      <c r="L528" s="2">
        <v>0</v>
      </c>
      <c r="M528">
        <v>63.89</v>
      </c>
      <c r="N528">
        <v>108</v>
      </c>
      <c r="O528">
        <v>36</v>
      </c>
      <c r="P528">
        <v>1</v>
      </c>
      <c r="Q528">
        <v>188</v>
      </c>
      <c r="R528">
        <v>511</v>
      </c>
      <c r="S528">
        <v>2</v>
      </c>
      <c r="T528">
        <v>106</v>
      </c>
      <c r="U528" s="9">
        <v>4.9999999999999998E-39</v>
      </c>
      <c r="V528">
        <v>136</v>
      </c>
      <c r="W528" t="s">
        <v>396</v>
      </c>
      <c r="Y528" t="s">
        <v>395</v>
      </c>
      <c r="Z528" t="s">
        <v>2638</v>
      </c>
    </row>
    <row r="529" spans="1:26" x14ac:dyDescent="0.25">
      <c r="A529" s="3" t="s">
        <v>1615</v>
      </c>
      <c r="B529" s="1">
        <v>117305.909484434</v>
      </c>
      <c r="C529" s="1">
        <v>177850.39783492801</v>
      </c>
      <c r="D529" s="1">
        <v>1.51612479385386</v>
      </c>
      <c r="E529" s="1">
        <v>2.1494367873815601</v>
      </c>
      <c r="F529" s="1">
        <v>1.7230920328875301E-4</v>
      </c>
      <c r="G529" s="1">
        <v>7.6210699467550505E-2</v>
      </c>
      <c r="H529" s="1">
        <v>4.1433806744948697E-2</v>
      </c>
      <c r="I529" s="1">
        <v>3.15620028463057E-3</v>
      </c>
      <c r="J529" s="1">
        <v>0.35322780915053198</v>
      </c>
      <c r="K529" s="1">
        <v>0.25596694681176102</v>
      </c>
      <c r="L529" s="2">
        <v>0</v>
      </c>
      <c r="M529">
        <v>42.86</v>
      </c>
      <c r="N529">
        <v>49</v>
      </c>
      <c r="O529">
        <v>26</v>
      </c>
      <c r="P529">
        <v>1</v>
      </c>
      <c r="Q529">
        <v>408</v>
      </c>
      <c r="R529">
        <v>554</v>
      </c>
      <c r="S529">
        <v>171</v>
      </c>
      <c r="T529">
        <v>217</v>
      </c>
      <c r="U529">
        <v>6.7000000000000004E-2</v>
      </c>
      <c r="V529">
        <v>37</v>
      </c>
      <c r="W529" t="s">
        <v>1136</v>
      </c>
      <c r="Y529" t="s">
        <v>1135</v>
      </c>
      <c r="Z529" t="s">
        <v>2507</v>
      </c>
    </row>
    <row r="530" spans="1:26" x14ac:dyDescent="0.25">
      <c r="A530" s="3" t="s">
        <v>1616</v>
      </c>
      <c r="B530" s="1">
        <v>92572.336500865</v>
      </c>
      <c r="C530" s="1">
        <v>77972.192003631004</v>
      </c>
      <c r="D530" s="1">
        <v>0.842283936550553</v>
      </c>
      <c r="E530" s="1">
        <v>1.24584743052052</v>
      </c>
      <c r="F530" s="1">
        <v>3.4617552941433399E-2</v>
      </c>
      <c r="G530" s="1">
        <v>0.197890966691327</v>
      </c>
      <c r="H530" s="1">
        <v>0.15437611001674501</v>
      </c>
      <c r="I530" s="1">
        <v>0.10877733162768401</v>
      </c>
      <c r="J530" s="1">
        <v>0.47475338196389499</v>
      </c>
      <c r="K530" s="1">
        <v>0.434017004975219</v>
      </c>
      <c r="L530" s="2">
        <v>0</v>
      </c>
      <c r="M530">
        <v>71.650000000000006</v>
      </c>
      <c r="N530">
        <v>127</v>
      </c>
      <c r="O530">
        <v>28</v>
      </c>
      <c r="P530">
        <v>2</v>
      </c>
      <c r="Q530">
        <v>378</v>
      </c>
      <c r="R530">
        <v>4</v>
      </c>
      <c r="S530">
        <v>58</v>
      </c>
      <c r="T530">
        <v>178</v>
      </c>
      <c r="U530" s="9">
        <v>8.0000000000000002E-54</v>
      </c>
      <c r="V530">
        <v>181</v>
      </c>
      <c r="W530" t="s">
        <v>435</v>
      </c>
      <c r="Y530" t="s">
        <v>434</v>
      </c>
      <c r="Z530" t="s">
        <v>2423</v>
      </c>
    </row>
    <row r="531" spans="1:26" x14ac:dyDescent="0.25">
      <c r="A531" s="3" t="s">
        <v>1617</v>
      </c>
      <c r="B531" s="1">
        <v>79870.543410318802</v>
      </c>
      <c r="C531" s="1">
        <v>61828.839551910401</v>
      </c>
      <c r="D531" s="1">
        <v>0.77411317003663305</v>
      </c>
      <c r="E531" s="1">
        <v>1.14703238302698</v>
      </c>
      <c r="F531" s="1">
        <v>0.101254204259684</v>
      </c>
      <c r="G531" s="1">
        <v>0.19409126024772899</v>
      </c>
      <c r="H531" s="1">
        <v>0.17646297554406001</v>
      </c>
      <c r="I531" s="1">
        <v>0.229671000050611</v>
      </c>
      <c r="J531" s="1">
        <v>0.47172341891923802</v>
      </c>
      <c r="K531" s="1">
        <v>0.45076064200134502</v>
      </c>
      <c r="L531" s="2">
        <v>0</v>
      </c>
      <c r="M531">
        <v>88.18</v>
      </c>
      <c r="N531">
        <v>110</v>
      </c>
      <c r="O531">
        <v>13</v>
      </c>
      <c r="P531">
        <v>0</v>
      </c>
      <c r="Q531">
        <v>650</v>
      </c>
      <c r="R531">
        <v>321</v>
      </c>
      <c r="S531">
        <v>228</v>
      </c>
      <c r="T531">
        <v>337</v>
      </c>
      <c r="U531" s="9">
        <v>2.0000000000000001E-61</v>
      </c>
      <c r="V531">
        <v>201</v>
      </c>
      <c r="W531" t="s">
        <v>659</v>
      </c>
      <c r="Y531" t="s">
        <v>658</v>
      </c>
      <c r="Z531" t="s">
        <v>2241</v>
      </c>
    </row>
    <row r="532" spans="1:26" x14ac:dyDescent="0.25">
      <c r="A532" s="3" t="s">
        <v>1618</v>
      </c>
      <c r="B532" s="1">
        <v>162190.73691325201</v>
      </c>
      <c r="C532" s="1">
        <v>83040.911380660793</v>
      </c>
      <c r="D532" s="1">
        <v>0.511995400977031</v>
      </c>
      <c r="E532" s="1">
        <v>0.71856595815045998</v>
      </c>
      <c r="F532" s="1">
        <v>2.1843932903827398E-2</v>
      </c>
      <c r="G532" s="1">
        <v>0.271807235268054</v>
      </c>
      <c r="H532" s="1">
        <v>0.18701617511209301</v>
      </c>
      <c r="I532" s="1">
        <v>8.0415654954776497E-2</v>
      </c>
      <c r="J532" s="1">
        <v>0.53119540332553306</v>
      </c>
      <c r="K532" s="1">
        <v>0.45812855451365297</v>
      </c>
      <c r="L532" s="2">
        <v>0</v>
      </c>
      <c r="M532">
        <v>24.17</v>
      </c>
      <c r="N532">
        <v>120</v>
      </c>
      <c r="O532">
        <v>75</v>
      </c>
      <c r="P532">
        <v>5</v>
      </c>
      <c r="Q532">
        <v>266</v>
      </c>
      <c r="R532">
        <v>598</v>
      </c>
      <c r="S532">
        <v>34</v>
      </c>
      <c r="T532">
        <v>146</v>
      </c>
      <c r="U532">
        <v>8.9</v>
      </c>
      <c r="V532">
        <v>30.4</v>
      </c>
      <c r="W532" t="s">
        <v>1153</v>
      </c>
      <c r="Y532" t="s">
        <v>397</v>
      </c>
      <c r="Z532" t="s">
        <v>2112</v>
      </c>
    </row>
    <row r="533" spans="1:26" x14ac:dyDescent="0.25">
      <c r="A533" s="3" t="s">
        <v>1619</v>
      </c>
      <c r="B533" s="1">
        <v>66155.2591543007</v>
      </c>
      <c r="C533" s="1">
        <v>28573.691245841299</v>
      </c>
      <c r="D533" s="1">
        <v>0.43191866544118501</v>
      </c>
      <c r="E533" s="1">
        <v>0.58844981206883995</v>
      </c>
      <c r="F533" s="1">
        <v>5.1312619505959903E-2</v>
      </c>
      <c r="G533" s="1">
        <v>0.12375419862831299</v>
      </c>
      <c r="H533" s="1">
        <v>0.105850936251823</v>
      </c>
      <c r="I533" s="1">
        <v>0.145418027354626</v>
      </c>
      <c r="J533" s="1">
        <v>0.399831435586186</v>
      </c>
      <c r="K533" s="1">
        <v>0.37568599134415098</v>
      </c>
      <c r="L533" s="2">
        <v>0</v>
      </c>
      <c r="M533">
        <v>49.05</v>
      </c>
      <c r="N533">
        <v>210</v>
      </c>
      <c r="O533">
        <v>104</v>
      </c>
      <c r="P533">
        <v>3</v>
      </c>
      <c r="Q533">
        <v>8</v>
      </c>
      <c r="R533">
        <v>631</v>
      </c>
      <c r="S533">
        <v>41</v>
      </c>
      <c r="T533">
        <v>249</v>
      </c>
      <c r="U533" s="9">
        <v>1E-61</v>
      </c>
      <c r="V533">
        <v>206</v>
      </c>
      <c r="W533" t="s">
        <v>399</v>
      </c>
      <c r="Y533" t="s">
        <v>398</v>
      </c>
      <c r="Z533" t="s">
        <v>2547</v>
      </c>
    </row>
    <row r="534" spans="1:26" x14ac:dyDescent="0.25">
      <c r="A534" s="3" t="s">
        <v>1620</v>
      </c>
      <c r="B534" s="1">
        <v>69536.787747268099</v>
      </c>
      <c r="C534" s="1">
        <v>37291.961458336897</v>
      </c>
      <c r="D534" s="1">
        <v>0.53629111534278595</v>
      </c>
      <c r="E534" s="1">
        <v>0.80612818206192505</v>
      </c>
      <c r="F534" s="1">
        <v>4.9498901148667201E-2</v>
      </c>
      <c r="G534" s="1">
        <v>0.120858308036099</v>
      </c>
      <c r="H534" s="1">
        <v>0.101210354004033</v>
      </c>
      <c r="I534" s="1">
        <v>0.14271963479900601</v>
      </c>
      <c r="J534" s="1">
        <v>0.39635191849393098</v>
      </c>
      <c r="K534" s="1">
        <v>0.36748639322913801</v>
      </c>
      <c r="L534" s="2">
        <v>0</v>
      </c>
      <c r="M534">
        <v>100</v>
      </c>
      <c r="N534">
        <v>16</v>
      </c>
      <c r="O534">
        <v>0</v>
      </c>
      <c r="P534">
        <v>0</v>
      </c>
      <c r="Q534">
        <v>749</v>
      </c>
      <c r="R534">
        <v>702</v>
      </c>
      <c r="S534">
        <v>205</v>
      </c>
      <c r="T534">
        <v>220</v>
      </c>
      <c r="U534">
        <v>0.57999999999999996</v>
      </c>
      <c r="V534">
        <v>34.700000000000003</v>
      </c>
      <c r="W534" t="s">
        <v>401</v>
      </c>
      <c r="Y534" t="s">
        <v>400</v>
      </c>
      <c r="Z534" t="s">
        <v>2405</v>
      </c>
    </row>
    <row r="535" spans="1:26" x14ac:dyDescent="0.25">
      <c r="A535" s="3" t="s">
        <v>1621</v>
      </c>
      <c r="B535" s="1">
        <v>601949.63159988006</v>
      </c>
      <c r="C535" s="1">
        <v>399341.80188823701</v>
      </c>
      <c r="D535" s="1">
        <v>0.66341398170949095</v>
      </c>
      <c r="E535" s="1">
        <v>0.959667870460999</v>
      </c>
      <c r="F535" s="1">
        <v>0.51575107037173196</v>
      </c>
      <c r="G535" s="1">
        <v>0.57879639203084599</v>
      </c>
      <c r="H535" s="1">
        <v>0.58118457244161004</v>
      </c>
      <c r="I535" s="1">
        <v>0.67243101144369599</v>
      </c>
      <c r="J535" s="1">
        <v>0.75992323499154801</v>
      </c>
      <c r="K535" s="1">
        <v>0.76573616474324402</v>
      </c>
      <c r="L535" s="2">
        <v>0</v>
      </c>
      <c r="M535">
        <v>26.04</v>
      </c>
      <c r="N535">
        <v>96</v>
      </c>
      <c r="O535">
        <v>63</v>
      </c>
      <c r="P535">
        <v>2</v>
      </c>
      <c r="Q535">
        <v>148</v>
      </c>
      <c r="R535">
        <v>426</v>
      </c>
      <c r="S535">
        <v>331</v>
      </c>
      <c r="T535">
        <v>421</v>
      </c>
      <c r="U535">
        <v>1.9</v>
      </c>
      <c r="V535">
        <v>32.700000000000003</v>
      </c>
      <c r="W535" t="s">
        <v>403</v>
      </c>
      <c r="Y535" t="s">
        <v>402</v>
      </c>
      <c r="Z535" t="s">
        <v>2324</v>
      </c>
    </row>
    <row r="536" spans="1:26" x14ac:dyDescent="0.25">
      <c r="A536" s="3" t="s">
        <v>1622</v>
      </c>
      <c r="B536" s="1">
        <v>137043.281716011</v>
      </c>
      <c r="C536" s="1">
        <v>126474.352840472</v>
      </c>
      <c r="D536" s="1">
        <v>0.92287889823420399</v>
      </c>
      <c r="E536" s="1">
        <v>1.31559173851722</v>
      </c>
      <c r="F536" s="1">
        <v>3.5949400986097099E-2</v>
      </c>
      <c r="G536" s="1">
        <v>7.2843373094416894E-2</v>
      </c>
      <c r="H536" s="1">
        <v>5.8903684828339298E-2</v>
      </c>
      <c r="I536" s="1">
        <v>0.111561984051896</v>
      </c>
      <c r="J536" s="1">
        <v>0.35322780915053198</v>
      </c>
      <c r="K536" s="1">
        <v>0.29889640071677598</v>
      </c>
      <c r="L536" s="2">
        <v>0</v>
      </c>
      <c r="M536">
        <v>60.16</v>
      </c>
      <c r="N536">
        <v>123</v>
      </c>
      <c r="O536">
        <v>40</v>
      </c>
      <c r="P536">
        <v>3</v>
      </c>
      <c r="Q536">
        <v>155</v>
      </c>
      <c r="R536">
        <v>523</v>
      </c>
      <c r="S536">
        <v>1</v>
      </c>
      <c r="T536">
        <v>114</v>
      </c>
      <c r="U536" s="9">
        <v>5.0000000000000004E-32</v>
      </c>
      <c r="V536">
        <v>122</v>
      </c>
      <c r="W536" t="s">
        <v>977</v>
      </c>
      <c r="Y536" t="s">
        <v>976</v>
      </c>
      <c r="Z536" t="s">
        <v>2275</v>
      </c>
    </row>
    <row r="537" spans="1:26" x14ac:dyDescent="0.25">
      <c r="A537" s="3" t="s">
        <v>1493</v>
      </c>
      <c r="B537" s="1">
        <v>102086.180654606</v>
      </c>
      <c r="C537" s="1">
        <v>82453.3634783507</v>
      </c>
      <c r="D537" s="1">
        <v>0.80768388972568494</v>
      </c>
      <c r="E537" s="1">
        <v>1.1999816076534799</v>
      </c>
      <c r="F537" s="1">
        <v>0.103133873138906</v>
      </c>
      <c r="G537" s="1">
        <v>0.158689397905423</v>
      </c>
      <c r="H537" s="1">
        <v>0.16196364463752499</v>
      </c>
      <c r="I537" s="1">
        <v>0.231204593215876</v>
      </c>
      <c r="J537" s="1">
        <v>0.43666510163531203</v>
      </c>
      <c r="K537" s="1">
        <v>0.440875234291075</v>
      </c>
      <c r="L537" s="2">
        <v>0</v>
      </c>
      <c r="M537">
        <v>84.06</v>
      </c>
      <c r="N537">
        <v>138</v>
      </c>
      <c r="O537">
        <v>22</v>
      </c>
      <c r="P537">
        <v>0</v>
      </c>
      <c r="Q537">
        <v>22</v>
      </c>
      <c r="R537">
        <v>435</v>
      </c>
      <c r="S537">
        <v>1</v>
      </c>
      <c r="T537">
        <v>138</v>
      </c>
      <c r="U537" s="9">
        <v>2.0000000000000001E-83</v>
      </c>
      <c r="V537">
        <v>249</v>
      </c>
      <c r="W537" t="s">
        <v>405</v>
      </c>
      <c r="Y537" t="s">
        <v>404</v>
      </c>
      <c r="Z537" t="s">
        <v>2777</v>
      </c>
    </row>
    <row r="538" spans="1:26" x14ac:dyDescent="0.25">
      <c r="A538" s="3" t="s">
        <v>1494</v>
      </c>
      <c r="B538" s="1">
        <v>711333.56505093502</v>
      </c>
      <c r="C538" s="1">
        <v>549573.31276233098</v>
      </c>
      <c r="D538" s="1">
        <v>0.77259578313723898</v>
      </c>
      <c r="E538" s="1">
        <v>1.1172139977687701</v>
      </c>
      <c r="F538" s="1">
        <v>9.6435198769625599E-2</v>
      </c>
      <c r="G538" s="1">
        <v>0.128106134250797</v>
      </c>
      <c r="H538" s="1">
        <v>0.14549196577829901</v>
      </c>
      <c r="I538" s="1">
        <v>0.224219301164052</v>
      </c>
      <c r="J538" s="1">
        <v>0.40338720433039899</v>
      </c>
      <c r="K538" s="1">
        <v>0.42202757095653698</v>
      </c>
      <c r="L538" s="2">
        <v>0</v>
      </c>
      <c r="M538">
        <v>39.06</v>
      </c>
      <c r="N538">
        <v>64</v>
      </c>
      <c r="O538">
        <v>31</v>
      </c>
      <c r="P538">
        <v>3</v>
      </c>
      <c r="Q538">
        <v>1627</v>
      </c>
      <c r="R538">
        <v>1803</v>
      </c>
      <c r="S538">
        <v>27</v>
      </c>
      <c r="T538">
        <v>87</v>
      </c>
      <c r="U538">
        <v>2.7</v>
      </c>
      <c r="V538">
        <v>35</v>
      </c>
      <c r="W538" t="s">
        <v>407</v>
      </c>
      <c r="Y538" t="s">
        <v>406</v>
      </c>
      <c r="Z538" t="s">
        <v>2663</v>
      </c>
    </row>
    <row r="539" spans="1:26" x14ac:dyDescent="0.25">
      <c r="A539" s="3" t="s">
        <v>1495</v>
      </c>
      <c r="B539" s="1">
        <v>85495.703659200604</v>
      </c>
      <c r="C539" s="1">
        <v>42013.444905075601</v>
      </c>
      <c r="D539" s="1">
        <v>0.49141001368381998</v>
      </c>
      <c r="E539" s="1">
        <v>0.696803769064409</v>
      </c>
      <c r="F539" s="1">
        <v>0.144032550804777</v>
      </c>
      <c r="G539" s="1">
        <v>0.34439313741819999</v>
      </c>
      <c r="H539" s="1">
        <v>0.20376160634659701</v>
      </c>
      <c r="I539" s="1">
        <v>0.289220442926169</v>
      </c>
      <c r="J539" s="1">
        <v>0.60571252037721002</v>
      </c>
      <c r="K539" s="1">
        <v>0.46512147831700501</v>
      </c>
      <c r="L539" s="2">
        <v>0</v>
      </c>
      <c r="M539">
        <v>74.42</v>
      </c>
      <c r="N539">
        <v>86</v>
      </c>
      <c r="O539">
        <v>22</v>
      </c>
      <c r="P539">
        <v>0</v>
      </c>
      <c r="Q539">
        <v>171</v>
      </c>
      <c r="R539">
        <v>428</v>
      </c>
      <c r="S539">
        <v>12</v>
      </c>
      <c r="T539">
        <v>97</v>
      </c>
      <c r="U539" s="9">
        <v>9.0000000000000002E-39</v>
      </c>
      <c r="V539">
        <v>136</v>
      </c>
      <c r="W539" t="s">
        <v>757</v>
      </c>
      <c r="Y539" t="s">
        <v>756</v>
      </c>
      <c r="Z539" t="s">
        <v>2515</v>
      </c>
    </row>
    <row r="540" spans="1:26" x14ac:dyDescent="0.25">
      <c r="A540" s="3" t="s">
        <v>1496</v>
      </c>
      <c r="B540" s="1">
        <v>225217.268199785</v>
      </c>
      <c r="C540" s="1">
        <v>238493.752484275</v>
      </c>
      <c r="D540" s="1">
        <v>1.0589496728675001</v>
      </c>
      <c r="E540" s="1">
        <v>1.74437164811644</v>
      </c>
      <c r="F540" s="1">
        <v>1.8340846210707501E-2</v>
      </c>
      <c r="G540" s="1">
        <v>0.212097907306522</v>
      </c>
      <c r="H540" s="1">
        <v>0.18902126252005</v>
      </c>
      <c r="I540" s="1">
        <v>7.1739455751257106E-2</v>
      </c>
      <c r="J540" s="1">
        <v>0.488605915298155</v>
      </c>
      <c r="K540" s="1">
        <v>0.45812855451365297</v>
      </c>
      <c r="L540" s="2">
        <v>0</v>
      </c>
      <c r="M540">
        <v>51.96</v>
      </c>
      <c r="N540">
        <v>102</v>
      </c>
      <c r="O540">
        <v>34</v>
      </c>
      <c r="P540">
        <v>3</v>
      </c>
      <c r="Q540">
        <v>347</v>
      </c>
      <c r="R540">
        <v>631</v>
      </c>
      <c r="S540">
        <v>20</v>
      </c>
      <c r="T540">
        <v>113</v>
      </c>
      <c r="U540" s="9">
        <v>1.9999999999999998E-21</v>
      </c>
      <c r="V540">
        <v>93.2</v>
      </c>
      <c r="W540" t="s">
        <v>409</v>
      </c>
      <c r="Y540" t="s">
        <v>408</v>
      </c>
      <c r="Z540" t="s">
        <v>2472</v>
      </c>
    </row>
    <row r="541" spans="1:26" x14ac:dyDescent="0.25">
      <c r="A541" s="3" t="s">
        <v>1497</v>
      </c>
      <c r="B541" s="1">
        <v>100876.4118819</v>
      </c>
      <c r="C541" s="1">
        <v>91516.028227300107</v>
      </c>
      <c r="D541" s="1">
        <v>0.90720939137329304</v>
      </c>
      <c r="E541" s="1">
        <v>1.2864989244342599</v>
      </c>
      <c r="F541" s="1">
        <v>0.15253434548073999</v>
      </c>
      <c r="G541" s="1">
        <v>0.43420165245008202</v>
      </c>
      <c r="H541" s="1">
        <v>0.32704069704058197</v>
      </c>
      <c r="I541" s="1">
        <v>0.30145603541061999</v>
      </c>
      <c r="J541" s="1">
        <v>0.66759204299192498</v>
      </c>
      <c r="K541" s="1">
        <v>0.57519335709010999</v>
      </c>
      <c r="L541" s="2">
        <v>0</v>
      </c>
      <c r="M541">
        <v>40.82</v>
      </c>
      <c r="N541">
        <v>49</v>
      </c>
      <c r="O541">
        <v>26</v>
      </c>
      <c r="P541">
        <v>2</v>
      </c>
      <c r="Q541">
        <v>1438</v>
      </c>
      <c r="R541">
        <v>1301</v>
      </c>
      <c r="S541">
        <v>40</v>
      </c>
      <c r="T541">
        <v>88</v>
      </c>
      <c r="U541">
        <v>0.45</v>
      </c>
      <c r="V541">
        <v>37</v>
      </c>
      <c r="W541" t="s">
        <v>373</v>
      </c>
      <c r="Y541" t="s">
        <v>410</v>
      </c>
      <c r="Z541" t="s">
        <v>2404</v>
      </c>
    </row>
    <row r="542" spans="1:26" x14ac:dyDescent="0.25">
      <c r="A542" s="3" t="s">
        <v>1498</v>
      </c>
      <c r="B542" s="1">
        <v>94781.499207850895</v>
      </c>
      <c r="C542" s="1">
        <v>62229.853671353303</v>
      </c>
      <c r="D542" s="1">
        <v>0.65656118748329195</v>
      </c>
      <c r="E542" s="1">
        <v>0.96708929908102403</v>
      </c>
      <c r="F542" s="1">
        <v>0.78015339300828601</v>
      </c>
      <c r="G542" s="1">
        <v>0.79977218553880502</v>
      </c>
      <c r="H542" s="1">
        <v>0.81554474633528196</v>
      </c>
      <c r="I542" s="1">
        <v>0.86415220965962003</v>
      </c>
      <c r="J542" s="1">
        <v>0.90487471736539205</v>
      </c>
      <c r="K542" s="1">
        <v>0.91932529808553798</v>
      </c>
      <c r="L542" s="2">
        <v>0</v>
      </c>
      <c r="M542">
        <v>27.13</v>
      </c>
      <c r="N542">
        <v>129</v>
      </c>
      <c r="O542">
        <v>85</v>
      </c>
      <c r="P542">
        <v>4</v>
      </c>
      <c r="Q542">
        <v>288</v>
      </c>
      <c r="R542">
        <v>674</v>
      </c>
      <c r="S542">
        <v>32</v>
      </c>
      <c r="T542">
        <v>151</v>
      </c>
      <c r="U542">
        <v>7.0000000000000001E-3</v>
      </c>
      <c r="V542">
        <v>39.700000000000003</v>
      </c>
      <c r="W542" t="s">
        <v>375</v>
      </c>
      <c r="Y542" t="s">
        <v>374</v>
      </c>
      <c r="Z542" t="s">
        <v>2352</v>
      </c>
    </row>
    <row r="543" spans="1:26" x14ac:dyDescent="0.25">
      <c r="A543" s="3" t="s">
        <v>1499</v>
      </c>
      <c r="B543" s="1">
        <v>111246.368334668</v>
      </c>
      <c r="C543" s="1">
        <v>69554.603482482795</v>
      </c>
      <c r="D543" s="1">
        <v>0.62523032907679499</v>
      </c>
      <c r="E543" s="1">
        <v>0.84159561304941699</v>
      </c>
      <c r="F543" s="1">
        <v>0.27442049775515798</v>
      </c>
      <c r="G543" s="1">
        <v>0.36805692642896798</v>
      </c>
      <c r="H543" s="1">
        <v>0.33838768230298</v>
      </c>
      <c r="I543" s="1">
        <v>0.43545357488085601</v>
      </c>
      <c r="J543" s="1">
        <v>0.62000669696273802</v>
      </c>
      <c r="K543" s="1">
        <v>0.58962679677386998</v>
      </c>
      <c r="L543" s="2">
        <v>0</v>
      </c>
      <c r="M543">
        <v>62.1</v>
      </c>
      <c r="N543">
        <v>124</v>
      </c>
      <c r="O543">
        <v>44</v>
      </c>
      <c r="P543">
        <v>2</v>
      </c>
      <c r="Q543">
        <v>311</v>
      </c>
      <c r="R543">
        <v>679</v>
      </c>
      <c r="S543">
        <v>22</v>
      </c>
      <c r="T543">
        <v>143</v>
      </c>
      <c r="U543" s="9">
        <v>7.9999999999999994E-40</v>
      </c>
      <c r="V543">
        <v>142</v>
      </c>
      <c r="W543" t="s">
        <v>377</v>
      </c>
      <c r="Y543" t="s">
        <v>376</v>
      </c>
      <c r="Z543" t="s">
        <v>2174</v>
      </c>
    </row>
    <row r="544" spans="1:26" x14ac:dyDescent="0.25">
      <c r="A544" s="3" t="s">
        <v>1500</v>
      </c>
      <c r="B544" s="1">
        <v>137358.20461499601</v>
      </c>
      <c r="C544" s="1">
        <v>153631.01126091401</v>
      </c>
      <c r="D544" s="1">
        <v>1.1184698554522401</v>
      </c>
      <c r="E544" s="1">
        <v>1.6473318111044699</v>
      </c>
      <c r="F544" s="1">
        <v>3.0187732636793498E-3</v>
      </c>
      <c r="G544" s="1">
        <v>7.0988875356484807E-2</v>
      </c>
      <c r="H544" s="1">
        <v>7.3270306815737998E-2</v>
      </c>
      <c r="I544" s="1">
        <v>2.17990261636846E-2</v>
      </c>
      <c r="J544" s="1">
        <v>0.35322780915053198</v>
      </c>
      <c r="K544" s="1">
        <v>0.32382653162084402</v>
      </c>
      <c r="L544" s="2">
        <v>0</v>
      </c>
      <c r="M544">
        <v>48.11</v>
      </c>
      <c r="N544">
        <v>106</v>
      </c>
      <c r="O544">
        <v>54</v>
      </c>
      <c r="P544">
        <v>1</v>
      </c>
      <c r="Q544">
        <v>122</v>
      </c>
      <c r="R544">
        <v>436</v>
      </c>
      <c r="S544">
        <v>30</v>
      </c>
      <c r="T544">
        <v>135</v>
      </c>
      <c r="U544" s="9">
        <v>8.9999999999999996E-29</v>
      </c>
      <c r="V544">
        <v>112</v>
      </c>
      <c r="W544" t="s">
        <v>379</v>
      </c>
      <c r="Y544" t="s">
        <v>378</v>
      </c>
      <c r="Z544" t="s">
        <v>2106</v>
      </c>
    </row>
    <row r="545" spans="1:26" x14ac:dyDescent="0.25">
      <c r="A545" s="3" t="s">
        <v>1501</v>
      </c>
      <c r="B545" s="1">
        <v>73131.687157750595</v>
      </c>
      <c r="C545" s="1">
        <v>53178.467630745901</v>
      </c>
      <c r="D545" s="1">
        <v>0.72716041017945998</v>
      </c>
      <c r="E545" s="1">
        <v>1.06533331792</v>
      </c>
      <c r="F545" s="1">
        <v>0.45511323877788601</v>
      </c>
      <c r="G545" s="1">
        <v>0.52914889725667202</v>
      </c>
      <c r="H545" s="1">
        <v>0.55603995049993704</v>
      </c>
      <c r="I545" s="1">
        <v>0.61614222482964798</v>
      </c>
      <c r="J545" s="1">
        <v>0.72915747126561603</v>
      </c>
      <c r="K545" s="1">
        <v>0.75786933362151099</v>
      </c>
      <c r="L545" s="2">
        <v>0</v>
      </c>
      <c r="M545">
        <v>50.41</v>
      </c>
      <c r="N545">
        <v>121</v>
      </c>
      <c r="O545">
        <v>60</v>
      </c>
      <c r="P545">
        <v>0</v>
      </c>
      <c r="Q545">
        <v>363</v>
      </c>
      <c r="R545">
        <v>1</v>
      </c>
      <c r="S545">
        <v>4</v>
      </c>
      <c r="T545">
        <v>124</v>
      </c>
      <c r="U545" s="9">
        <v>8.0000000000000005E-37</v>
      </c>
      <c r="V545">
        <v>129</v>
      </c>
      <c r="W545" t="s">
        <v>381</v>
      </c>
      <c r="Y545" t="s">
        <v>380</v>
      </c>
      <c r="Z545" t="s">
        <v>2598</v>
      </c>
    </row>
    <row r="546" spans="1:26" x14ac:dyDescent="0.25">
      <c r="A546" s="3" t="s">
        <v>1502</v>
      </c>
      <c r="B546" s="1">
        <v>125510.048907477</v>
      </c>
      <c r="C546" s="1">
        <v>113620.53086369501</v>
      </c>
      <c r="D546" s="1">
        <v>0.905270389524374</v>
      </c>
      <c r="E546" s="1">
        <v>1.3085581457509501</v>
      </c>
      <c r="F546" s="1">
        <v>5.4691392625316602E-2</v>
      </c>
      <c r="G546" s="1">
        <v>0.29649778118326198</v>
      </c>
      <c r="H546" s="1">
        <v>0.22699584065360201</v>
      </c>
      <c r="I546" s="1">
        <v>0.15156175594691099</v>
      </c>
      <c r="J546" s="1">
        <v>0.55845655195864097</v>
      </c>
      <c r="K546" s="1">
        <v>0.487012656714437</v>
      </c>
      <c r="L546" s="2">
        <v>0</v>
      </c>
      <c r="M546">
        <v>80.47</v>
      </c>
      <c r="N546">
        <v>128</v>
      </c>
      <c r="O546">
        <v>25</v>
      </c>
      <c r="P546">
        <v>0</v>
      </c>
      <c r="Q546">
        <v>99</v>
      </c>
      <c r="R546">
        <v>482</v>
      </c>
      <c r="S546">
        <v>1</v>
      </c>
      <c r="T546">
        <v>128</v>
      </c>
      <c r="U546" s="9">
        <v>3E-57</v>
      </c>
      <c r="V546">
        <v>182</v>
      </c>
      <c r="W546" t="s">
        <v>383</v>
      </c>
      <c r="Y546" t="s">
        <v>382</v>
      </c>
      <c r="Z546" t="s">
        <v>2344</v>
      </c>
    </row>
    <row r="547" spans="1:26" x14ac:dyDescent="0.25">
      <c r="A547" s="3" t="s">
        <v>1503</v>
      </c>
      <c r="B547" s="1">
        <v>79064.779784219907</v>
      </c>
      <c r="C547" s="1">
        <v>58198.974387627903</v>
      </c>
      <c r="D547" s="1">
        <v>0.73609228466153998</v>
      </c>
      <c r="E547" s="1">
        <v>0.98243540164847298</v>
      </c>
      <c r="F547" s="1">
        <v>0.96243376975157202</v>
      </c>
      <c r="G547" s="1">
        <v>0.97991793869687205</v>
      </c>
      <c r="H547" s="1">
        <v>0.96435312033199705</v>
      </c>
      <c r="I547" s="1">
        <v>0.97662755421811298</v>
      </c>
      <c r="J547" s="1">
        <v>0.985729227913689</v>
      </c>
      <c r="K547" s="1">
        <v>0.97716470754637996</v>
      </c>
      <c r="L547" s="2">
        <v>0</v>
      </c>
      <c r="M547">
        <v>86.09</v>
      </c>
      <c r="N547">
        <v>417</v>
      </c>
      <c r="O547">
        <v>58</v>
      </c>
      <c r="P547">
        <v>0</v>
      </c>
      <c r="Q547">
        <v>1633</v>
      </c>
      <c r="R547">
        <v>383</v>
      </c>
      <c r="S547">
        <v>31</v>
      </c>
      <c r="T547">
        <v>447</v>
      </c>
      <c r="U547">
        <v>0</v>
      </c>
      <c r="V547">
        <v>760</v>
      </c>
      <c r="W547" t="s">
        <v>385</v>
      </c>
      <c r="Y547" t="s">
        <v>384</v>
      </c>
      <c r="Z547" t="s">
        <v>2250</v>
      </c>
    </row>
    <row r="548" spans="1:26" x14ac:dyDescent="0.25">
      <c r="A548" s="3" t="s">
        <v>1504</v>
      </c>
      <c r="B548" s="1">
        <v>2036564.62636386</v>
      </c>
      <c r="C548" s="1">
        <v>1592496.4587471001</v>
      </c>
      <c r="D548" s="1">
        <v>0.78195233194754199</v>
      </c>
      <c r="E548" s="1">
        <v>1.13326026027737</v>
      </c>
      <c r="F548" s="1">
        <v>0.396008978770653</v>
      </c>
      <c r="G548" s="1">
        <v>0.53815932397750599</v>
      </c>
      <c r="H548" s="1">
        <v>0.54824702288975802</v>
      </c>
      <c r="I548" s="1">
        <v>0.565404454480532</v>
      </c>
      <c r="J548" s="1">
        <v>0.73216965997664296</v>
      </c>
      <c r="K548" s="1">
        <v>0.75264068513109195</v>
      </c>
      <c r="L548" s="2">
        <v>0</v>
      </c>
      <c r="M548">
        <v>100</v>
      </c>
      <c r="N548">
        <v>91</v>
      </c>
      <c r="O548">
        <v>0</v>
      </c>
      <c r="P548">
        <v>0</v>
      </c>
      <c r="Q548">
        <v>587</v>
      </c>
      <c r="R548">
        <v>315</v>
      </c>
      <c r="S548">
        <v>58</v>
      </c>
      <c r="T548">
        <v>148</v>
      </c>
      <c r="U548" s="9">
        <v>3.0000000000000001E-58</v>
      </c>
      <c r="V548">
        <v>189</v>
      </c>
      <c r="W548" t="s">
        <v>387</v>
      </c>
      <c r="Y548" t="s">
        <v>386</v>
      </c>
      <c r="Z548" t="s">
        <v>2436</v>
      </c>
    </row>
    <row r="549" spans="1:26" x14ac:dyDescent="0.25">
      <c r="A549" s="3" t="s">
        <v>1505</v>
      </c>
      <c r="B549" s="1">
        <v>605641.34928354702</v>
      </c>
      <c r="C549" s="1">
        <v>658094.765919319</v>
      </c>
      <c r="D549" s="1">
        <v>1.08660805061911</v>
      </c>
      <c r="E549" s="1">
        <v>1.57696110961027</v>
      </c>
      <c r="F549" s="1">
        <v>1.6664245644875601E-4</v>
      </c>
      <c r="G549" s="1">
        <v>7.2345525056245794E-2</v>
      </c>
      <c r="H549" s="1">
        <v>4.8136482321687699E-2</v>
      </c>
      <c r="I549" s="1">
        <v>3.15620028463057E-3</v>
      </c>
      <c r="J549" s="1">
        <v>0.35322780915053198</v>
      </c>
      <c r="K549" s="1">
        <v>0.27386741078475302</v>
      </c>
      <c r="L549" s="2">
        <v>0</v>
      </c>
      <c r="M549">
        <v>72.75</v>
      </c>
      <c r="N549">
        <v>433</v>
      </c>
      <c r="O549">
        <v>110</v>
      </c>
      <c r="P549">
        <v>5</v>
      </c>
      <c r="Q549">
        <v>1293</v>
      </c>
      <c r="R549">
        <v>1</v>
      </c>
      <c r="S549">
        <v>23</v>
      </c>
      <c r="T549">
        <v>449</v>
      </c>
      <c r="U549">
        <v>0</v>
      </c>
      <c r="V549">
        <v>612</v>
      </c>
      <c r="W549" t="s">
        <v>414</v>
      </c>
      <c r="Y549" t="s">
        <v>413</v>
      </c>
      <c r="Z549" t="s">
        <v>2395</v>
      </c>
    </row>
    <row r="550" spans="1:26" x14ac:dyDescent="0.25">
      <c r="A550" s="3" t="s">
        <v>1506</v>
      </c>
      <c r="B550" s="1">
        <v>181091.60304341</v>
      </c>
      <c r="C550" s="1">
        <v>115344.937886356</v>
      </c>
      <c r="D550" s="1">
        <v>0.63694249732112795</v>
      </c>
      <c r="E550" s="1">
        <v>0.82123322006894195</v>
      </c>
      <c r="F550" s="1">
        <v>0.41578326443758401</v>
      </c>
      <c r="G550" s="1">
        <v>0.519890923623752</v>
      </c>
      <c r="H550" s="1">
        <v>0.52306991551392201</v>
      </c>
      <c r="I550" s="1">
        <v>0.58474387938693895</v>
      </c>
      <c r="J550" s="1">
        <v>0.72794372367184101</v>
      </c>
      <c r="K550" s="1">
        <v>0.72877092915866504</v>
      </c>
      <c r="L550" s="2">
        <v>0</v>
      </c>
      <c r="M550">
        <v>44.91</v>
      </c>
      <c r="N550">
        <v>167</v>
      </c>
      <c r="O550">
        <v>91</v>
      </c>
      <c r="P550">
        <v>1</v>
      </c>
      <c r="Q550">
        <v>120</v>
      </c>
      <c r="R550">
        <v>617</v>
      </c>
      <c r="S550">
        <v>165</v>
      </c>
      <c r="T550">
        <v>331</v>
      </c>
      <c r="U550" s="9">
        <v>2.0000000000000001E-37</v>
      </c>
      <c r="V550">
        <v>146</v>
      </c>
      <c r="W550" t="s">
        <v>389</v>
      </c>
      <c r="Y550" t="s">
        <v>388</v>
      </c>
      <c r="Z550" t="s">
        <v>2592</v>
      </c>
    </row>
    <row r="551" spans="1:26" x14ac:dyDescent="0.25">
      <c r="A551" s="3" t="s">
        <v>1507</v>
      </c>
      <c r="B551" s="1">
        <v>92467.428106463398</v>
      </c>
      <c r="C551" s="1">
        <v>52755.3130644376</v>
      </c>
      <c r="D551" s="1">
        <v>0.57052860823269802</v>
      </c>
      <c r="E551" s="1">
        <v>0.73110748533982395</v>
      </c>
      <c r="F551" s="1">
        <v>0.33448469803966202</v>
      </c>
      <c r="G551" s="1">
        <v>0.601997838356088</v>
      </c>
      <c r="H551" s="1">
        <v>0.54181665360904896</v>
      </c>
      <c r="I551" s="1">
        <v>0.50340282209977105</v>
      </c>
      <c r="J551" s="1">
        <v>0.77948340794038296</v>
      </c>
      <c r="K551" s="1">
        <v>0.747985858199257</v>
      </c>
      <c r="L551" s="2">
        <v>0</v>
      </c>
      <c r="M551">
        <v>100</v>
      </c>
      <c r="N551">
        <v>609</v>
      </c>
      <c r="O551">
        <v>0</v>
      </c>
      <c r="P551">
        <v>0</v>
      </c>
      <c r="Q551">
        <v>73</v>
      </c>
      <c r="R551">
        <v>1899</v>
      </c>
      <c r="S551">
        <v>1</v>
      </c>
      <c r="T551">
        <v>609</v>
      </c>
      <c r="U551">
        <v>0</v>
      </c>
      <c r="V551">
        <v>1239</v>
      </c>
      <c r="W551" t="s">
        <v>391</v>
      </c>
      <c r="Y551" t="s">
        <v>390</v>
      </c>
      <c r="Z551" t="s">
        <v>2846</v>
      </c>
    </row>
    <row r="552" spans="1:26" x14ac:dyDescent="0.25">
      <c r="A552" s="3" t="s">
        <v>1508</v>
      </c>
      <c r="B552" s="1">
        <v>531279.90973927802</v>
      </c>
      <c r="C552" s="1">
        <v>270068.90152494301</v>
      </c>
      <c r="D552" s="1">
        <v>0.50833637141949695</v>
      </c>
      <c r="E552" s="1">
        <v>0.76131485931953102</v>
      </c>
      <c r="F552" s="1">
        <v>0.19582807789612</v>
      </c>
      <c r="G552" s="1">
        <v>0.37554832764743001</v>
      </c>
      <c r="H552" s="1">
        <v>0.24481557272462601</v>
      </c>
      <c r="I552" s="1">
        <v>0.35437803975900201</v>
      </c>
      <c r="J552" s="1">
        <v>0.621226418641454</v>
      </c>
      <c r="K552" s="1">
        <v>0.50234015059069403</v>
      </c>
      <c r="L552" s="2">
        <v>0</v>
      </c>
      <c r="M552">
        <v>79.66</v>
      </c>
      <c r="N552">
        <v>118</v>
      </c>
      <c r="O552">
        <v>24</v>
      </c>
      <c r="P552">
        <v>0</v>
      </c>
      <c r="Q552">
        <v>354</v>
      </c>
      <c r="R552">
        <v>1</v>
      </c>
      <c r="S552">
        <v>48</v>
      </c>
      <c r="T552">
        <v>165</v>
      </c>
      <c r="U552" s="9">
        <v>3.0000000000000001E-62</v>
      </c>
      <c r="V552">
        <v>199</v>
      </c>
      <c r="W552" t="s">
        <v>393</v>
      </c>
      <c r="Y552" t="s">
        <v>392</v>
      </c>
      <c r="Z552" t="s">
        <v>2684</v>
      </c>
    </row>
    <row r="553" spans="1:26" x14ac:dyDescent="0.25">
      <c r="A553" s="3" t="s">
        <v>1509</v>
      </c>
      <c r="B553" s="1">
        <v>95334.559627430106</v>
      </c>
      <c r="C553" s="1">
        <v>59620.324958458499</v>
      </c>
      <c r="D553" s="1">
        <v>0.62537997963651604</v>
      </c>
      <c r="E553" s="1">
        <v>0.91223352621883902</v>
      </c>
      <c r="F553" s="1">
        <v>0.42132302432642998</v>
      </c>
      <c r="G553" s="1">
        <v>0.709103479554134</v>
      </c>
      <c r="H553" s="1">
        <v>0.56235021702198895</v>
      </c>
      <c r="I553" s="1">
        <v>0.58760535093614796</v>
      </c>
      <c r="J553" s="1">
        <v>0.85205874103224699</v>
      </c>
      <c r="K553" s="1">
        <v>0.758816980621554</v>
      </c>
      <c r="L553" s="2">
        <v>0</v>
      </c>
      <c r="M553">
        <v>63.82</v>
      </c>
      <c r="N553">
        <v>199</v>
      </c>
      <c r="O553">
        <v>68</v>
      </c>
      <c r="P553">
        <v>1</v>
      </c>
      <c r="Q553">
        <v>991</v>
      </c>
      <c r="R553">
        <v>395</v>
      </c>
      <c r="S553">
        <v>1</v>
      </c>
      <c r="T553">
        <v>195</v>
      </c>
      <c r="U553" s="9">
        <v>3.0000000000000001E-74</v>
      </c>
      <c r="V553">
        <v>235</v>
      </c>
      <c r="W553" t="s">
        <v>355</v>
      </c>
      <c r="Y553" t="s">
        <v>354</v>
      </c>
      <c r="Z553" t="s">
        <v>2201</v>
      </c>
    </row>
    <row r="554" spans="1:26" x14ac:dyDescent="0.25">
      <c r="A554" s="3" t="s">
        <v>1510</v>
      </c>
      <c r="B554" s="1">
        <v>240965.24760506401</v>
      </c>
      <c r="C554" s="1">
        <v>173287.59465015901</v>
      </c>
      <c r="D554" s="1">
        <v>0.71913936292661196</v>
      </c>
      <c r="E554" s="1">
        <v>1.0538788887320301</v>
      </c>
      <c r="F554" s="1">
        <v>0.326923364760768</v>
      </c>
      <c r="G554" s="1">
        <v>0.44930133263897498</v>
      </c>
      <c r="H554" s="1">
        <v>0.38308385541879397</v>
      </c>
      <c r="I554" s="1">
        <v>0.493010937621158</v>
      </c>
      <c r="J554" s="1">
        <v>0.68166727436741503</v>
      </c>
      <c r="K554" s="1">
        <v>0.62683282732178502</v>
      </c>
      <c r="L554" s="2">
        <v>0</v>
      </c>
      <c r="M554">
        <v>90.62</v>
      </c>
      <c r="N554">
        <v>32</v>
      </c>
      <c r="O554">
        <v>3</v>
      </c>
      <c r="P554">
        <v>0</v>
      </c>
      <c r="Q554">
        <v>1</v>
      </c>
      <c r="R554">
        <v>96</v>
      </c>
      <c r="S554">
        <v>168</v>
      </c>
      <c r="T554">
        <v>199</v>
      </c>
      <c r="U554" s="9">
        <v>3.9999999999999999E-12</v>
      </c>
      <c r="V554">
        <v>67</v>
      </c>
      <c r="W554" t="s">
        <v>357</v>
      </c>
      <c r="Y554" t="s">
        <v>356</v>
      </c>
      <c r="Z554" t="s">
        <v>2708</v>
      </c>
    </row>
    <row r="555" spans="1:26" x14ac:dyDescent="0.25">
      <c r="A555" s="3" t="s">
        <v>1511</v>
      </c>
      <c r="B555" s="1">
        <v>41286.273581014801</v>
      </c>
      <c r="C555" s="1">
        <v>32469.415903573401</v>
      </c>
      <c r="D555" s="1">
        <v>0.786445786633168</v>
      </c>
      <c r="E555" s="1">
        <v>1.1801814634216801</v>
      </c>
      <c r="F555" s="1">
        <v>0.10900944678710001</v>
      </c>
      <c r="G555" s="1">
        <v>0.163764965411589</v>
      </c>
      <c r="H555" s="1">
        <v>0.16410734983817499</v>
      </c>
      <c r="I555" s="1">
        <v>0.240076523569243</v>
      </c>
      <c r="J555" s="1">
        <v>0.44072457589099301</v>
      </c>
      <c r="K555" s="1">
        <v>0.443325970246294</v>
      </c>
      <c r="L555" s="2">
        <v>0</v>
      </c>
      <c r="M555">
        <v>23.75</v>
      </c>
      <c r="N555">
        <v>80</v>
      </c>
      <c r="O555">
        <v>53</v>
      </c>
      <c r="P555">
        <v>1</v>
      </c>
      <c r="Q555">
        <v>346</v>
      </c>
      <c r="R555">
        <v>585</v>
      </c>
      <c r="S555">
        <v>300</v>
      </c>
      <c r="T555">
        <v>371</v>
      </c>
      <c r="U555">
        <v>1.7</v>
      </c>
      <c r="V555">
        <v>33.5</v>
      </c>
      <c r="W555" t="s">
        <v>359</v>
      </c>
      <c r="Y555" t="s">
        <v>358</v>
      </c>
      <c r="Z555" t="s">
        <v>2320</v>
      </c>
    </row>
    <row r="556" spans="1:26" x14ac:dyDescent="0.25">
      <c r="A556" s="3" t="s">
        <v>1512</v>
      </c>
      <c r="B556" s="1">
        <v>96112.089774459499</v>
      </c>
      <c r="C556" s="1">
        <v>44599.104143878401</v>
      </c>
      <c r="D556" s="1">
        <v>0.46403219666263101</v>
      </c>
      <c r="E556" s="1">
        <v>0.66859417284029499</v>
      </c>
      <c r="F556" s="1">
        <v>8.5182711145115192E-3</v>
      </c>
      <c r="G556" s="1">
        <v>9.9794514447840793E-2</v>
      </c>
      <c r="H556" s="1">
        <v>7.4987606425615402E-2</v>
      </c>
      <c r="I556" s="1">
        <v>4.41379743423349E-2</v>
      </c>
      <c r="J556" s="1">
        <v>0.36285790161132297</v>
      </c>
      <c r="K556" s="1">
        <v>0.32415376200756502</v>
      </c>
      <c r="L556" s="2">
        <v>0</v>
      </c>
      <c r="M556">
        <v>47.3</v>
      </c>
      <c r="N556">
        <v>74</v>
      </c>
      <c r="O556">
        <v>38</v>
      </c>
      <c r="P556">
        <v>1</v>
      </c>
      <c r="Q556">
        <v>295</v>
      </c>
      <c r="R556">
        <v>513</v>
      </c>
      <c r="S556">
        <v>4</v>
      </c>
      <c r="T556">
        <v>77</v>
      </c>
      <c r="U556" s="9">
        <v>7.0000000000000005E-13</v>
      </c>
      <c r="V556">
        <v>74.7</v>
      </c>
      <c r="W556" t="s">
        <v>361</v>
      </c>
      <c r="Y556" t="s">
        <v>360</v>
      </c>
      <c r="Z556" t="s">
        <v>2582</v>
      </c>
    </row>
    <row r="557" spans="1:26" x14ac:dyDescent="0.25">
      <c r="A557" s="3" t="s">
        <v>1513</v>
      </c>
      <c r="B557" s="1">
        <v>190929.86984867</v>
      </c>
      <c r="C557" s="1">
        <v>160143.57776827799</v>
      </c>
      <c r="D557" s="1">
        <v>0.83875602018273498</v>
      </c>
      <c r="E557" s="1">
        <v>1.2429787381568</v>
      </c>
      <c r="F557" s="1">
        <v>6.8249155930737604E-2</v>
      </c>
      <c r="G557" s="1">
        <v>0.14421755028809199</v>
      </c>
      <c r="H557" s="1">
        <v>0.15544307503889199</v>
      </c>
      <c r="I557" s="1">
        <v>0.17553121953419101</v>
      </c>
      <c r="J557" s="1">
        <v>0.41817521338361702</v>
      </c>
      <c r="K557" s="1">
        <v>0.434017004975219</v>
      </c>
      <c r="L557" s="2">
        <v>0</v>
      </c>
      <c r="M557">
        <v>81.36</v>
      </c>
      <c r="N557">
        <v>118</v>
      </c>
      <c r="O557">
        <v>22</v>
      </c>
      <c r="P557">
        <v>0</v>
      </c>
      <c r="Q557">
        <v>151</v>
      </c>
      <c r="R557">
        <v>504</v>
      </c>
      <c r="S557">
        <v>1</v>
      </c>
      <c r="T557">
        <v>118</v>
      </c>
      <c r="U557" s="9">
        <v>9.9999999999999992E-66</v>
      </c>
      <c r="V557">
        <v>205</v>
      </c>
      <c r="W557" t="s">
        <v>363</v>
      </c>
      <c r="Y557" t="s">
        <v>362</v>
      </c>
      <c r="Z557" t="s">
        <v>2202</v>
      </c>
    </row>
    <row r="558" spans="1:26" x14ac:dyDescent="0.25">
      <c r="A558" s="3" t="s">
        <v>1514</v>
      </c>
      <c r="B558" s="1">
        <v>269163.267026229</v>
      </c>
      <c r="C558" s="1">
        <v>154193.01703583999</v>
      </c>
      <c r="D558" s="1">
        <v>0.57286054943304798</v>
      </c>
      <c r="E558" s="1">
        <v>0.68311233491014201</v>
      </c>
      <c r="F558" s="1">
        <v>0.16049230960702901</v>
      </c>
      <c r="G558" s="1">
        <v>0.41100382492620502</v>
      </c>
      <c r="H558" s="1">
        <v>0.37480509828335201</v>
      </c>
      <c r="I558" s="1">
        <v>0.30984505016678399</v>
      </c>
      <c r="J558" s="1">
        <v>0.64612463260601904</v>
      </c>
      <c r="K558" s="1">
        <v>0.62274032922742895</v>
      </c>
      <c r="L558" s="2">
        <v>0</v>
      </c>
      <c r="M558">
        <v>98.88</v>
      </c>
      <c r="N558">
        <v>267</v>
      </c>
      <c r="O558">
        <v>3</v>
      </c>
      <c r="P558">
        <v>0</v>
      </c>
      <c r="Q558">
        <v>802</v>
      </c>
      <c r="R558">
        <v>2</v>
      </c>
      <c r="S558">
        <v>1</v>
      </c>
      <c r="T558">
        <v>267</v>
      </c>
      <c r="U558" s="9">
        <v>1E-176</v>
      </c>
      <c r="V558">
        <v>510</v>
      </c>
      <c r="W558" t="s">
        <v>365</v>
      </c>
      <c r="Y558" t="s">
        <v>364</v>
      </c>
      <c r="Z558" t="s">
        <v>2825</v>
      </c>
    </row>
    <row r="559" spans="1:26" x14ac:dyDescent="0.25">
      <c r="A559" s="3" t="s">
        <v>1515</v>
      </c>
      <c r="B559" s="1">
        <v>256408.60836970201</v>
      </c>
      <c r="C559" s="1">
        <v>172333.11263890899</v>
      </c>
      <c r="D559" s="1">
        <v>0.67210345914139902</v>
      </c>
      <c r="E559" s="1">
        <v>0.97909773232215702</v>
      </c>
      <c r="F559" s="1">
        <v>0.72311784309181903</v>
      </c>
      <c r="G559" s="1">
        <v>0.69099775004203201</v>
      </c>
      <c r="H559" s="1">
        <v>0.69771286234943697</v>
      </c>
      <c r="I559" s="1">
        <v>0.828430838658886</v>
      </c>
      <c r="J559" s="1">
        <v>0.84380375655539097</v>
      </c>
      <c r="K559" s="1">
        <v>0.84106317756729898</v>
      </c>
      <c r="L559" s="2">
        <v>0</v>
      </c>
      <c r="M559">
        <v>31.36</v>
      </c>
      <c r="N559">
        <v>118</v>
      </c>
      <c r="O559">
        <v>72</v>
      </c>
      <c r="P559">
        <v>4</v>
      </c>
      <c r="Q559">
        <v>2884</v>
      </c>
      <c r="R559">
        <v>3216</v>
      </c>
      <c r="S559">
        <v>419</v>
      </c>
      <c r="T559">
        <v>534</v>
      </c>
      <c r="U559">
        <v>2E-3</v>
      </c>
      <c r="V559">
        <v>46.2</v>
      </c>
      <c r="W559" t="s">
        <v>367</v>
      </c>
      <c r="Y559" t="s">
        <v>366</v>
      </c>
      <c r="Z559" t="s">
        <v>2599</v>
      </c>
    </row>
    <row r="560" spans="1:26" x14ac:dyDescent="0.25">
      <c r="A560" s="3" t="s">
        <v>1516</v>
      </c>
      <c r="B560" s="1">
        <v>145619.85114176999</v>
      </c>
      <c r="C560" s="1">
        <v>86470.615782227003</v>
      </c>
      <c r="D560" s="1">
        <v>0.59381063161534697</v>
      </c>
      <c r="E560" s="1">
        <v>0.87403576284381002</v>
      </c>
      <c r="F560" s="1">
        <v>6.4439907085834899E-2</v>
      </c>
      <c r="G560" s="1">
        <v>0.353159804082185</v>
      </c>
      <c r="H560" s="1">
        <v>0.31545758442765498</v>
      </c>
      <c r="I560" s="1">
        <v>0.16968408813785199</v>
      </c>
      <c r="J560" s="1">
        <v>0.61313091347079796</v>
      </c>
      <c r="K560" s="1">
        <v>0.56812624917306798</v>
      </c>
      <c r="L560" s="2">
        <v>0</v>
      </c>
      <c r="M560">
        <v>47.75</v>
      </c>
      <c r="N560">
        <v>111</v>
      </c>
      <c r="O560">
        <v>57</v>
      </c>
      <c r="P560">
        <v>1</v>
      </c>
      <c r="Q560">
        <v>236</v>
      </c>
      <c r="R560">
        <v>565</v>
      </c>
      <c r="S560">
        <v>142</v>
      </c>
      <c r="T560">
        <v>252</v>
      </c>
      <c r="U560" s="9">
        <v>8.9999999999999996E-29</v>
      </c>
      <c r="V560">
        <v>116</v>
      </c>
      <c r="W560" t="s">
        <v>369</v>
      </c>
      <c r="Y560" t="s">
        <v>368</v>
      </c>
      <c r="Z560" t="s">
        <v>2440</v>
      </c>
    </row>
    <row r="561" spans="1:26" x14ac:dyDescent="0.25">
      <c r="A561" s="3" t="s">
        <v>1517</v>
      </c>
      <c r="B561" s="1">
        <v>103712.087501923</v>
      </c>
      <c r="C561" s="1">
        <v>78445.9500717396</v>
      </c>
      <c r="D561" s="1">
        <v>0.75638194121090296</v>
      </c>
      <c r="E561" s="1">
        <v>1.12063853733314</v>
      </c>
      <c r="F561" s="1">
        <v>0.142851265079349</v>
      </c>
      <c r="G561" s="1">
        <v>0.257348414734275</v>
      </c>
      <c r="H561" s="1">
        <v>0.217648288040522</v>
      </c>
      <c r="I561" s="1">
        <v>0.28761742647343402</v>
      </c>
      <c r="J561" s="1">
        <v>0.51844637876664101</v>
      </c>
      <c r="K561" s="1">
        <v>0.47933684550859901</v>
      </c>
      <c r="L561" s="2">
        <v>0</v>
      </c>
      <c r="M561">
        <v>30.36</v>
      </c>
      <c r="N561">
        <v>56</v>
      </c>
      <c r="O561">
        <v>36</v>
      </c>
      <c r="P561">
        <v>1</v>
      </c>
      <c r="Q561">
        <v>414</v>
      </c>
      <c r="R561">
        <v>256</v>
      </c>
      <c r="S561">
        <v>173</v>
      </c>
      <c r="T561">
        <v>228</v>
      </c>
      <c r="U561">
        <v>0.72</v>
      </c>
      <c r="V561">
        <v>35</v>
      </c>
      <c r="W561" t="s">
        <v>371</v>
      </c>
      <c r="Y561" t="s">
        <v>370</v>
      </c>
      <c r="Z561" t="s">
        <v>2415</v>
      </c>
    </row>
    <row r="562" spans="1:26" x14ac:dyDescent="0.25">
      <c r="A562" s="3" t="s">
        <v>1518</v>
      </c>
      <c r="B562" s="1">
        <v>35781.235158794698</v>
      </c>
      <c r="C562" s="1">
        <v>24942.586195020202</v>
      </c>
      <c r="D562" s="1">
        <v>0.69708566751054601</v>
      </c>
      <c r="E562" s="1">
        <v>0.86962438959362998</v>
      </c>
      <c r="F562" s="1">
        <v>0.61191526571204902</v>
      </c>
      <c r="G562" s="1">
        <v>0.55428225399200803</v>
      </c>
      <c r="H562" s="1">
        <v>0.608885126326286</v>
      </c>
      <c r="I562" s="1">
        <v>0.74845010512988397</v>
      </c>
      <c r="J562" s="1">
        <v>0.74511523321639095</v>
      </c>
      <c r="K562" s="1">
        <v>0.78569197572343796</v>
      </c>
      <c r="L562" s="2">
        <v>0</v>
      </c>
      <c r="M562">
        <v>70.09</v>
      </c>
      <c r="N562">
        <v>117</v>
      </c>
      <c r="O562">
        <v>35</v>
      </c>
      <c r="P562">
        <v>0</v>
      </c>
      <c r="Q562">
        <v>352</v>
      </c>
      <c r="R562">
        <v>2</v>
      </c>
      <c r="S562">
        <v>6</v>
      </c>
      <c r="T562">
        <v>122</v>
      </c>
      <c r="U562" s="9">
        <v>3E-51</v>
      </c>
      <c r="V562">
        <v>174</v>
      </c>
      <c r="W562" t="s">
        <v>333</v>
      </c>
      <c r="Y562" t="s">
        <v>372</v>
      </c>
      <c r="Z562" t="s">
        <v>2306</v>
      </c>
    </row>
    <row r="563" spans="1:26" x14ac:dyDescent="0.25">
      <c r="A563" s="3" t="s">
        <v>1519</v>
      </c>
      <c r="B563" s="1">
        <v>103486.44061932599</v>
      </c>
      <c r="C563" s="1">
        <v>54929.080230737403</v>
      </c>
      <c r="D563" s="1">
        <v>0.53078528841081296</v>
      </c>
      <c r="E563" s="1">
        <v>0.74969075136770702</v>
      </c>
      <c r="F563" s="1">
        <v>3.5524966318847898E-2</v>
      </c>
      <c r="G563" s="1">
        <v>2.7944929471226499E-2</v>
      </c>
      <c r="H563" s="1">
        <v>7.5876994694194302E-2</v>
      </c>
      <c r="I563" s="1">
        <v>0.110702280935497</v>
      </c>
      <c r="J563" s="1">
        <v>0.23062243992188</v>
      </c>
      <c r="K563" s="1">
        <v>0.32415376200756502</v>
      </c>
      <c r="L563" s="2">
        <v>0</v>
      </c>
      <c r="M563">
        <v>75.97</v>
      </c>
      <c r="N563">
        <v>233</v>
      </c>
      <c r="O563">
        <v>53</v>
      </c>
      <c r="P563">
        <v>2</v>
      </c>
      <c r="Q563">
        <v>113</v>
      </c>
      <c r="R563">
        <v>808</v>
      </c>
      <c r="S563">
        <v>1</v>
      </c>
      <c r="T563">
        <v>231</v>
      </c>
      <c r="U563" s="9">
        <v>7.0000000000000006E-79</v>
      </c>
      <c r="V563">
        <v>249</v>
      </c>
      <c r="W563" t="s">
        <v>335</v>
      </c>
      <c r="Y563" t="s">
        <v>334</v>
      </c>
      <c r="Z563" t="s">
        <v>2367</v>
      </c>
    </row>
    <row r="564" spans="1:26" x14ac:dyDescent="0.25">
      <c r="A564" s="3" t="s">
        <v>1520</v>
      </c>
      <c r="B564" s="1">
        <v>46335.455645920301</v>
      </c>
      <c r="C564" s="1">
        <v>80368.296575220898</v>
      </c>
      <c r="D564" s="1">
        <v>1.7344881032220301</v>
      </c>
      <c r="E564" s="1">
        <v>2.2684203810637098</v>
      </c>
      <c r="F564" s="1">
        <v>8.6854570029213003E-4</v>
      </c>
      <c r="G564" s="1">
        <v>1.1254895576700299E-2</v>
      </c>
      <c r="H564" s="1">
        <v>1.25216986055861E-2</v>
      </c>
      <c r="I564" s="1">
        <v>8.7596095062147904E-3</v>
      </c>
      <c r="J564" s="1">
        <v>0.19891369232577499</v>
      </c>
      <c r="K564" s="1">
        <v>0.182994142647076</v>
      </c>
      <c r="L564" s="2">
        <v>1</v>
      </c>
      <c r="M564">
        <v>57.89</v>
      </c>
      <c r="N564">
        <v>323</v>
      </c>
      <c r="O564">
        <v>128</v>
      </c>
      <c r="P564">
        <v>3</v>
      </c>
      <c r="Q564">
        <v>1134</v>
      </c>
      <c r="R564">
        <v>175</v>
      </c>
      <c r="S564">
        <v>68</v>
      </c>
      <c r="T564">
        <v>385</v>
      </c>
      <c r="U564" s="9">
        <v>1E-119</v>
      </c>
      <c r="V564">
        <v>379</v>
      </c>
      <c r="W564" t="s">
        <v>422</v>
      </c>
      <c r="Y564" t="s">
        <v>421</v>
      </c>
      <c r="Z564" t="s">
        <v>2693</v>
      </c>
    </row>
    <row r="565" spans="1:26" x14ac:dyDescent="0.25">
      <c r="A565" s="3" t="s">
        <v>1521</v>
      </c>
      <c r="B565" s="1">
        <v>13505.2334461259</v>
      </c>
      <c r="C565" s="1">
        <v>11550.005243195999</v>
      </c>
      <c r="D565" s="1">
        <v>0.85522440535889399</v>
      </c>
      <c r="E565" s="1">
        <v>0.92389307437305601</v>
      </c>
      <c r="F565" s="1">
        <v>0.896300231834945</v>
      </c>
      <c r="G565" s="1">
        <v>0.77247415877094805</v>
      </c>
      <c r="H565" s="1">
        <v>0.90099147960204595</v>
      </c>
      <c r="I565" s="1">
        <v>0.93749508928696901</v>
      </c>
      <c r="J565" s="1">
        <v>0.89113378377416597</v>
      </c>
      <c r="K565" s="1">
        <v>0.95571271353267895</v>
      </c>
      <c r="L565" s="2">
        <v>0</v>
      </c>
      <c r="M565">
        <v>94.44</v>
      </c>
      <c r="N565">
        <v>108</v>
      </c>
      <c r="O565">
        <v>6</v>
      </c>
      <c r="P565">
        <v>0</v>
      </c>
      <c r="Q565">
        <v>89</v>
      </c>
      <c r="R565">
        <v>412</v>
      </c>
      <c r="S565">
        <v>368</v>
      </c>
      <c r="T565">
        <v>475</v>
      </c>
      <c r="U565" s="9">
        <v>7.0000000000000001E-65</v>
      </c>
      <c r="V565">
        <v>216</v>
      </c>
      <c r="W565" t="s">
        <v>337</v>
      </c>
      <c r="Y565" t="s">
        <v>336</v>
      </c>
      <c r="Z565" t="s">
        <v>2716</v>
      </c>
    </row>
    <row r="566" spans="1:26" x14ac:dyDescent="0.25">
      <c r="A566" s="3" t="s">
        <v>1522</v>
      </c>
      <c r="B566" s="1">
        <v>208805.033863541</v>
      </c>
      <c r="C566" s="1">
        <v>135150.544379275</v>
      </c>
      <c r="D566" s="1">
        <v>0.64725711769764604</v>
      </c>
      <c r="E566" s="1">
        <v>1.0057888226976399</v>
      </c>
      <c r="F566" s="1">
        <v>0.97984845304694501</v>
      </c>
      <c r="G566" s="1">
        <v>0.83147843713450098</v>
      </c>
      <c r="H566" s="1">
        <v>0.98086800996507095</v>
      </c>
      <c r="I566" s="1">
        <v>0.98509529884639402</v>
      </c>
      <c r="J566" s="1">
        <v>0.92002853194023604</v>
      </c>
      <c r="K566" s="1">
        <v>0.98744219233749098</v>
      </c>
      <c r="L566" s="2">
        <v>0</v>
      </c>
      <c r="M566">
        <v>72.5</v>
      </c>
      <c r="N566">
        <v>120</v>
      </c>
      <c r="O566">
        <v>29</v>
      </c>
      <c r="P566">
        <v>2</v>
      </c>
      <c r="Q566">
        <v>2</v>
      </c>
      <c r="R566">
        <v>358</v>
      </c>
      <c r="S566">
        <v>71</v>
      </c>
      <c r="T566">
        <v>187</v>
      </c>
      <c r="U566" s="9">
        <v>9.9999999999999993E-41</v>
      </c>
      <c r="V566">
        <v>141</v>
      </c>
      <c r="W566" t="s">
        <v>339</v>
      </c>
      <c r="Y566" t="s">
        <v>338</v>
      </c>
      <c r="Z566" t="s">
        <v>2191</v>
      </c>
    </row>
    <row r="567" spans="1:26" x14ac:dyDescent="0.25">
      <c r="A567" s="3" t="s">
        <v>1523</v>
      </c>
      <c r="B567" s="1">
        <v>232638.325615357</v>
      </c>
      <c r="C567" s="1">
        <v>173476.63089772401</v>
      </c>
      <c r="D567" s="1">
        <v>0.74569239801248399</v>
      </c>
      <c r="E567" s="1">
        <v>1.0685171439786501</v>
      </c>
      <c r="F567" s="1">
        <v>0.74144104670209199</v>
      </c>
      <c r="G567" s="1">
        <v>0.94236170626240201</v>
      </c>
      <c r="H567" s="1">
        <v>0.92395184051021395</v>
      </c>
      <c r="I567" s="1">
        <v>0.83232021834569703</v>
      </c>
      <c r="J567" s="1">
        <v>0.96757716896301904</v>
      </c>
      <c r="K567" s="1">
        <v>0.95894368918177697</v>
      </c>
      <c r="L567" s="2">
        <v>0</v>
      </c>
      <c r="M567">
        <v>56.78</v>
      </c>
      <c r="N567">
        <v>118</v>
      </c>
      <c r="O567">
        <v>51</v>
      </c>
      <c r="P567">
        <v>0</v>
      </c>
      <c r="Q567">
        <v>726</v>
      </c>
      <c r="R567">
        <v>373</v>
      </c>
      <c r="S567">
        <v>219</v>
      </c>
      <c r="T567">
        <v>336</v>
      </c>
      <c r="U567" s="9">
        <v>2E-35</v>
      </c>
      <c r="V567">
        <v>138</v>
      </c>
      <c r="W567" t="s">
        <v>341</v>
      </c>
      <c r="Y567" t="s">
        <v>340</v>
      </c>
      <c r="Z567" t="s">
        <v>2327</v>
      </c>
    </row>
    <row r="568" spans="1:26" x14ac:dyDescent="0.25">
      <c r="A568" s="3" t="s">
        <v>1524</v>
      </c>
      <c r="B568" s="1">
        <v>480798.33242569602</v>
      </c>
      <c r="C568" s="1">
        <v>432570.95142354298</v>
      </c>
      <c r="D568" s="1">
        <v>0.89969311923600304</v>
      </c>
      <c r="E568" s="1">
        <v>1.32665165167997</v>
      </c>
      <c r="F568" s="1">
        <v>1.4400790549425201E-3</v>
      </c>
      <c r="G568" s="1">
        <v>3.1290112300673897E-2</v>
      </c>
      <c r="H568" s="1">
        <v>3.2369438934323903E-2</v>
      </c>
      <c r="I568" s="1">
        <v>1.2693863843283301E-2</v>
      </c>
      <c r="J568" s="1">
        <v>0.252676068148453</v>
      </c>
      <c r="K568" s="1">
        <v>0.247446311023858</v>
      </c>
      <c r="L568" s="2">
        <v>0</v>
      </c>
      <c r="Z568" t="s">
        <v>2235</v>
      </c>
    </row>
    <row r="569" spans="1:26" x14ac:dyDescent="0.25">
      <c r="A569" s="3" t="s">
        <v>1525</v>
      </c>
      <c r="B569" s="1">
        <v>40487.304510185197</v>
      </c>
      <c r="C569" s="1">
        <v>53556.854601683197</v>
      </c>
      <c r="D569" s="1">
        <v>1.3228061302083001</v>
      </c>
      <c r="E569" s="1">
        <v>1.67961923454041</v>
      </c>
      <c r="F569" s="1">
        <v>0.28043546928623098</v>
      </c>
      <c r="G569" s="1">
        <v>0.64079987444719899</v>
      </c>
      <c r="H569" s="1">
        <v>0.59011034559092801</v>
      </c>
      <c r="I569" s="1">
        <v>0.44152418749257799</v>
      </c>
      <c r="J569" s="1">
        <v>0.80880790875604502</v>
      </c>
      <c r="K569" s="1">
        <v>0.77342560128933102</v>
      </c>
      <c r="L569" s="2">
        <v>0</v>
      </c>
      <c r="M569">
        <v>36.61</v>
      </c>
      <c r="N569">
        <v>254</v>
      </c>
      <c r="O569">
        <v>146</v>
      </c>
      <c r="P569">
        <v>6</v>
      </c>
      <c r="Q569">
        <v>194</v>
      </c>
      <c r="R569">
        <v>949</v>
      </c>
      <c r="S569">
        <v>39</v>
      </c>
      <c r="T569">
        <v>279</v>
      </c>
      <c r="U569" s="9">
        <v>2.0000000000000001E-37</v>
      </c>
      <c r="V569">
        <v>145</v>
      </c>
      <c r="W569" t="s">
        <v>343</v>
      </c>
      <c r="Y569" t="s">
        <v>342</v>
      </c>
      <c r="Z569" t="s">
        <v>2509</v>
      </c>
    </row>
    <row r="570" spans="1:26" x14ac:dyDescent="0.25">
      <c r="A570" s="3" t="s">
        <v>1526</v>
      </c>
      <c r="B570" s="1">
        <v>870635.19211310602</v>
      </c>
      <c r="C570" s="1">
        <v>489815.09039743902</v>
      </c>
      <c r="D570" s="1">
        <v>0.56259509704474098</v>
      </c>
      <c r="E570" s="1">
        <v>0.82596740065381702</v>
      </c>
      <c r="F570" s="1">
        <v>7.6773972006223103E-3</v>
      </c>
      <c r="G570" s="1">
        <v>0.171039515092551</v>
      </c>
      <c r="H570" s="1">
        <v>0.119928909661738</v>
      </c>
      <c r="I570" s="1">
        <v>4.1780618099038797E-2</v>
      </c>
      <c r="J570" s="1">
        <v>0.44756333043381902</v>
      </c>
      <c r="K570" s="1">
        <v>0.38989874959292398</v>
      </c>
      <c r="L570" s="2">
        <v>0</v>
      </c>
      <c r="M570">
        <v>86.41</v>
      </c>
      <c r="N570">
        <v>103</v>
      </c>
      <c r="O570">
        <v>13</v>
      </c>
      <c r="P570">
        <v>1</v>
      </c>
      <c r="Q570">
        <v>306</v>
      </c>
      <c r="R570">
        <v>611</v>
      </c>
      <c r="S570">
        <v>62</v>
      </c>
      <c r="T570">
        <v>164</v>
      </c>
      <c r="U570" s="9">
        <v>9.0000000000000005E-43</v>
      </c>
      <c r="V570">
        <v>149</v>
      </c>
      <c r="W570" t="s">
        <v>345</v>
      </c>
      <c r="Y570" t="s">
        <v>344</v>
      </c>
      <c r="Z570" t="s">
        <v>2279</v>
      </c>
    </row>
    <row r="571" spans="1:26" x14ac:dyDescent="0.25">
      <c r="A571" s="3" t="s">
        <v>1527</v>
      </c>
      <c r="B571" s="1">
        <v>117017.61547164099</v>
      </c>
      <c r="C571" s="1">
        <v>72324.891798553494</v>
      </c>
      <c r="D571" s="1">
        <v>0.61806841223902398</v>
      </c>
      <c r="E571" s="1">
        <v>0.88139789206294905</v>
      </c>
      <c r="F571" s="1">
        <v>0.21200010447980899</v>
      </c>
      <c r="G571" s="1">
        <v>0.55882450144921303</v>
      </c>
      <c r="H571" s="1">
        <v>0.49915528538071402</v>
      </c>
      <c r="I571" s="1">
        <v>0.37286201045512002</v>
      </c>
      <c r="J571" s="1">
        <v>0.74565254969907202</v>
      </c>
      <c r="K571" s="1">
        <v>0.72038621231809097</v>
      </c>
      <c r="L571" s="2">
        <v>0</v>
      </c>
      <c r="M571">
        <v>68.03</v>
      </c>
      <c r="N571">
        <v>294</v>
      </c>
      <c r="O571">
        <v>82</v>
      </c>
      <c r="P571">
        <v>3</v>
      </c>
      <c r="Q571">
        <v>1189</v>
      </c>
      <c r="R571">
        <v>308</v>
      </c>
      <c r="S571">
        <v>1</v>
      </c>
      <c r="T571">
        <v>282</v>
      </c>
      <c r="U571" s="9">
        <v>7.9999999999999998E-120</v>
      </c>
      <c r="V571">
        <v>361</v>
      </c>
      <c r="W571" t="s">
        <v>347</v>
      </c>
      <c r="Y571" t="s">
        <v>346</v>
      </c>
      <c r="Z571" t="s">
        <v>2488</v>
      </c>
    </row>
    <row r="572" spans="1:26" x14ac:dyDescent="0.25">
      <c r="A572" s="3" t="s">
        <v>1528</v>
      </c>
      <c r="B572" s="1">
        <v>92924.071980001696</v>
      </c>
      <c r="C572" s="1">
        <v>70606.295050141998</v>
      </c>
      <c r="D572" s="1">
        <v>0.75982782012972205</v>
      </c>
      <c r="E572" s="1">
        <v>1.03063265255891</v>
      </c>
      <c r="F572" s="1">
        <v>0.88197236270130996</v>
      </c>
      <c r="G572" s="1">
        <v>0.67646854349963403</v>
      </c>
      <c r="H572" s="1">
        <v>0.87881786138649998</v>
      </c>
      <c r="I572" s="1">
        <v>0.93028264661332005</v>
      </c>
      <c r="J572" s="1">
        <v>0.83557216475037099</v>
      </c>
      <c r="K572" s="1">
        <v>0.94331222535630699</v>
      </c>
      <c r="L572" s="2">
        <v>0</v>
      </c>
      <c r="Z572" t="s">
        <v>2178</v>
      </c>
    </row>
    <row r="573" spans="1:26" x14ac:dyDescent="0.25">
      <c r="A573" s="3" t="s">
        <v>1529</v>
      </c>
      <c r="B573" s="1">
        <v>112918.467123938</v>
      </c>
      <c r="C573" s="1">
        <v>66277.691035742304</v>
      </c>
      <c r="D573" s="1">
        <v>0.58695174247270299</v>
      </c>
      <c r="E573" s="1">
        <v>0.79446771607880995</v>
      </c>
      <c r="F573" s="1">
        <v>0.16328056357314799</v>
      </c>
      <c r="G573" s="1">
        <v>9.4988588059702103E-2</v>
      </c>
      <c r="H573" s="1">
        <v>0.20503440371863199</v>
      </c>
      <c r="I573" s="1">
        <v>0.3122301042558</v>
      </c>
      <c r="J573" s="1">
        <v>0.36028499814563802</v>
      </c>
      <c r="K573" s="1">
        <v>0.46519890390541502</v>
      </c>
      <c r="L573" s="2">
        <v>0</v>
      </c>
      <c r="M573">
        <v>92.63</v>
      </c>
      <c r="N573">
        <v>407</v>
      </c>
      <c r="O573">
        <v>25</v>
      </c>
      <c r="P573">
        <v>2</v>
      </c>
      <c r="Q573">
        <v>1</v>
      </c>
      <c r="R573">
        <v>1215</v>
      </c>
      <c r="S573">
        <v>296</v>
      </c>
      <c r="T573">
        <v>699</v>
      </c>
      <c r="U573">
        <v>0</v>
      </c>
      <c r="V573">
        <v>701</v>
      </c>
      <c r="W573" t="s">
        <v>349</v>
      </c>
      <c r="Y573" t="s">
        <v>348</v>
      </c>
      <c r="Z573" t="s">
        <v>2802</v>
      </c>
    </row>
    <row r="574" spans="1:26" x14ac:dyDescent="0.25">
      <c r="A574" s="3" t="s">
        <v>1530</v>
      </c>
      <c r="B574" s="1">
        <v>158831.461595701</v>
      </c>
      <c r="C574" s="1">
        <v>111157.963791476</v>
      </c>
      <c r="D574" s="1">
        <v>0.69984852292314903</v>
      </c>
      <c r="E574" s="1">
        <v>1.0419275303661399</v>
      </c>
      <c r="F574" s="1">
        <v>0.55597259029353197</v>
      </c>
      <c r="G574" s="1">
        <v>0.61603478002745105</v>
      </c>
      <c r="H574" s="1">
        <v>0.58432419295427096</v>
      </c>
      <c r="I574" s="1">
        <v>0.70056277736651396</v>
      </c>
      <c r="J574" s="1">
        <v>0.79355423636469202</v>
      </c>
      <c r="K574" s="1">
        <v>0.76852446393810403</v>
      </c>
      <c r="L574" s="2">
        <v>0</v>
      </c>
      <c r="M574">
        <v>86.05</v>
      </c>
      <c r="N574">
        <v>172</v>
      </c>
      <c r="O574">
        <v>24</v>
      </c>
      <c r="P574">
        <v>0</v>
      </c>
      <c r="Q574">
        <v>272</v>
      </c>
      <c r="R574">
        <v>787</v>
      </c>
      <c r="S574">
        <v>50</v>
      </c>
      <c r="T574">
        <v>221</v>
      </c>
      <c r="U574" s="9">
        <v>3.9999999999999998E-106</v>
      </c>
      <c r="V574">
        <v>316</v>
      </c>
      <c r="W574" t="s">
        <v>351</v>
      </c>
      <c r="Y574" t="s">
        <v>350</v>
      </c>
      <c r="Z574" t="s">
        <v>2478</v>
      </c>
    </row>
    <row r="575" spans="1:26" x14ac:dyDescent="0.25">
      <c r="A575" s="3" t="s">
        <v>1531</v>
      </c>
      <c r="B575" s="1">
        <v>216670.05793021401</v>
      </c>
      <c r="C575" s="1">
        <v>112331.27931037601</v>
      </c>
      <c r="D575" s="1">
        <v>0.51844394367844204</v>
      </c>
      <c r="E575" s="1">
        <v>0.75706107347268703</v>
      </c>
      <c r="F575" s="1">
        <v>2.6098988584144198E-2</v>
      </c>
      <c r="G575" s="1">
        <v>0.198498750914332</v>
      </c>
      <c r="H575" s="1">
        <v>0.15837849583955399</v>
      </c>
      <c r="I575" s="1">
        <v>9.1164374077638596E-2</v>
      </c>
      <c r="J575" s="1">
        <v>0.47475338196389499</v>
      </c>
      <c r="K575" s="1">
        <v>0.43822494347764901</v>
      </c>
      <c r="L575" s="2">
        <v>0</v>
      </c>
      <c r="M575">
        <v>38.06</v>
      </c>
      <c r="N575">
        <v>620</v>
      </c>
      <c r="O575">
        <v>370</v>
      </c>
      <c r="P575">
        <v>10</v>
      </c>
      <c r="Q575">
        <v>2961</v>
      </c>
      <c r="R575">
        <v>1132</v>
      </c>
      <c r="S575">
        <v>1</v>
      </c>
      <c r="T575">
        <v>616</v>
      </c>
      <c r="U575" s="9">
        <v>1.0000000000000001E-138</v>
      </c>
      <c r="V575">
        <v>439</v>
      </c>
      <c r="W575" t="s">
        <v>353</v>
      </c>
      <c r="Y575" t="s">
        <v>352</v>
      </c>
      <c r="Z575" t="s">
        <v>2793</v>
      </c>
    </row>
    <row r="576" spans="1:26" x14ac:dyDescent="0.25">
      <c r="A576" s="3" t="s">
        <v>1532</v>
      </c>
      <c r="B576" s="1">
        <v>131978.04684149101</v>
      </c>
      <c r="C576" s="1">
        <v>66805.061375536097</v>
      </c>
      <c r="D576" s="1">
        <v>0.50618313404630499</v>
      </c>
      <c r="E576" s="1">
        <v>0.68035664329975998</v>
      </c>
      <c r="F576" s="1">
        <v>1.72597511846844E-2</v>
      </c>
      <c r="G576" s="1">
        <v>2.0803922453525098E-2</v>
      </c>
      <c r="H576" s="1">
        <v>3.8193959341929401E-2</v>
      </c>
      <c r="I576" s="1">
        <v>6.9842003317422602E-2</v>
      </c>
      <c r="J576" s="1">
        <v>0.21008126302292099</v>
      </c>
      <c r="K576" s="1">
        <v>0.255895836509686</v>
      </c>
      <c r="L576" s="2">
        <v>0</v>
      </c>
      <c r="M576">
        <v>57.14</v>
      </c>
      <c r="N576">
        <v>28</v>
      </c>
      <c r="O576">
        <v>12</v>
      </c>
      <c r="P576">
        <v>0</v>
      </c>
      <c r="Q576">
        <v>3</v>
      </c>
      <c r="R576">
        <v>86</v>
      </c>
      <c r="S576">
        <v>235</v>
      </c>
      <c r="T576">
        <v>262</v>
      </c>
      <c r="U576">
        <v>1.3</v>
      </c>
      <c r="V576">
        <v>34.299999999999997</v>
      </c>
      <c r="W576" t="s">
        <v>311</v>
      </c>
      <c r="Y576" t="s">
        <v>310</v>
      </c>
      <c r="Z576" t="s">
        <v>2545</v>
      </c>
    </row>
    <row r="577" spans="1:26" x14ac:dyDescent="0.25">
      <c r="A577" s="3" t="s">
        <v>1533</v>
      </c>
      <c r="B577" s="1">
        <v>176709.633552126</v>
      </c>
      <c r="C577" s="1">
        <v>124203.702723275</v>
      </c>
      <c r="D577" s="1">
        <v>0.70286888284807303</v>
      </c>
      <c r="E577" s="1">
        <v>1.03558107351993</v>
      </c>
      <c r="F577" s="1">
        <v>0.74020412389354495</v>
      </c>
      <c r="G577" s="1">
        <v>0.81157431458740903</v>
      </c>
      <c r="H577" s="1">
        <v>0.812709383781959</v>
      </c>
      <c r="I577" s="1">
        <v>0.83217559437732402</v>
      </c>
      <c r="J577" s="1">
        <v>0.91325480790995495</v>
      </c>
      <c r="K577" s="1">
        <v>0.91919389641604099</v>
      </c>
      <c r="L577" s="2">
        <v>0</v>
      </c>
      <c r="M577">
        <v>74.010000000000005</v>
      </c>
      <c r="N577">
        <v>177</v>
      </c>
      <c r="O577">
        <v>46</v>
      </c>
      <c r="P577">
        <v>0</v>
      </c>
      <c r="Q577">
        <v>1317</v>
      </c>
      <c r="R577">
        <v>787</v>
      </c>
      <c r="S577">
        <v>50</v>
      </c>
      <c r="T577">
        <v>226</v>
      </c>
      <c r="U577" s="9">
        <v>2E-91</v>
      </c>
      <c r="V577">
        <v>283</v>
      </c>
      <c r="W577" t="s">
        <v>313</v>
      </c>
      <c r="Y577" t="s">
        <v>312</v>
      </c>
      <c r="Z577" t="s">
        <v>2612</v>
      </c>
    </row>
    <row r="578" spans="1:26" x14ac:dyDescent="0.25">
      <c r="A578" s="3" t="s">
        <v>1534</v>
      </c>
      <c r="B578" s="1">
        <v>23866.627056678801</v>
      </c>
      <c r="C578" s="1">
        <v>21073.169894968301</v>
      </c>
      <c r="D578" s="1">
        <v>0.88295551126363403</v>
      </c>
      <c r="E578" s="1">
        <v>1.2989046944801499</v>
      </c>
      <c r="F578" s="1">
        <v>0.21090913251684801</v>
      </c>
      <c r="G578" s="1">
        <v>0.382731424979456</v>
      </c>
      <c r="H578" s="1">
        <v>0.391848874159825</v>
      </c>
      <c r="I578" s="1">
        <v>0.37286201045512002</v>
      </c>
      <c r="J578" s="1">
        <v>0.62829649623728201</v>
      </c>
      <c r="K578" s="1">
        <v>0.63149893668246404</v>
      </c>
      <c r="L578" s="2">
        <v>0</v>
      </c>
      <c r="M578">
        <v>87.73</v>
      </c>
      <c r="N578">
        <v>163</v>
      </c>
      <c r="O578">
        <v>20</v>
      </c>
      <c r="P578">
        <v>0</v>
      </c>
      <c r="Q578">
        <v>489</v>
      </c>
      <c r="R578">
        <v>1</v>
      </c>
      <c r="S578">
        <v>41</v>
      </c>
      <c r="T578">
        <v>203</v>
      </c>
      <c r="U578" s="9">
        <v>9.9999999999999999E-56</v>
      </c>
      <c r="V578">
        <v>186</v>
      </c>
      <c r="W578" t="s">
        <v>315</v>
      </c>
      <c r="Y578" t="s">
        <v>314</v>
      </c>
      <c r="Z578" t="s">
        <v>2442</v>
      </c>
    </row>
    <row r="579" spans="1:26" x14ac:dyDescent="0.25">
      <c r="A579" s="3" t="s">
        <v>1535</v>
      </c>
      <c r="B579" s="1">
        <v>129240.830095814</v>
      </c>
      <c r="C579" s="1">
        <v>79624.628413703002</v>
      </c>
      <c r="D579" s="1">
        <v>0.61609499377768395</v>
      </c>
      <c r="E579" s="1">
        <v>0.89162419301129203</v>
      </c>
      <c r="F579" s="1">
        <v>0.100471815018795</v>
      </c>
      <c r="G579" s="1">
        <v>0.24480791302931701</v>
      </c>
      <c r="H579" s="1">
        <v>0.24746184686610401</v>
      </c>
      <c r="I579" s="1">
        <v>0.22934447744411801</v>
      </c>
      <c r="J579" s="1">
        <v>0.51162077329223898</v>
      </c>
      <c r="K579" s="1">
        <v>0.50410279978404904</v>
      </c>
      <c r="L579" s="2">
        <v>0</v>
      </c>
      <c r="M579">
        <v>52.38</v>
      </c>
      <c r="N579">
        <v>273</v>
      </c>
      <c r="O579">
        <v>114</v>
      </c>
      <c r="P579">
        <v>3</v>
      </c>
      <c r="Q579">
        <v>1060</v>
      </c>
      <c r="R579">
        <v>269</v>
      </c>
      <c r="S579">
        <v>51</v>
      </c>
      <c r="T579">
        <v>316</v>
      </c>
      <c r="U579" s="9">
        <v>8.9999999999999998E-89</v>
      </c>
      <c r="V579">
        <v>283</v>
      </c>
      <c r="W579" t="s">
        <v>317</v>
      </c>
      <c r="Y579" t="s">
        <v>316</v>
      </c>
      <c r="Z579" t="s">
        <v>2502</v>
      </c>
    </row>
    <row r="580" spans="1:26" x14ac:dyDescent="0.25">
      <c r="A580" s="3" t="s">
        <v>1536</v>
      </c>
      <c r="B580" s="1">
        <v>273367.973724749</v>
      </c>
      <c r="C580" s="1">
        <v>211475.975986687</v>
      </c>
      <c r="D580" s="1">
        <v>0.77359455500672503</v>
      </c>
      <c r="E580" s="1">
        <v>1.16126321788414</v>
      </c>
      <c r="F580" s="1">
        <v>5.4070212404242299E-2</v>
      </c>
      <c r="G580" s="1">
        <v>0.258524393255125</v>
      </c>
      <c r="H580" s="1">
        <v>0.229269122925809</v>
      </c>
      <c r="I580" s="1">
        <v>0.15039529450217001</v>
      </c>
      <c r="J580" s="1">
        <v>0.51844637876664101</v>
      </c>
      <c r="K580" s="1">
        <v>0.48776518786765499</v>
      </c>
      <c r="L580" s="2">
        <v>0</v>
      </c>
      <c r="M580">
        <v>69.05</v>
      </c>
      <c r="N580">
        <v>168</v>
      </c>
      <c r="O580">
        <v>47</v>
      </c>
      <c r="P580">
        <v>3</v>
      </c>
      <c r="Q580">
        <v>915</v>
      </c>
      <c r="R580">
        <v>415</v>
      </c>
      <c r="S580">
        <v>31</v>
      </c>
      <c r="T580">
        <v>194</v>
      </c>
      <c r="U580" s="9">
        <v>1.0000000000000001E-68</v>
      </c>
      <c r="V580">
        <v>219</v>
      </c>
      <c r="W580" t="s">
        <v>319</v>
      </c>
      <c r="Y580" t="s">
        <v>318</v>
      </c>
      <c r="Z580" t="s">
        <v>2343</v>
      </c>
    </row>
    <row r="581" spans="1:26" x14ac:dyDescent="0.25">
      <c r="A581" s="3" t="s">
        <v>1537</v>
      </c>
      <c r="B581" s="1">
        <v>104368.99593796099</v>
      </c>
      <c r="C581" s="1">
        <v>85822.2745871183</v>
      </c>
      <c r="D581" s="1">
        <v>0.82229663911046103</v>
      </c>
      <c r="E581" s="1">
        <v>1.1860351424209301</v>
      </c>
      <c r="F581" s="1">
        <v>5.3651103030989397E-2</v>
      </c>
      <c r="G581" s="1">
        <v>0.39015591700366098</v>
      </c>
      <c r="H581" s="1">
        <v>0.30054183871735501</v>
      </c>
      <c r="I581" s="1">
        <v>0.15034320289654099</v>
      </c>
      <c r="J581" s="1">
        <v>0.62829649623728201</v>
      </c>
      <c r="K581" s="1">
        <v>0.55846235676649902</v>
      </c>
      <c r="L581" s="2">
        <v>0</v>
      </c>
      <c r="M581">
        <v>64.97</v>
      </c>
      <c r="N581">
        <v>451</v>
      </c>
      <c r="O581">
        <v>155</v>
      </c>
      <c r="P581">
        <v>2</v>
      </c>
      <c r="Q581">
        <v>184</v>
      </c>
      <c r="R581">
        <v>1533</v>
      </c>
      <c r="S581">
        <v>11</v>
      </c>
      <c r="T581">
        <v>459</v>
      </c>
      <c r="U581">
        <v>0</v>
      </c>
      <c r="V581">
        <v>639</v>
      </c>
      <c r="W581" t="s">
        <v>321</v>
      </c>
      <c r="Y581" t="s">
        <v>320</v>
      </c>
      <c r="Z581" t="s">
        <v>2430</v>
      </c>
    </row>
    <row r="582" spans="1:26" x14ac:dyDescent="0.25">
      <c r="A582" s="3" t="s">
        <v>1538</v>
      </c>
      <c r="B582" s="1">
        <v>372049.52901863499</v>
      </c>
      <c r="C582" s="1">
        <v>229969.807086435</v>
      </c>
      <c r="D582" s="1">
        <v>0.61811610860799404</v>
      </c>
      <c r="E582" s="1">
        <v>0.91602297899002305</v>
      </c>
      <c r="F582" s="1">
        <v>0.30883982109990699</v>
      </c>
      <c r="G582" s="1">
        <v>0.362173439620884</v>
      </c>
      <c r="H582" s="1">
        <v>0.35204496092192</v>
      </c>
      <c r="I582" s="1">
        <v>0.47822413535264002</v>
      </c>
      <c r="J582" s="1">
        <v>0.61676247881016799</v>
      </c>
      <c r="K582" s="1">
        <v>0.60161830432008701</v>
      </c>
      <c r="L582" s="2">
        <v>0</v>
      </c>
      <c r="M582">
        <v>96.36</v>
      </c>
      <c r="N582">
        <v>110</v>
      </c>
      <c r="O582">
        <v>4</v>
      </c>
      <c r="P582">
        <v>0</v>
      </c>
      <c r="Q582">
        <v>562</v>
      </c>
      <c r="R582">
        <v>233</v>
      </c>
      <c r="S582">
        <v>1</v>
      </c>
      <c r="T582">
        <v>110</v>
      </c>
      <c r="U582" s="9">
        <v>7.9999999999999993E-71</v>
      </c>
      <c r="V582">
        <v>223</v>
      </c>
      <c r="W582" t="s">
        <v>323</v>
      </c>
      <c r="Y582" t="s">
        <v>322</v>
      </c>
      <c r="Z582" t="s">
        <v>2455</v>
      </c>
    </row>
    <row r="583" spans="1:26" x14ac:dyDescent="0.25">
      <c r="A583" s="3" t="s">
        <v>1539</v>
      </c>
      <c r="B583" s="1">
        <v>168100.41230061601</v>
      </c>
      <c r="C583" s="1">
        <v>129802.802786282</v>
      </c>
      <c r="D583" s="1">
        <v>0.77217420831873596</v>
      </c>
      <c r="E583" s="1">
        <v>1.1005757762884301</v>
      </c>
      <c r="F583" s="1">
        <v>0.46623761924393098</v>
      </c>
      <c r="G583" s="1">
        <v>0.46039649189290799</v>
      </c>
      <c r="H583" s="1">
        <v>0.50691322995327703</v>
      </c>
      <c r="I583" s="1">
        <v>0.62612983394562505</v>
      </c>
      <c r="J583" s="1">
        <v>0.69013526030254302</v>
      </c>
      <c r="K583" s="1">
        <v>0.72100726457369502</v>
      </c>
      <c r="L583" s="2">
        <v>0</v>
      </c>
      <c r="M583">
        <v>87.25</v>
      </c>
      <c r="N583">
        <v>149</v>
      </c>
      <c r="O583">
        <v>17</v>
      </c>
      <c r="P583">
        <v>1</v>
      </c>
      <c r="Q583">
        <v>1248</v>
      </c>
      <c r="R583">
        <v>802</v>
      </c>
      <c r="S583">
        <v>7</v>
      </c>
      <c r="T583">
        <v>153</v>
      </c>
      <c r="U583" s="9">
        <v>3E-68</v>
      </c>
      <c r="V583">
        <v>221</v>
      </c>
      <c r="W583" t="s">
        <v>325</v>
      </c>
      <c r="Y583" t="s">
        <v>324</v>
      </c>
      <c r="Z583" t="s">
        <v>2516</v>
      </c>
    </row>
    <row r="584" spans="1:26" x14ac:dyDescent="0.25">
      <c r="A584" s="3" t="s">
        <v>1540</v>
      </c>
      <c r="B584" s="1">
        <v>162161.96314211699</v>
      </c>
      <c r="C584" s="1">
        <v>100668.156110664</v>
      </c>
      <c r="D584" s="1">
        <v>0.62078772456916798</v>
      </c>
      <c r="E584" s="1">
        <v>0.775731793812236</v>
      </c>
      <c r="F584" s="1">
        <v>0.37183599642798998</v>
      </c>
      <c r="G584" s="1">
        <v>0.39131489553031201</v>
      </c>
      <c r="H584" s="1">
        <v>0.37877763168805001</v>
      </c>
      <c r="I584" s="1">
        <v>0.54226636426444297</v>
      </c>
      <c r="J584" s="1">
        <v>0.62829649623728201</v>
      </c>
      <c r="K584" s="1">
        <v>0.626568285017017</v>
      </c>
      <c r="L584" s="2">
        <v>0</v>
      </c>
      <c r="M584">
        <v>32.58</v>
      </c>
      <c r="N584">
        <v>221</v>
      </c>
      <c r="O584">
        <v>124</v>
      </c>
      <c r="P584">
        <v>7</v>
      </c>
      <c r="Q584">
        <v>335</v>
      </c>
      <c r="R584">
        <v>967</v>
      </c>
      <c r="S584">
        <v>26</v>
      </c>
      <c r="T584">
        <v>231</v>
      </c>
      <c r="U584" s="9">
        <v>9.9999999999999995E-21</v>
      </c>
      <c r="V584">
        <v>95.1</v>
      </c>
      <c r="W584" t="s">
        <v>327</v>
      </c>
      <c r="Y584" t="s">
        <v>326</v>
      </c>
      <c r="Z584" t="s">
        <v>2305</v>
      </c>
    </row>
    <row r="585" spans="1:26" x14ac:dyDescent="0.25">
      <c r="A585" s="3" t="s">
        <v>1541</v>
      </c>
      <c r="B585" s="1">
        <v>39677.4281982088</v>
      </c>
      <c r="C585" s="1">
        <v>44663.532449035498</v>
      </c>
      <c r="D585" s="1">
        <v>1.1256660140853501</v>
      </c>
      <c r="E585" s="1">
        <v>1.5368773687486099</v>
      </c>
      <c r="F585" s="1">
        <v>2.05748584644634E-2</v>
      </c>
      <c r="G585" s="1">
        <v>0.193263344341152</v>
      </c>
      <c r="H585" s="1">
        <v>0.13255838525136199</v>
      </c>
      <c r="I585" s="1">
        <v>7.7646827672421995E-2</v>
      </c>
      <c r="J585" s="1">
        <v>0.47172341891923802</v>
      </c>
      <c r="K585" s="1">
        <v>0.40771689361782298</v>
      </c>
      <c r="L585" s="2">
        <v>0</v>
      </c>
      <c r="M585">
        <v>59.02</v>
      </c>
      <c r="N585">
        <v>266</v>
      </c>
      <c r="O585">
        <v>100</v>
      </c>
      <c r="P585">
        <v>2</v>
      </c>
      <c r="Q585">
        <v>379</v>
      </c>
      <c r="R585">
        <v>1149</v>
      </c>
      <c r="S585">
        <v>3</v>
      </c>
      <c r="T585">
        <v>268</v>
      </c>
      <c r="U585" s="9">
        <v>7.9999999999999993E-96</v>
      </c>
      <c r="V585">
        <v>294</v>
      </c>
      <c r="W585" t="s">
        <v>329</v>
      </c>
      <c r="Y585" t="s">
        <v>328</v>
      </c>
      <c r="Z585" t="s">
        <v>2454</v>
      </c>
    </row>
    <row r="586" spans="1:26" x14ac:dyDescent="0.25">
      <c r="A586" s="3" t="s">
        <v>1542</v>
      </c>
      <c r="B586" s="1">
        <v>37169.673153305797</v>
      </c>
      <c r="C586" s="1">
        <v>28202.104295724799</v>
      </c>
      <c r="D586" s="1">
        <v>0.75873963646130504</v>
      </c>
      <c r="E586" s="1">
        <v>1.1384339265385499</v>
      </c>
      <c r="F586" s="1">
        <v>0.450471657273676</v>
      </c>
      <c r="G586" s="1">
        <v>0.49697572424200598</v>
      </c>
      <c r="H586" s="1">
        <v>0.51213208588655601</v>
      </c>
      <c r="I586" s="1">
        <v>0.61418998026246496</v>
      </c>
      <c r="J586" s="1">
        <v>0.716435476169901</v>
      </c>
      <c r="K586" s="1">
        <v>0.72362115996516796</v>
      </c>
      <c r="L586" s="2">
        <v>0</v>
      </c>
      <c r="M586">
        <v>79.56</v>
      </c>
      <c r="N586">
        <v>225</v>
      </c>
      <c r="O586">
        <v>39</v>
      </c>
      <c r="P586">
        <v>4</v>
      </c>
      <c r="Q586">
        <v>165</v>
      </c>
      <c r="R586">
        <v>833</v>
      </c>
      <c r="S586">
        <v>1</v>
      </c>
      <c r="T586">
        <v>220</v>
      </c>
      <c r="U586" s="9">
        <v>1.0000000000000001E-114</v>
      </c>
      <c r="V586">
        <v>345</v>
      </c>
      <c r="W586" t="s">
        <v>331</v>
      </c>
      <c r="Y586" t="s">
        <v>330</v>
      </c>
      <c r="Z586" t="s">
        <v>2187</v>
      </c>
    </row>
    <row r="587" spans="1:26" x14ac:dyDescent="0.25">
      <c r="A587" s="3" t="s">
        <v>1543</v>
      </c>
      <c r="B587" s="1">
        <v>158175.436924184</v>
      </c>
      <c r="C587" s="1">
        <v>122234.453626652</v>
      </c>
      <c r="D587" s="1">
        <v>0.77277772076103701</v>
      </c>
      <c r="E587" s="1">
        <v>1.12126788270922</v>
      </c>
      <c r="F587" s="1">
        <v>0.48287563954065998</v>
      </c>
      <c r="G587" s="1">
        <v>0.36661618841296001</v>
      </c>
      <c r="H587" s="1">
        <v>0.50359888344473802</v>
      </c>
      <c r="I587" s="1">
        <v>0.63957602344803499</v>
      </c>
      <c r="J587" s="1">
        <v>0.62000669696273802</v>
      </c>
      <c r="K587" s="1">
        <v>0.72038621231809097</v>
      </c>
      <c r="L587" s="2">
        <v>0</v>
      </c>
      <c r="M587">
        <v>44.53</v>
      </c>
      <c r="N587">
        <v>128</v>
      </c>
      <c r="O587">
        <v>65</v>
      </c>
      <c r="P587">
        <v>2</v>
      </c>
      <c r="Q587">
        <v>765</v>
      </c>
      <c r="R587">
        <v>382</v>
      </c>
      <c r="S587">
        <v>1</v>
      </c>
      <c r="T587">
        <v>122</v>
      </c>
      <c r="U587" s="9">
        <v>6.9999999999999993E-24</v>
      </c>
      <c r="V587">
        <v>99</v>
      </c>
      <c r="W587" t="s">
        <v>287</v>
      </c>
      <c r="Y587" t="s">
        <v>332</v>
      </c>
      <c r="Z587" t="s">
        <v>2203</v>
      </c>
    </row>
    <row r="588" spans="1:26" x14ac:dyDescent="0.25">
      <c r="A588" s="3" t="s">
        <v>1544</v>
      </c>
      <c r="B588" s="1">
        <v>206771.23707949099</v>
      </c>
      <c r="C588" s="1">
        <v>267200.054767525</v>
      </c>
      <c r="D588" s="1">
        <v>1.29224963075886</v>
      </c>
      <c r="E588" s="1">
        <v>1.48713060187204</v>
      </c>
      <c r="F588" s="1">
        <v>0.15033323611592</v>
      </c>
      <c r="G588" s="1">
        <v>0.195612266922155</v>
      </c>
      <c r="H588" s="1">
        <v>0.182465026855404</v>
      </c>
      <c r="I588" s="1">
        <v>0.29867793736258202</v>
      </c>
      <c r="J588" s="1">
        <v>0.47388649180173698</v>
      </c>
      <c r="K588" s="1">
        <v>0.45076064200134502</v>
      </c>
      <c r="L588" s="2">
        <v>0</v>
      </c>
      <c r="M588">
        <v>68.27</v>
      </c>
      <c r="N588">
        <v>104</v>
      </c>
      <c r="O588">
        <v>33</v>
      </c>
      <c r="P588">
        <v>0</v>
      </c>
      <c r="Q588">
        <v>145</v>
      </c>
      <c r="R588">
        <v>456</v>
      </c>
      <c r="S588">
        <v>9</v>
      </c>
      <c r="T588">
        <v>112</v>
      </c>
      <c r="U588" s="9">
        <v>9.9999999999999998E-46</v>
      </c>
      <c r="V588">
        <v>155</v>
      </c>
      <c r="W588" t="s">
        <v>931</v>
      </c>
      <c r="Y588" t="s">
        <v>930</v>
      </c>
      <c r="Z588" t="s">
        <v>2194</v>
      </c>
    </row>
    <row r="589" spans="1:26" x14ac:dyDescent="0.25">
      <c r="A589" s="3" t="s">
        <v>1545</v>
      </c>
      <c r="B589" s="1">
        <v>282050.761534939</v>
      </c>
      <c r="C589" s="1">
        <v>128406.05163971</v>
      </c>
      <c r="D589" s="1">
        <v>0.455258659614728</v>
      </c>
      <c r="E589" s="1">
        <v>0.55798900013274899</v>
      </c>
      <c r="F589" s="1">
        <v>0.122051664039732</v>
      </c>
      <c r="G589" s="1">
        <v>0.32796537035235901</v>
      </c>
      <c r="H589" s="1">
        <v>0.17072295413965199</v>
      </c>
      <c r="I589" s="1">
        <v>0.26039999913022299</v>
      </c>
      <c r="J589" s="1">
        <v>0.58783291917570701</v>
      </c>
      <c r="K589" s="1">
        <v>0.44412600436205801</v>
      </c>
      <c r="L589" s="2">
        <v>0</v>
      </c>
      <c r="M589">
        <v>97.42</v>
      </c>
      <c r="N589">
        <v>155</v>
      </c>
      <c r="O589">
        <v>4</v>
      </c>
      <c r="P589">
        <v>0</v>
      </c>
      <c r="Q589">
        <v>5</v>
      </c>
      <c r="R589">
        <v>469</v>
      </c>
      <c r="S589">
        <v>1</v>
      </c>
      <c r="T589">
        <v>155</v>
      </c>
      <c r="U589" s="9">
        <v>3E-103</v>
      </c>
      <c r="V589">
        <v>307</v>
      </c>
      <c r="W589" t="s">
        <v>289</v>
      </c>
      <c r="Y589" t="s">
        <v>288</v>
      </c>
      <c r="Z589" t="s">
        <v>2824</v>
      </c>
    </row>
    <row r="590" spans="1:26" x14ac:dyDescent="0.25">
      <c r="A590" s="3" t="s">
        <v>1546</v>
      </c>
      <c r="B590" s="1">
        <v>195502.63828680301</v>
      </c>
      <c r="C590" s="1">
        <v>154726.244949371</v>
      </c>
      <c r="D590" s="1">
        <v>0.79142791271382695</v>
      </c>
      <c r="E590" s="1">
        <v>1.14139551524358</v>
      </c>
      <c r="F590" s="1">
        <v>0.16416187172149199</v>
      </c>
      <c r="G590" s="1">
        <v>0.42152789517213402</v>
      </c>
      <c r="H590" s="1">
        <v>0.38394554003731202</v>
      </c>
      <c r="I590" s="1">
        <v>0.31259985080871699</v>
      </c>
      <c r="J590" s="1">
        <v>0.65541914963617498</v>
      </c>
      <c r="K590" s="1">
        <v>0.62683282732178502</v>
      </c>
      <c r="L590" s="2">
        <v>0</v>
      </c>
      <c r="M590">
        <v>81.52</v>
      </c>
      <c r="N590">
        <v>92</v>
      </c>
      <c r="O590">
        <v>14</v>
      </c>
      <c r="P590">
        <v>1</v>
      </c>
      <c r="Q590">
        <v>1350</v>
      </c>
      <c r="R590">
        <v>1075</v>
      </c>
      <c r="S590">
        <v>488</v>
      </c>
      <c r="T590">
        <v>576</v>
      </c>
      <c r="U590" s="9">
        <v>3.0000000000000002E-40</v>
      </c>
      <c r="V590">
        <v>155</v>
      </c>
      <c r="W590" t="s">
        <v>291</v>
      </c>
      <c r="Y590" t="s">
        <v>290</v>
      </c>
      <c r="Z590" t="s">
        <v>2672</v>
      </c>
    </row>
    <row r="591" spans="1:26" x14ac:dyDescent="0.25">
      <c r="A591" s="3" t="s">
        <v>1547</v>
      </c>
      <c r="B591" s="1">
        <v>38241.9958278755</v>
      </c>
      <c r="C591" s="1">
        <v>15080.777510228399</v>
      </c>
      <c r="D591" s="1">
        <v>0.39435121477722701</v>
      </c>
      <c r="E591" s="1">
        <v>0.62108275127825796</v>
      </c>
      <c r="F591" s="1">
        <v>5.7755365419114003E-2</v>
      </c>
      <c r="G591" s="1">
        <v>4.2697327694090001E-3</v>
      </c>
      <c r="H591" s="1">
        <v>0.113868225560354</v>
      </c>
      <c r="I591" s="1">
        <v>0.15780298527946701</v>
      </c>
      <c r="J591" s="1">
        <v>0.16876680578032399</v>
      </c>
      <c r="K591" s="1">
        <v>0.38184551586889598</v>
      </c>
      <c r="L591" s="2">
        <v>0</v>
      </c>
      <c r="M591">
        <v>93.84</v>
      </c>
      <c r="N591">
        <v>146</v>
      </c>
      <c r="O591">
        <v>9</v>
      </c>
      <c r="P591">
        <v>0</v>
      </c>
      <c r="Q591">
        <v>439</v>
      </c>
      <c r="R591">
        <v>2</v>
      </c>
      <c r="S591">
        <v>2</v>
      </c>
      <c r="T591">
        <v>147</v>
      </c>
      <c r="U591" s="9">
        <v>2.9999999999999999E-88</v>
      </c>
      <c r="V591">
        <v>270</v>
      </c>
      <c r="W591" t="s">
        <v>1124</v>
      </c>
      <c r="Y591" t="s">
        <v>1123</v>
      </c>
      <c r="Z591" t="s">
        <v>2845</v>
      </c>
    </row>
    <row r="592" spans="1:26" x14ac:dyDescent="0.25">
      <c r="A592" s="3" t="s">
        <v>1548</v>
      </c>
      <c r="B592" s="1">
        <v>141492.11202237601</v>
      </c>
      <c r="C592" s="1">
        <v>126423.276244547</v>
      </c>
      <c r="D592" s="1">
        <v>0.89350052407553604</v>
      </c>
      <c r="E592" s="1">
        <v>1.4047194099182101</v>
      </c>
      <c r="F592" s="1">
        <v>6.18329499349465E-2</v>
      </c>
      <c r="G592" s="1">
        <v>0.18634465865769201</v>
      </c>
      <c r="H592" s="1">
        <v>0.14297570125616699</v>
      </c>
      <c r="I592" s="1">
        <v>0.16584480500408899</v>
      </c>
      <c r="J592" s="1">
        <v>0.46034486398660202</v>
      </c>
      <c r="K592" s="1">
        <v>0.421077457425024</v>
      </c>
      <c r="L592" s="2">
        <v>0</v>
      </c>
      <c r="M592">
        <v>98.16</v>
      </c>
      <c r="N592">
        <v>380</v>
      </c>
      <c r="O592">
        <v>7</v>
      </c>
      <c r="P592">
        <v>0</v>
      </c>
      <c r="Q592">
        <v>188</v>
      </c>
      <c r="R592">
        <v>1327</v>
      </c>
      <c r="S592">
        <v>1</v>
      </c>
      <c r="T592">
        <v>380</v>
      </c>
      <c r="U592">
        <v>0</v>
      </c>
      <c r="V592">
        <v>711</v>
      </c>
      <c r="W592" t="s">
        <v>293</v>
      </c>
      <c r="Y592" t="s">
        <v>292</v>
      </c>
      <c r="Z592" t="s">
        <v>2512</v>
      </c>
    </row>
    <row r="593" spans="1:26" x14ac:dyDescent="0.25">
      <c r="A593" s="3" t="s">
        <v>1549</v>
      </c>
      <c r="B593" s="1">
        <v>185088.46360439301</v>
      </c>
      <c r="C593" s="1">
        <v>176585.167176118</v>
      </c>
      <c r="D593" s="1">
        <v>0.95405820404642006</v>
      </c>
      <c r="E593" s="1">
        <v>1.3856736162938601</v>
      </c>
      <c r="F593" s="1">
        <v>5.5761707215892797E-3</v>
      </c>
      <c r="G593" s="1">
        <v>2.0478745345047102E-2</v>
      </c>
      <c r="H593" s="1">
        <v>1.87729466316526E-2</v>
      </c>
      <c r="I593" s="1">
        <v>3.3775070899222097E-2</v>
      </c>
      <c r="J593" s="1">
        <v>0.21008126302292099</v>
      </c>
      <c r="K593" s="1">
        <v>0.20002403180235201</v>
      </c>
      <c r="L593" s="2">
        <v>0</v>
      </c>
      <c r="M593">
        <v>69.23</v>
      </c>
      <c r="N593">
        <v>104</v>
      </c>
      <c r="O593">
        <v>25</v>
      </c>
      <c r="P593">
        <v>2</v>
      </c>
      <c r="Q593">
        <v>512</v>
      </c>
      <c r="R593">
        <v>219</v>
      </c>
      <c r="S593">
        <v>1</v>
      </c>
      <c r="T593">
        <v>103</v>
      </c>
      <c r="U593" s="9">
        <v>1.0000000000000001E-43</v>
      </c>
      <c r="V593">
        <v>147</v>
      </c>
      <c r="W593" t="s">
        <v>295</v>
      </c>
      <c r="Y593" t="s">
        <v>294</v>
      </c>
      <c r="Z593" t="s">
        <v>2248</v>
      </c>
    </row>
    <row r="594" spans="1:26" x14ac:dyDescent="0.25">
      <c r="A594" s="3" t="s">
        <v>1550</v>
      </c>
      <c r="B594" s="1">
        <v>413951.956483079</v>
      </c>
      <c r="C594" s="1">
        <v>426939.66245579801</v>
      </c>
      <c r="D594" s="1">
        <v>1.03137491143432</v>
      </c>
      <c r="E594" s="1">
        <v>1.54363314183803</v>
      </c>
      <c r="F594" s="1">
        <v>5.8821801514539703E-4</v>
      </c>
      <c r="G594" s="1">
        <v>2.4619932723178799E-2</v>
      </c>
      <c r="H594" s="1">
        <v>2.0538076131914499E-2</v>
      </c>
      <c r="I594" s="1">
        <v>6.6784407699463097E-3</v>
      </c>
      <c r="J594" s="1">
        <v>0.228584213318025</v>
      </c>
      <c r="K594" s="1">
        <v>0.20565460233423699</v>
      </c>
      <c r="L594" s="2">
        <v>1</v>
      </c>
      <c r="M594">
        <v>65.180000000000007</v>
      </c>
      <c r="N594">
        <v>112</v>
      </c>
      <c r="O594">
        <v>36</v>
      </c>
      <c r="P594">
        <v>3</v>
      </c>
      <c r="Q594">
        <v>769</v>
      </c>
      <c r="R594">
        <v>437</v>
      </c>
      <c r="S594">
        <v>1</v>
      </c>
      <c r="T594">
        <v>110</v>
      </c>
      <c r="U594" s="9">
        <v>9.9999999999999998E-20</v>
      </c>
      <c r="V594">
        <v>86.3</v>
      </c>
      <c r="W594" t="s">
        <v>297</v>
      </c>
      <c r="Y594" t="s">
        <v>296</v>
      </c>
      <c r="Z594" t="s">
        <v>2121</v>
      </c>
    </row>
    <row r="595" spans="1:26" x14ac:dyDescent="0.25">
      <c r="A595" s="3" t="s">
        <v>1551</v>
      </c>
      <c r="B595" s="1">
        <v>413329.10416396201</v>
      </c>
      <c r="C595" s="1">
        <v>440581.25300516997</v>
      </c>
      <c r="D595" s="1">
        <v>1.06593329278453</v>
      </c>
      <c r="E595" s="1">
        <v>1.50333188651839</v>
      </c>
      <c r="F595" s="1">
        <v>5.0122554769763801E-2</v>
      </c>
      <c r="G595" s="1">
        <v>0.32968959652144703</v>
      </c>
      <c r="H595" s="1">
        <v>0.28360881485529399</v>
      </c>
      <c r="I595" s="1">
        <v>0.14312562217525701</v>
      </c>
      <c r="J595" s="1">
        <v>0.58869570665897197</v>
      </c>
      <c r="K595" s="1">
        <v>0.54463724258919599</v>
      </c>
      <c r="L595" s="2">
        <v>0</v>
      </c>
      <c r="M595">
        <v>59.14</v>
      </c>
      <c r="N595">
        <v>279</v>
      </c>
      <c r="O595">
        <v>109</v>
      </c>
      <c r="P595">
        <v>2</v>
      </c>
      <c r="Q595">
        <v>995</v>
      </c>
      <c r="R595">
        <v>168</v>
      </c>
      <c r="S595">
        <v>371</v>
      </c>
      <c r="T595">
        <v>647</v>
      </c>
      <c r="U595" s="9">
        <v>2.0000000000000002E-111</v>
      </c>
      <c r="V595">
        <v>344</v>
      </c>
      <c r="W595" t="s">
        <v>299</v>
      </c>
      <c r="Y595" t="s">
        <v>298</v>
      </c>
      <c r="Z595" t="s">
        <v>2729</v>
      </c>
    </row>
    <row r="596" spans="1:26" x14ac:dyDescent="0.25">
      <c r="A596" s="3" t="s">
        <v>1552</v>
      </c>
      <c r="B596" s="1">
        <v>100992.268804525</v>
      </c>
      <c r="C596" s="1">
        <v>53403.380297563897</v>
      </c>
      <c r="D596" s="1">
        <v>0.52878681635451297</v>
      </c>
      <c r="E596" s="1">
        <v>0.80750843003463202</v>
      </c>
      <c r="F596" s="1">
        <v>7.70651678951976E-2</v>
      </c>
      <c r="G596" s="1">
        <v>0.23538722328190101</v>
      </c>
      <c r="H596" s="1">
        <v>0.18077027282369401</v>
      </c>
      <c r="I596" s="1">
        <v>0.19356502036553</v>
      </c>
      <c r="J596" s="1">
        <v>0.51054315824749197</v>
      </c>
      <c r="K596" s="1">
        <v>0.45076064200134502</v>
      </c>
      <c r="L596" s="2">
        <v>0</v>
      </c>
      <c r="M596">
        <v>94.95</v>
      </c>
      <c r="N596">
        <v>218</v>
      </c>
      <c r="O596">
        <v>11</v>
      </c>
      <c r="P596">
        <v>0</v>
      </c>
      <c r="Q596">
        <v>656</v>
      </c>
      <c r="R596">
        <v>3</v>
      </c>
      <c r="S596">
        <v>1</v>
      </c>
      <c r="T596">
        <v>218</v>
      </c>
      <c r="U596" s="9">
        <v>9.9999999999999998E-141</v>
      </c>
      <c r="V596">
        <v>412</v>
      </c>
      <c r="W596" t="s">
        <v>301</v>
      </c>
      <c r="Y596" t="s">
        <v>300</v>
      </c>
      <c r="Z596" t="s">
        <v>2553</v>
      </c>
    </row>
    <row r="597" spans="1:26" x14ac:dyDescent="0.25">
      <c r="A597" s="3" t="s">
        <v>1553</v>
      </c>
      <c r="B597" s="1">
        <v>179954.17130454499</v>
      </c>
      <c r="C597" s="1">
        <v>162534.31823059599</v>
      </c>
      <c r="D597" s="1">
        <v>0.90319839241476396</v>
      </c>
      <c r="E597" s="1">
        <v>1.3390788145608701</v>
      </c>
      <c r="F597" s="1">
        <v>1.9247136402212098E-2</v>
      </c>
      <c r="G597" s="1">
        <v>0.13787020093947</v>
      </c>
      <c r="H597" s="1">
        <v>0.122601815880928</v>
      </c>
      <c r="I597" s="1">
        <v>7.4126150964416701E-2</v>
      </c>
      <c r="J597" s="1">
        <v>0.41750210042557301</v>
      </c>
      <c r="K597" s="1">
        <v>0.39410969092391102</v>
      </c>
      <c r="L597" s="2">
        <v>0</v>
      </c>
      <c r="M597">
        <v>76.790000000000006</v>
      </c>
      <c r="N597">
        <v>112</v>
      </c>
      <c r="O597">
        <v>26</v>
      </c>
      <c r="P597">
        <v>0</v>
      </c>
      <c r="Q597">
        <v>640</v>
      </c>
      <c r="R597">
        <v>305</v>
      </c>
      <c r="S597">
        <v>5</v>
      </c>
      <c r="T597">
        <v>116</v>
      </c>
      <c r="U597" s="9">
        <v>1E-58</v>
      </c>
      <c r="V597">
        <v>188</v>
      </c>
      <c r="W597" t="s">
        <v>303</v>
      </c>
      <c r="Y597" t="s">
        <v>302</v>
      </c>
      <c r="Z597" t="s">
        <v>2117</v>
      </c>
    </row>
    <row r="598" spans="1:26" x14ac:dyDescent="0.25">
      <c r="A598" s="3" t="s">
        <v>1554</v>
      </c>
      <c r="B598" s="1">
        <v>288285.23535207403</v>
      </c>
      <c r="C598" s="1">
        <v>242231.02516836399</v>
      </c>
      <c r="D598" s="1">
        <v>0.84024776666947498</v>
      </c>
      <c r="E598" s="1">
        <v>1.14811900063302</v>
      </c>
      <c r="F598" s="1">
        <v>0.26226428137471097</v>
      </c>
      <c r="G598" s="1">
        <v>0.47212059688312003</v>
      </c>
      <c r="H598" s="1">
        <v>0.35094521881833901</v>
      </c>
      <c r="I598" s="1">
        <v>0.42448378300087802</v>
      </c>
      <c r="J598" s="1">
        <v>0.70070740737120896</v>
      </c>
      <c r="K598" s="1">
        <v>0.60161830432008701</v>
      </c>
      <c r="L598" s="2">
        <v>0</v>
      </c>
      <c r="M598">
        <v>65.09</v>
      </c>
      <c r="N598">
        <v>106</v>
      </c>
      <c r="O598">
        <v>37</v>
      </c>
      <c r="P598">
        <v>0</v>
      </c>
      <c r="Q598">
        <v>190</v>
      </c>
      <c r="R598">
        <v>507</v>
      </c>
      <c r="S598">
        <v>1</v>
      </c>
      <c r="T598">
        <v>106</v>
      </c>
      <c r="U598" s="9">
        <v>2E-45</v>
      </c>
      <c r="V598">
        <v>160</v>
      </c>
      <c r="W598" t="s">
        <v>305</v>
      </c>
      <c r="Y598" t="s">
        <v>304</v>
      </c>
      <c r="Z598" t="s">
        <v>2695</v>
      </c>
    </row>
    <row r="599" spans="1:26" x14ac:dyDescent="0.25">
      <c r="A599" s="3" t="s">
        <v>1555</v>
      </c>
      <c r="B599" s="1">
        <v>186631.11077940199</v>
      </c>
      <c r="C599" s="1">
        <v>171937.35710455099</v>
      </c>
      <c r="D599" s="1">
        <v>0.92126846583355104</v>
      </c>
      <c r="E599" s="1">
        <v>1.37570986985566</v>
      </c>
      <c r="F599" s="1">
        <v>4.7081052974458203E-3</v>
      </c>
      <c r="G599" s="1">
        <v>8.1370185992599306E-2</v>
      </c>
      <c r="H599" s="1">
        <v>5.5288210966593102E-2</v>
      </c>
      <c r="I599" s="1">
        <v>3.1569527485551897E-2</v>
      </c>
      <c r="J599" s="1">
        <v>0.35322780915053198</v>
      </c>
      <c r="K599" s="1">
        <v>0.28834337802716298</v>
      </c>
      <c r="L599" s="2">
        <v>0</v>
      </c>
      <c r="M599">
        <v>35.090000000000003</v>
      </c>
      <c r="N599">
        <v>57</v>
      </c>
      <c r="O599">
        <v>30</v>
      </c>
      <c r="P599">
        <v>2</v>
      </c>
      <c r="Q599">
        <v>1096</v>
      </c>
      <c r="R599">
        <v>1245</v>
      </c>
      <c r="S599">
        <v>177</v>
      </c>
      <c r="T599">
        <v>233</v>
      </c>
      <c r="U599">
        <v>5.7</v>
      </c>
      <c r="V599">
        <v>33.1</v>
      </c>
      <c r="W599" t="s">
        <v>307</v>
      </c>
      <c r="Y599" t="s">
        <v>306</v>
      </c>
      <c r="Z599" t="s">
        <v>2333</v>
      </c>
    </row>
    <row r="600" spans="1:26" x14ac:dyDescent="0.25">
      <c r="A600" s="3" t="s">
        <v>1556</v>
      </c>
      <c r="B600" s="1">
        <v>1074434.25404215</v>
      </c>
      <c r="C600" s="1">
        <v>911632.30419692805</v>
      </c>
      <c r="D600" s="1">
        <v>0.84847658269201198</v>
      </c>
      <c r="E600" s="1">
        <v>1.2165894946021001</v>
      </c>
      <c r="F600" s="1">
        <v>4.2229029744836298E-2</v>
      </c>
      <c r="G600" s="1">
        <v>0.16537062107175499</v>
      </c>
      <c r="H600" s="1">
        <v>0.15546015224811399</v>
      </c>
      <c r="I600" s="1">
        <v>0.12436863269949799</v>
      </c>
      <c r="J600" s="1">
        <v>0.441331789509743</v>
      </c>
      <c r="K600" s="1">
        <v>0.434017004975219</v>
      </c>
      <c r="L600" s="2">
        <v>0</v>
      </c>
      <c r="M600">
        <v>70.63</v>
      </c>
      <c r="N600">
        <v>126</v>
      </c>
      <c r="O600">
        <v>28</v>
      </c>
      <c r="P600">
        <v>4</v>
      </c>
      <c r="Q600">
        <v>176</v>
      </c>
      <c r="R600">
        <v>529</v>
      </c>
      <c r="S600">
        <v>1</v>
      </c>
      <c r="T600">
        <v>125</v>
      </c>
      <c r="U600" s="9">
        <v>1.9999999999999999E-36</v>
      </c>
      <c r="V600">
        <v>129</v>
      </c>
      <c r="W600" t="s">
        <v>309</v>
      </c>
      <c r="Y600" t="s">
        <v>308</v>
      </c>
      <c r="Z600" t="s">
        <v>2211</v>
      </c>
    </row>
    <row r="601" spans="1:26" x14ac:dyDescent="0.25">
      <c r="A601" s="3" t="s">
        <v>1557</v>
      </c>
      <c r="B601" s="1">
        <v>411779.73040885699</v>
      </c>
      <c r="C601" s="1">
        <v>382354.05762394099</v>
      </c>
      <c r="D601" s="1">
        <v>0.92854025924078598</v>
      </c>
      <c r="E601" s="1">
        <v>1.3646399587406299</v>
      </c>
      <c r="F601" s="1">
        <v>1.15328926801767E-4</v>
      </c>
      <c r="G601" s="1">
        <v>1.88631344446572E-2</v>
      </c>
      <c r="H601" s="1">
        <v>6.6642840176305302E-3</v>
      </c>
      <c r="I601" s="1">
        <v>2.47462925794648E-3</v>
      </c>
      <c r="J601" s="1">
        <v>0.21008126302292099</v>
      </c>
      <c r="K601" s="1">
        <v>0.176571474963959</v>
      </c>
      <c r="L601" s="2">
        <v>0</v>
      </c>
      <c r="M601">
        <v>77.599999999999994</v>
      </c>
      <c r="N601">
        <v>192</v>
      </c>
      <c r="O601">
        <v>43</v>
      </c>
      <c r="P601">
        <v>0</v>
      </c>
      <c r="Q601">
        <v>24</v>
      </c>
      <c r="R601">
        <v>599</v>
      </c>
      <c r="S601">
        <v>4</v>
      </c>
      <c r="T601">
        <v>195</v>
      </c>
      <c r="U601" s="9">
        <v>9.9999999999999997E-106</v>
      </c>
      <c r="V601">
        <v>315</v>
      </c>
      <c r="W601" t="s">
        <v>263</v>
      </c>
      <c r="Y601" t="s">
        <v>262</v>
      </c>
      <c r="Z601" t="s">
        <v>2670</v>
      </c>
    </row>
    <row r="602" spans="1:26" x14ac:dyDescent="0.25">
      <c r="A602" s="3" t="s">
        <v>1428</v>
      </c>
      <c r="B602" s="1">
        <v>19907.948405139301</v>
      </c>
      <c r="C602" s="1">
        <v>18919.835332485902</v>
      </c>
      <c r="D602" s="1">
        <v>0.95036590147087696</v>
      </c>
      <c r="E602" s="1">
        <v>1.47773639747136</v>
      </c>
      <c r="F602" s="1">
        <v>2.0913205185824599E-2</v>
      </c>
      <c r="G602" s="1">
        <v>8.99776469222585E-2</v>
      </c>
      <c r="H602" s="1">
        <v>7.2137552262832694E-2</v>
      </c>
      <c r="I602" s="1">
        <v>7.8138393505244999E-2</v>
      </c>
      <c r="J602" s="1">
        <v>0.35378645465244002</v>
      </c>
      <c r="K602" s="1">
        <v>0.32382653162084402</v>
      </c>
      <c r="L602" s="2">
        <v>0</v>
      </c>
      <c r="M602">
        <v>30.33</v>
      </c>
      <c r="N602">
        <v>211</v>
      </c>
      <c r="O602">
        <v>127</v>
      </c>
      <c r="P602">
        <v>5</v>
      </c>
      <c r="Q602">
        <v>897</v>
      </c>
      <c r="R602">
        <v>319</v>
      </c>
      <c r="S602">
        <v>3</v>
      </c>
      <c r="T602">
        <v>211</v>
      </c>
      <c r="U602" s="9">
        <v>9.0000000000000003E-19</v>
      </c>
      <c r="V602">
        <v>90.1</v>
      </c>
      <c r="W602" t="s">
        <v>265</v>
      </c>
      <c r="Y602" t="s">
        <v>264</v>
      </c>
      <c r="Z602" t="s">
        <v>2426</v>
      </c>
    </row>
    <row r="603" spans="1:26" x14ac:dyDescent="0.25">
      <c r="A603" s="3" t="s">
        <v>1429</v>
      </c>
      <c r="B603" s="1">
        <v>104907.09837867699</v>
      </c>
      <c r="C603" s="1">
        <v>45557.791900444397</v>
      </c>
      <c r="D603" s="1">
        <v>0.43426796284077201</v>
      </c>
      <c r="E603" s="1">
        <v>0.59078785551313695</v>
      </c>
      <c r="F603" s="1">
        <v>2.6549428732346302E-2</v>
      </c>
      <c r="G603" s="1">
        <v>0.13380368042292701</v>
      </c>
      <c r="H603" s="1">
        <v>0.132193479339168</v>
      </c>
      <c r="I603" s="1">
        <v>9.1883045981530395E-2</v>
      </c>
      <c r="J603" s="1">
        <v>0.40997374285843402</v>
      </c>
      <c r="K603" s="1">
        <v>0.40771689361782298</v>
      </c>
      <c r="L603" s="2">
        <v>0</v>
      </c>
      <c r="M603">
        <v>78.23</v>
      </c>
      <c r="N603">
        <v>147</v>
      </c>
      <c r="O603">
        <v>32</v>
      </c>
      <c r="P603">
        <v>0</v>
      </c>
      <c r="Q603">
        <v>443</v>
      </c>
      <c r="R603">
        <v>3</v>
      </c>
      <c r="S603">
        <v>1</v>
      </c>
      <c r="T603">
        <v>147</v>
      </c>
      <c r="U603" s="9">
        <v>8E-78</v>
      </c>
      <c r="V603">
        <v>243</v>
      </c>
      <c r="W603" t="s">
        <v>267</v>
      </c>
      <c r="Y603" t="s">
        <v>266</v>
      </c>
      <c r="Z603" t="s">
        <v>2748</v>
      </c>
    </row>
    <row r="604" spans="1:26" x14ac:dyDescent="0.25">
      <c r="A604" s="3" t="s">
        <v>1430</v>
      </c>
      <c r="B604" s="1">
        <v>159575.41926443001</v>
      </c>
      <c r="C604" s="1">
        <v>120017.538474842</v>
      </c>
      <c r="D604" s="1">
        <v>0.75210542468300001</v>
      </c>
      <c r="E604" s="1">
        <v>1.0969198102031199</v>
      </c>
      <c r="F604" s="1">
        <v>0.44542243012030502</v>
      </c>
      <c r="G604" s="1">
        <v>0.50757250263255305</v>
      </c>
      <c r="H604" s="1">
        <v>0.53838044695412501</v>
      </c>
      <c r="I604" s="1">
        <v>0.61265978941455901</v>
      </c>
      <c r="J604" s="1">
        <v>0.71929964779025302</v>
      </c>
      <c r="K604" s="1">
        <v>0.74461089440616501</v>
      </c>
      <c r="L604" s="2">
        <v>0</v>
      </c>
      <c r="M604">
        <v>100</v>
      </c>
      <c r="N604">
        <v>16</v>
      </c>
      <c r="O604">
        <v>0</v>
      </c>
      <c r="P604">
        <v>0</v>
      </c>
      <c r="Q604">
        <v>550</v>
      </c>
      <c r="R604">
        <v>503</v>
      </c>
      <c r="S604">
        <v>103</v>
      </c>
      <c r="T604">
        <v>118</v>
      </c>
      <c r="U604">
        <v>0.12</v>
      </c>
      <c r="V604">
        <v>36.6</v>
      </c>
      <c r="W604" t="s">
        <v>745</v>
      </c>
      <c r="Y604" t="s">
        <v>744</v>
      </c>
      <c r="Z604" t="s">
        <v>2626</v>
      </c>
    </row>
    <row r="605" spans="1:26" x14ac:dyDescent="0.25">
      <c r="A605" s="3" t="s">
        <v>1431</v>
      </c>
      <c r="B605" s="1">
        <v>593628.39345689001</v>
      </c>
      <c r="C605" s="1">
        <v>444004.67084151699</v>
      </c>
      <c r="D605" s="1">
        <v>0.74795052887536995</v>
      </c>
      <c r="E605" s="1">
        <v>1.0946387110192299</v>
      </c>
      <c r="F605" s="1">
        <v>0.36540538696543801</v>
      </c>
      <c r="G605" s="1">
        <v>0.45377461152966497</v>
      </c>
      <c r="H605" s="1">
        <v>0.42552282913954598</v>
      </c>
      <c r="I605" s="1">
        <v>0.53750697820805104</v>
      </c>
      <c r="J605" s="1">
        <v>0.68430669329072003</v>
      </c>
      <c r="K605" s="1">
        <v>0.65619639565461796</v>
      </c>
      <c r="L605" s="2">
        <v>0</v>
      </c>
      <c r="M605">
        <v>78.64</v>
      </c>
      <c r="N605">
        <v>206</v>
      </c>
      <c r="O605">
        <v>38</v>
      </c>
      <c r="P605">
        <v>2</v>
      </c>
      <c r="Q605">
        <v>167</v>
      </c>
      <c r="R605">
        <v>778</v>
      </c>
      <c r="S605">
        <v>1</v>
      </c>
      <c r="T605">
        <v>202</v>
      </c>
      <c r="U605" s="9">
        <v>1.0000000000000001E-110</v>
      </c>
      <c r="V605">
        <v>326</v>
      </c>
      <c r="W605" t="s">
        <v>269</v>
      </c>
      <c r="Y605" t="s">
        <v>268</v>
      </c>
      <c r="Z605" t="s">
        <v>2406</v>
      </c>
    </row>
    <row r="606" spans="1:26" x14ac:dyDescent="0.25">
      <c r="A606" s="3" t="s">
        <v>1432</v>
      </c>
      <c r="B606" s="1">
        <v>132519.16644243099</v>
      </c>
      <c r="C606" s="1">
        <v>102906.487045677</v>
      </c>
      <c r="D606" s="1">
        <v>0.77654040399040603</v>
      </c>
      <c r="E606" s="1">
        <v>1.12887253492217</v>
      </c>
      <c r="F606" s="1">
        <v>0.17186868181071599</v>
      </c>
      <c r="G606" s="1">
        <v>0.238102555517896</v>
      </c>
      <c r="H606" s="1">
        <v>0.219696391408784</v>
      </c>
      <c r="I606" s="1">
        <v>0.32268345009961902</v>
      </c>
      <c r="J606" s="1">
        <v>0.51162077329223898</v>
      </c>
      <c r="K606" s="1">
        <v>0.47962787775580401</v>
      </c>
      <c r="L606" s="2">
        <v>0</v>
      </c>
      <c r="M606">
        <v>70.349999999999994</v>
      </c>
      <c r="N606">
        <v>317</v>
      </c>
      <c r="O606">
        <v>93</v>
      </c>
      <c r="P606">
        <v>1</v>
      </c>
      <c r="Q606">
        <v>1172</v>
      </c>
      <c r="R606">
        <v>225</v>
      </c>
      <c r="S606">
        <v>1</v>
      </c>
      <c r="T606">
        <v>317</v>
      </c>
      <c r="U606" s="9">
        <v>9.9999999999999994E-152</v>
      </c>
      <c r="V606">
        <v>442</v>
      </c>
      <c r="W606" t="s">
        <v>271</v>
      </c>
      <c r="Y606" t="s">
        <v>270</v>
      </c>
      <c r="Z606" t="s">
        <v>2561</v>
      </c>
    </row>
    <row r="607" spans="1:26" x14ac:dyDescent="0.25">
      <c r="A607" s="3" t="s">
        <v>1433</v>
      </c>
      <c r="B607" s="1">
        <v>71035.427305435398</v>
      </c>
      <c r="C607" s="1">
        <v>49434.160358423404</v>
      </c>
      <c r="D607" s="1">
        <v>0.69590853794499297</v>
      </c>
      <c r="E607" s="1">
        <v>1.0056803888594401</v>
      </c>
      <c r="F607" s="1">
        <v>0.94383700565184503</v>
      </c>
      <c r="G607" s="1">
        <v>0.85974869032862899</v>
      </c>
      <c r="H607" s="1">
        <v>0.94744399782528999</v>
      </c>
      <c r="I607" s="1">
        <v>0.96176606681755195</v>
      </c>
      <c r="J607" s="1">
        <v>0.9353919264135</v>
      </c>
      <c r="K607" s="1">
        <v>0.96675331843314305</v>
      </c>
      <c r="L607" s="2">
        <v>0</v>
      </c>
      <c r="M607">
        <v>30.88</v>
      </c>
      <c r="N607">
        <v>68</v>
      </c>
      <c r="O607">
        <v>35</v>
      </c>
      <c r="P607">
        <v>2</v>
      </c>
      <c r="Q607">
        <v>795</v>
      </c>
      <c r="R607">
        <v>628</v>
      </c>
      <c r="S607">
        <v>72</v>
      </c>
      <c r="T607">
        <v>139</v>
      </c>
      <c r="U607">
        <v>0.37</v>
      </c>
      <c r="V607">
        <v>35.4</v>
      </c>
      <c r="W607" t="s">
        <v>273</v>
      </c>
      <c r="Y607" t="s">
        <v>272</v>
      </c>
      <c r="Z607" t="s">
        <v>2762</v>
      </c>
    </row>
    <row r="608" spans="1:26" x14ac:dyDescent="0.25">
      <c r="A608" s="3" t="s">
        <v>1434</v>
      </c>
      <c r="B608" s="1">
        <v>80871.178006682705</v>
      </c>
      <c r="C608" s="1">
        <v>52324.781011218402</v>
      </c>
      <c r="D608" s="1">
        <v>0.64701395850688004</v>
      </c>
      <c r="E608" s="1">
        <v>0.948545026916217</v>
      </c>
      <c r="F608" s="1">
        <v>0.63277803685709</v>
      </c>
      <c r="G608" s="1">
        <v>0.71748871077283405</v>
      </c>
      <c r="H608" s="1">
        <v>0.68499285047272895</v>
      </c>
      <c r="I608" s="1">
        <v>0.76248320761903698</v>
      </c>
      <c r="J608" s="1">
        <v>0.85801595826496502</v>
      </c>
      <c r="K608" s="1">
        <v>0.83780949464244003</v>
      </c>
      <c r="L608" s="2">
        <v>0</v>
      </c>
      <c r="M608">
        <v>87.11</v>
      </c>
      <c r="N608">
        <v>225</v>
      </c>
      <c r="O608">
        <v>29</v>
      </c>
      <c r="P608">
        <v>0</v>
      </c>
      <c r="Q608">
        <v>743</v>
      </c>
      <c r="R608">
        <v>69</v>
      </c>
      <c r="S608">
        <v>359</v>
      </c>
      <c r="T608">
        <v>583</v>
      </c>
      <c r="U608" s="9">
        <v>9.9999999999999998E-141</v>
      </c>
      <c r="V608">
        <v>414</v>
      </c>
      <c r="W608" t="s">
        <v>275</v>
      </c>
      <c r="Y608" t="s">
        <v>274</v>
      </c>
      <c r="Z608" t="s">
        <v>2253</v>
      </c>
    </row>
    <row r="609" spans="1:26" x14ac:dyDescent="0.25">
      <c r="A609" s="3" t="s">
        <v>1435</v>
      </c>
      <c r="B609" s="1">
        <v>61490.067557437796</v>
      </c>
      <c r="C609" s="1">
        <v>42857.192536304501</v>
      </c>
      <c r="D609" s="1">
        <v>0.69697748333536502</v>
      </c>
      <c r="E609" s="1">
        <v>1.13919549829515</v>
      </c>
      <c r="F609" s="1">
        <v>0.64860547313854999</v>
      </c>
      <c r="G609" s="1">
        <v>0.90459956424782595</v>
      </c>
      <c r="H609" s="1">
        <v>0.896502600781517</v>
      </c>
      <c r="I609" s="1">
        <v>0.77440812452631402</v>
      </c>
      <c r="J609" s="1">
        <v>0.94881881669010804</v>
      </c>
      <c r="K609" s="1">
        <v>0.95499780593889305</v>
      </c>
      <c r="L609" s="2">
        <v>0</v>
      </c>
      <c r="M609">
        <v>41.25</v>
      </c>
      <c r="N609">
        <v>160</v>
      </c>
      <c r="O609">
        <v>93</v>
      </c>
      <c r="P609">
        <v>1</v>
      </c>
      <c r="Q609">
        <v>654</v>
      </c>
      <c r="R609">
        <v>175</v>
      </c>
      <c r="S609">
        <v>1</v>
      </c>
      <c r="T609">
        <v>159</v>
      </c>
      <c r="U609" s="9">
        <v>3E-32</v>
      </c>
      <c r="V609">
        <v>122</v>
      </c>
      <c r="W609" t="s">
        <v>277</v>
      </c>
      <c r="Y609" t="s">
        <v>276</v>
      </c>
      <c r="Z609" t="s">
        <v>2289</v>
      </c>
    </row>
    <row r="610" spans="1:26" x14ac:dyDescent="0.25">
      <c r="A610" s="3" t="s">
        <v>1436</v>
      </c>
      <c r="B610" s="1">
        <v>164963.03867285801</v>
      </c>
      <c r="C610" s="1">
        <v>124562.81356979199</v>
      </c>
      <c r="D610" s="1">
        <v>0.755095290265688</v>
      </c>
      <c r="E610" s="1">
        <v>1.0688635179882799</v>
      </c>
      <c r="F610" s="1">
        <v>0.54205312958770202</v>
      </c>
      <c r="G610" s="1">
        <v>0.770015704574604</v>
      </c>
      <c r="H610" s="1">
        <v>0.65863939374965697</v>
      </c>
      <c r="I610" s="1">
        <v>0.69282807011857195</v>
      </c>
      <c r="J610" s="1">
        <v>0.88966429867004304</v>
      </c>
      <c r="K610" s="1">
        <v>0.82469914278210299</v>
      </c>
      <c r="L610" s="2">
        <v>0</v>
      </c>
      <c r="M610">
        <v>88.31</v>
      </c>
      <c r="N610">
        <v>154</v>
      </c>
      <c r="O610">
        <v>18</v>
      </c>
      <c r="P610">
        <v>0</v>
      </c>
      <c r="Q610">
        <v>38</v>
      </c>
      <c r="R610">
        <v>499</v>
      </c>
      <c r="S610">
        <v>20</v>
      </c>
      <c r="T610">
        <v>173</v>
      </c>
      <c r="U610" s="9">
        <v>8.9999999999999997E-101</v>
      </c>
      <c r="V610">
        <v>295</v>
      </c>
      <c r="W610" t="s">
        <v>279</v>
      </c>
      <c r="Y610" t="s">
        <v>278</v>
      </c>
      <c r="Z610" t="s">
        <v>2214</v>
      </c>
    </row>
    <row r="611" spans="1:26" x14ac:dyDescent="0.25">
      <c r="A611" s="3" t="s">
        <v>1437</v>
      </c>
      <c r="B611" s="1">
        <v>207684.46017197301</v>
      </c>
      <c r="C611" s="1">
        <v>147226.223038197</v>
      </c>
      <c r="D611" s="1">
        <v>0.70889378490950505</v>
      </c>
      <c r="E611" s="1">
        <v>1.0319865100455701</v>
      </c>
      <c r="F611" s="1">
        <v>0.71441550001841303</v>
      </c>
      <c r="G611" s="1">
        <v>0.79375372627933904</v>
      </c>
      <c r="H611" s="1">
        <v>0.78676045878976997</v>
      </c>
      <c r="I611" s="1">
        <v>0.82163252758626004</v>
      </c>
      <c r="J611" s="1">
        <v>0.90248115292467002</v>
      </c>
      <c r="K611" s="1">
        <v>0.90888877022430803</v>
      </c>
      <c r="L611" s="2">
        <v>0</v>
      </c>
      <c r="M611">
        <v>85.21</v>
      </c>
      <c r="N611">
        <v>169</v>
      </c>
      <c r="O611">
        <v>25</v>
      </c>
      <c r="P611">
        <v>0</v>
      </c>
      <c r="Q611">
        <v>1868</v>
      </c>
      <c r="R611">
        <v>1362</v>
      </c>
      <c r="S611">
        <v>625</v>
      </c>
      <c r="T611">
        <v>793</v>
      </c>
      <c r="U611" s="9">
        <v>2.0000000000000001E-89</v>
      </c>
      <c r="V611">
        <v>301</v>
      </c>
      <c r="W611" t="s">
        <v>281</v>
      </c>
      <c r="Y611" t="s">
        <v>280</v>
      </c>
      <c r="Z611" t="s">
        <v>2661</v>
      </c>
    </row>
    <row r="612" spans="1:26" x14ac:dyDescent="0.25">
      <c r="A612" s="3" t="s">
        <v>1438</v>
      </c>
      <c r="B612" s="1">
        <v>340599.484338607</v>
      </c>
      <c r="C612" s="1">
        <v>303408.48353184102</v>
      </c>
      <c r="D612" s="1">
        <v>0.89080723102389403</v>
      </c>
      <c r="E612" s="1">
        <v>1.2835143317654201</v>
      </c>
      <c r="F612" s="1">
        <v>4.9757303137361E-2</v>
      </c>
      <c r="G612" s="1">
        <v>0.107454882572538</v>
      </c>
      <c r="H612" s="1">
        <v>0.109818330433057</v>
      </c>
      <c r="I612" s="1">
        <v>0.14271963479900601</v>
      </c>
      <c r="J612" s="1">
        <v>0.37090570236333997</v>
      </c>
      <c r="K612" s="1">
        <v>0.37840521393121301</v>
      </c>
      <c r="L612" s="2">
        <v>0</v>
      </c>
      <c r="M612">
        <v>55.93</v>
      </c>
      <c r="N612">
        <v>59</v>
      </c>
      <c r="O612">
        <v>25</v>
      </c>
      <c r="P612">
        <v>1</v>
      </c>
      <c r="Q612">
        <v>499</v>
      </c>
      <c r="R612">
        <v>323</v>
      </c>
      <c r="S612">
        <v>5</v>
      </c>
      <c r="T612">
        <v>62</v>
      </c>
      <c r="U612" s="9">
        <v>6.0000000000000003E-12</v>
      </c>
      <c r="V612">
        <v>62.8</v>
      </c>
      <c r="W612" t="s">
        <v>283</v>
      </c>
      <c r="Y612" t="s">
        <v>282</v>
      </c>
      <c r="Z612" t="s">
        <v>2140</v>
      </c>
    </row>
    <row r="613" spans="1:26" x14ac:dyDescent="0.25">
      <c r="A613" s="3" t="s">
        <v>1439</v>
      </c>
      <c r="B613" s="1">
        <v>141553.09060643899</v>
      </c>
      <c r="C613" s="1">
        <v>92599.230821810997</v>
      </c>
      <c r="D613" s="1">
        <v>0.65416608302297696</v>
      </c>
      <c r="E613" s="1">
        <v>0.89311714618157201</v>
      </c>
      <c r="F613" s="1">
        <v>0.455338128868781</v>
      </c>
      <c r="G613" s="1">
        <v>0.36458658110231001</v>
      </c>
      <c r="H613" s="1">
        <v>0.45278134082844002</v>
      </c>
      <c r="I613" s="1">
        <v>0.61614222482964798</v>
      </c>
      <c r="J613" s="1">
        <v>0.61946724526659402</v>
      </c>
      <c r="K613" s="1">
        <v>0.677368101518245</v>
      </c>
      <c r="L613" s="2">
        <v>0</v>
      </c>
      <c r="M613">
        <v>73.13</v>
      </c>
      <c r="N613">
        <v>134</v>
      </c>
      <c r="O613">
        <v>36</v>
      </c>
      <c r="P613">
        <v>0</v>
      </c>
      <c r="Q613">
        <v>663</v>
      </c>
      <c r="R613">
        <v>262</v>
      </c>
      <c r="S613">
        <v>1</v>
      </c>
      <c r="T613">
        <v>134</v>
      </c>
      <c r="U613" s="9">
        <v>1.9999999999999999E-69</v>
      </c>
      <c r="V613">
        <v>217</v>
      </c>
      <c r="W613" t="s">
        <v>285</v>
      </c>
      <c r="Y613" t="s">
        <v>284</v>
      </c>
      <c r="Z613" t="s">
        <v>2494</v>
      </c>
    </row>
    <row r="614" spans="1:26" x14ac:dyDescent="0.25">
      <c r="A614" s="3" t="s">
        <v>1440</v>
      </c>
      <c r="B614" s="1">
        <v>15782.621745443799</v>
      </c>
      <c r="C614" s="1">
        <v>15446.532091324099</v>
      </c>
      <c r="D614" s="1">
        <v>0.97870508084521901</v>
      </c>
      <c r="E614" s="1">
        <v>1.4825864570287901</v>
      </c>
      <c r="F614" s="1">
        <v>1.0838669067074799E-2</v>
      </c>
      <c r="G614" s="1">
        <v>7.9454240376777202E-2</v>
      </c>
      <c r="H614" s="1">
        <v>7.1458943156564994E-2</v>
      </c>
      <c r="I614" s="1">
        <v>5.1846117639319601E-2</v>
      </c>
      <c r="J614" s="1">
        <v>0.35322780915053198</v>
      </c>
      <c r="K614" s="1">
        <v>0.32382653162084402</v>
      </c>
      <c r="L614" s="2">
        <v>0</v>
      </c>
      <c r="M614">
        <v>32.81</v>
      </c>
      <c r="N614">
        <v>64</v>
      </c>
      <c r="O614">
        <v>43</v>
      </c>
      <c r="P614">
        <v>0</v>
      </c>
      <c r="Q614">
        <v>443</v>
      </c>
      <c r="R614">
        <v>252</v>
      </c>
      <c r="S614">
        <v>19</v>
      </c>
      <c r="T614">
        <v>82</v>
      </c>
      <c r="U614" s="9">
        <v>3.0000000000000001E-5</v>
      </c>
      <c r="V614">
        <v>47</v>
      </c>
      <c r="W614" t="s">
        <v>244</v>
      </c>
      <c r="Y614" t="s">
        <v>286</v>
      </c>
      <c r="Z614" t="s">
        <v>2286</v>
      </c>
    </row>
    <row r="615" spans="1:26" x14ac:dyDescent="0.25">
      <c r="A615" s="3" t="s">
        <v>1441</v>
      </c>
      <c r="B615" s="1">
        <v>243994.13144055801</v>
      </c>
      <c r="C615" s="1">
        <v>167485.85475941899</v>
      </c>
      <c r="D615" s="1">
        <v>0.68643394728623597</v>
      </c>
      <c r="E615" s="1">
        <v>0.99834540153019602</v>
      </c>
      <c r="F615" s="1">
        <v>0.97970012514804194</v>
      </c>
      <c r="G615" s="1">
        <v>0.88743138260740595</v>
      </c>
      <c r="H615" s="1">
        <v>0.94350267672223698</v>
      </c>
      <c r="I615" s="1">
        <v>0.98509529884639402</v>
      </c>
      <c r="J615" s="1">
        <v>0.94132905132508704</v>
      </c>
      <c r="K615" s="1">
        <v>0.96667191025702603</v>
      </c>
      <c r="L615" s="2">
        <v>0</v>
      </c>
      <c r="M615">
        <v>91.19</v>
      </c>
      <c r="N615">
        <v>159</v>
      </c>
      <c r="O615">
        <v>14</v>
      </c>
      <c r="P615">
        <v>0</v>
      </c>
      <c r="Q615">
        <v>2</v>
      </c>
      <c r="R615">
        <v>478</v>
      </c>
      <c r="S615">
        <v>88</v>
      </c>
      <c r="T615">
        <v>246</v>
      </c>
      <c r="U615" s="9">
        <v>8E-107</v>
      </c>
      <c r="V615">
        <v>312</v>
      </c>
      <c r="W615" t="s">
        <v>626</v>
      </c>
      <c r="Y615" t="s">
        <v>625</v>
      </c>
      <c r="Z615" t="s">
        <v>2759</v>
      </c>
    </row>
    <row r="616" spans="1:26" x14ac:dyDescent="0.25">
      <c r="A616" s="3" t="s">
        <v>1442</v>
      </c>
      <c r="B616" s="1">
        <v>148730.939228856</v>
      </c>
      <c r="C616" s="1">
        <v>90277.709363300397</v>
      </c>
      <c r="D616" s="1">
        <v>0.60698674957190801</v>
      </c>
      <c r="E616" s="1">
        <v>0.76457962349056696</v>
      </c>
      <c r="F616" s="1">
        <v>0.20667290156850901</v>
      </c>
      <c r="G616" s="1">
        <v>0.44850678770902003</v>
      </c>
      <c r="H616" s="1">
        <v>0.38204706044389403</v>
      </c>
      <c r="I616" s="1">
        <v>0.37006746073486402</v>
      </c>
      <c r="J616" s="1">
        <v>0.68166727436741503</v>
      </c>
      <c r="K616" s="1">
        <v>0.62683282732178502</v>
      </c>
      <c r="L616" s="2">
        <v>0</v>
      </c>
      <c r="M616">
        <v>91.13</v>
      </c>
      <c r="N616">
        <v>496</v>
      </c>
      <c r="O616">
        <v>44</v>
      </c>
      <c r="P616">
        <v>0</v>
      </c>
      <c r="Q616">
        <v>1641</v>
      </c>
      <c r="R616">
        <v>154</v>
      </c>
      <c r="S616">
        <v>1</v>
      </c>
      <c r="T616">
        <v>496</v>
      </c>
      <c r="U616">
        <v>0</v>
      </c>
      <c r="V616">
        <v>944</v>
      </c>
      <c r="W616" t="s">
        <v>246</v>
      </c>
      <c r="Y616" t="s">
        <v>245</v>
      </c>
      <c r="Z616" t="s">
        <v>2769</v>
      </c>
    </row>
    <row r="617" spans="1:26" x14ac:dyDescent="0.25">
      <c r="A617" s="3" t="s">
        <v>1443</v>
      </c>
      <c r="B617" s="1">
        <v>270691.55470674398</v>
      </c>
      <c r="C617" s="1">
        <v>219968.56289380501</v>
      </c>
      <c r="D617" s="1">
        <v>0.81261701397411501</v>
      </c>
      <c r="E617" s="1">
        <v>1.1794471633318699</v>
      </c>
      <c r="F617" s="1">
        <v>3.2358782185677802E-2</v>
      </c>
      <c r="G617" s="1">
        <v>7.1384457347718394E-2</v>
      </c>
      <c r="H617" s="1">
        <v>7.4579300008441901E-2</v>
      </c>
      <c r="I617" s="1">
        <v>0.10474760957519</v>
      </c>
      <c r="J617" s="1">
        <v>0.35322780915053198</v>
      </c>
      <c r="K617" s="1">
        <v>0.32415376200756502</v>
      </c>
      <c r="L617" s="2">
        <v>0</v>
      </c>
      <c r="M617">
        <v>90.78</v>
      </c>
      <c r="N617">
        <v>217</v>
      </c>
      <c r="O617">
        <v>20</v>
      </c>
      <c r="P617">
        <v>0</v>
      </c>
      <c r="Q617">
        <v>140</v>
      </c>
      <c r="R617">
        <v>790</v>
      </c>
      <c r="S617">
        <v>4</v>
      </c>
      <c r="T617">
        <v>220</v>
      </c>
      <c r="U617" s="9">
        <v>3.0000000000000002E-133</v>
      </c>
      <c r="V617">
        <v>384</v>
      </c>
      <c r="W617" t="s">
        <v>1161</v>
      </c>
      <c r="Y617" t="s">
        <v>1160</v>
      </c>
      <c r="Z617" t="s">
        <v>2337</v>
      </c>
    </row>
    <row r="618" spans="1:26" x14ac:dyDescent="0.25">
      <c r="A618" s="3" t="s">
        <v>1444</v>
      </c>
      <c r="B618" s="1">
        <v>93007.5134426726</v>
      </c>
      <c r="C618" s="1">
        <v>83332.212416081704</v>
      </c>
      <c r="D618" s="1">
        <v>0.89597290940850105</v>
      </c>
      <c r="E618" s="1">
        <v>1.1937454024445999</v>
      </c>
      <c r="F618" s="1">
        <v>0.33886176440186699</v>
      </c>
      <c r="G618" s="1">
        <v>0.415803825697179</v>
      </c>
      <c r="H618" s="1">
        <v>0.42355442483198402</v>
      </c>
      <c r="I618" s="1">
        <v>0.50795446120918697</v>
      </c>
      <c r="J618" s="1">
        <v>0.64942319422374795</v>
      </c>
      <c r="K618" s="1">
        <v>0.65585437742024699</v>
      </c>
      <c r="L618" s="2">
        <v>0</v>
      </c>
      <c r="M618">
        <v>34.43</v>
      </c>
      <c r="N618">
        <v>122</v>
      </c>
      <c r="O618">
        <v>76</v>
      </c>
      <c r="P618">
        <v>4</v>
      </c>
      <c r="Q618">
        <v>287</v>
      </c>
      <c r="R618">
        <v>649</v>
      </c>
      <c r="S618">
        <v>642</v>
      </c>
      <c r="T618">
        <v>760</v>
      </c>
      <c r="U618" s="9">
        <v>6.9999999999999999E-35</v>
      </c>
      <c r="V618">
        <v>68.599999999999994</v>
      </c>
      <c r="W618" t="s">
        <v>248</v>
      </c>
      <c r="Y618" t="s">
        <v>247</v>
      </c>
      <c r="Z618" t="s">
        <v>2830</v>
      </c>
    </row>
    <row r="619" spans="1:26" x14ac:dyDescent="0.25">
      <c r="A619" s="3" t="s">
        <v>1445</v>
      </c>
      <c r="B619" s="1">
        <v>841357.31305082596</v>
      </c>
      <c r="C619" s="1">
        <v>686136.804070718</v>
      </c>
      <c r="D619" s="1">
        <v>0.815511784859555</v>
      </c>
      <c r="E619" s="1">
        <v>1.19254668384681</v>
      </c>
      <c r="F619" s="1">
        <v>1.30258362639373E-2</v>
      </c>
      <c r="G619" s="1">
        <v>8.0683557234791495E-2</v>
      </c>
      <c r="H619" s="1">
        <v>4.1922682367305703E-2</v>
      </c>
      <c r="I619" s="1">
        <v>5.8270083804514997E-2</v>
      </c>
      <c r="J619" s="1">
        <v>0.35322780915053198</v>
      </c>
      <c r="K619" s="1">
        <v>0.25596694681176102</v>
      </c>
      <c r="L619" s="2">
        <v>0</v>
      </c>
      <c r="M619">
        <v>92.47</v>
      </c>
      <c r="N619">
        <v>93</v>
      </c>
      <c r="O619">
        <v>7</v>
      </c>
      <c r="P619">
        <v>0</v>
      </c>
      <c r="Q619">
        <v>279</v>
      </c>
      <c r="R619">
        <v>1</v>
      </c>
      <c r="S619">
        <v>5</v>
      </c>
      <c r="T619">
        <v>97</v>
      </c>
      <c r="U619" s="9">
        <v>3.0000000000000002E-55</v>
      </c>
      <c r="V619">
        <v>179</v>
      </c>
      <c r="W619" t="s">
        <v>689</v>
      </c>
      <c r="Y619" t="s">
        <v>688</v>
      </c>
      <c r="Z619" t="s">
        <v>2100</v>
      </c>
    </row>
    <row r="620" spans="1:26" x14ac:dyDescent="0.25">
      <c r="A620" s="3" t="s">
        <v>1446</v>
      </c>
      <c r="B620" s="1">
        <v>133247.30912190001</v>
      </c>
      <c r="C620" s="1">
        <v>88693.885096415499</v>
      </c>
      <c r="D620" s="1">
        <v>0.66563359276002299</v>
      </c>
      <c r="E620" s="1">
        <v>0.96188483601979002</v>
      </c>
      <c r="F620" s="1">
        <v>0.68175876059401297</v>
      </c>
      <c r="G620" s="1">
        <v>0.76517965911475205</v>
      </c>
      <c r="H620" s="1">
        <v>0.68748275173019602</v>
      </c>
      <c r="I620" s="1">
        <v>0.79750907976028595</v>
      </c>
      <c r="J620" s="1">
        <v>0.88669056935034296</v>
      </c>
      <c r="K620" s="1">
        <v>0.83780949464244003</v>
      </c>
      <c r="L620" s="2">
        <v>0</v>
      </c>
      <c r="M620">
        <v>34.15</v>
      </c>
      <c r="N620">
        <v>82</v>
      </c>
      <c r="O620">
        <v>50</v>
      </c>
      <c r="P620">
        <v>3</v>
      </c>
      <c r="Q620">
        <v>588</v>
      </c>
      <c r="R620">
        <v>830</v>
      </c>
      <c r="S620">
        <v>13</v>
      </c>
      <c r="T620">
        <v>91</v>
      </c>
      <c r="U620">
        <v>5.0000000000000001E-4</v>
      </c>
      <c r="V620">
        <v>43.5</v>
      </c>
      <c r="W620" t="s">
        <v>250</v>
      </c>
      <c r="Y620" t="s">
        <v>249</v>
      </c>
      <c r="Z620" t="s">
        <v>2133</v>
      </c>
    </row>
    <row r="621" spans="1:26" x14ac:dyDescent="0.25">
      <c r="A621" s="3" t="s">
        <v>1447</v>
      </c>
      <c r="B621" s="1">
        <v>680215.55758273695</v>
      </c>
      <c r="C621" s="1">
        <v>469564.892747526</v>
      </c>
      <c r="D621" s="1">
        <v>0.69031777869974897</v>
      </c>
      <c r="E621" s="1">
        <v>0.96850904363696799</v>
      </c>
      <c r="F621" s="1">
        <v>0.87111681810356201</v>
      </c>
      <c r="G621" s="1">
        <v>0.74502765465852505</v>
      </c>
      <c r="H621" s="1">
        <v>0.87576535408185197</v>
      </c>
      <c r="I621" s="1">
        <v>0.92402363050250702</v>
      </c>
      <c r="J621" s="1">
        <v>0.87429072987720402</v>
      </c>
      <c r="K621" s="1">
        <v>0.94331222535630699</v>
      </c>
      <c r="L621" s="2">
        <v>0</v>
      </c>
      <c r="M621">
        <v>81.62</v>
      </c>
      <c r="N621">
        <v>136</v>
      </c>
      <c r="O621">
        <v>25</v>
      </c>
      <c r="P621">
        <v>0</v>
      </c>
      <c r="Q621">
        <v>2</v>
      </c>
      <c r="R621">
        <v>409</v>
      </c>
      <c r="S621">
        <v>3</v>
      </c>
      <c r="T621">
        <v>138</v>
      </c>
      <c r="U621" s="9">
        <v>1E-79</v>
      </c>
      <c r="V621">
        <v>242</v>
      </c>
      <c r="W621" t="s">
        <v>252</v>
      </c>
      <c r="Y621" t="s">
        <v>251</v>
      </c>
      <c r="Z621" t="s">
        <v>2255</v>
      </c>
    </row>
    <row r="622" spans="1:26" x14ac:dyDescent="0.25">
      <c r="A622" s="3" t="s">
        <v>1448</v>
      </c>
      <c r="B622" s="1">
        <v>184572.44139993901</v>
      </c>
      <c r="C622" s="1">
        <v>142728.145099627</v>
      </c>
      <c r="D622" s="1">
        <v>0.77329066038823102</v>
      </c>
      <c r="E622" s="1">
        <v>1.0881746279266999</v>
      </c>
      <c r="F622" s="1">
        <v>0.51663474514382501</v>
      </c>
      <c r="G622" s="1">
        <v>0.24374432676152299</v>
      </c>
      <c r="H622" s="1">
        <v>0.52401638048692301</v>
      </c>
      <c r="I622" s="1">
        <v>0.67243101144369599</v>
      </c>
      <c r="J622" s="1">
        <v>0.51162077329223898</v>
      </c>
      <c r="K622" s="1">
        <v>0.72877092915866504</v>
      </c>
      <c r="L622" s="2">
        <v>0</v>
      </c>
      <c r="M622">
        <v>55.17</v>
      </c>
      <c r="N622">
        <v>145</v>
      </c>
      <c r="O622">
        <v>60</v>
      </c>
      <c r="P622">
        <v>2</v>
      </c>
      <c r="Q622">
        <v>596</v>
      </c>
      <c r="R622">
        <v>174</v>
      </c>
      <c r="S622">
        <v>1</v>
      </c>
      <c r="T622">
        <v>144</v>
      </c>
      <c r="U622" s="9">
        <v>2.9999999999999999E-46</v>
      </c>
      <c r="V622">
        <v>157</v>
      </c>
      <c r="W622" t="s">
        <v>254</v>
      </c>
      <c r="Y622" t="s">
        <v>253</v>
      </c>
      <c r="Z622" t="s">
        <v>2165</v>
      </c>
    </row>
    <row r="623" spans="1:26" x14ac:dyDescent="0.25">
      <c r="A623" s="3" t="s">
        <v>1449</v>
      </c>
      <c r="B623" s="1">
        <v>277671.40315898502</v>
      </c>
      <c r="C623" s="1">
        <v>178116.255308697</v>
      </c>
      <c r="D623" s="1">
        <v>0.64146416693372499</v>
      </c>
      <c r="E623" s="1">
        <v>0.93572585431321798</v>
      </c>
      <c r="F623" s="1">
        <v>0.36246610154223802</v>
      </c>
      <c r="G623" s="1">
        <v>0.37483800660743</v>
      </c>
      <c r="H623" s="1">
        <v>0.394537019344747</v>
      </c>
      <c r="I623" s="1">
        <v>0.53479772545819504</v>
      </c>
      <c r="J623" s="1">
        <v>0.621226418641454</v>
      </c>
      <c r="K623" s="1">
        <v>0.63407385110893499</v>
      </c>
      <c r="L623" s="2">
        <v>0</v>
      </c>
      <c r="M623">
        <v>75.86</v>
      </c>
      <c r="N623">
        <v>116</v>
      </c>
      <c r="O623">
        <v>27</v>
      </c>
      <c r="P623">
        <v>1</v>
      </c>
      <c r="Q623">
        <v>292</v>
      </c>
      <c r="R623">
        <v>636</v>
      </c>
      <c r="S623">
        <v>58</v>
      </c>
      <c r="T623">
        <v>173</v>
      </c>
      <c r="U623" s="9">
        <v>2.9999999999999999E-56</v>
      </c>
      <c r="V623">
        <v>188</v>
      </c>
      <c r="W623" t="s">
        <v>256</v>
      </c>
      <c r="Y623" t="s">
        <v>255</v>
      </c>
      <c r="Z623" t="s">
        <v>2138</v>
      </c>
    </row>
    <row r="624" spans="1:26" x14ac:dyDescent="0.25">
      <c r="A624" s="3" t="s">
        <v>1450</v>
      </c>
      <c r="B624" s="1">
        <v>90404.676077860495</v>
      </c>
      <c r="C624" s="1">
        <v>77206.292331798802</v>
      </c>
      <c r="D624" s="1">
        <v>0.85400773147293196</v>
      </c>
      <c r="E624" s="1">
        <v>1.2582373383836301</v>
      </c>
      <c r="F624" s="1">
        <v>0.45062407340162203</v>
      </c>
      <c r="G624" s="1">
        <v>0.36853172467279899</v>
      </c>
      <c r="H624" s="1">
        <v>0.47877577686900702</v>
      </c>
      <c r="I624" s="1">
        <v>0.61418998026246496</v>
      </c>
      <c r="J624" s="1">
        <v>0.62000669696273802</v>
      </c>
      <c r="K624" s="1">
        <v>0.70099290283219695</v>
      </c>
      <c r="L624" s="2">
        <v>0</v>
      </c>
      <c r="M624">
        <v>60.51</v>
      </c>
      <c r="N624">
        <v>195</v>
      </c>
      <c r="O624">
        <v>64</v>
      </c>
      <c r="P624">
        <v>5</v>
      </c>
      <c r="Q624">
        <v>306</v>
      </c>
      <c r="R624">
        <v>851</v>
      </c>
      <c r="S624">
        <v>46</v>
      </c>
      <c r="T624">
        <v>240</v>
      </c>
      <c r="U624" s="9">
        <v>3.0000000000000001E-58</v>
      </c>
      <c r="V624">
        <v>197</v>
      </c>
      <c r="W624" t="s">
        <v>258</v>
      </c>
      <c r="Y624" t="s">
        <v>257</v>
      </c>
      <c r="Z624" t="s">
        <v>2501</v>
      </c>
    </row>
    <row r="625" spans="1:26" x14ac:dyDescent="0.25">
      <c r="A625" s="3" t="s">
        <v>1451</v>
      </c>
      <c r="B625" s="1">
        <v>131174.066837964</v>
      </c>
      <c r="C625" s="1">
        <v>82471.406581257004</v>
      </c>
      <c r="D625" s="1">
        <v>0.62871731104541995</v>
      </c>
      <c r="E625" s="1">
        <v>0.90679523747284096</v>
      </c>
      <c r="F625" s="1">
        <v>0.252555791136096</v>
      </c>
      <c r="G625" s="1">
        <v>0.39636849075604003</v>
      </c>
      <c r="H625" s="1">
        <v>0.395135236110495</v>
      </c>
      <c r="I625" s="1">
        <v>0.41777400692336603</v>
      </c>
      <c r="J625" s="1">
        <v>0.63469666643451095</v>
      </c>
      <c r="K625" s="1">
        <v>0.63407385110893499</v>
      </c>
      <c r="L625" s="2">
        <v>0</v>
      </c>
      <c r="M625">
        <v>95.7</v>
      </c>
      <c r="N625">
        <v>302</v>
      </c>
      <c r="O625">
        <v>13</v>
      </c>
      <c r="P625">
        <v>0</v>
      </c>
      <c r="Q625">
        <v>1</v>
      </c>
      <c r="R625">
        <v>906</v>
      </c>
      <c r="S625">
        <v>583</v>
      </c>
      <c r="T625">
        <v>884</v>
      </c>
      <c r="U625">
        <v>0</v>
      </c>
      <c r="V625">
        <v>563</v>
      </c>
      <c r="W625" t="s">
        <v>260</v>
      </c>
      <c r="Y625" t="s">
        <v>259</v>
      </c>
      <c r="Z625" t="s">
        <v>2314</v>
      </c>
    </row>
    <row r="626" spans="1:26" x14ac:dyDescent="0.25">
      <c r="A626" s="3" t="s">
        <v>1452</v>
      </c>
      <c r="B626" s="1">
        <v>237400.56909752701</v>
      </c>
      <c r="C626" s="1">
        <v>262880.46656455001</v>
      </c>
      <c r="D626" s="1">
        <v>1.1073287126643501</v>
      </c>
      <c r="E626" s="1">
        <v>1.59554310668268</v>
      </c>
      <c r="F626" s="1">
        <v>9.5965945045959299E-4</v>
      </c>
      <c r="G626" s="1">
        <v>8.2165317764963497E-2</v>
      </c>
      <c r="H626" s="1">
        <v>3.76274005440278E-2</v>
      </c>
      <c r="I626" s="1">
        <v>9.3597954194175898E-3</v>
      </c>
      <c r="J626" s="1">
        <v>0.35322780915053198</v>
      </c>
      <c r="K626" s="1">
        <v>0.255895836509686</v>
      </c>
      <c r="L626" s="2">
        <v>0</v>
      </c>
      <c r="M626">
        <v>77.319999999999993</v>
      </c>
      <c r="N626">
        <v>291</v>
      </c>
      <c r="O626">
        <v>66</v>
      </c>
      <c r="P626">
        <v>0</v>
      </c>
      <c r="Q626">
        <v>1095</v>
      </c>
      <c r="R626">
        <v>223</v>
      </c>
      <c r="S626">
        <v>26</v>
      </c>
      <c r="T626">
        <v>316</v>
      </c>
      <c r="U626" s="9">
        <v>3.0000000000000002E-147</v>
      </c>
      <c r="V626">
        <v>428</v>
      </c>
      <c r="W626" t="s">
        <v>224</v>
      </c>
      <c r="Y626" t="s">
        <v>261</v>
      </c>
      <c r="Z626" t="s">
        <v>2674</v>
      </c>
    </row>
    <row r="627" spans="1:26" x14ac:dyDescent="0.25">
      <c r="A627" s="3" t="s">
        <v>1453</v>
      </c>
      <c r="B627" s="1">
        <v>105706.13752563699</v>
      </c>
      <c r="C627" s="1">
        <v>86052.824236263405</v>
      </c>
      <c r="D627" s="1">
        <v>0.81407594914148795</v>
      </c>
      <c r="E627" s="1">
        <v>1.1318673297177999</v>
      </c>
      <c r="F627" s="1">
        <v>0.23688908355447699</v>
      </c>
      <c r="G627" s="1">
        <v>0.28763921543322601</v>
      </c>
      <c r="H627" s="1">
        <v>0.25731862283743301</v>
      </c>
      <c r="I627" s="1">
        <v>0.39888722365339002</v>
      </c>
      <c r="J627" s="1">
        <v>0.54966170684568205</v>
      </c>
      <c r="K627" s="1">
        <v>0.51218407873023297</v>
      </c>
      <c r="L627" s="2">
        <v>0</v>
      </c>
      <c r="Z627" t="s">
        <v>2175</v>
      </c>
    </row>
    <row r="628" spans="1:26" x14ac:dyDescent="0.25">
      <c r="A628" s="3" t="s">
        <v>1454</v>
      </c>
      <c r="B628" s="1">
        <v>353635.61964570201</v>
      </c>
      <c r="C628" s="1">
        <v>275739.784679025</v>
      </c>
      <c r="D628" s="1">
        <v>0.77972853796594799</v>
      </c>
      <c r="E628" s="1">
        <v>1.14684750852513</v>
      </c>
      <c r="F628" s="1">
        <v>2.9148942818231801E-3</v>
      </c>
      <c r="G628" s="1">
        <v>3.7149203859182398E-2</v>
      </c>
      <c r="H628" s="1">
        <v>2.47906522935025E-2</v>
      </c>
      <c r="I628" s="1">
        <v>2.1253258307273901E-2</v>
      </c>
      <c r="J628" s="1">
        <v>0.27426550165024799</v>
      </c>
      <c r="K628" s="1">
        <v>0.22704609600512701</v>
      </c>
      <c r="L628" s="2">
        <v>0</v>
      </c>
      <c r="M628">
        <v>84.15</v>
      </c>
      <c r="N628">
        <v>164</v>
      </c>
      <c r="O628">
        <v>25</v>
      </c>
      <c r="P628">
        <v>1</v>
      </c>
      <c r="Q628">
        <v>962</v>
      </c>
      <c r="R628">
        <v>474</v>
      </c>
      <c r="S628">
        <v>79</v>
      </c>
      <c r="T628">
        <v>242</v>
      </c>
      <c r="U628" s="9">
        <v>4.9999999999999999E-96</v>
      </c>
      <c r="V628">
        <v>291</v>
      </c>
      <c r="W628" t="s">
        <v>226</v>
      </c>
      <c r="Y628" t="s">
        <v>225</v>
      </c>
      <c r="Z628" t="s">
        <v>2653</v>
      </c>
    </row>
    <row r="629" spans="1:26" x14ac:dyDescent="0.25">
      <c r="A629" s="3" t="s">
        <v>1455</v>
      </c>
      <c r="B629" s="1">
        <v>326209.60907590302</v>
      </c>
      <c r="C629" s="1">
        <v>217644.158109896</v>
      </c>
      <c r="D629" s="1">
        <v>0.66719113126815999</v>
      </c>
      <c r="E629" s="1">
        <v>0.96577347151496395</v>
      </c>
      <c r="F629" s="1">
        <v>0.53235982767979195</v>
      </c>
      <c r="G629" s="1">
        <v>0.52078831784791402</v>
      </c>
      <c r="H629" s="1">
        <v>0.57720953852171097</v>
      </c>
      <c r="I629" s="1">
        <v>0.68459286059507396</v>
      </c>
      <c r="J629" s="1">
        <v>0.72794372367184101</v>
      </c>
      <c r="K629" s="1">
        <v>0.76458751293948801</v>
      </c>
      <c r="L629" s="2">
        <v>0</v>
      </c>
      <c r="M629">
        <v>83</v>
      </c>
      <c r="N629">
        <v>253</v>
      </c>
      <c r="O629">
        <v>43</v>
      </c>
      <c r="P629">
        <v>0</v>
      </c>
      <c r="Q629">
        <v>87</v>
      </c>
      <c r="R629">
        <v>845</v>
      </c>
      <c r="S629">
        <v>1</v>
      </c>
      <c r="T629">
        <v>253</v>
      </c>
      <c r="U629" s="9">
        <v>3.9999999999999999E-154</v>
      </c>
      <c r="V629">
        <v>444</v>
      </c>
      <c r="W629" t="s">
        <v>1277</v>
      </c>
      <c r="Y629" t="s">
        <v>1276</v>
      </c>
      <c r="Z629" t="s">
        <v>2550</v>
      </c>
    </row>
    <row r="630" spans="1:26" x14ac:dyDescent="0.25">
      <c r="A630" s="3" t="s">
        <v>1456</v>
      </c>
      <c r="B630" s="1">
        <v>141273.46255010099</v>
      </c>
      <c r="C630" s="1">
        <v>90647.081321383404</v>
      </c>
      <c r="D630" s="1">
        <v>0.64164266724358598</v>
      </c>
      <c r="E630" s="1">
        <v>0.96037748936714895</v>
      </c>
      <c r="F630" s="1">
        <v>0.80032916278743205</v>
      </c>
      <c r="G630" s="1">
        <v>0.69805954277147098</v>
      </c>
      <c r="H630" s="1">
        <v>0.80731249467113597</v>
      </c>
      <c r="I630" s="1">
        <v>0.88259500918261602</v>
      </c>
      <c r="J630" s="1">
        <v>0.84668465130984205</v>
      </c>
      <c r="K630" s="1">
        <v>0.91813919520079201</v>
      </c>
      <c r="L630" s="2">
        <v>0</v>
      </c>
      <c r="M630">
        <v>53.87</v>
      </c>
      <c r="N630">
        <v>297</v>
      </c>
      <c r="O630">
        <v>131</v>
      </c>
      <c r="P630">
        <v>3</v>
      </c>
      <c r="Q630">
        <v>306</v>
      </c>
      <c r="R630">
        <v>1193</v>
      </c>
      <c r="S630">
        <v>5</v>
      </c>
      <c r="T630">
        <v>296</v>
      </c>
      <c r="U630" s="9">
        <v>4E-107</v>
      </c>
      <c r="V630">
        <v>327</v>
      </c>
      <c r="W630" t="s">
        <v>228</v>
      </c>
      <c r="Y630" t="s">
        <v>227</v>
      </c>
      <c r="Z630" t="s">
        <v>2271</v>
      </c>
    </row>
    <row r="631" spans="1:26" x14ac:dyDescent="0.25">
      <c r="A631" s="3" t="s">
        <v>1457</v>
      </c>
      <c r="B631" s="1">
        <v>73270.410588472296</v>
      </c>
      <c r="C631" s="1">
        <v>130253.17461695601</v>
      </c>
      <c r="D631" s="1">
        <v>1.77770499128946</v>
      </c>
      <c r="E631" s="1">
        <v>2.5946806500055701</v>
      </c>
      <c r="F631" s="1">
        <v>1.2296847922764901E-3</v>
      </c>
      <c r="G631" s="1">
        <v>7.10047515273746E-3</v>
      </c>
      <c r="H631" s="1">
        <v>9.7635114000187394E-3</v>
      </c>
      <c r="I631" s="1">
        <v>1.1126425048188501E-2</v>
      </c>
      <c r="J631" s="1">
        <v>0.19764825978728601</v>
      </c>
      <c r="K631" s="1">
        <v>0.17883895271741601</v>
      </c>
      <c r="L631" s="2">
        <v>1</v>
      </c>
      <c r="M631">
        <v>48.06</v>
      </c>
      <c r="N631">
        <v>335</v>
      </c>
      <c r="O631">
        <v>165</v>
      </c>
      <c r="P631">
        <v>2</v>
      </c>
      <c r="Q631">
        <v>582</v>
      </c>
      <c r="R631">
        <v>1559</v>
      </c>
      <c r="S631">
        <v>25</v>
      </c>
      <c r="T631">
        <v>359</v>
      </c>
      <c r="U631" s="9">
        <v>4.9999999999999998E-104</v>
      </c>
      <c r="V631">
        <v>327</v>
      </c>
      <c r="W631" t="s">
        <v>843</v>
      </c>
      <c r="Y631" t="s">
        <v>842</v>
      </c>
      <c r="Z631" t="s">
        <v>2596</v>
      </c>
    </row>
    <row r="632" spans="1:26" x14ac:dyDescent="0.25">
      <c r="A632" s="3" t="s">
        <v>1458</v>
      </c>
      <c r="B632" s="1">
        <v>57709.634020234502</v>
      </c>
      <c r="C632" s="1">
        <v>42854.115328398897</v>
      </c>
      <c r="D632" s="1">
        <v>0.74258165133005605</v>
      </c>
      <c r="E632" s="1">
        <v>1.0760644736107401</v>
      </c>
      <c r="F632" s="1">
        <v>0.36734107729362098</v>
      </c>
      <c r="G632" s="1">
        <v>0.353731209372803</v>
      </c>
      <c r="H632" s="1">
        <v>0.40395581108728801</v>
      </c>
      <c r="I632" s="1">
        <v>0.53881474423341702</v>
      </c>
      <c r="J632" s="1">
        <v>0.61313091347079796</v>
      </c>
      <c r="K632" s="1">
        <v>0.64137592838594804</v>
      </c>
      <c r="L632" s="2">
        <v>0</v>
      </c>
      <c r="M632">
        <v>32.56</v>
      </c>
      <c r="N632">
        <v>43</v>
      </c>
      <c r="O632">
        <v>29</v>
      </c>
      <c r="P632">
        <v>0</v>
      </c>
      <c r="Q632">
        <v>130</v>
      </c>
      <c r="R632">
        <v>2</v>
      </c>
      <c r="S632">
        <v>381</v>
      </c>
      <c r="T632">
        <v>423</v>
      </c>
      <c r="U632">
        <v>1.3</v>
      </c>
      <c r="V632">
        <v>33.5</v>
      </c>
      <c r="W632" t="s">
        <v>230</v>
      </c>
      <c r="Y632" t="s">
        <v>229</v>
      </c>
      <c r="Z632" t="s">
        <v>2644</v>
      </c>
    </row>
    <row r="633" spans="1:26" x14ac:dyDescent="0.25">
      <c r="A633" s="3" t="s">
        <v>1459</v>
      </c>
      <c r="B633" s="1">
        <v>62102.401383647302</v>
      </c>
      <c r="C633" s="1">
        <v>33003.749499869598</v>
      </c>
      <c r="D633" s="1">
        <v>0.53144079398772104</v>
      </c>
      <c r="E633" s="1">
        <v>0.67410734107664205</v>
      </c>
      <c r="F633" s="1">
        <v>0.23685757948462299</v>
      </c>
      <c r="G633" s="1">
        <v>0.516826938690511</v>
      </c>
      <c r="H633" s="1">
        <v>0.40092032886103401</v>
      </c>
      <c r="I633" s="1">
        <v>0.39888722365339002</v>
      </c>
      <c r="J633" s="1">
        <v>0.72684837257785395</v>
      </c>
      <c r="K633" s="1">
        <v>0.63925937786547105</v>
      </c>
      <c r="L633" s="2">
        <v>0</v>
      </c>
      <c r="M633">
        <v>78.06</v>
      </c>
      <c r="N633">
        <v>196</v>
      </c>
      <c r="O633">
        <v>43</v>
      </c>
      <c r="P633">
        <v>0</v>
      </c>
      <c r="Q633">
        <v>421</v>
      </c>
      <c r="R633">
        <v>1008</v>
      </c>
      <c r="S633">
        <v>96</v>
      </c>
      <c r="T633">
        <v>291</v>
      </c>
      <c r="U633" s="9">
        <v>1E-108</v>
      </c>
      <c r="V633">
        <v>326</v>
      </c>
      <c r="W633" t="s">
        <v>232</v>
      </c>
      <c r="Y633" t="s">
        <v>231</v>
      </c>
      <c r="Z633" t="s">
        <v>2300</v>
      </c>
    </row>
    <row r="634" spans="1:26" x14ac:dyDescent="0.25">
      <c r="A634" s="3" t="s">
        <v>1460</v>
      </c>
      <c r="B634" s="1">
        <v>246375.85089122</v>
      </c>
      <c r="C634" s="1">
        <v>188615.64083927099</v>
      </c>
      <c r="D634" s="1">
        <v>0.76556058622218204</v>
      </c>
      <c r="E634" s="1">
        <v>1.03150697752819</v>
      </c>
      <c r="F634" s="1">
        <v>0.95033548977119797</v>
      </c>
      <c r="G634" s="1">
        <v>0.84649357752516396</v>
      </c>
      <c r="H634" s="1">
        <v>0.94717849454619196</v>
      </c>
      <c r="I634" s="1">
        <v>0.96576718919914695</v>
      </c>
      <c r="J634" s="1">
        <v>0.92805354265897499</v>
      </c>
      <c r="K634" s="1">
        <v>0.96675331843314305</v>
      </c>
      <c r="L634" s="2">
        <v>0</v>
      </c>
      <c r="M634">
        <v>37.17</v>
      </c>
      <c r="N634">
        <v>191</v>
      </c>
      <c r="O634">
        <v>116</v>
      </c>
      <c r="P634">
        <v>2</v>
      </c>
      <c r="Q634">
        <v>816</v>
      </c>
      <c r="R634">
        <v>244</v>
      </c>
      <c r="S634">
        <v>6</v>
      </c>
      <c r="T634">
        <v>192</v>
      </c>
      <c r="U634" s="9">
        <v>1.0000000000000001E-33</v>
      </c>
      <c r="V634">
        <v>130</v>
      </c>
      <c r="W634" t="s">
        <v>234</v>
      </c>
      <c r="Y634" t="s">
        <v>233</v>
      </c>
      <c r="Z634" t="s">
        <v>2389</v>
      </c>
    </row>
    <row r="635" spans="1:26" x14ac:dyDescent="0.25">
      <c r="A635" s="3" t="s">
        <v>1461</v>
      </c>
      <c r="B635" s="1">
        <v>133105.26823545201</v>
      </c>
      <c r="C635" s="1">
        <v>74320.627279435794</v>
      </c>
      <c r="D635" s="1">
        <v>0.55835977241688795</v>
      </c>
      <c r="E635" s="1">
        <v>0.67665901427435005</v>
      </c>
      <c r="F635" s="1">
        <v>0.21162001580932199</v>
      </c>
      <c r="G635" s="1">
        <v>0.62659055891204196</v>
      </c>
      <c r="H635" s="1">
        <v>0.57827657436701596</v>
      </c>
      <c r="I635" s="1">
        <v>0.37286201045512002</v>
      </c>
      <c r="J635" s="1">
        <v>0.80165163499649605</v>
      </c>
      <c r="K635" s="1">
        <v>0.76458751293948801</v>
      </c>
      <c r="L635" s="2">
        <v>0</v>
      </c>
      <c r="M635">
        <v>83.69</v>
      </c>
      <c r="N635">
        <v>141</v>
      </c>
      <c r="O635">
        <v>23</v>
      </c>
      <c r="P635">
        <v>0</v>
      </c>
      <c r="Q635">
        <v>722</v>
      </c>
      <c r="R635">
        <v>300</v>
      </c>
      <c r="S635">
        <v>3</v>
      </c>
      <c r="T635">
        <v>143</v>
      </c>
      <c r="U635" s="9">
        <v>2.9999999999999999E-81</v>
      </c>
      <c r="V635">
        <v>248</v>
      </c>
      <c r="W635" t="s">
        <v>236</v>
      </c>
      <c r="Y635" t="s">
        <v>235</v>
      </c>
      <c r="Z635" t="s">
        <v>2257</v>
      </c>
    </row>
    <row r="636" spans="1:26" x14ac:dyDescent="0.25">
      <c r="A636" s="3" t="s">
        <v>1462</v>
      </c>
      <c r="B636" s="1">
        <v>41891.834724170498</v>
      </c>
      <c r="C636" s="1">
        <v>55163.087418119001</v>
      </c>
      <c r="D636" s="1">
        <v>1.31679807727044</v>
      </c>
      <c r="E636" s="1">
        <v>2.5396842754047801</v>
      </c>
      <c r="F636" s="1">
        <v>6.5751857120620099E-3</v>
      </c>
      <c r="G636" s="1">
        <v>0.182235000121033</v>
      </c>
      <c r="H636" s="1">
        <v>0.12052079401856899</v>
      </c>
      <c r="I636" s="1">
        <v>3.7408821740595198E-2</v>
      </c>
      <c r="J636" s="1">
        <v>0.45793859132331799</v>
      </c>
      <c r="K636" s="1">
        <v>0.39013412201700498</v>
      </c>
      <c r="L636" s="2">
        <v>0</v>
      </c>
      <c r="M636">
        <v>33.700000000000003</v>
      </c>
      <c r="N636">
        <v>92</v>
      </c>
      <c r="O636">
        <v>57</v>
      </c>
      <c r="P636">
        <v>3</v>
      </c>
      <c r="Q636">
        <v>1064</v>
      </c>
      <c r="R636">
        <v>792</v>
      </c>
      <c r="S636">
        <v>436</v>
      </c>
      <c r="T636">
        <v>524</v>
      </c>
      <c r="U636" s="9">
        <v>5.0000000000000004E-6</v>
      </c>
      <c r="V636">
        <v>52.4</v>
      </c>
      <c r="W636" t="s">
        <v>238</v>
      </c>
      <c r="Y636" t="s">
        <v>237</v>
      </c>
      <c r="Z636" t="s">
        <v>2449</v>
      </c>
    </row>
    <row r="637" spans="1:26" x14ac:dyDescent="0.25">
      <c r="A637" s="3" t="s">
        <v>1463</v>
      </c>
      <c r="B637" s="1">
        <v>143507.70019218899</v>
      </c>
      <c r="C637" s="1">
        <v>87389.641281119693</v>
      </c>
      <c r="D637" s="1">
        <v>0.60895437083923099</v>
      </c>
      <c r="E637" s="1">
        <v>0.84665487361228298</v>
      </c>
      <c r="F637" s="1">
        <v>0.24606037743664499</v>
      </c>
      <c r="G637" s="1">
        <v>0.140530296139944</v>
      </c>
      <c r="H637" s="1">
        <v>0.27094405724784898</v>
      </c>
      <c r="I637" s="1">
        <v>0.41156201214904198</v>
      </c>
      <c r="J637" s="1">
        <v>0.41817521338361702</v>
      </c>
      <c r="K637" s="1">
        <v>0.53127672844160501</v>
      </c>
      <c r="L637" s="2">
        <v>0</v>
      </c>
      <c r="M637">
        <v>87.34</v>
      </c>
      <c r="N637">
        <v>237</v>
      </c>
      <c r="O637">
        <v>30</v>
      </c>
      <c r="P637">
        <v>0</v>
      </c>
      <c r="Q637">
        <v>219</v>
      </c>
      <c r="R637">
        <v>929</v>
      </c>
      <c r="S637">
        <v>5</v>
      </c>
      <c r="T637">
        <v>241</v>
      </c>
      <c r="U637" s="9">
        <v>1E-141</v>
      </c>
      <c r="V637">
        <v>414</v>
      </c>
      <c r="W637" t="s">
        <v>240</v>
      </c>
      <c r="Y637" t="s">
        <v>239</v>
      </c>
      <c r="Z637" t="s">
        <v>2264</v>
      </c>
    </row>
    <row r="638" spans="1:26" x14ac:dyDescent="0.25">
      <c r="A638" s="3" t="s">
        <v>1464</v>
      </c>
      <c r="B638" s="1">
        <v>75486.671611380094</v>
      </c>
      <c r="C638" s="1">
        <v>60415.705882375703</v>
      </c>
      <c r="D638" s="1">
        <v>0.80034931455724201</v>
      </c>
      <c r="E638" s="1">
        <v>1.0972419473313599</v>
      </c>
      <c r="F638" s="1">
        <v>0.41791084359535602</v>
      </c>
      <c r="G638" s="1">
        <v>0.15733406405372599</v>
      </c>
      <c r="H638" s="1">
        <v>0.43067811488063501</v>
      </c>
      <c r="I638" s="1">
        <v>0.586637464560958</v>
      </c>
      <c r="J638" s="1">
        <v>0.436006945034496</v>
      </c>
      <c r="K638" s="1">
        <v>0.658735772454903</v>
      </c>
      <c r="L638" s="2">
        <v>0</v>
      </c>
      <c r="M638">
        <v>87.5</v>
      </c>
      <c r="N638">
        <v>304</v>
      </c>
      <c r="O638">
        <v>38</v>
      </c>
      <c r="P638">
        <v>0</v>
      </c>
      <c r="Q638">
        <v>1183</v>
      </c>
      <c r="R638">
        <v>272</v>
      </c>
      <c r="S638">
        <v>168</v>
      </c>
      <c r="T638">
        <v>471</v>
      </c>
      <c r="U638">
        <v>0</v>
      </c>
      <c r="V638">
        <v>565</v>
      </c>
      <c r="W638" t="s">
        <v>242</v>
      </c>
      <c r="Y638" t="s">
        <v>241</v>
      </c>
      <c r="Z638" t="s">
        <v>2700</v>
      </c>
    </row>
    <row r="639" spans="1:26" x14ac:dyDescent="0.25">
      <c r="A639" s="3" t="s">
        <v>1465</v>
      </c>
      <c r="B639" s="1">
        <v>80826.144445647893</v>
      </c>
      <c r="C639" s="1">
        <v>53587.174726016201</v>
      </c>
      <c r="D639" s="1">
        <v>0.66299308340819496</v>
      </c>
      <c r="E639" s="1">
        <v>0.92444339561212496</v>
      </c>
      <c r="F639" s="1">
        <v>0.59623878345238102</v>
      </c>
      <c r="G639" s="1">
        <v>0.83427354227869599</v>
      </c>
      <c r="H639" s="1">
        <v>0.73873562844057095</v>
      </c>
      <c r="I639" s="1">
        <v>0.73526326169579304</v>
      </c>
      <c r="J639" s="1">
        <v>0.92002853194023604</v>
      </c>
      <c r="K639" s="1">
        <v>0.87004951418931398</v>
      </c>
      <c r="L639" s="2">
        <v>0</v>
      </c>
      <c r="M639">
        <v>43.01</v>
      </c>
      <c r="N639">
        <v>93</v>
      </c>
      <c r="O639">
        <v>48</v>
      </c>
      <c r="P639">
        <v>3</v>
      </c>
      <c r="Q639">
        <v>410</v>
      </c>
      <c r="R639">
        <v>138</v>
      </c>
      <c r="S639">
        <v>636</v>
      </c>
      <c r="T639">
        <v>725</v>
      </c>
      <c r="U639" s="9">
        <v>3.0000000000000001E-12</v>
      </c>
      <c r="V639">
        <v>69.7</v>
      </c>
      <c r="W639" t="s">
        <v>208</v>
      </c>
      <c r="Y639" t="s">
        <v>243</v>
      </c>
      <c r="Z639" t="s">
        <v>2470</v>
      </c>
    </row>
    <row r="640" spans="1:26" x14ac:dyDescent="0.25">
      <c r="A640" s="3" t="s">
        <v>1466</v>
      </c>
      <c r="B640" s="1">
        <v>58851.536665614403</v>
      </c>
      <c r="C640" s="1">
        <v>50532.408979647698</v>
      </c>
      <c r="D640" s="1">
        <v>0.85864213311480997</v>
      </c>
      <c r="E640" s="1">
        <v>1.1742921164328901</v>
      </c>
      <c r="F640" s="1">
        <v>0.318414685078384</v>
      </c>
      <c r="G640" s="1">
        <v>4.1888606983990703E-2</v>
      </c>
      <c r="H640" s="1">
        <v>0.35764555328988701</v>
      </c>
      <c r="I640" s="1">
        <v>0.48901723618377602</v>
      </c>
      <c r="J640" s="1">
        <v>0.27923613719893497</v>
      </c>
      <c r="K640" s="1">
        <v>0.603743991763393</v>
      </c>
      <c r="L640" s="2">
        <v>0</v>
      </c>
      <c r="M640">
        <v>83.33</v>
      </c>
      <c r="N640">
        <v>120</v>
      </c>
      <c r="O640">
        <v>20</v>
      </c>
      <c r="P640">
        <v>0</v>
      </c>
      <c r="Q640">
        <v>246</v>
      </c>
      <c r="R640">
        <v>605</v>
      </c>
      <c r="S640">
        <v>7</v>
      </c>
      <c r="T640">
        <v>126</v>
      </c>
      <c r="U640" s="9">
        <v>4E-50</v>
      </c>
      <c r="V640">
        <v>174</v>
      </c>
      <c r="W640" t="s">
        <v>210</v>
      </c>
      <c r="Y640" t="s">
        <v>209</v>
      </c>
      <c r="Z640" t="s">
        <v>2660</v>
      </c>
    </row>
    <row r="641" spans="1:26" x14ac:dyDescent="0.25">
      <c r="A641" s="3" t="s">
        <v>1467</v>
      </c>
      <c r="B641" s="1">
        <v>427352.79430425499</v>
      </c>
      <c r="C641" s="1">
        <v>255267.01877743</v>
      </c>
      <c r="D641" s="1">
        <v>0.59732151557125901</v>
      </c>
      <c r="E641" s="1">
        <v>0.87182376648965898</v>
      </c>
      <c r="F641" s="1">
        <v>5.7932533693114303E-2</v>
      </c>
      <c r="G641" s="1">
        <v>3.5081437192797903E-2</v>
      </c>
      <c r="H641" s="1">
        <v>0.102735063524425</v>
      </c>
      <c r="I641" s="1">
        <v>0.15780298527946701</v>
      </c>
      <c r="J641" s="1">
        <v>0.26883836052848198</v>
      </c>
      <c r="K641" s="1">
        <v>0.36748639322913801</v>
      </c>
      <c r="L641" s="2">
        <v>0</v>
      </c>
      <c r="M641">
        <v>54.55</v>
      </c>
      <c r="N641">
        <v>143</v>
      </c>
      <c r="O641">
        <v>52</v>
      </c>
      <c r="P641">
        <v>1</v>
      </c>
      <c r="Q641">
        <v>686</v>
      </c>
      <c r="R641">
        <v>258</v>
      </c>
      <c r="S641">
        <v>45</v>
      </c>
      <c r="T641">
        <v>174</v>
      </c>
      <c r="U641" s="9">
        <v>6.9999999999999999E-43</v>
      </c>
      <c r="V641">
        <v>150</v>
      </c>
      <c r="W641" t="s">
        <v>212</v>
      </c>
      <c r="Y641" t="s">
        <v>211</v>
      </c>
      <c r="Z641" t="s">
        <v>2424</v>
      </c>
    </row>
    <row r="642" spans="1:26" x14ac:dyDescent="0.25">
      <c r="A642" s="3" t="s">
        <v>1468</v>
      </c>
      <c r="B642" s="1">
        <v>282220.19266039901</v>
      </c>
      <c r="C642" s="1">
        <v>178363.32018334701</v>
      </c>
      <c r="D642" s="1">
        <v>0.63200056134174398</v>
      </c>
      <c r="E642" s="1">
        <v>0.86804268228762704</v>
      </c>
      <c r="F642" s="1">
        <v>0.32112639018842398</v>
      </c>
      <c r="G642" s="1">
        <v>0.40606153531023198</v>
      </c>
      <c r="H642" s="1">
        <v>0.41938971632100802</v>
      </c>
      <c r="I642" s="1">
        <v>0.490174632177859</v>
      </c>
      <c r="J642" s="1">
        <v>0.64065590970164799</v>
      </c>
      <c r="K642" s="1">
        <v>0.65344746256654995</v>
      </c>
      <c r="L642" s="2">
        <v>0</v>
      </c>
      <c r="M642">
        <v>88.15</v>
      </c>
      <c r="N642">
        <v>135</v>
      </c>
      <c r="O642">
        <v>16</v>
      </c>
      <c r="P642">
        <v>0</v>
      </c>
      <c r="Q642">
        <v>3</v>
      </c>
      <c r="R642">
        <v>407</v>
      </c>
      <c r="S642">
        <v>913</v>
      </c>
      <c r="T642">
        <v>1047</v>
      </c>
      <c r="U642" s="9">
        <v>9.9999999999999996E-81</v>
      </c>
      <c r="V642">
        <v>266</v>
      </c>
      <c r="W642" t="s">
        <v>214</v>
      </c>
      <c r="Y642" t="s">
        <v>213</v>
      </c>
      <c r="Z642" t="s">
        <v>2816</v>
      </c>
    </row>
    <row r="643" spans="1:26" x14ac:dyDescent="0.25">
      <c r="A643" s="3" t="s">
        <v>1469</v>
      </c>
      <c r="B643" s="1">
        <v>137050.332842376</v>
      </c>
      <c r="C643" s="1">
        <v>78579.598349373104</v>
      </c>
      <c r="D643" s="1">
        <v>0.57336306099853596</v>
      </c>
      <c r="E643" s="1">
        <v>0.69683479639790802</v>
      </c>
      <c r="F643" s="1">
        <v>9.6970239361914401E-2</v>
      </c>
      <c r="G643" s="1">
        <v>0.13416519594787599</v>
      </c>
      <c r="H643" s="1">
        <v>0.13301017168624099</v>
      </c>
      <c r="I643" s="1">
        <v>0.22476743753332601</v>
      </c>
      <c r="J643" s="1">
        <v>0.40997374285843402</v>
      </c>
      <c r="K643" s="1">
        <v>0.40771689361782298</v>
      </c>
      <c r="L643" s="2">
        <v>0</v>
      </c>
      <c r="M643">
        <v>86.21</v>
      </c>
      <c r="N643">
        <v>660</v>
      </c>
      <c r="O643">
        <v>91</v>
      </c>
      <c r="P643">
        <v>0</v>
      </c>
      <c r="Q643">
        <v>308</v>
      </c>
      <c r="R643">
        <v>2287</v>
      </c>
      <c r="S643">
        <v>81</v>
      </c>
      <c r="T643">
        <v>740</v>
      </c>
      <c r="U643">
        <v>0</v>
      </c>
      <c r="V643">
        <v>1219</v>
      </c>
      <c r="W643" t="s">
        <v>871</v>
      </c>
      <c r="Y643" t="s">
        <v>870</v>
      </c>
      <c r="Z643" t="s">
        <v>2328</v>
      </c>
    </row>
    <row r="644" spans="1:26" x14ac:dyDescent="0.25">
      <c r="A644" s="3" t="s">
        <v>1470</v>
      </c>
      <c r="B644" s="1">
        <v>86942.334045081705</v>
      </c>
      <c r="C644" s="1">
        <v>83002.367330964204</v>
      </c>
      <c r="D644" s="1">
        <v>0.95468298893293402</v>
      </c>
      <c r="E644" s="1">
        <v>1.2816726921466399</v>
      </c>
      <c r="F644" s="1">
        <v>0.15223533231049299</v>
      </c>
      <c r="G644" s="1">
        <v>8.5499050055442297E-2</v>
      </c>
      <c r="H644" s="1">
        <v>0.19542458033212301</v>
      </c>
      <c r="I644" s="1">
        <v>0.30145603541061999</v>
      </c>
      <c r="J644" s="1">
        <v>0.35322780915053198</v>
      </c>
      <c r="K644" s="1">
        <v>0.46152157179064202</v>
      </c>
      <c r="L644" s="2">
        <v>0</v>
      </c>
      <c r="M644">
        <v>55.94</v>
      </c>
      <c r="N644">
        <v>286</v>
      </c>
      <c r="O644">
        <v>117</v>
      </c>
      <c r="P644">
        <v>7</v>
      </c>
      <c r="Q644">
        <v>844</v>
      </c>
      <c r="R644">
        <v>2</v>
      </c>
      <c r="S644">
        <v>8</v>
      </c>
      <c r="T644">
        <v>289</v>
      </c>
      <c r="U644" s="9">
        <v>4.0000000000000002E-101</v>
      </c>
      <c r="V644">
        <v>310</v>
      </c>
      <c r="W644" t="s">
        <v>216</v>
      </c>
      <c r="Y644" t="s">
        <v>215</v>
      </c>
      <c r="Z644" t="s">
        <v>2280</v>
      </c>
    </row>
    <row r="645" spans="1:26" x14ac:dyDescent="0.25">
      <c r="A645" s="3" t="s">
        <v>1471</v>
      </c>
      <c r="B645" s="1">
        <v>355385.30448419502</v>
      </c>
      <c r="C645" s="1">
        <v>278093.551586602</v>
      </c>
      <c r="D645" s="1">
        <v>0.78251280533455503</v>
      </c>
      <c r="E645" s="1">
        <v>0.91099236539247297</v>
      </c>
      <c r="F645" s="1">
        <v>0.70254047866222702</v>
      </c>
      <c r="G645" s="1">
        <v>0.83212333726900201</v>
      </c>
      <c r="H645" s="1">
        <v>0.79448720498789205</v>
      </c>
      <c r="I645" s="1">
        <v>0.81295516097894005</v>
      </c>
      <c r="J645" s="1">
        <v>0.92002853194023604</v>
      </c>
      <c r="K645" s="1">
        <v>0.91217525775574804</v>
      </c>
      <c r="L645" s="2">
        <v>0</v>
      </c>
      <c r="M645">
        <v>98.27</v>
      </c>
      <c r="N645">
        <v>347</v>
      </c>
      <c r="O645">
        <v>6</v>
      </c>
      <c r="P645">
        <v>0</v>
      </c>
      <c r="Q645">
        <v>23</v>
      </c>
      <c r="R645">
        <v>1063</v>
      </c>
      <c r="S645">
        <v>1</v>
      </c>
      <c r="T645">
        <v>347</v>
      </c>
      <c r="U645">
        <v>0</v>
      </c>
      <c r="V645">
        <v>645</v>
      </c>
      <c r="W645" t="s">
        <v>218</v>
      </c>
      <c r="Y645" t="s">
        <v>217</v>
      </c>
      <c r="Z645" t="s">
        <v>2711</v>
      </c>
    </row>
    <row r="646" spans="1:26" x14ac:dyDescent="0.25">
      <c r="A646" s="3" t="s">
        <v>1472</v>
      </c>
      <c r="B646" s="1">
        <v>207121.03876969099</v>
      </c>
      <c r="C646" s="1">
        <v>131485.948019581</v>
      </c>
      <c r="D646" s="1">
        <v>0.63482661539655305</v>
      </c>
      <c r="E646" s="1">
        <v>0.87662170561583896</v>
      </c>
      <c r="F646" s="1">
        <v>0.71883453082572202</v>
      </c>
      <c r="G646" s="1">
        <v>0.52913525739340195</v>
      </c>
      <c r="H646" s="1">
        <v>0.72606349846788498</v>
      </c>
      <c r="I646" s="1">
        <v>0.82545066154452196</v>
      </c>
      <c r="J646" s="1">
        <v>0.72915747126561603</v>
      </c>
      <c r="K646" s="1">
        <v>0.863155999154536</v>
      </c>
      <c r="L646" s="2">
        <v>0</v>
      </c>
      <c r="M646">
        <v>37.11</v>
      </c>
      <c r="N646">
        <v>159</v>
      </c>
      <c r="O646">
        <v>97</v>
      </c>
      <c r="P646">
        <v>1</v>
      </c>
      <c r="Q646">
        <v>327</v>
      </c>
      <c r="R646">
        <v>794</v>
      </c>
      <c r="S646">
        <v>185</v>
      </c>
      <c r="T646">
        <v>343</v>
      </c>
      <c r="U646" s="9">
        <v>2.0000000000000001E-22</v>
      </c>
      <c r="V646">
        <v>103</v>
      </c>
      <c r="W646" t="s">
        <v>859</v>
      </c>
      <c r="Y646" t="s">
        <v>858</v>
      </c>
      <c r="Z646" t="s">
        <v>2737</v>
      </c>
    </row>
    <row r="647" spans="1:26" x14ac:dyDescent="0.25">
      <c r="A647" s="3" t="s">
        <v>1473</v>
      </c>
      <c r="B647" s="1">
        <v>212414.729410873</v>
      </c>
      <c r="C647" s="1">
        <v>84954.925079513603</v>
      </c>
      <c r="D647" s="1">
        <v>0.399948371354161</v>
      </c>
      <c r="E647" s="1">
        <v>0.58676226885111304</v>
      </c>
      <c r="F647" s="1">
        <v>4.94976458130805E-3</v>
      </c>
      <c r="G647" s="1">
        <v>9.30060099989172E-2</v>
      </c>
      <c r="H647" s="1">
        <v>2.9016475404044E-2</v>
      </c>
      <c r="I647" s="1">
        <v>3.2326231668826901E-2</v>
      </c>
      <c r="J647" s="1">
        <v>0.35636486484279001</v>
      </c>
      <c r="K647" s="1">
        <v>0.240476359794001</v>
      </c>
      <c r="L647" s="2">
        <v>0</v>
      </c>
      <c r="M647">
        <v>50.45</v>
      </c>
      <c r="N647">
        <v>224</v>
      </c>
      <c r="O647">
        <v>98</v>
      </c>
      <c r="P647">
        <v>6</v>
      </c>
      <c r="Q647">
        <v>671</v>
      </c>
      <c r="R647">
        <v>3</v>
      </c>
      <c r="S647">
        <v>1</v>
      </c>
      <c r="T647">
        <v>212</v>
      </c>
      <c r="U647" s="9">
        <v>1E-51</v>
      </c>
      <c r="V647">
        <v>187</v>
      </c>
      <c r="W647" t="s">
        <v>802</v>
      </c>
      <c r="Y647" t="s">
        <v>801</v>
      </c>
      <c r="Z647" t="s">
        <v>2764</v>
      </c>
    </row>
    <row r="648" spans="1:26" x14ac:dyDescent="0.25">
      <c r="A648" s="3" t="s">
        <v>1474</v>
      </c>
      <c r="B648" s="1">
        <v>32024.8130751465</v>
      </c>
      <c r="C648" s="1">
        <v>21824.0834156776</v>
      </c>
      <c r="D648" s="1">
        <v>0.68147418579672003</v>
      </c>
      <c r="E648" s="1">
        <v>0.955287454881113</v>
      </c>
      <c r="F648" s="1">
        <v>0.81039792915665299</v>
      </c>
      <c r="G648" s="1">
        <v>0.68282071755526896</v>
      </c>
      <c r="H648" s="1">
        <v>0.816672018350732</v>
      </c>
      <c r="I648" s="1">
        <v>0.88977901286059402</v>
      </c>
      <c r="J648" s="1">
        <v>0.83927718311621402</v>
      </c>
      <c r="K648" s="1">
        <v>0.91932529808553798</v>
      </c>
      <c r="L648" s="2">
        <v>0</v>
      </c>
      <c r="M648">
        <v>70.09</v>
      </c>
      <c r="N648">
        <v>107</v>
      </c>
      <c r="O648">
        <v>32</v>
      </c>
      <c r="P648">
        <v>0</v>
      </c>
      <c r="Q648">
        <v>178</v>
      </c>
      <c r="R648">
        <v>498</v>
      </c>
      <c r="S648">
        <v>1</v>
      </c>
      <c r="T648">
        <v>107</v>
      </c>
      <c r="U648" s="9">
        <v>8.9999999999999995E-51</v>
      </c>
      <c r="V648">
        <v>172</v>
      </c>
      <c r="W648" t="s">
        <v>220</v>
      </c>
      <c r="Y648" t="s">
        <v>219</v>
      </c>
      <c r="Z648" t="s">
        <v>2527</v>
      </c>
    </row>
    <row r="649" spans="1:26" x14ac:dyDescent="0.25">
      <c r="A649" s="3" t="s">
        <v>1475</v>
      </c>
      <c r="B649" s="1">
        <v>147853.89768342901</v>
      </c>
      <c r="C649" s="1">
        <v>74609.581713654305</v>
      </c>
      <c r="D649" s="1">
        <v>0.50461694201259</v>
      </c>
      <c r="E649" s="1">
        <v>0.57793966718324497</v>
      </c>
      <c r="F649" s="1">
        <v>8.8638111293716501E-2</v>
      </c>
      <c r="G649" s="1">
        <v>0.32258957271843502</v>
      </c>
      <c r="H649" s="1">
        <v>0.18828417552270399</v>
      </c>
      <c r="I649" s="1">
        <v>0.21267482933412499</v>
      </c>
      <c r="J649" s="1">
        <v>0.57958078734819296</v>
      </c>
      <c r="K649" s="1">
        <v>0.45812855451365297</v>
      </c>
      <c r="L649" s="2">
        <v>0</v>
      </c>
      <c r="M649">
        <v>79.53</v>
      </c>
      <c r="N649">
        <v>127</v>
      </c>
      <c r="O649">
        <v>26</v>
      </c>
      <c r="P649">
        <v>0</v>
      </c>
      <c r="Q649">
        <v>424</v>
      </c>
      <c r="R649">
        <v>44</v>
      </c>
      <c r="S649">
        <v>167</v>
      </c>
      <c r="T649">
        <v>293</v>
      </c>
      <c r="U649" s="9">
        <v>3.9999999999999997E-71</v>
      </c>
      <c r="V649">
        <v>221</v>
      </c>
      <c r="W649" t="s">
        <v>222</v>
      </c>
      <c r="Y649" t="s">
        <v>221</v>
      </c>
      <c r="Z649" t="s">
        <v>2467</v>
      </c>
    </row>
    <row r="650" spans="1:26" x14ac:dyDescent="0.25">
      <c r="A650" s="3" t="s">
        <v>1476</v>
      </c>
      <c r="B650" s="1">
        <v>27070.141071965001</v>
      </c>
      <c r="C650" s="1">
        <v>19366.799586931898</v>
      </c>
      <c r="D650" s="1">
        <v>0.71543031620876996</v>
      </c>
      <c r="E650" s="1">
        <v>1.0142555414844101</v>
      </c>
      <c r="F650" s="1">
        <v>0.94045840282461102</v>
      </c>
      <c r="G650" s="1">
        <v>0.818261238047436</v>
      </c>
      <c r="H650" s="1">
        <v>0.94072491283381798</v>
      </c>
      <c r="I650" s="1">
        <v>0.95962535396913395</v>
      </c>
      <c r="J650" s="1">
        <v>0.91325480790995495</v>
      </c>
      <c r="K650" s="1">
        <v>0.96667191025702603</v>
      </c>
      <c r="L650" s="2">
        <v>0</v>
      </c>
      <c r="M650">
        <v>90.78</v>
      </c>
      <c r="N650">
        <v>293</v>
      </c>
      <c r="O650">
        <v>27</v>
      </c>
      <c r="P650">
        <v>0</v>
      </c>
      <c r="Q650">
        <v>348</v>
      </c>
      <c r="R650">
        <v>1226</v>
      </c>
      <c r="S650">
        <v>1</v>
      </c>
      <c r="T650">
        <v>293</v>
      </c>
      <c r="U650">
        <v>0</v>
      </c>
      <c r="V650">
        <v>558</v>
      </c>
      <c r="W650" t="s">
        <v>182</v>
      </c>
      <c r="Y650" t="s">
        <v>223</v>
      </c>
      <c r="Z650" t="s">
        <v>2603</v>
      </c>
    </row>
    <row r="651" spans="1:26" x14ac:dyDescent="0.25">
      <c r="A651" s="3" t="s">
        <v>1477</v>
      </c>
      <c r="B651" s="1">
        <v>179176.26403600301</v>
      </c>
      <c r="C651" s="1">
        <v>90212.158604862998</v>
      </c>
      <c r="D651" s="1">
        <v>0.50348275252985597</v>
      </c>
      <c r="E651" s="1">
        <v>0.75367619894320004</v>
      </c>
      <c r="F651" s="1">
        <v>6.5305534518731695E-2</v>
      </c>
      <c r="G651" s="1">
        <v>0.25818529971752302</v>
      </c>
      <c r="H651" s="1">
        <v>0.226413158025008</v>
      </c>
      <c r="I651" s="1">
        <v>0.16968408813785199</v>
      </c>
      <c r="J651" s="1">
        <v>0.51844637876664101</v>
      </c>
      <c r="K651" s="1">
        <v>0.487012656714437</v>
      </c>
      <c r="L651" s="2">
        <v>0</v>
      </c>
      <c r="M651">
        <v>34.619999999999997</v>
      </c>
      <c r="N651">
        <v>52</v>
      </c>
      <c r="O651">
        <v>26</v>
      </c>
      <c r="P651">
        <v>1</v>
      </c>
      <c r="Q651">
        <v>44</v>
      </c>
      <c r="R651">
        <v>199</v>
      </c>
      <c r="S651">
        <v>745</v>
      </c>
      <c r="T651">
        <v>788</v>
      </c>
      <c r="U651">
        <v>1.3</v>
      </c>
      <c r="V651">
        <v>33.9</v>
      </c>
      <c r="W651" t="s">
        <v>184</v>
      </c>
      <c r="Y651" t="s">
        <v>183</v>
      </c>
      <c r="Z651" t="s">
        <v>2452</v>
      </c>
    </row>
    <row r="652" spans="1:26" x14ac:dyDescent="0.25">
      <c r="A652" s="3" t="s">
        <v>1478</v>
      </c>
      <c r="B652" s="1">
        <v>294083.42456515902</v>
      </c>
      <c r="C652" s="1">
        <v>218750.48587434401</v>
      </c>
      <c r="D652" s="1">
        <v>0.74383820236654097</v>
      </c>
      <c r="E652" s="1">
        <v>1.09072425464506</v>
      </c>
      <c r="F652" s="1">
        <v>7.4805369043503406E-2</v>
      </c>
      <c r="G652" s="1">
        <v>0.25341681203252298</v>
      </c>
      <c r="H652" s="1">
        <v>0.20312773411392701</v>
      </c>
      <c r="I652" s="1">
        <v>0.18851957097876201</v>
      </c>
      <c r="J652" s="1">
        <v>0.51716311368593704</v>
      </c>
      <c r="K652" s="1">
        <v>0.46512147831700501</v>
      </c>
      <c r="L652" s="2">
        <v>0</v>
      </c>
      <c r="M652">
        <v>45.1</v>
      </c>
      <c r="N652">
        <v>102</v>
      </c>
      <c r="O652">
        <v>48</v>
      </c>
      <c r="P652">
        <v>2</v>
      </c>
      <c r="Q652">
        <v>311</v>
      </c>
      <c r="R652">
        <v>9</v>
      </c>
      <c r="S652">
        <v>57</v>
      </c>
      <c r="T652">
        <v>151</v>
      </c>
      <c r="U652" s="9">
        <v>9.9999999999999995E-21</v>
      </c>
      <c r="V652">
        <v>91.3</v>
      </c>
      <c r="W652" t="s">
        <v>909</v>
      </c>
      <c r="Y652" t="s">
        <v>908</v>
      </c>
      <c r="Z652" t="s">
        <v>2366</v>
      </c>
    </row>
    <row r="653" spans="1:26" x14ac:dyDescent="0.25">
      <c r="A653" s="3" t="s">
        <v>1479</v>
      </c>
      <c r="B653" s="1">
        <v>133384.71525275701</v>
      </c>
      <c r="C653" s="1">
        <v>87969.020445992806</v>
      </c>
      <c r="D653" s="1">
        <v>0.65951350032345202</v>
      </c>
      <c r="E653" s="1">
        <v>0.97123738746849697</v>
      </c>
      <c r="F653" s="1">
        <v>0.77126519015481998</v>
      </c>
      <c r="G653" s="1">
        <v>0.70847641931327399</v>
      </c>
      <c r="H653" s="1">
        <v>0.78000345099340795</v>
      </c>
      <c r="I653" s="1">
        <v>0.85810393749076996</v>
      </c>
      <c r="J653" s="1">
        <v>0.85205874103224699</v>
      </c>
      <c r="K653" s="1">
        <v>0.90521547520785595</v>
      </c>
      <c r="L653" s="2">
        <v>0</v>
      </c>
      <c r="Z653" t="s">
        <v>2164</v>
      </c>
    </row>
    <row r="654" spans="1:26" x14ac:dyDescent="0.25">
      <c r="A654" s="3" t="s">
        <v>1480</v>
      </c>
      <c r="B654" s="1">
        <v>116269.97625975699</v>
      </c>
      <c r="C654" s="1">
        <v>106364.58730499601</v>
      </c>
      <c r="D654" s="1">
        <v>0.91480699254095099</v>
      </c>
      <c r="E654" s="1">
        <v>1.3454320734988101</v>
      </c>
      <c r="F654" s="1">
        <v>8.4540118683590307E-2</v>
      </c>
      <c r="G654" s="1">
        <v>0.20866012797363601</v>
      </c>
      <c r="H654" s="1">
        <v>0.20126237249869</v>
      </c>
      <c r="I654" s="1">
        <v>0.20609981995006499</v>
      </c>
      <c r="J654" s="1">
        <v>0.485150947703407</v>
      </c>
      <c r="K654" s="1">
        <v>0.464089067951446</v>
      </c>
      <c r="L654" s="2">
        <v>0</v>
      </c>
      <c r="M654">
        <v>88.37</v>
      </c>
      <c r="N654">
        <v>43</v>
      </c>
      <c r="O654">
        <v>5</v>
      </c>
      <c r="P654">
        <v>0</v>
      </c>
      <c r="Q654">
        <v>328</v>
      </c>
      <c r="R654">
        <v>456</v>
      </c>
      <c r="S654">
        <v>55</v>
      </c>
      <c r="T654">
        <v>97</v>
      </c>
      <c r="U654" s="9">
        <v>5.9999999999999997E-18</v>
      </c>
      <c r="V654">
        <v>82.4</v>
      </c>
      <c r="W654" t="s">
        <v>186</v>
      </c>
      <c r="Y654" t="s">
        <v>185</v>
      </c>
      <c r="Z654" t="s">
        <v>2149</v>
      </c>
    </row>
    <row r="655" spans="1:26" x14ac:dyDescent="0.25">
      <c r="A655" s="3" t="s">
        <v>1481</v>
      </c>
      <c r="B655" s="1">
        <v>62731.878128199802</v>
      </c>
      <c r="C655" s="1">
        <v>35088.421929209202</v>
      </c>
      <c r="D655" s="1">
        <v>0.55933957305569504</v>
      </c>
      <c r="E655" s="1">
        <v>0.78755849095389596</v>
      </c>
      <c r="F655" s="1">
        <v>0.18704937061232299</v>
      </c>
      <c r="G655" s="1">
        <v>0.19914930481991</v>
      </c>
      <c r="H655" s="1">
        <v>0.212203796780989</v>
      </c>
      <c r="I655" s="1">
        <v>0.34176284563626502</v>
      </c>
      <c r="J655" s="1">
        <v>0.47479723149127701</v>
      </c>
      <c r="K655" s="1">
        <v>0.47478710273045599</v>
      </c>
      <c r="L655" s="2">
        <v>0</v>
      </c>
      <c r="M655">
        <v>65.5</v>
      </c>
      <c r="N655">
        <v>371</v>
      </c>
      <c r="O655">
        <v>112</v>
      </c>
      <c r="P655">
        <v>5</v>
      </c>
      <c r="Q655">
        <v>1380</v>
      </c>
      <c r="R655">
        <v>295</v>
      </c>
      <c r="S655">
        <v>1</v>
      </c>
      <c r="T655">
        <v>364</v>
      </c>
      <c r="U655" s="9">
        <v>8.9999999999999997E-135</v>
      </c>
      <c r="V655">
        <v>402</v>
      </c>
      <c r="W655" t="s">
        <v>188</v>
      </c>
      <c r="Y655" t="s">
        <v>187</v>
      </c>
      <c r="Z655" t="s">
        <v>2360</v>
      </c>
    </row>
    <row r="656" spans="1:26" x14ac:dyDescent="0.25">
      <c r="A656" s="3" t="s">
        <v>1482</v>
      </c>
      <c r="B656" s="1">
        <v>55127.562341094497</v>
      </c>
      <c r="C656" s="1">
        <v>51989.997111758603</v>
      </c>
      <c r="D656" s="1">
        <v>0.94308536245585095</v>
      </c>
      <c r="E656" s="1">
        <v>1.4188903135987201</v>
      </c>
      <c r="F656" s="1">
        <v>9.3135388325607804E-3</v>
      </c>
      <c r="G656" s="1">
        <v>4.2009071325622802E-2</v>
      </c>
      <c r="H656" s="1">
        <v>4.27608141501453E-2</v>
      </c>
      <c r="I656" s="1">
        <v>4.6340851847902098E-2</v>
      </c>
      <c r="J656" s="1">
        <v>0.27923613719893497</v>
      </c>
      <c r="K656" s="1">
        <v>0.25897880182870298</v>
      </c>
      <c r="L656" s="2">
        <v>0</v>
      </c>
      <c r="M656">
        <v>35.78</v>
      </c>
      <c r="N656">
        <v>109</v>
      </c>
      <c r="O656">
        <v>66</v>
      </c>
      <c r="P656">
        <v>1</v>
      </c>
      <c r="Q656">
        <v>819</v>
      </c>
      <c r="R656">
        <v>493</v>
      </c>
      <c r="S656">
        <v>287</v>
      </c>
      <c r="T656">
        <v>391</v>
      </c>
      <c r="U656">
        <v>3.0000000000000001E-3</v>
      </c>
      <c r="V656">
        <v>42.7</v>
      </c>
      <c r="W656" t="s">
        <v>190</v>
      </c>
      <c r="Y656" t="s">
        <v>189</v>
      </c>
      <c r="Z656" t="s">
        <v>2504</v>
      </c>
    </row>
    <row r="657" spans="1:26" x14ac:dyDescent="0.25">
      <c r="A657" s="3" t="s">
        <v>1483</v>
      </c>
      <c r="B657" s="1">
        <v>257967.58625629099</v>
      </c>
      <c r="C657" s="1">
        <v>159950.55440325601</v>
      </c>
      <c r="D657" s="1">
        <v>0.62004128783972401</v>
      </c>
      <c r="E657" s="1">
        <v>0.90029404746659203</v>
      </c>
      <c r="F657" s="1">
        <v>0.71381608386009698</v>
      </c>
      <c r="G657" s="1">
        <v>0.865822896542361</v>
      </c>
      <c r="H657" s="1">
        <v>0.72658965798358</v>
      </c>
      <c r="I657" s="1">
        <v>0.82163252758626004</v>
      </c>
      <c r="J657" s="1">
        <v>0.9353919264135</v>
      </c>
      <c r="K657" s="1">
        <v>0.863155999154536</v>
      </c>
      <c r="L657" s="2">
        <v>0</v>
      </c>
      <c r="Z657" t="s">
        <v>2148</v>
      </c>
    </row>
    <row r="658" spans="1:26" x14ac:dyDescent="0.25">
      <c r="A658" s="3" t="s">
        <v>1484</v>
      </c>
      <c r="B658" s="1">
        <v>415083.80426748499</v>
      </c>
      <c r="C658" s="1">
        <v>279108.48234361497</v>
      </c>
      <c r="D658" s="1">
        <v>0.67241477377362202</v>
      </c>
      <c r="E658" s="1">
        <v>1.0160133139152101</v>
      </c>
      <c r="F658" s="1">
        <v>0.875640953159046</v>
      </c>
      <c r="G658" s="1">
        <v>0.99151573753970801</v>
      </c>
      <c r="H658" s="1">
        <v>0.88010246124576796</v>
      </c>
      <c r="I658" s="1">
        <v>0.92751249058172602</v>
      </c>
      <c r="J658" s="1">
        <v>0.99283775852309497</v>
      </c>
      <c r="K658" s="1">
        <v>0.94331222535630699</v>
      </c>
      <c r="L658" s="2">
        <v>0</v>
      </c>
      <c r="M658">
        <v>72.52</v>
      </c>
      <c r="N658">
        <v>222</v>
      </c>
      <c r="O658">
        <v>58</v>
      </c>
      <c r="P658">
        <v>1</v>
      </c>
      <c r="Q658">
        <v>139</v>
      </c>
      <c r="R658">
        <v>795</v>
      </c>
      <c r="S658">
        <v>5</v>
      </c>
      <c r="T658">
        <v>226</v>
      </c>
      <c r="U658" s="9">
        <v>5.9999999999999997E-110</v>
      </c>
      <c r="V658">
        <v>325</v>
      </c>
      <c r="W658" t="s">
        <v>192</v>
      </c>
      <c r="Y658" t="s">
        <v>191</v>
      </c>
      <c r="Z658" t="s">
        <v>2569</v>
      </c>
    </row>
    <row r="659" spans="1:26" x14ac:dyDescent="0.25">
      <c r="A659" s="3" t="s">
        <v>1485</v>
      </c>
      <c r="B659" s="1">
        <v>613437.56087194802</v>
      </c>
      <c r="C659" s="1">
        <v>599302.00969302095</v>
      </c>
      <c r="D659" s="1">
        <v>0.97695682155681096</v>
      </c>
      <c r="E659" s="1">
        <v>1.42487390335806</v>
      </c>
      <c r="F659" s="1">
        <v>4.6051177158812498E-3</v>
      </c>
      <c r="G659" s="1">
        <v>8.2735748858651301E-2</v>
      </c>
      <c r="H659" s="1">
        <v>1.6804234540714998E-2</v>
      </c>
      <c r="I659" s="1">
        <v>3.1157147789430802E-2</v>
      </c>
      <c r="J659" s="1">
        <v>0.35322780915053198</v>
      </c>
      <c r="K659" s="1">
        <v>0.194728378828744</v>
      </c>
      <c r="L659" s="2">
        <v>0</v>
      </c>
      <c r="M659">
        <v>69.790000000000006</v>
      </c>
      <c r="N659">
        <v>96</v>
      </c>
      <c r="O659">
        <v>29</v>
      </c>
      <c r="P659">
        <v>0</v>
      </c>
      <c r="Q659">
        <v>893</v>
      </c>
      <c r="R659">
        <v>606</v>
      </c>
      <c r="S659">
        <v>1</v>
      </c>
      <c r="T659">
        <v>96</v>
      </c>
      <c r="U659" s="9">
        <v>1.9999999999999999E-38</v>
      </c>
      <c r="V659">
        <v>139</v>
      </c>
      <c r="W659" t="s">
        <v>194</v>
      </c>
      <c r="Y659" t="s">
        <v>193</v>
      </c>
      <c r="Z659" t="s">
        <v>2353</v>
      </c>
    </row>
    <row r="660" spans="1:26" x14ac:dyDescent="0.25">
      <c r="A660" s="3" t="s">
        <v>1486</v>
      </c>
      <c r="B660" s="1">
        <v>2283.2268195439801</v>
      </c>
      <c r="C660" s="1">
        <v>1479.07141169227</v>
      </c>
      <c r="D660" s="1">
        <v>0.64779872022862695</v>
      </c>
      <c r="E660" s="1">
        <v>0.82570517424784895</v>
      </c>
      <c r="F660" s="1">
        <v>0.61377495376278901</v>
      </c>
      <c r="G660" s="1">
        <v>0.85660085118190099</v>
      </c>
      <c r="H660" s="1">
        <v>0.817722102691264</v>
      </c>
      <c r="I660" s="1">
        <v>0.74873808830861399</v>
      </c>
      <c r="J660" s="1">
        <v>0.93496148731654605</v>
      </c>
      <c r="K660" s="1">
        <v>0.91932529808553798</v>
      </c>
      <c r="L660" s="2">
        <v>0</v>
      </c>
      <c r="M660">
        <v>67.58</v>
      </c>
      <c r="N660">
        <v>256</v>
      </c>
      <c r="O660">
        <v>74</v>
      </c>
      <c r="P660">
        <v>3</v>
      </c>
      <c r="Q660">
        <v>104</v>
      </c>
      <c r="R660">
        <v>853</v>
      </c>
      <c r="S660">
        <v>1</v>
      </c>
      <c r="T660">
        <v>253</v>
      </c>
      <c r="U660" s="9">
        <v>6.0000000000000003E-95</v>
      </c>
      <c r="V660">
        <v>291</v>
      </c>
      <c r="W660" t="s">
        <v>196</v>
      </c>
      <c r="Y660" t="s">
        <v>195</v>
      </c>
      <c r="Z660" t="s">
        <v>2135</v>
      </c>
    </row>
    <row r="661" spans="1:26" x14ac:dyDescent="0.25">
      <c r="A661" s="3" t="s">
        <v>1487</v>
      </c>
      <c r="B661" s="1">
        <v>1110.83062213633</v>
      </c>
      <c r="C661" s="1">
        <v>829.87006910743298</v>
      </c>
      <c r="D661" s="1">
        <v>0.74707165302253198</v>
      </c>
      <c r="E661" s="1">
        <v>0.92885923651259095</v>
      </c>
      <c r="F661" s="1">
        <v>0.83781295154709601</v>
      </c>
      <c r="G661" s="1">
        <v>0.92984652341544805</v>
      </c>
      <c r="H661" s="1">
        <v>0.84053205684181898</v>
      </c>
      <c r="I661" s="1">
        <v>0.90168816052245604</v>
      </c>
      <c r="J661" s="1">
        <v>0.96443919411233503</v>
      </c>
      <c r="K661" s="1">
        <v>0.929637795609636</v>
      </c>
      <c r="L661" s="2">
        <v>0</v>
      </c>
      <c r="Z661" t="s">
        <v>2610</v>
      </c>
    </row>
    <row r="662" spans="1:26" x14ac:dyDescent="0.25">
      <c r="A662" s="3" t="s">
        <v>1488</v>
      </c>
      <c r="B662" s="1">
        <v>19514.973102818301</v>
      </c>
      <c r="C662" s="1">
        <v>20901.556782578999</v>
      </c>
      <c r="D662" s="1">
        <v>1.0710522977641399</v>
      </c>
      <c r="E662" s="1">
        <v>1.58879722579373</v>
      </c>
      <c r="F662" s="1">
        <v>1.4675523945033801E-2</v>
      </c>
      <c r="G662" s="1">
        <v>0.106447093746965</v>
      </c>
      <c r="H662" s="1">
        <v>0.107113446416607</v>
      </c>
      <c r="I662" s="1">
        <v>6.2918916280144802E-2</v>
      </c>
      <c r="J662" s="1">
        <v>0.37090570236333997</v>
      </c>
      <c r="K662" s="1">
        <v>0.37568599134415098</v>
      </c>
      <c r="L662" s="2">
        <v>0</v>
      </c>
      <c r="M662">
        <v>76.19</v>
      </c>
      <c r="N662">
        <v>126</v>
      </c>
      <c r="O662">
        <v>30</v>
      </c>
      <c r="P662">
        <v>0</v>
      </c>
      <c r="Q662">
        <v>207</v>
      </c>
      <c r="R662">
        <v>584</v>
      </c>
      <c r="S662">
        <v>1</v>
      </c>
      <c r="T662">
        <v>126</v>
      </c>
      <c r="U662" s="9">
        <v>3.0000000000000002E-53</v>
      </c>
      <c r="V662">
        <v>177</v>
      </c>
      <c r="W662" t="s">
        <v>198</v>
      </c>
      <c r="Y662" t="s">
        <v>197</v>
      </c>
      <c r="Z662" t="s">
        <v>2157</v>
      </c>
    </row>
    <row r="663" spans="1:26" x14ac:dyDescent="0.25">
      <c r="A663" s="3" t="s">
        <v>1489</v>
      </c>
      <c r="B663" s="1">
        <v>38553.925727757902</v>
      </c>
      <c r="C663" s="1">
        <v>24424.471783826699</v>
      </c>
      <c r="D663" s="1">
        <v>0.63351452083754201</v>
      </c>
      <c r="E663" s="1">
        <v>0.73811276829969596</v>
      </c>
      <c r="F663" s="1">
        <v>0.34913259170261501</v>
      </c>
      <c r="G663" s="1">
        <v>0.29276392915301802</v>
      </c>
      <c r="H663" s="1">
        <v>0.35156272911736502</v>
      </c>
      <c r="I663" s="1">
        <v>0.51817900468115297</v>
      </c>
      <c r="J663" s="1">
        <v>0.55381791131968905</v>
      </c>
      <c r="K663" s="1">
        <v>0.60161830432008701</v>
      </c>
      <c r="L663" s="2">
        <v>0</v>
      </c>
      <c r="M663">
        <v>82.38</v>
      </c>
      <c r="N663">
        <v>437</v>
      </c>
      <c r="O663">
        <v>77</v>
      </c>
      <c r="P663">
        <v>0</v>
      </c>
      <c r="Q663">
        <v>3</v>
      </c>
      <c r="R663">
        <v>1313</v>
      </c>
      <c r="S663">
        <v>96</v>
      </c>
      <c r="T663">
        <v>532</v>
      </c>
      <c r="U663">
        <v>0</v>
      </c>
      <c r="V663">
        <v>759</v>
      </c>
      <c r="W663" t="s">
        <v>200</v>
      </c>
      <c r="Y663" t="s">
        <v>199</v>
      </c>
      <c r="Z663" t="s">
        <v>2259</v>
      </c>
    </row>
    <row r="664" spans="1:26" x14ac:dyDescent="0.25">
      <c r="A664" s="3" t="s">
        <v>1490</v>
      </c>
      <c r="B664" s="1">
        <v>113906.091988086</v>
      </c>
      <c r="C664" s="1">
        <v>72321.254512281695</v>
      </c>
      <c r="D664" s="1">
        <v>0.63491998759685297</v>
      </c>
      <c r="E664" s="1">
        <v>0.93527136472815597</v>
      </c>
      <c r="F664" s="1">
        <v>0.25451405899570201</v>
      </c>
      <c r="G664" s="1">
        <v>0.48191170390279903</v>
      </c>
      <c r="H664" s="1">
        <v>0.484026214950387</v>
      </c>
      <c r="I664" s="1">
        <v>0.419166794530203</v>
      </c>
      <c r="J664" s="1">
        <v>0.70824988186105997</v>
      </c>
      <c r="K664" s="1">
        <v>0.70310190991826005</v>
      </c>
      <c r="L664" s="2">
        <v>0</v>
      </c>
      <c r="M664">
        <v>96.72</v>
      </c>
      <c r="N664">
        <v>122</v>
      </c>
      <c r="O664">
        <v>4</v>
      </c>
      <c r="P664">
        <v>0</v>
      </c>
      <c r="Q664">
        <v>367</v>
      </c>
      <c r="R664">
        <v>2</v>
      </c>
      <c r="S664">
        <v>177</v>
      </c>
      <c r="T664">
        <v>298</v>
      </c>
      <c r="U664" s="9">
        <v>7.0000000000000006E-64</v>
      </c>
      <c r="V664">
        <v>207</v>
      </c>
      <c r="W664" t="s">
        <v>202</v>
      </c>
      <c r="Y664" t="s">
        <v>201</v>
      </c>
      <c r="Z664" t="s">
        <v>2531</v>
      </c>
    </row>
    <row r="665" spans="1:26" x14ac:dyDescent="0.25">
      <c r="A665" s="3" t="s">
        <v>1491</v>
      </c>
      <c r="B665" s="1">
        <v>582639.72502439294</v>
      </c>
      <c r="C665" s="1">
        <v>358568.90566711</v>
      </c>
      <c r="D665" s="1">
        <v>0.61542131486502705</v>
      </c>
      <c r="E665" s="1">
        <v>0.90372872881017097</v>
      </c>
      <c r="F665" s="1">
        <v>4.1905271502124898E-2</v>
      </c>
      <c r="G665" s="1">
        <v>0.16178027833900299</v>
      </c>
      <c r="H665" s="1">
        <v>0.12388587440849801</v>
      </c>
      <c r="I665" s="1">
        <v>0.12406808927692201</v>
      </c>
      <c r="J665" s="1">
        <v>0.43703952889421399</v>
      </c>
      <c r="K665" s="1">
        <v>0.39590762417353997</v>
      </c>
      <c r="L665" s="2">
        <v>0</v>
      </c>
      <c r="M665">
        <v>43.75</v>
      </c>
      <c r="N665">
        <v>32</v>
      </c>
      <c r="O665">
        <v>18</v>
      </c>
      <c r="P665">
        <v>0</v>
      </c>
      <c r="Q665">
        <v>299</v>
      </c>
      <c r="R665">
        <v>204</v>
      </c>
      <c r="S665">
        <v>30</v>
      </c>
      <c r="T665">
        <v>61</v>
      </c>
      <c r="U665">
        <v>5.9</v>
      </c>
      <c r="V665">
        <v>30.4</v>
      </c>
      <c r="W665" t="s">
        <v>204</v>
      </c>
      <c r="Y665" t="s">
        <v>203</v>
      </c>
      <c r="Z665" t="s">
        <v>2161</v>
      </c>
    </row>
    <row r="666" spans="1:26" x14ac:dyDescent="0.25">
      <c r="A666" s="3" t="s">
        <v>1492</v>
      </c>
      <c r="B666" s="1">
        <v>122649.802443464</v>
      </c>
      <c r="C666" s="1">
        <v>47189.251395689302</v>
      </c>
      <c r="D666" s="1">
        <v>0.38474787937340199</v>
      </c>
      <c r="E666" s="1">
        <v>0.47074832278309198</v>
      </c>
      <c r="F666" s="1">
        <v>2.7874108822018101E-2</v>
      </c>
      <c r="G666" s="1">
        <v>8.9420307348433994E-2</v>
      </c>
      <c r="H666" s="1">
        <v>4.7160319745683202E-2</v>
      </c>
      <c r="I666" s="1">
        <v>9.3452927345248099E-2</v>
      </c>
      <c r="J666" s="1">
        <v>0.35378645465244002</v>
      </c>
      <c r="K666" s="1">
        <v>0.27386741078475302</v>
      </c>
      <c r="L666" s="2">
        <v>0</v>
      </c>
      <c r="M666">
        <v>86.42</v>
      </c>
      <c r="N666">
        <v>162</v>
      </c>
      <c r="O666">
        <v>20</v>
      </c>
      <c r="P666">
        <v>1</v>
      </c>
      <c r="Q666">
        <v>487</v>
      </c>
      <c r="R666">
        <v>2</v>
      </c>
      <c r="S666">
        <v>139</v>
      </c>
      <c r="T666">
        <v>298</v>
      </c>
      <c r="U666" s="9">
        <v>8.0000000000000002E-100</v>
      </c>
      <c r="V666">
        <v>304</v>
      </c>
      <c r="W666" t="s">
        <v>206</v>
      </c>
      <c r="Y666" t="s">
        <v>205</v>
      </c>
      <c r="Z666" t="s">
        <v>2408</v>
      </c>
    </row>
    <row r="667" spans="1:26" x14ac:dyDescent="0.25">
      <c r="A667" s="3" t="s">
        <v>1363</v>
      </c>
      <c r="B667" s="1">
        <v>220019.11285057801</v>
      </c>
      <c r="C667" s="1">
        <v>172005.14845166999</v>
      </c>
      <c r="D667" s="1">
        <v>0.78177366603820597</v>
      </c>
      <c r="E667" s="1">
        <v>1.1609403463208601</v>
      </c>
      <c r="F667" s="1">
        <v>0.25211035579422197</v>
      </c>
      <c r="G667" s="1">
        <v>0.532238579355784</v>
      </c>
      <c r="H667" s="1">
        <v>0.50187333958825497</v>
      </c>
      <c r="I667" s="1">
        <v>0.41777400692336603</v>
      </c>
      <c r="J667" s="1">
        <v>0.72988505748504195</v>
      </c>
      <c r="K667" s="1">
        <v>0.72038621231809097</v>
      </c>
      <c r="L667" s="2">
        <v>0</v>
      </c>
      <c r="M667">
        <v>86.19</v>
      </c>
      <c r="N667">
        <v>181</v>
      </c>
      <c r="O667">
        <v>25</v>
      </c>
      <c r="P667">
        <v>0</v>
      </c>
      <c r="Q667">
        <v>1030</v>
      </c>
      <c r="R667">
        <v>488</v>
      </c>
      <c r="S667">
        <v>194</v>
      </c>
      <c r="T667">
        <v>374</v>
      </c>
      <c r="U667" s="9">
        <v>1E-107</v>
      </c>
      <c r="V667">
        <v>326</v>
      </c>
      <c r="W667" t="s">
        <v>162</v>
      </c>
      <c r="Y667" t="s">
        <v>207</v>
      </c>
      <c r="Z667" t="s">
        <v>2669</v>
      </c>
    </row>
    <row r="668" spans="1:26" x14ac:dyDescent="0.25">
      <c r="A668" s="3" t="s">
        <v>1364</v>
      </c>
      <c r="B668" s="1">
        <v>239044.75542548599</v>
      </c>
      <c r="C668" s="1">
        <v>179991.10404809099</v>
      </c>
      <c r="D668" s="1">
        <v>0.75295985359610795</v>
      </c>
      <c r="E668" s="1">
        <v>1.0800580592625599</v>
      </c>
      <c r="F668" s="1">
        <v>0.17799952674057101</v>
      </c>
      <c r="G668" s="1">
        <v>0.27880676784964198</v>
      </c>
      <c r="H668" s="1">
        <v>0.20359775824910101</v>
      </c>
      <c r="I668" s="1">
        <v>0.33253145418449898</v>
      </c>
      <c r="J668" s="1">
        <v>0.54086858388070103</v>
      </c>
      <c r="K668" s="1">
        <v>0.46512147831700501</v>
      </c>
      <c r="L668" s="2">
        <v>0</v>
      </c>
      <c r="M668">
        <v>39.29</v>
      </c>
      <c r="N668">
        <v>84</v>
      </c>
      <c r="O668">
        <v>47</v>
      </c>
      <c r="P668">
        <v>1</v>
      </c>
      <c r="Q668">
        <v>455</v>
      </c>
      <c r="R668">
        <v>216</v>
      </c>
      <c r="S668">
        <v>198</v>
      </c>
      <c r="T668">
        <v>281</v>
      </c>
      <c r="U668" s="9">
        <v>4.9999999999999997E-12</v>
      </c>
      <c r="V668">
        <v>65.5</v>
      </c>
      <c r="W668" t="s">
        <v>800</v>
      </c>
      <c r="Y668" t="s">
        <v>830</v>
      </c>
      <c r="Z668" t="s">
        <v>2564</v>
      </c>
    </row>
    <row r="669" spans="1:26" x14ac:dyDescent="0.25">
      <c r="A669" s="3" t="s">
        <v>1365</v>
      </c>
      <c r="B669" s="1">
        <v>138388.16957653599</v>
      </c>
      <c r="C669" s="1">
        <v>90558.630292795395</v>
      </c>
      <c r="D669" s="1">
        <v>0.65438129986040205</v>
      </c>
      <c r="E669" s="1">
        <v>0.970639092408489</v>
      </c>
      <c r="F669" s="1">
        <v>0.61017250932095002</v>
      </c>
      <c r="G669" s="1">
        <v>0.80146585995407504</v>
      </c>
      <c r="H669" s="1">
        <v>0.77456476865398605</v>
      </c>
      <c r="I669" s="1">
        <v>0.74845010512988397</v>
      </c>
      <c r="J669" s="1">
        <v>0.90487471736539205</v>
      </c>
      <c r="K669" s="1">
        <v>0.90325798332165097</v>
      </c>
      <c r="L669" s="2">
        <v>0</v>
      </c>
      <c r="M669">
        <v>69.150000000000006</v>
      </c>
      <c r="N669">
        <v>188</v>
      </c>
      <c r="O669">
        <v>58</v>
      </c>
      <c r="P669">
        <v>0</v>
      </c>
      <c r="Q669">
        <v>2</v>
      </c>
      <c r="R669">
        <v>565</v>
      </c>
      <c r="S669">
        <v>147</v>
      </c>
      <c r="T669">
        <v>334</v>
      </c>
      <c r="U669" s="9">
        <v>7.9999999999999999E-95</v>
      </c>
      <c r="V669">
        <v>291</v>
      </c>
      <c r="W669" t="s">
        <v>164</v>
      </c>
      <c r="Y669" t="s">
        <v>163</v>
      </c>
      <c r="Z669" t="s">
        <v>2219</v>
      </c>
    </row>
    <row r="670" spans="1:26" x14ac:dyDescent="0.25">
      <c r="A670" s="3" t="s">
        <v>1366</v>
      </c>
      <c r="B670" s="1">
        <v>183165.01607719</v>
      </c>
      <c r="C670" s="1">
        <v>133557.409346878</v>
      </c>
      <c r="D670" s="1">
        <v>0.72916440162674401</v>
      </c>
      <c r="E670" s="1">
        <v>1.1010792336166599</v>
      </c>
      <c r="F670" s="1">
        <v>0.49461441294441699</v>
      </c>
      <c r="G670" s="1">
        <v>0.556604055704921</v>
      </c>
      <c r="H670" s="1">
        <v>0.58690944148820301</v>
      </c>
      <c r="I670" s="1">
        <v>0.65282148351714797</v>
      </c>
      <c r="J670" s="1">
        <v>0.74511523321639095</v>
      </c>
      <c r="K670" s="1">
        <v>0.77057515831755297</v>
      </c>
      <c r="L670" s="2">
        <v>0</v>
      </c>
      <c r="M670">
        <v>62.61</v>
      </c>
      <c r="N670">
        <v>115</v>
      </c>
      <c r="O670">
        <v>10</v>
      </c>
      <c r="P670">
        <v>1</v>
      </c>
      <c r="Q670">
        <v>2</v>
      </c>
      <c r="R670">
        <v>346</v>
      </c>
      <c r="S670">
        <v>78</v>
      </c>
      <c r="T670">
        <v>159</v>
      </c>
      <c r="U670" s="9">
        <v>5.9999999999999998E-38</v>
      </c>
      <c r="V670">
        <v>134</v>
      </c>
      <c r="W670" t="s">
        <v>166</v>
      </c>
      <c r="Y670" t="s">
        <v>165</v>
      </c>
      <c r="Z670" t="s">
        <v>2557</v>
      </c>
    </row>
    <row r="671" spans="1:26" x14ac:dyDescent="0.25">
      <c r="A671" s="3" t="s">
        <v>1367</v>
      </c>
      <c r="B671" s="1">
        <v>111197.58306078499</v>
      </c>
      <c r="C671" s="1">
        <v>89434.030973208704</v>
      </c>
      <c r="D671" s="1">
        <v>0.80428034954968497</v>
      </c>
      <c r="E671" s="1">
        <v>1.2102998906818301</v>
      </c>
      <c r="F671" s="1">
        <v>0.15340442663657899</v>
      </c>
      <c r="G671" s="1">
        <v>0.18293152782555999</v>
      </c>
      <c r="H671" s="1">
        <v>0.21599769239741301</v>
      </c>
      <c r="I671" s="1">
        <v>0.30158828378028901</v>
      </c>
      <c r="J671" s="1">
        <v>0.45793859132331799</v>
      </c>
      <c r="K671" s="1">
        <v>0.47850816221373799</v>
      </c>
      <c r="L671" s="2">
        <v>0</v>
      </c>
      <c r="M671">
        <v>66.67</v>
      </c>
      <c r="N671">
        <v>27</v>
      </c>
      <c r="O671">
        <v>8</v>
      </c>
      <c r="P671">
        <v>1</v>
      </c>
      <c r="Q671">
        <v>367</v>
      </c>
      <c r="R671">
        <v>290</v>
      </c>
      <c r="S671">
        <v>224</v>
      </c>
      <c r="T671">
        <v>250</v>
      </c>
      <c r="U671">
        <v>5.1999999999999998E-2</v>
      </c>
      <c r="V671">
        <v>35.799999999999997</v>
      </c>
      <c r="W671" t="s">
        <v>730</v>
      </c>
      <c r="Y671" t="s">
        <v>729</v>
      </c>
      <c r="Z671" t="s">
        <v>2620</v>
      </c>
    </row>
    <row r="672" spans="1:26" x14ac:dyDescent="0.25">
      <c r="A672" s="3" t="s">
        <v>1368</v>
      </c>
      <c r="B672" s="1">
        <v>238831.10284823601</v>
      </c>
      <c r="C672" s="1">
        <v>228600.897261962</v>
      </c>
      <c r="D672" s="1">
        <v>0.95716552214400796</v>
      </c>
      <c r="E672" s="1">
        <v>1.55835241833378</v>
      </c>
      <c r="F672" s="1">
        <v>0.234352183506396</v>
      </c>
      <c r="G672" s="1">
        <v>0.43742447441110099</v>
      </c>
      <c r="H672" s="1">
        <v>0.304052045789797</v>
      </c>
      <c r="I672" s="1">
        <v>0.39818662853688502</v>
      </c>
      <c r="J672" s="1">
        <v>0.67041995976068702</v>
      </c>
      <c r="K672" s="1">
        <v>0.55997798773296503</v>
      </c>
      <c r="L672" s="2">
        <v>0</v>
      </c>
      <c r="M672">
        <v>69.569999999999993</v>
      </c>
      <c r="N672">
        <v>276</v>
      </c>
      <c r="O672">
        <v>84</v>
      </c>
      <c r="P672">
        <v>0</v>
      </c>
      <c r="Q672">
        <v>1018</v>
      </c>
      <c r="R672">
        <v>191</v>
      </c>
      <c r="S672">
        <v>1</v>
      </c>
      <c r="T672">
        <v>276</v>
      </c>
      <c r="U672" s="9">
        <v>2.9999999999999998E-128</v>
      </c>
      <c r="V672">
        <v>382</v>
      </c>
      <c r="W672" t="s">
        <v>168</v>
      </c>
      <c r="Y672" t="s">
        <v>167</v>
      </c>
      <c r="Z672" t="s">
        <v>2427</v>
      </c>
    </row>
    <row r="673" spans="1:26" x14ac:dyDescent="0.25">
      <c r="A673" s="3" t="s">
        <v>1369</v>
      </c>
      <c r="B673" s="1">
        <v>195897.11064999699</v>
      </c>
      <c r="C673" s="1">
        <v>124499.954497321</v>
      </c>
      <c r="D673" s="1">
        <v>0.63553747211597</v>
      </c>
      <c r="E673" s="1">
        <v>0.93010209935095101</v>
      </c>
      <c r="F673" s="1">
        <v>0.47698461610700699</v>
      </c>
      <c r="G673" s="1">
        <v>0.67240364641627004</v>
      </c>
      <c r="H673" s="1">
        <v>0.664568376525142</v>
      </c>
      <c r="I673" s="1">
        <v>0.63513377073823096</v>
      </c>
      <c r="J673" s="1">
        <v>0.83557216475037099</v>
      </c>
      <c r="K673" s="1">
        <v>0.82748130543381804</v>
      </c>
      <c r="L673" s="2">
        <v>0</v>
      </c>
      <c r="M673">
        <v>87.5</v>
      </c>
      <c r="N673">
        <v>216</v>
      </c>
      <c r="O673">
        <v>25</v>
      </c>
      <c r="P673">
        <v>2</v>
      </c>
      <c r="Q673">
        <v>27</v>
      </c>
      <c r="R673">
        <v>674</v>
      </c>
      <c r="S673">
        <v>4</v>
      </c>
      <c r="T673">
        <v>217</v>
      </c>
      <c r="U673" s="9">
        <v>6.0000000000000002E-135</v>
      </c>
      <c r="V673">
        <v>390</v>
      </c>
      <c r="W673" t="s">
        <v>170</v>
      </c>
      <c r="Y673" t="s">
        <v>169</v>
      </c>
      <c r="Z673" t="s">
        <v>2676</v>
      </c>
    </row>
    <row r="674" spans="1:26" x14ac:dyDescent="0.25">
      <c r="A674" s="3" t="s">
        <v>1370</v>
      </c>
      <c r="B674" s="1">
        <v>147379.06417351199</v>
      </c>
      <c r="C674" s="1">
        <v>74351.417234577297</v>
      </c>
      <c r="D674" s="1">
        <v>0.50449103915493698</v>
      </c>
      <c r="E674" s="1">
        <v>0.69386789711338903</v>
      </c>
      <c r="F674" s="1">
        <v>0.10667969356677599</v>
      </c>
      <c r="G674" s="1">
        <v>0.22768412164437901</v>
      </c>
      <c r="H674" s="1">
        <v>0.196788317202825</v>
      </c>
      <c r="I674" s="1">
        <v>0.23563661726073101</v>
      </c>
      <c r="J674" s="1">
        <v>0.50739102479207399</v>
      </c>
      <c r="K674" s="1">
        <v>0.46183758193537999</v>
      </c>
      <c r="L674" s="2">
        <v>0</v>
      </c>
      <c r="M674">
        <v>53.76</v>
      </c>
      <c r="N674">
        <v>93</v>
      </c>
      <c r="O674">
        <v>43</v>
      </c>
      <c r="P674">
        <v>0</v>
      </c>
      <c r="Q674">
        <v>229</v>
      </c>
      <c r="R674">
        <v>507</v>
      </c>
      <c r="S674">
        <v>56</v>
      </c>
      <c r="T674">
        <v>148</v>
      </c>
      <c r="U674" s="9">
        <v>1.0000000000000001E-31</v>
      </c>
      <c r="V674">
        <v>120</v>
      </c>
      <c r="W674" t="s">
        <v>172</v>
      </c>
      <c r="Y674" t="s">
        <v>171</v>
      </c>
      <c r="Z674" t="s">
        <v>2560</v>
      </c>
    </row>
    <row r="675" spans="1:26" x14ac:dyDescent="0.25">
      <c r="A675" s="3" t="s">
        <v>1371</v>
      </c>
      <c r="B675" s="1">
        <v>2079207.37989739</v>
      </c>
      <c r="C675" s="1">
        <v>1730069.0455378899</v>
      </c>
      <c r="D675" s="1">
        <v>0.83208104312483999</v>
      </c>
      <c r="E675" s="1">
        <v>1.2289253729338001</v>
      </c>
      <c r="F675" s="1">
        <v>1.2835070638187699E-2</v>
      </c>
      <c r="G675" s="1">
        <v>3.4188417769364897E-2</v>
      </c>
      <c r="H675" s="1">
        <v>3.9451596869085198E-2</v>
      </c>
      <c r="I675" s="1">
        <v>5.8270083804514997E-2</v>
      </c>
      <c r="J675" s="1">
        <v>0.26745314317492702</v>
      </c>
      <c r="K675" s="1">
        <v>0.255895836509686</v>
      </c>
      <c r="L675" s="2">
        <v>0</v>
      </c>
      <c r="M675">
        <v>66.180000000000007</v>
      </c>
      <c r="N675">
        <v>68</v>
      </c>
      <c r="O675">
        <v>22</v>
      </c>
      <c r="P675">
        <v>1</v>
      </c>
      <c r="Q675">
        <v>134</v>
      </c>
      <c r="R675">
        <v>334</v>
      </c>
      <c r="S675">
        <v>1</v>
      </c>
      <c r="T675">
        <v>68</v>
      </c>
      <c r="U675" s="9">
        <v>8.9999999999999996E-17</v>
      </c>
      <c r="V675">
        <v>78.2</v>
      </c>
      <c r="W675" t="s">
        <v>174</v>
      </c>
      <c r="Y675" t="s">
        <v>173</v>
      </c>
      <c r="Z675" t="s">
        <v>2613</v>
      </c>
    </row>
    <row r="676" spans="1:26" x14ac:dyDescent="0.25">
      <c r="A676" s="3" t="s">
        <v>1372</v>
      </c>
      <c r="B676" s="1">
        <v>124787.98972873201</v>
      </c>
      <c r="C676" s="1">
        <v>86433.140947531007</v>
      </c>
      <c r="D676" s="1">
        <v>0.69263990176796897</v>
      </c>
      <c r="E676" s="1">
        <v>0.98982232968414696</v>
      </c>
      <c r="F676" s="1">
        <v>0.90081562000345905</v>
      </c>
      <c r="G676" s="1">
        <v>0.78640158048847597</v>
      </c>
      <c r="H676" s="1">
        <v>0.87565298800944802</v>
      </c>
      <c r="I676" s="1">
        <v>0.93960073697583002</v>
      </c>
      <c r="J676" s="1">
        <v>0.89891565745334201</v>
      </c>
      <c r="K676" s="1">
        <v>0.94331222535630699</v>
      </c>
      <c r="L676" s="2">
        <v>0</v>
      </c>
      <c r="M676">
        <v>92.98</v>
      </c>
      <c r="N676">
        <v>171</v>
      </c>
      <c r="O676">
        <v>12</v>
      </c>
      <c r="P676">
        <v>0</v>
      </c>
      <c r="Q676">
        <v>514</v>
      </c>
      <c r="R676">
        <v>2</v>
      </c>
      <c r="S676">
        <v>1</v>
      </c>
      <c r="T676">
        <v>171</v>
      </c>
      <c r="U676" s="9">
        <v>1.0000000000000001E-111</v>
      </c>
      <c r="V676">
        <v>338</v>
      </c>
      <c r="W676" t="s">
        <v>176</v>
      </c>
      <c r="Y676" t="s">
        <v>175</v>
      </c>
      <c r="Z676" t="s">
        <v>2828</v>
      </c>
    </row>
    <row r="677" spans="1:26" x14ac:dyDescent="0.25">
      <c r="A677" s="3" t="s">
        <v>1373</v>
      </c>
      <c r="B677" s="1">
        <v>121141.739484819</v>
      </c>
      <c r="C677" s="1">
        <v>67774.191722743097</v>
      </c>
      <c r="D677" s="1">
        <v>0.55946193286448898</v>
      </c>
      <c r="E677" s="1">
        <v>0.81516026575841605</v>
      </c>
      <c r="F677" s="1">
        <v>6.4512479343463103E-2</v>
      </c>
      <c r="G677" s="1">
        <v>0.24312601266429201</v>
      </c>
      <c r="H677" s="1">
        <v>0.239749323906884</v>
      </c>
      <c r="I677" s="1">
        <v>0.16968408813785199</v>
      </c>
      <c r="J677" s="1">
        <v>0.51162077329223898</v>
      </c>
      <c r="K677" s="1">
        <v>0.498758288792437</v>
      </c>
      <c r="L677" s="2">
        <v>0</v>
      </c>
      <c r="M677">
        <v>84.75</v>
      </c>
      <c r="N677">
        <v>118</v>
      </c>
      <c r="O677">
        <v>18</v>
      </c>
      <c r="P677">
        <v>0</v>
      </c>
      <c r="Q677">
        <v>807</v>
      </c>
      <c r="R677">
        <v>454</v>
      </c>
      <c r="S677">
        <v>51</v>
      </c>
      <c r="T677">
        <v>168</v>
      </c>
      <c r="U677" s="9">
        <v>2E-66</v>
      </c>
      <c r="V677">
        <v>210</v>
      </c>
      <c r="W677" t="s">
        <v>178</v>
      </c>
      <c r="Y677" t="s">
        <v>177</v>
      </c>
      <c r="Z677" t="s">
        <v>2212</v>
      </c>
    </row>
    <row r="678" spans="1:26" x14ac:dyDescent="0.25">
      <c r="A678" s="3" t="s">
        <v>1374</v>
      </c>
      <c r="B678" s="1">
        <v>62968.582755534</v>
      </c>
      <c r="C678" s="1">
        <v>40914.452011686597</v>
      </c>
      <c r="D678" s="1">
        <v>0.649759772592164</v>
      </c>
      <c r="E678" s="1">
        <v>0.90755196367713797</v>
      </c>
      <c r="F678" s="1">
        <v>0.59453259219771903</v>
      </c>
      <c r="G678" s="1">
        <v>0.60113542087770699</v>
      </c>
      <c r="H678" s="1">
        <v>0.62484293568634697</v>
      </c>
      <c r="I678" s="1">
        <v>0.73526326169579304</v>
      </c>
      <c r="J678" s="1">
        <v>0.77948340794038296</v>
      </c>
      <c r="K678" s="1">
        <v>0.80077993976185502</v>
      </c>
      <c r="L678" s="2">
        <v>0</v>
      </c>
      <c r="M678">
        <v>89.29</v>
      </c>
      <c r="N678">
        <v>308</v>
      </c>
      <c r="O678">
        <v>33</v>
      </c>
      <c r="P678">
        <v>0</v>
      </c>
      <c r="Q678">
        <v>139</v>
      </c>
      <c r="R678">
        <v>1062</v>
      </c>
      <c r="S678">
        <v>1</v>
      </c>
      <c r="T678">
        <v>308</v>
      </c>
      <c r="U678">
        <v>0</v>
      </c>
      <c r="V678">
        <v>565</v>
      </c>
      <c r="W678" t="s">
        <v>180</v>
      </c>
      <c r="Y678" t="s">
        <v>179</v>
      </c>
      <c r="Z678" t="s">
        <v>2600</v>
      </c>
    </row>
    <row r="679" spans="1:26" x14ac:dyDescent="0.25">
      <c r="A679" s="3" t="s">
        <v>1375</v>
      </c>
      <c r="B679" s="1">
        <v>14135.2704049639</v>
      </c>
      <c r="C679" s="1">
        <v>11138.893607709901</v>
      </c>
      <c r="D679" s="1">
        <v>0.78802126090196201</v>
      </c>
      <c r="E679" s="1">
        <v>1.2026327778486401</v>
      </c>
      <c r="F679" s="1">
        <v>0.61414469027710505</v>
      </c>
      <c r="G679" s="1">
        <v>0.525795067117523</v>
      </c>
      <c r="H679" s="1">
        <v>0.64175247854579198</v>
      </c>
      <c r="I679" s="1">
        <v>0.74873808830861399</v>
      </c>
      <c r="J679" s="1">
        <v>0.72915747126561603</v>
      </c>
      <c r="K679" s="1">
        <v>0.81311102140621805</v>
      </c>
      <c r="L679" s="2">
        <v>0</v>
      </c>
      <c r="M679">
        <v>79.84</v>
      </c>
      <c r="N679">
        <v>630</v>
      </c>
      <c r="O679">
        <v>125</v>
      </c>
      <c r="P679">
        <v>2</v>
      </c>
      <c r="Q679">
        <v>507</v>
      </c>
      <c r="R679">
        <v>2390</v>
      </c>
      <c r="S679">
        <v>66</v>
      </c>
      <c r="T679">
        <v>695</v>
      </c>
      <c r="U679">
        <v>0</v>
      </c>
      <c r="V679">
        <v>1081</v>
      </c>
      <c r="W679" t="s">
        <v>140</v>
      </c>
      <c r="Y679" t="s">
        <v>181</v>
      </c>
      <c r="Z679" t="s">
        <v>2778</v>
      </c>
    </row>
    <row r="680" spans="1:26" x14ac:dyDescent="0.25">
      <c r="A680" s="3" t="s">
        <v>1376</v>
      </c>
      <c r="B680" s="1">
        <v>187222.48114118501</v>
      </c>
      <c r="C680" s="1">
        <v>192372.61815269699</v>
      </c>
      <c r="D680" s="1">
        <v>1.02750811216751</v>
      </c>
      <c r="E680" s="1">
        <v>1.6348871646183101</v>
      </c>
      <c r="F680" s="1">
        <v>1.206859582747E-2</v>
      </c>
      <c r="G680" s="1">
        <v>0.14690195567776801</v>
      </c>
      <c r="H680" s="1">
        <v>0.117383442653263</v>
      </c>
      <c r="I680" s="1">
        <v>5.5604389364601103E-2</v>
      </c>
      <c r="J680" s="1">
        <v>0.423417236404732</v>
      </c>
      <c r="K680" s="1">
        <v>0.38976862114718702</v>
      </c>
      <c r="L680" s="2">
        <v>0</v>
      </c>
      <c r="M680">
        <v>81.37</v>
      </c>
      <c r="N680">
        <v>102</v>
      </c>
      <c r="O680">
        <v>19</v>
      </c>
      <c r="P680">
        <v>0</v>
      </c>
      <c r="Q680">
        <v>712</v>
      </c>
      <c r="R680">
        <v>407</v>
      </c>
      <c r="S680">
        <v>102</v>
      </c>
      <c r="T680">
        <v>203</v>
      </c>
      <c r="U680" s="9">
        <v>5E-53</v>
      </c>
      <c r="V680">
        <v>176</v>
      </c>
      <c r="W680" t="s">
        <v>142</v>
      </c>
      <c r="Y680" t="s">
        <v>141</v>
      </c>
      <c r="Z680" t="s">
        <v>2294</v>
      </c>
    </row>
    <row r="681" spans="1:26" x14ac:dyDescent="0.25">
      <c r="A681" s="3" t="s">
        <v>1377</v>
      </c>
      <c r="B681" s="1">
        <v>78047.938326420699</v>
      </c>
      <c r="C681" s="1">
        <v>72137.190261134907</v>
      </c>
      <c r="D681" s="1">
        <v>0.92426772324766304</v>
      </c>
      <c r="E681" s="1">
        <v>1.3407190659535599</v>
      </c>
      <c r="F681" s="1">
        <v>5.7819962118609604E-3</v>
      </c>
      <c r="G681" s="1">
        <v>0.125555623374659</v>
      </c>
      <c r="H681" s="1">
        <v>4.8586862302107799E-2</v>
      </c>
      <c r="I681" s="1">
        <v>3.4191174449665997E-2</v>
      </c>
      <c r="J681" s="1">
        <v>0.40262879558043102</v>
      </c>
      <c r="K681" s="1">
        <v>0.27435138036754098</v>
      </c>
      <c r="L681" s="2">
        <v>0</v>
      </c>
      <c r="M681">
        <v>78.209999999999994</v>
      </c>
      <c r="N681">
        <v>156</v>
      </c>
      <c r="O681">
        <v>34</v>
      </c>
      <c r="P681">
        <v>0</v>
      </c>
      <c r="Q681">
        <v>135</v>
      </c>
      <c r="R681">
        <v>602</v>
      </c>
      <c r="S681">
        <v>1</v>
      </c>
      <c r="T681">
        <v>156</v>
      </c>
      <c r="U681" s="9">
        <v>4.9999999999999998E-82</v>
      </c>
      <c r="V681">
        <v>251</v>
      </c>
      <c r="W681" t="s">
        <v>144</v>
      </c>
      <c r="Y681" t="s">
        <v>143</v>
      </c>
      <c r="Z681" t="s">
        <v>2163</v>
      </c>
    </row>
    <row r="682" spans="1:26" x14ac:dyDescent="0.25">
      <c r="A682" s="3" t="s">
        <v>1378</v>
      </c>
      <c r="B682" s="1">
        <v>120145.54241408</v>
      </c>
      <c r="C682" s="1">
        <v>77227.6472620805</v>
      </c>
      <c r="D682" s="1">
        <v>0.64278412424088605</v>
      </c>
      <c r="E682" s="1">
        <v>0.93334612984675203</v>
      </c>
      <c r="F682" s="1">
        <v>0.25544723446374801</v>
      </c>
      <c r="G682" s="1">
        <v>0.26925677572753198</v>
      </c>
      <c r="H682" s="1">
        <v>0.31499294793578497</v>
      </c>
      <c r="I682" s="1">
        <v>0.419186134992931</v>
      </c>
      <c r="J682" s="1">
        <v>0.52901939255071695</v>
      </c>
      <c r="K682" s="1">
        <v>0.56812624917306798</v>
      </c>
      <c r="L682" s="2">
        <v>0</v>
      </c>
      <c r="M682">
        <v>89.56</v>
      </c>
      <c r="N682">
        <v>182</v>
      </c>
      <c r="O682">
        <v>19</v>
      </c>
      <c r="P682">
        <v>0</v>
      </c>
      <c r="Q682">
        <v>547</v>
      </c>
      <c r="R682">
        <v>2</v>
      </c>
      <c r="S682">
        <v>1</v>
      </c>
      <c r="T682">
        <v>182</v>
      </c>
      <c r="U682" s="9">
        <v>9.0000000000000002E-113</v>
      </c>
      <c r="V682">
        <v>328</v>
      </c>
      <c r="W682" t="s">
        <v>146</v>
      </c>
      <c r="Y682" t="s">
        <v>145</v>
      </c>
      <c r="Z682" t="s">
        <v>2125</v>
      </c>
    </row>
    <row r="683" spans="1:26" x14ac:dyDescent="0.25">
      <c r="A683" s="3" t="s">
        <v>1379</v>
      </c>
      <c r="B683" s="1">
        <v>147485.698156445</v>
      </c>
      <c r="C683" s="1">
        <v>71269.674470371101</v>
      </c>
      <c r="D683" s="1">
        <v>0.48323108858170299</v>
      </c>
      <c r="E683" s="1">
        <v>0.70320711150019799</v>
      </c>
      <c r="F683" s="1">
        <v>1.65242868559645E-2</v>
      </c>
      <c r="G683" s="1">
        <v>0.20631667787348301</v>
      </c>
      <c r="H683" s="1">
        <v>0.17939601038224201</v>
      </c>
      <c r="I683" s="1">
        <v>6.8562096291874902E-2</v>
      </c>
      <c r="J683" s="1">
        <v>0.48119200336330997</v>
      </c>
      <c r="K683" s="1">
        <v>0.45076064200134502</v>
      </c>
      <c r="L683" s="2">
        <v>0</v>
      </c>
      <c r="M683">
        <v>61.8</v>
      </c>
      <c r="N683">
        <v>89</v>
      </c>
      <c r="O683">
        <v>34</v>
      </c>
      <c r="P683">
        <v>0</v>
      </c>
      <c r="Q683">
        <v>329</v>
      </c>
      <c r="R683">
        <v>595</v>
      </c>
      <c r="S683">
        <v>109</v>
      </c>
      <c r="T683">
        <v>197</v>
      </c>
      <c r="U683" s="9">
        <v>5.0000000000000004E-31</v>
      </c>
      <c r="V683">
        <v>120</v>
      </c>
      <c r="W683" t="s">
        <v>148</v>
      </c>
      <c r="Y683" t="s">
        <v>147</v>
      </c>
      <c r="Z683" t="s">
        <v>2581</v>
      </c>
    </row>
    <row r="684" spans="1:26" x14ac:dyDescent="0.25">
      <c r="A684" s="3" t="s">
        <v>1380</v>
      </c>
      <c r="B684" s="1">
        <v>262533.97839311801</v>
      </c>
      <c r="C684" s="1">
        <v>200728.19144144899</v>
      </c>
      <c r="D684" s="1">
        <v>0.764579856177241</v>
      </c>
      <c r="E684" s="1">
        <v>1.1074342375290001</v>
      </c>
      <c r="F684" s="1">
        <v>0.21299928448232799</v>
      </c>
      <c r="G684" s="1">
        <v>0.33304529988173198</v>
      </c>
      <c r="H684" s="1">
        <v>0.225617411655501</v>
      </c>
      <c r="I684" s="1">
        <v>0.373744071603337</v>
      </c>
      <c r="J684" s="1">
        <v>0.59129319198860797</v>
      </c>
      <c r="K684" s="1">
        <v>0.487012656714437</v>
      </c>
      <c r="L684" s="2">
        <v>0</v>
      </c>
      <c r="M684">
        <v>45.37</v>
      </c>
      <c r="N684">
        <v>108</v>
      </c>
      <c r="O684">
        <v>58</v>
      </c>
      <c r="P684">
        <v>1</v>
      </c>
      <c r="Q684">
        <v>437</v>
      </c>
      <c r="R684">
        <v>114</v>
      </c>
      <c r="S684">
        <v>8</v>
      </c>
      <c r="T684">
        <v>114</v>
      </c>
      <c r="U684" s="9">
        <v>9.9999999999999991E-22</v>
      </c>
      <c r="V684">
        <v>90.9</v>
      </c>
      <c r="W684" t="s">
        <v>150</v>
      </c>
      <c r="Y684" t="s">
        <v>149</v>
      </c>
      <c r="Z684" t="s">
        <v>2664</v>
      </c>
    </row>
    <row r="685" spans="1:26" x14ac:dyDescent="0.25">
      <c r="A685" s="3" t="s">
        <v>1381</v>
      </c>
      <c r="B685" s="1">
        <v>67612.495902904295</v>
      </c>
      <c r="C685" s="1">
        <v>42841.919533967899</v>
      </c>
      <c r="D685" s="1">
        <v>0.63363907753814497</v>
      </c>
      <c r="E685" s="1">
        <v>0.70105601340804802</v>
      </c>
      <c r="F685" s="1">
        <v>0.30079421701887099</v>
      </c>
      <c r="G685" s="1">
        <v>0.16701751850129201</v>
      </c>
      <c r="H685" s="1">
        <v>0.300784129071833</v>
      </c>
      <c r="I685" s="1">
        <v>0.46769452791132898</v>
      </c>
      <c r="J685" s="1">
        <v>0.441331789509743</v>
      </c>
      <c r="K685" s="1">
        <v>0.55846235676649902</v>
      </c>
      <c r="L685" s="2">
        <v>0</v>
      </c>
      <c r="M685">
        <v>79.23</v>
      </c>
      <c r="N685">
        <v>313</v>
      </c>
      <c r="O685">
        <v>65</v>
      </c>
      <c r="P685">
        <v>0</v>
      </c>
      <c r="Q685">
        <v>273</v>
      </c>
      <c r="R685">
        <v>1211</v>
      </c>
      <c r="S685">
        <v>1</v>
      </c>
      <c r="T685">
        <v>313</v>
      </c>
      <c r="U685" s="9">
        <v>4.0000000000000003E-152</v>
      </c>
      <c r="V685">
        <v>444</v>
      </c>
      <c r="W685" t="s">
        <v>152</v>
      </c>
      <c r="Y685" t="s">
        <v>151</v>
      </c>
      <c r="Z685" t="s">
        <v>2173</v>
      </c>
    </row>
    <row r="686" spans="1:26" x14ac:dyDescent="0.25">
      <c r="A686" s="3" t="s">
        <v>1382</v>
      </c>
      <c r="B686" s="1">
        <v>155035.53253697301</v>
      </c>
      <c r="C686" s="1">
        <v>157363.31458527801</v>
      </c>
      <c r="D686" s="1">
        <v>1.01501450674058</v>
      </c>
      <c r="E686" s="1">
        <v>1.46334650361079</v>
      </c>
      <c r="F686" s="1">
        <v>1.23248617931227E-4</v>
      </c>
      <c r="G686" s="1">
        <v>6.5301050023664098E-2</v>
      </c>
      <c r="H686" s="1">
        <v>2.47112885468047E-2</v>
      </c>
      <c r="I686" s="1">
        <v>2.5711031129542002E-3</v>
      </c>
      <c r="J686" s="1">
        <v>0.342944675299103</v>
      </c>
      <c r="K686" s="1">
        <v>0.22704609600512701</v>
      </c>
      <c r="L686" s="2">
        <v>0</v>
      </c>
      <c r="M686">
        <v>28.44</v>
      </c>
      <c r="N686">
        <v>211</v>
      </c>
      <c r="O686">
        <v>112</v>
      </c>
      <c r="P686">
        <v>9</v>
      </c>
      <c r="Q686">
        <v>1124</v>
      </c>
      <c r="R686">
        <v>507</v>
      </c>
      <c r="S686">
        <v>121</v>
      </c>
      <c r="T686">
        <v>297</v>
      </c>
      <c r="U686">
        <v>2.0000000000000001E-4</v>
      </c>
      <c r="V686">
        <v>48.5</v>
      </c>
      <c r="W686" t="s">
        <v>154</v>
      </c>
      <c r="Y686" t="s">
        <v>153</v>
      </c>
      <c r="Z686" t="s">
        <v>2813</v>
      </c>
    </row>
    <row r="687" spans="1:26" x14ac:dyDescent="0.25">
      <c r="A687" s="3" t="s">
        <v>1383</v>
      </c>
      <c r="B687" s="1">
        <v>39830.543797191502</v>
      </c>
      <c r="C687" s="1">
        <v>19260.059237420599</v>
      </c>
      <c r="D687" s="1">
        <v>0.483549994584274</v>
      </c>
      <c r="E687" s="1">
        <v>0.77136070539636004</v>
      </c>
      <c r="F687" s="1">
        <v>0.20354673626966699</v>
      </c>
      <c r="G687" s="1">
        <v>0.37272548439573699</v>
      </c>
      <c r="H687" s="1">
        <v>0.35247943262428499</v>
      </c>
      <c r="I687" s="1">
        <v>0.36570238980507203</v>
      </c>
      <c r="J687" s="1">
        <v>0.62003894531814496</v>
      </c>
      <c r="K687" s="1">
        <v>0.60161830432008701</v>
      </c>
      <c r="L687" s="2">
        <v>0</v>
      </c>
      <c r="M687">
        <v>79.7</v>
      </c>
      <c r="N687">
        <v>133</v>
      </c>
      <c r="O687">
        <v>26</v>
      </c>
      <c r="P687">
        <v>1</v>
      </c>
      <c r="Q687">
        <v>699</v>
      </c>
      <c r="R687">
        <v>1094</v>
      </c>
      <c r="S687">
        <v>57</v>
      </c>
      <c r="T687">
        <v>189</v>
      </c>
      <c r="U687" s="9">
        <v>3.0000000000000001E-74</v>
      </c>
      <c r="V687">
        <v>236</v>
      </c>
      <c r="W687" t="s">
        <v>156</v>
      </c>
      <c r="Y687" t="s">
        <v>155</v>
      </c>
      <c r="Z687" t="s">
        <v>2358</v>
      </c>
    </row>
    <row r="688" spans="1:26" x14ac:dyDescent="0.25">
      <c r="A688" s="3" t="s">
        <v>1384</v>
      </c>
      <c r="B688" s="1">
        <v>417767.442626848</v>
      </c>
      <c r="C688" s="1">
        <v>397893.61143021903</v>
      </c>
      <c r="D688" s="1">
        <v>0.95242848252686896</v>
      </c>
      <c r="E688" s="1">
        <v>1.38896751632827</v>
      </c>
      <c r="F688" s="1">
        <v>1.61374782148929E-3</v>
      </c>
      <c r="G688" s="1">
        <v>9.8197743630707504E-3</v>
      </c>
      <c r="H688" s="1">
        <v>1.2638328645479801E-2</v>
      </c>
      <c r="I688" s="1">
        <v>1.34658290437606E-2</v>
      </c>
      <c r="J688" s="1">
        <v>0.19891369232577499</v>
      </c>
      <c r="K688" s="1">
        <v>0.182994142647076</v>
      </c>
      <c r="L688" s="2">
        <v>0</v>
      </c>
      <c r="M688">
        <v>90.24</v>
      </c>
      <c r="N688">
        <v>41</v>
      </c>
      <c r="O688">
        <v>4</v>
      </c>
      <c r="P688">
        <v>0</v>
      </c>
      <c r="Q688">
        <v>1219</v>
      </c>
      <c r="R688">
        <v>1341</v>
      </c>
      <c r="S688">
        <v>128</v>
      </c>
      <c r="T688">
        <v>168</v>
      </c>
      <c r="U688" s="9">
        <v>5.0000000000000004E-16</v>
      </c>
      <c r="V688">
        <v>80.900000000000006</v>
      </c>
      <c r="W688" t="s">
        <v>1138</v>
      </c>
      <c r="Y688" t="s">
        <v>1137</v>
      </c>
      <c r="Z688" t="s">
        <v>2368</v>
      </c>
    </row>
    <row r="689" spans="1:26" x14ac:dyDescent="0.25">
      <c r="A689" s="3" t="s">
        <v>1385</v>
      </c>
      <c r="B689" s="1">
        <v>134269.84647514101</v>
      </c>
      <c r="C689" s="1">
        <v>89536.286318510407</v>
      </c>
      <c r="D689" s="1">
        <v>0.66683837562208803</v>
      </c>
      <c r="E689" s="1">
        <v>0.98754977188887005</v>
      </c>
      <c r="F689" s="1">
        <v>0.82237473215884704</v>
      </c>
      <c r="G689" s="1">
        <v>0.88740626457204397</v>
      </c>
      <c r="H689" s="1">
        <v>0.88863541808562996</v>
      </c>
      <c r="I689" s="1">
        <v>0.89898606091891398</v>
      </c>
      <c r="J689" s="1">
        <v>0.94132905132508704</v>
      </c>
      <c r="K689" s="1">
        <v>0.94931038262063705</v>
      </c>
      <c r="L689" s="2">
        <v>0</v>
      </c>
      <c r="M689">
        <v>80.23</v>
      </c>
      <c r="N689">
        <v>263</v>
      </c>
      <c r="O689">
        <v>52</v>
      </c>
      <c r="P689">
        <v>0</v>
      </c>
      <c r="Q689">
        <v>226</v>
      </c>
      <c r="R689">
        <v>1014</v>
      </c>
      <c r="S689">
        <v>1</v>
      </c>
      <c r="T689">
        <v>263</v>
      </c>
      <c r="U689" s="9">
        <v>3.0000000000000001E-135</v>
      </c>
      <c r="V689">
        <v>399</v>
      </c>
      <c r="W689" t="s">
        <v>158</v>
      </c>
      <c r="Y689" t="s">
        <v>157</v>
      </c>
      <c r="Z689" t="s">
        <v>2532</v>
      </c>
    </row>
    <row r="690" spans="1:26" x14ac:dyDescent="0.25">
      <c r="A690" s="3" t="s">
        <v>1386</v>
      </c>
      <c r="B690" s="1">
        <v>130032.587878235</v>
      </c>
      <c r="C690" s="1">
        <v>71719.841592104698</v>
      </c>
      <c r="D690" s="1">
        <v>0.55155282812078199</v>
      </c>
      <c r="E690" s="1">
        <v>0.79907501101408596</v>
      </c>
      <c r="F690" s="1">
        <v>1.30351186140593E-2</v>
      </c>
      <c r="G690" s="1">
        <v>0.20239043987726299</v>
      </c>
      <c r="H690" s="1">
        <v>0.13030782047099801</v>
      </c>
      <c r="I690" s="1">
        <v>5.8270083804514997E-2</v>
      </c>
      <c r="J690" s="1">
        <v>0.47647404497750701</v>
      </c>
      <c r="K690" s="1">
        <v>0.40771689361782298</v>
      </c>
      <c r="L690" s="2">
        <v>0</v>
      </c>
      <c r="M690">
        <v>92.72</v>
      </c>
      <c r="N690">
        <v>261</v>
      </c>
      <c r="O690">
        <v>19</v>
      </c>
      <c r="P690">
        <v>0</v>
      </c>
      <c r="Q690">
        <v>1129</v>
      </c>
      <c r="R690">
        <v>347</v>
      </c>
      <c r="S690">
        <v>125</v>
      </c>
      <c r="T690">
        <v>385</v>
      </c>
      <c r="U690">
        <v>0</v>
      </c>
      <c r="V690">
        <v>518</v>
      </c>
      <c r="W690" t="s">
        <v>160</v>
      </c>
      <c r="Y690" t="s">
        <v>159</v>
      </c>
      <c r="Z690" t="s">
        <v>2783</v>
      </c>
    </row>
    <row r="691" spans="1:26" x14ac:dyDescent="0.25">
      <c r="A691" s="3" t="s">
        <v>1387</v>
      </c>
      <c r="B691" s="1">
        <v>20037.466863474299</v>
      </c>
      <c r="C691" s="1">
        <v>20412.174408575898</v>
      </c>
      <c r="D691" s="1">
        <v>1.01870034509126</v>
      </c>
      <c r="E691" s="1">
        <v>1.4155000360671599</v>
      </c>
      <c r="F691" s="1">
        <v>4.9236394527780197E-2</v>
      </c>
      <c r="G691" s="1">
        <v>0.32164616784570899</v>
      </c>
      <c r="H691" s="1">
        <v>0.21940718374122301</v>
      </c>
      <c r="I691" s="1">
        <v>0.14271963479900601</v>
      </c>
      <c r="J691" s="1">
        <v>0.57927163561661299</v>
      </c>
      <c r="K691" s="1">
        <v>0.47962787775580401</v>
      </c>
      <c r="L691" s="2">
        <v>0</v>
      </c>
      <c r="M691">
        <v>84.11</v>
      </c>
      <c r="N691">
        <v>107</v>
      </c>
      <c r="O691">
        <v>17</v>
      </c>
      <c r="P691">
        <v>0</v>
      </c>
      <c r="Q691">
        <v>1483</v>
      </c>
      <c r="R691">
        <v>1163</v>
      </c>
      <c r="S691">
        <v>284</v>
      </c>
      <c r="T691">
        <v>390</v>
      </c>
      <c r="U691" s="9">
        <v>5E-56</v>
      </c>
      <c r="V691">
        <v>197</v>
      </c>
      <c r="W691" t="s">
        <v>119</v>
      </c>
      <c r="Y691" t="s">
        <v>161</v>
      </c>
      <c r="Z691" t="s">
        <v>2573</v>
      </c>
    </row>
    <row r="692" spans="1:26" x14ac:dyDescent="0.25">
      <c r="A692" s="3" t="s">
        <v>1388</v>
      </c>
      <c r="B692" s="1">
        <v>74497.012028667596</v>
      </c>
      <c r="C692" s="1">
        <v>51261.5268866525</v>
      </c>
      <c r="D692" s="1">
        <v>0.688101784094727</v>
      </c>
      <c r="E692" s="1">
        <v>1.0512562174915101</v>
      </c>
      <c r="F692" s="1">
        <v>0.73121502415998696</v>
      </c>
      <c r="G692" s="1">
        <v>0.56360661879174401</v>
      </c>
      <c r="H692" s="1">
        <v>0.75241598821244104</v>
      </c>
      <c r="I692" s="1">
        <v>0.83027639626025995</v>
      </c>
      <c r="J692" s="1">
        <v>0.74705654414243405</v>
      </c>
      <c r="K692" s="1">
        <v>0.88153573657963002</v>
      </c>
      <c r="L692" s="2">
        <v>0</v>
      </c>
      <c r="M692">
        <v>61.04</v>
      </c>
      <c r="N692">
        <v>231</v>
      </c>
      <c r="O692">
        <v>77</v>
      </c>
      <c r="P692">
        <v>3</v>
      </c>
      <c r="Q692">
        <v>1349</v>
      </c>
      <c r="R692">
        <v>696</v>
      </c>
      <c r="S692">
        <v>1</v>
      </c>
      <c r="T692">
        <v>231</v>
      </c>
      <c r="U692" s="9">
        <v>3.9999999999999997E-71</v>
      </c>
      <c r="V692">
        <v>233</v>
      </c>
      <c r="W692" t="s">
        <v>121</v>
      </c>
      <c r="Y692" t="s">
        <v>120</v>
      </c>
      <c r="Z692" t="s">
        <v>2273</v>
      </c>
    </row>
    <row r="693" spans="1:26" x14ac:dyDescent="0.25">
      <c r="A693" s="3" t="s">
        <v>1389</v>
      </c>
      <c r="B693" s="1">
        <v>76212.175398912994</v>
      </c>
      <c r="C693" s="1">
        <v>64797.130728361903</v>
      </c>
      <c r="D693" s="1">
        <v>0.85022019630325496</v>
      </c>
      <c r="E693" s="1">
        <v>1.2434790037725301</v>
      </c>
      <c r="F693" s="1">
        <v>0.16441669916037699</v>
      </c>
      <c r="G693" s="1">
        <v>0.24985025230216801</v>
      </c>
      <c r="H693" s="1">
        <v>0.27321708581180698</v>
      </c>
      <c r="I693" s="1">
        <v>0.31259985080871699</v>
      </c>
      <c r="J693" s="1">
        <v>0.51407545062719995</v>
      </c>
      <c r="K693" s="1">
        <v>0.53295073102510904</v>
      </c>
      <c r="L693" s="2">
        <v>0</v>
      </c>
      <c r="M693">
        <v>59.5</v>
      </c>
      <c r="N693">
        <v>121</v>
      </c>
      <c r="O693">
        <v>49</v>
      </c>
      <c r="P693">
        <v>0</v>
      </c>
      <c r="Q693">
        <v>207</v>
      </c>
      <c r="R693">
        <v>569</v>
      </c>
      <c r="S693">
        <v>6</v>
      </c>
      <c r="T693">
        <v>126</v>
      </c>
      <c r="U693" s="9">
        <v>3.0000000000000001E-45</v>
      </c>
      <c r="V693">
        <v>156</v>
      </c>
      <c r="W693" t="s">
        <v>123</v>
      </c>
      <c r="Y693" t="s">
        <v>122</v>
      </c>
      <c r="Z693" t="s">
        <v>2510</v>
      </c>
    </row>
    <row r="694" spans="1:26" x14ac:dyDescent="0.25">
      <c r="A694" s="3" t="s">
        <v>1390</v>
      </c>
      <c r="B694" s="1">
        <v>613592.55371143995</v>
      </c>
      <c r="C694" s="1">
        <v>287359.88522386702</v>
      </c>
      <c r="D694" s="1">
        <v>0.46832361880161599</v>
      </c>
      <c r="E694" s="1">
        <v>0.67792880750326301</v>
      </c>
      <c r="F694" s="4">
        <v>8.6025692616218302E-5</v>
      </c>
      <c r="G694" s="1">
        <v>2.2281391959739702E-3</v>
      </c>
      <c r="H694" s="1">
        <v>3.4190082088932901E-3</v>
      </c>
      <c r="I694" s="1">
        <v>2.0630372163315202E-3</v>
      </c>
      <c r="J694" s="1">
        <v>0.134232647655667</v>
      </c>
      <c r="K694" s="1">
        <v>0.162922701675693</v>
      </c>
      <c r="L694" s="2">
        <v>0</v>
      </c>
      <c r="M694">
        <v>91.03</v>
      </c>
      <c r="N694">
        <v>390</v>
      </c>
      <c r="O694">
        <v>35</v>
      </c>
      <c r="P694">
        <v>0</v>
      </c>
      <c r="Q694">
        <v>1170</v>
      </c>
      <c r="R694">
        <v>1</v>
      </c>
      <c r="S694">
        <v>38</v>
      </c>
      <c r="T694">
        <v>427</v>
      </c>
      <c r="U694">
        <v>0</v>
      </c>
      <c r="V694">
        <v>729</v>
      </c>
      <c r="W694" t="s">
        <v>125</v>
      </c>
      <c r="Y694" t="s">
        <v>124</v>
      </c>
      <c r="Z694" t="s">
        <v>2551</v>
      </c>
    </row>
    <row r="695" spans="1:26" x14ac:dyDescent="0.25">
      <c r="A695" s="3" t="s">
        <v>1391</v>
      </c>
      <c r="B695" s="1">
        <v>63566.645437648003</v>
      </c>
      <c r="C695" s="1">
        <v>47471.1798266798</v>
      </c>
      <c r="D695" s="1">
        <v>0.74679384919318903</v>
      </c>
      <c r="E695" s="1">
        <v>1.07210568730713</v>
      </c>
      <c r="F695" s="1">
        <v>0.38896223412143299</v>
      </c>
      <c r="G695" s="1">
        <v>0.52336288468505898</v>
      </c>
      <c r="H695" s="1">
        <v>0.51871597075664799</v>
      </c>
      <c r="I695" s="1">
        <v>0.55852894421643695</v>
      </c>
      <c r="J695" s="1">
        <v>0.72895693597844702</v>
      </c>
      <c r="K695" s="1">
        <v>0.72542959783657901</v>
      </c>
      <c r="L695" s="2">
        <v>0</v>
      </c>
      <c r="M695">
        <v>40</v>
      </c>
      <c r="N695">
        <v>60</v>
      </c>
      <c r="O695">
        <v>34</v>
      </c>
      <c r="P695">
        <v>1</v>
      </c>
      <c r="Q695">
        <v>449</v>
      </c>
      <c r="R695">
        <v>622</v>
      </c>
      <c r="S695">
        <v>104</v>
      </c>
      <c r="T695">
        <v>163</v>
      </c>
      <c r="U695" s="9">
        <v>8.9999999999999995E-9</v>
      </c>
      <c r="V695">
        <v>57.8</v>
      </c>
      <c r="W695" t="s">
        <v>881</v>
      </c>
      <c r="Y695" t="s">
        <v>880</v>
      </c>
      <c r="Z695" t="s">
        <v>2459</v>
      </c>
    </row>
    <row r="696" spans="1:26" x14ac:dyDescent="0.25">
      <c r="A696" s="3" t="s">
        <v>1392</v>
      </c>
      <c r="B696" s="1">
        <v>51680.582045134201</v>
      </c>
      <c r="C696" s="1">
        <v>25738.110515262299</v>
      </c>
      <c r="D696" s="1">
        <v>0.49802284526874002</v>
      </c>
      <c r="E696" s="1">
        <v>0.675391589799194</v>
      </c>
      <c r="F696" s="1">
        <v>3.5485515288184701E-2</v>
      </c>
      <c r="G696" s="1">
        <v>0.101035071158787</v>
      </c>
      <c r="H696" s="1">
        <v>7.9694416604363397E-2</v>
      </c>
      <c r="I696" s="1">
        <v>0.110702280935497</v>
      </c>
      <c r="J696" s="1">
        <v>0.36448788123277998</v>
      </c>
      <c r="K696" s="1">
        <v>0.32425785191877399</v>
      </c>
      <c r="L696" s="2">
        <v>0</v>
      </c>
      <c r="M696">
        <v>35.159999999999997</v>
      </c>
      <c r="N696">
        <v>310</v>
      </c>
      <c r="O696">
        <v>176</v>
      </c>
      <c r="P696">
        <v>8</v>
      </c>
      <c r="Q696">
        <v>438</v>
      </c>
      <c r="R696">
        <v>1358</v>
      </c>
      <c r="S696">
        <v>31</v>
      </c>
      <c r="T696">
        <v>318</v>
      </c>
      <c r="U696" s="9">
        <v>2.0000000000000001E-53</v>
      </c>
      <c r="V696">
        <v>189</v>
      </c>
      <c r="W696" t="s">
        <v>127</v>
      </c>
      <c r="Y696" t="s">
        <v>126</v>
      </c>
      <c r="Z696" t="s">
        <v>2614</v>
      </c>
    </row>
    <row r="697" spans="1:26" x14ac:dyDescent="0.25">
      <c r="A697" s="3" t="s">
        <v>1393</v>
      </c>
      <c r="B697" s="1">
        <v>84665.359441659995</v>
      </c>
      <c r="C697" s="1">
        <v>50963.553472430402</v>
      </c>
      <c r="D697" s="1">
        <v>0.60194102769442204</v>
      </c>
      <c r="E697" s="1">
        <v>0.780778096584545</v>
      </c>
      <c r="F697" s="1">
        <v>0.11942666224776299</v>
      </c>
      <c r="G697" s="1">
        <v>0.185145359932394</v>
      </c>
      <c r="H697" s="1">
        <v>0.147240605624649</v>
      </c>
      <c r="I697" s="1">
        <v>0.25772822801169498</v>
      </c>
      <c r="J697" s="1">
        <v>0.46034486398660202</v>
      </c>
      <c r="K697" s="1">
        <v>0.425298826246581</v>
      </c>
      <c r="L697" s="2">
        <v>0</v>
      </c>
      <c r="M697">
        <v>93.21</v>
      </c>
      <c r="N697">
        <v>368</v>
      </c>
      <c r="O697">
        <v>25</v>
      </c>
      <c r="P697">
        <v>0</v>
      </c>
      <c r="Q697">
        <v>1112</v>
      </c>
      <c r="R697">
        <v>9</v>
      </c>
      <c r="S697">
        <v>1</v>
      </c>
      <c r="T697">
        <v>368</v>
      </c>
      <c r="U697">
        <v>0</v>
      </c>
      <c r="V697">
        <v>615</v>
      </c>
      <c r="W697" t="s">
        <v>129</v>
      </c>
      <c r="Y697" t="s">
        <v>128</v>
      </c>
      <c r="Z697" t="s">
        <v>2803</v>
      </c>
    </row>
    <row r="698" spans="1:26" x14ac:dyDescent="0.25">
      <c r="A698" s="3" t="s">
        <v>1394</v>
      </c>
      <c r="B698" s="1">
        <v>253757.46029448099</v>
      </c>
      <c r="C698" s="1">
        <v>210549.68440334199</v>
      </c>
      <c r="D698" s="1">
        <v>0.82972805670029404</v>
      </c>
      <c r="E698" s="1">
        <v>1.2227496590715301</v>
      </c>
      <c r="F698" s="1">
        <v>6.7391260463346599E-3</v>
      </c>
      <c r="G698" s="1">
        <v>0.144138690646857</v>
      </c>
      <c r="H698" s="1">
        <v>9.3449815929494306E-2</v>
      </c>
      <c r="I698" s="1">
        <v>3.7778514315591802E-2</v>
      </c>
      <c r="J698" s="1">
        <v>0.41817521338361702</v>
      </c>
      <c r="K698" s="1">
        <v>0.35444854425782901</v>
      </c>
      <c r="L698" s="2">
        <v>0</v>
      </c>
      <c r="M698">
        <v>45.9</v>
      </c>
      <c r="N698">
        <v>122</v>
      </c>
      <c r="O698">
        <v>53</v>
      </c>
      <c r="P698">
        <v>4</v>
      </c>
      <c r="Q698">
        <v>637</v>
      </c>
      <c r="R698">
        <v>1002</v>
      </c>
      <c r="S698">
        <v>1</v>
      </c>
      <c r="T698">
        <v>109</v>
      </c>
      <c r="U698" s="9">
        <v>1.9999999999999998E-21</v>
      </c>
      <c r="V698">
        <v>93.2</v>
      </c>
      <c r="W698" t="s">
        <v>131</v>
      </c>
      <c r="Y698" t="s">
        <v>130</v>
      </c>
      <c r="Z698" t="s">
        <v>2398</v>
      </c>
    </row>
    <row r="699" spans="1:26" x14ac:dyDescent="0.25">
      <c r="A699" s="3" t="s">
        <v>1395</v>
      </c>
      <c r="B699" s="1">
        <v>88007.797516373903</v>
      </c>
      <c r="C699" s="1">
        <v>103097.36317858299</v>
      </c>
      <c r="D699" s="1">
        <v>1.1714571445717801</v>
      </c>
      <c r="E699" s="1">
        <v>2.5110931984477598</v>
      </c>
      <c r="F699" s="1">
        <v>7.1967323235632097E-2</v>
      </c>
      <c r="G699" s="1">
        <v>0.104639065618317</v>
      </c>
      <c r="H699" s="1">
        <v>0.12788862316654101</v>
      </c>
      <c r="I699" s="1">
        <v>0.181977978956093</v>
      </c>
      <c r="J699" s="1">
        <v>0.37067160767601898</v>
      </c>
      <c r="K699" s="1">
        <v>0.40354771427761399</v>
      </c>
      <c r="L699" s="2">
        <v>0</v>
      </c>
      <c r="M699">
        <v>34.76</v>
      </c>
      <c r="N699">
        <v>187</v>
      </c>
      <c r="O699">
        <v>102</v>
      </c>
      <c r="P699">
        <v>8</v>
      </c>
      <c r="Q699">
        <v>567</v>
      </c>
      <c r="R699">
        <v>22</v>
      </c>
      <c r="S699">
        <v>164</v>
      </c>
      <c r="T699">
        <v>335</v>
      </c>
      <c r="U699" s="9">
        <v>9.0000000000000003E-16</v>
      </c>
      <c r="V699">
        <v>79.3</v>
      </c>
      <c r="W699" t="s">
        <v>133</v>
      </c>
      <c r="Y699" t="s">
        <v>132</v>
      </c>
      <c r="Z699" t="s">
        <v>2647</v>
      </c>
    </row>
    <row r="700" spans="1:26" x14ac:dyDescent="0.25">
      <c r="A700" s="3" t="s">
        <v>1396</v>
      </c>
      <c r="B700" s="1">
        <v>53297.833619245401</v>
      </c>
      <c r="C700" s="1">
        <v>28311.7129351043</v>
      </c>
      <c r="D700" s="1">
        <v>0.53119819348306896</v>
      </c>
      <c r="E700" s="1">
        <v>0.74970727346298205</v>
      </c>
      <c r="F700" s="1">
        <v>9.0578027220882998E-2</v>
      </c>
      <c r="G700" s="1">
        <v>0.22752668105481499</v>
      </c>
      <c r="H700" s="1">
        <v>0.17752050984992501</v>
      </c>
      <c r="I700" s="1">
        <v>0.21594951886629599</v>
      </c>
      <c r="J700" s="1">
        <v>0.50739102479207399</v>
      </c>
      <c r="K700" s="1">
        <v>0.45076064200134502</v>
      </c>
      <c r="L700" s="2">
        <v>0</v>
      </c>
      <c r="M700">
        <v>82.63</v>
      </c>
      <c r="N700">
        <v>190</v>
      </c>
      <c r="O700">
        <v>33</v>
      </c>
      <c r="P700">
        <v>0</v>
      </c>
      <c r="Q700">
        <v>4</v>
      </c>
      <c r="R700">
        <v>573</v>
      </c>
      <c r="S700">
        <v>87</v>
      </c>
      <c r="T700">
        <v>276</v>
      </c>
      <c r="U700" s="9">
        <v>2.0000000000000002E-86</v>
      </c>
      <c r="V700">
        <v>263</v>
      </c>
      <c r="W700" t="s">
        <v>135</v>
      </c>
      <c r="Y700" t="s">
        <v>134</v>
      </c>
      <c r="Z700" t="s">
        <v>2558</v>
      </c>
    </row>
    <row r="701" spans="1:26" x14ac:dyDescent="0.25">
      <c r="A701" s="3" t="s">
        <v>1397</v>
      </c>
      <c r="B701" s="1">
        <v>87128.716448695297</v>
      </c>
      <c r="C701" s="1">
        <v>51006.5121353742</v>
      </c>
      <c r="D701" s="1">
        <v>0.58541562660812096</v>
      </c>
      <c r="E701" s="1">
        <v>0.83816008716685197</v>
      </c>
      <c r="F701" s="1">
        <v>1.5122399044277E-2</v>
      </c>
      <c r="G701" s="1">
        <v>2.0253648406198701E-3</v>
      </c>
      <c r="H701" s="1">
        <v>4.9633378136907803E-2</v>
      </c>
      <c r="I701" s="1">
        <v>6.3506958219929396E-2</v>
      </c>
      <c r="J701" s="1">
        <v>0.134232647655667</v>
      </c>
      <c r="K701" s="1">
        <v>0.27816915657326702</v>
      </c>
      <c r="L701" s="2">
        <v>0</v>
      </c>
      <c r="M701">
        <v>31.91</v>
      </c>
      <c r="N701">
        <v>47</v>
      </c>
      <c r="O701">
        <v>32</v>
      </c>
      <c r="P701">
        <v>0</v>
      </c>
      <c r="Q701">
        <v>231</v>
      </c>
      <c r="R701">
        <v>371</v>
      </c>
      <c r="S701">
        <v>56</v>
      </c>
      <c r="T701">
        <v>102</v>
      </c>
      <c r="U701">
        <v>7.9</v>
      </c>
      <c r="V701">
        <v>31.6</v>
      </c>
      <c r="W701" t="s">
        <v>137</v>
      </c>
      <c r="Y701" t="s">
        <v>136</v>
      </c>
      <c r="Z701" t="s">
        <v>2284</v>
      </c>
    </row>
    <row r="702" spans="1:26" x14ac:dyDescent="0.25">
      <c r="A702" s="3" t="s">
        <v>1398</v>
      </c>
      <c r="B702" s="1">
        <v>5407.4675071749298</v>
      </c>
      <c r="C702" s="1">
        <v>3218.1426685865299</v>
      </c>
      <c r="D702" s="1">
        <v>0.595129358487409</v>
      </c>
      <c r="E702" s="1">
        <v>0.97864376210277204</v>
      </c>
      <c r="F702" s="1">
        <v>0.931611688891541</v>
      </c>
      <c r="G702" s="1">
        <v>0.96238770537393703</v>
      </c>
      <c r="H702" s="1">
        <v>0.94510748388407095</v>
      </c>
      <c r="I702" s="1">
        <v>0.95619075189170599</v>
      </c>
      <c r="J702" s="1">
        <v>0.98245914605518403</v>
      </c>
      <c r="K702" s="1">
        <v>0.96675331843314305</v>
      </c>
      <c r="L702" s="2">
        <v>0</v>
      </c>
      <c r="M702">
        <v>30.33</v>
      </c>
      <c r="N702">
        <v>122</v>
      </c>
      <c r="O702">
        <v>77</v>
      </c>
      <c r="P702">
        <v>4</v>
      </c>
      <c r="Q702">
        <v>926</v>
      </c>
      <c r="R702">
        <v>582</v>
      </c>
      <c r="S702">
        <v>13</v>
      </c>
      <c r="T702">
        <v>133</v>
      </c>
      <c r="U702" s="9">
        <v>8.9999999999999996E-7</v>
      </c>
      <c r="V702">
        <v>53.9</v>
      </c>
      <c r="W702" t="s">
        <v>139</v>
      </c>
      <c r="Y702" t="s">
        <v>138</v>
      </c>
      <c r="Z702" t="s">
        <v>2484</v>
      </c>
    </row>
    <row r="703" spans="1:26" x14ac:dyDescent="0.25">
      <c r="A703" s="3" t="s">
        <v>1399</v>
      </c>
      <c r="B703" s="1">
        <v>55435.058939733703</v>
      </c>
      <c r="C703" s="1">
        <v>39604.034537230902</v>
      </c>
      <c r="D703" s="1">
        <v>0.71442215981562196</v>
      </c>
      <c r="E703" s="1">
        <v>1.0612861923124399</v>
      </c>
      <c r="F703" s="1">
        <v>0.55435672338388498</v>
      </c>
      <c r="G703" s="1">
        <v>0.52809164112319695</v>
      </c>
      <c r="H703" s="1">
        <v>0.57725414021888299</v>
      </c>
      <c r="I703" s="1">
        <v>0.69970067102739097</v>
      </c>
      <c r="J703" s="1">
        <v>0.72915747126561603</v>
      </c>
      <c r="K703" s="1">
        <v>0.76458751293948801</v>
      </c>
      <c r="L703" s="2">
        <v>0</v>
      </c>
      <c r="M703">
        <v>40.200000000000003</v>
      </c>
      <c r="N703">
        <v>301</v>
      </c>
      <c r="O703">
        <v>148</v>
      </c>
      <c r="P703">
        <v>8</v>
      </c>
      <c r="Q703">
        <v>1051</v>
      </c>
      <c r="R703">
        <v>236</v>
      </c>
      <c r="S703">
        <v>29</v>
      </c>
      <c r="T703">
        <v>326</v>
      </c>
      <c r="U703" s="9">
        <v>5.0000000000000002E-54</v>
      </c>
      <c r="V703">
        <v>194</v>
      </c>
      <c r="W703" t="s">
        <v>99</v>
      </c>
      <c r="Y703" t="s">
        <v>98</v>
      </c>
      <c r="Z703" t="s">
        <v>2673</v>
      </c>
    </row>
    <row r="704" spans="1:26" x14ac:dyDescent="0.25">
      <c r="A704" s="3" t="s">
        <v>1400</v>
      </c>
      <c r="B704" s="1">
        <v>165027.808843951</v>
      </c>
      <c r="C704" s="1">
        <v>127505.192753626</v>
      </c>
      <c r="D704" s="1">
        <v>0.77262852634851098</v>
      </c>
      <c r="E704" s="1">
        <v>1.1214601260194399</v>
      </c>
      <c r="F704" s="1">
        <v>0.25918698717264399</v>
      </c>
      <c r="G704" s="1">
        <v>0.35252501941571601</v>
      </c>
      <c r="H704" s="1">
        <v>0.32536578515226</v>
      </c>
      <c r="I704" s="1">
        <v>0.42040913038154598</v>
      </c>
      <c r="J704" s="1">
        <v>0.61313091347079796</v>
      </c>
      <c r="K704" s="1">
        <v>0.57519335709010999</v>
      </c>
      <c r="L704" s="2">
        <v>0</v>
      </c>
      <c r="M704">
        <v>42.11</v>
      </c>
      <c r="N704">
        <v>38</v>
      </c>
      <c r="O704">
        <v>22</v>
      </c>
      <c r="P704">
        <v>0</v>
      </c>
      <c r="Q704">
        <v>626</v>
      </c>
      <c r="R704">
        <v>739</v>
      </c>
      <c r="S704">
        <v>36</v>
      </c>
      <c r="T704">
        <v>73</v>
      </c>
      <c r="U704">
        <v>4.2</v>
      </c>
      <c r="V704">
        <v>32.299999999999997</v>
      </c>
      <c r="W704" t="s">
        <v>101</v>
      </c>
      <c r="Y704" t="s">
        <v>100</v>
      </c>
      <c r="Z704" t="s">
        <v>2833</v>
      </c>
    </row>
    <row r="705" spans="1:26" x14ac:dyDescent="0.25">
      <c r="A705" s="3" t="s">
        <v>1401</v>
      </c>
      <c r="B705" s="1">
        <v>180739.19945004399</v>
      </c>
      <c r="C705" s="1">
        <v>144428.90587627501</v>
      </c>
      <c r="D705" s="1">
        <v>0.79910117072414399</v>
      </c>
      <c r="E705" s="1">
        <v>1.1306383268690099</v>
      </c>
      <c r="F705" s="1">
        <v>0.40515266617432599</v>
      </c>
      <c r="G705" s="1">
        <v>0.67546975971209799</v>
      </c>
      <c r="H705" s="1">
        <v>0.61299901932199796</v>
      </c>
      <c r="I705" s="1">
        <v>0.57517892683727601</v>
      </c>
      <c r="J705" s="1">
        <v>0.83557216475037099</v>
      </c>
      <c r="K705" s="1">
        <v>0.78964367669094404</v>
      </c>
      <c r="L705" s="2">
        <v>0</v>
      </c>
      <c r="M705">
        <v>83.24</v>
      </c>
      <c r="N705">
        <v>173</v>
      </c>
      <c r="O705">
        <v>29</v>
      </c>
      <c r="P705">
        <v>0</v>
      </c>
      <c r="Q705">
        <v>257</v>
      </c>
      <c r="R705">
        <v>775</v>
      </c>
      <c r="S705">
        <v>1</v>
      </c>
      <c r="T705">
        <v>173</v>
      </c>
      <c r="U705" s="9">
        <v>2E-91</v>
      </c>
      <c r="V705">
        <v>279</v>
      </c>
      <c r="W705" t="s">
        <v>103</v>
      </c>
      <c r="Y705" t="s">
        <v>102</v>
      </c>
      <c r="Z705" t="s">
        <v>2267</v>
      </c>
    </row>
    <row r="706" spans="1:26" x14ac:dyDescent="0.25">
      <c r="A706" s="3" t="s">
        <v>1402</v>
      </c>
      <c r="B706" s="1">
        <v>159676.747823418</v>
      </c>
      <c r="C706" s="1">
        <v>115308.45612321699</v>
      </c>
      <c r="D706" s="1">
        <v>0.722136802602802</v>
      </c>
      <c r="E706" s="1">
        <v>0.97126778685511606</v>
      </c>
      <c r="F706" s="1">
        <v>0.92851777862019802</v>
      </c>
      <c r="G706" s="1">
        <v>0.818402777261517</v>
      </c>
      <c r="H706" s="1">
        <v>0.82109269665336404</v>
      </c>
      <c r="I706" s="1">
        <v>0.95619075189170599</v>
      </c>
      <c r="J706" s="1">
        <v>0.91325480790995495</v>
      </c>
      <c r="K706" s="1">
        <v>0.92035912714429302</v>
      </c>
      <c r="L706" s="2">
        <v>0</v>
      </c>
      <c r="M706">
        <v>47.53</v>
      </c>
      <c r="N706">
        <v>162</v>
      </c>
      <c r="O706">
        <v>81</v>
      </c>
      <c r="P706">
        <v>2</v>
      </c>
      <c r="Q706">
        <v>689</v>
      </c>
      <c r="R706">
        <v>216</v>
      </c>
      <c r="S706">
        <v>28</v>
      </c>
      <c r="T706">
        <v>189</v>
      </c>
      <c r="U706" s="9">
        <v>6.9999999999999995E-44</v>
      </c>
      <c r="V706">
        <v>152</v>
      </c>
      <c r="W706" t="s">
        <v>825</v>
      </c>
      <c r="Y706" t="s">
        <v>824</v>
      </c>
      <c r="Z706" t="s">
        <v>2464</v>
      </c>
    </row>
    <row r="707" spans="1:26" x14ac:dyDescent="0.25">
      <c r="A707" s="3" t="s">
        <v>1403</v>
      </c>
      <c r="B707" s="1">
        <v>61434.6360834804</v>
      </c>
      <c r="C707" s="1">
        <v>48880.417746815401</v>
      </c>
      <c r="D707" s="1">
        <v>0.79564917875307695</v>
      </c>
      <c r="E707" s="1">
        <v>1.10850553186127</v>
      </c>
      <c r="F707" s="1">
        <v>0.49669597038275898</v>
      </c>
      <c r="G707" s="1">
        <v>0.82309772448875096</v>
      </c>
      <c r="H707" s="1">
        <v>0.79557229537951402</v>
      </c>
      <c r="I707" s="1">
        <v>0.65327263355070397</v>
      </c>
      <c r="J707" s="1">
        <v>0.91713114405200602</v>
      </c>
      <c r="K707" s="1">
        <v>0.91217525775574804</v>
      </c>
      <c r="L707" s="2">
        <v>0</v>
      </c>
      <c r="M707">
        <v>29.94</v>
      </c>
      <c r="N707">
        <v>157</v>
      </c>
      <c r="O707">
        <v>98</v>
      </c>
      <c r="P707">
        <v>4</v>
      </c>
      <c r="Q707">
        <v>662</v>
      </c>
      <c r="R707">
        <v>207</v>
      </c>
      <c r="S707">
        <v>112</v>
      </c>
      <c r="T707">
        <v>261</v>
      </c>
      <c r="U707" s="9">
        <v>2E-12</v>
      </c>
      <c r="V707">
        <v>67.400000000000006</v>
      </c>
      <c r="W707" t="s">
        <v>105</v>
      </c>
      <c r="Y707" t="s">
        <v>104</v>
      </c>
      <c r="Z707" t="s">
        <v>2583</v>
      </c>
    </row>
    <row r="708" spans="1:26" x14ac:dyDescent="0.25">
      <c r="A708" s="3" t="s">
        <v>1404</v>
      </c>
      <c r="B708" s="1">
        <v>45171.200516937803</v>
      </c>
      <c r="C708" s="1">
        <v>34998.586345188101</v>
      </c>
      <c r="D708" s="1">
        <v>0.77479867580815498</v>
      </c>
      <c r="E708" s="1">
        <v>1.19205791753566</v>
      </c>
      <c r="F708" s="1">
        <v>0.34227165163703899</v>
      </c>
      <c r="G708" s="1">
        <v>0.429569751757087</v>
      </c>
      <c r="H708" s="1">
        <v>0.38580416332212603</v>
      </c>
      <c r="I708" s="1">
        <v>0.51001192535598505</v>
      </c>
      <c r="J708" s="1">
        <v>0.66516883210221101</v>
      </c>
      <c r="K708" s="1">
        <v>0.62850092549873504</v>
      </c>
      <c r="L708" s="2">
        <v>0</v>
      </c>
      <c r="M708">
        <v>87.08</v>
      </c>
      <c r="N708">
        <v>178</v>
      </c>
      <c r="O708">
        <v>23</v>
      </c>
      <c r="P708">
        <v>0</v>
      </c>
      <c r="Q708">
        <v>598</v>
      </c>
      <c r="R708">
        <v>65</v>
      </c>
      <c r="S708">
        <v>175</v>
      </c>
      <c r="T708">
        <v>352</v>
      </c>
      <c r="U708" s="9">
        <v>1.9999999999999999E-112</v>
      </c>
      <c r="V708">
        <v>337</v>
      </c>
      <c r="W708" t="s">
        <v>107</v>
      </c>
      <c r="Y708" t="s">
        <v>106</v>
      </c>
      <c r="Z708" t="s">
        <v>2724</v>
      </c>
    </row>
    <row r="709" spans="1:26" x14ac:dyDescent="0.25">
      <c r="A709" s="3" t="s">
        <v>1405</v>
      </c>
      <c r="B709" s="1">
        <v>45903.052444706402</v>
      </c>
      <c r="C709" s="1">
        <v>32709.6117948639</v>
      </c>
      <c r="D709" s="1">
        <v>0.71258031988755099</v>
      </c>
      <c r="E709" s="1">
        <v>1.0201362181681699</v>
      </c>
      <c r="F709" s="1">
        <v>0.88949057981652802</v>
      </c>
      <c r="G709" s="1">
        <v>0.93758296264658203</v>
      </c>
      <c r="H709" s="1">
        <v>0.92176408371710095</v>
      </c>
      <c r="I709" s="1">
        <v>0.93297126458409596</v>
      </c>
      <c r="J709" s="1">
        <v>0.96467894397491405</v>
      </c>
      <c r="K709" s="1">
        <v>0.95894368918177697</v>
      </c>
      <c r="L709" s="2">
        <v>0</v>
      </c>
      <c r="M709">
        <v>78.209999999999994</v>
      </c>
      <c r="N709">
        <v>78</v>
      </c>
      <c r="O709">
        <v>17</v>
      </c>
      <c r="P709">
        <v>0</v>
      </c>
      <c r="Q709">
        <v>414</v>
      </c>
      <c r="R709">
        <v>181</v>
      </c>
      <c r="S709">
        <v>326</v>
      </c>
      <c r="T709">
        <v>403</v>
      </c>
      <c r="U709" s="9">
        <v>2.9999999999999999E-16</v>
      </c>
      <c r="V709">
        <v>84.7</v>
      </c>
      <c r="W709" t="s">
        <v>109</v>
      </c>
      <c r="Y709" t="s">
        <v>108</v>
      </c>
      <c r="Z709" t="s">
        <v>2540</v>
      </c>
    </row>
    <row r="710" spans="1:26" x14ac:dyDescent="0.25">
      <c r="A710" s="3" t="s">
        <v>1406</v>
      </c>
      <c r="B710" s="1">
        <v>418105.33190506801</v>
      </c>
      <c r="C710" s="1">
        <v>212138.37548410401</v>
      </c>
      <c r="D710" s="1">
        <v>0.507380220475807</v>
      </c>
      <c r="E710" s="1">
        <v>0.74656035849192304</v>
      </c>
      <c r="F710" s="1">
        <v>6.2291961921032602E-4</v>
      </c>
      <c r="G710" s="1">
        <v>3.7250440969807397E-2</v>
      </c>
      <c r="H710" s="1">
        <v>3.90710075217977E-2</v>
      </c>
      <c r="I710" s="1">
        <v>6.7798932467674601E-3</v>
      </c>
      <c r="J710" s="1">
        <v>0.27426550165024799</v>
      </c>
      <c r="K710" s="1">
        <v>0.255895836509686</v>
      </c>
      <c r="L710" s="2">
        <v>0</v>
      </c>
      <c r="M710">
        <v>80.7</v>
      </c>
      <c r="N710">
        <v>114</v>
      </c>
      <c r="O710">
        <v>22</v>
      </c>
      <c r="P710">
        <v>0</v>
      </c>
      <c r="Q710">
        <v>369</v>
      </c>
      <c r="R710">
        <v>28</v>
      </c>
      <c r="S710">
        <v>28</v>
      </c>
      <c r="T710">
        <v>141</v>
      </c>
      <c r="U710" s="9">
        <v>4.9999999999999999E-61</v>
      </c>
      <c r="V710">
        <v>201</v>
      </c>
      <c r="W710" t="s">
        <v>111</v>
      </c>
      <c r="Y710" t="s">
        <v>110</v>
      </c>
      <c r="Z710" t="s">
        <v>2521</v>
      </c>
    </row>
    <row r="711" spans="1:26" x14ac:dyDescent="0.25">
      <c r="A711" s="3" t="s">
        <v>1407</v>
      </c>
      <c r="B711" s="1">
        <v>64963.223013928298</v>
      </c>
      <c r="C711" s="1">
        <v>76742.822799622998</v>
      </c>
      <c r="D711" s="1">
        <v>1.1813272069824701</v>
      </c>
      <c r="E711" s="1">
        <v>1.70296270912456</v>
      </c>
      <c r="F711" s="1">
        <v>2.5459077904780003E-4</v>
      </c>
      <c r="G711" s="1">
        <v>3.7702730184221003E-2</v>
      </c>
      <c r="H711" s="1">
        <v>5.50341808019017E-3</v>
      </c>
      <c r="I711" s="1">
        <v>3.9832848971853799E-3</v>
      </c>
      <c r="J711" s="1">
        <v>0.27490048901310699</v>
      </c>
      <c r="K711" s="1">
        <v>0.176571474963959</v>
      </c>
      <c r="L711" s="2">
        <v>1</v>
      </c>
      <c r="M711">
        <v>51.96</v>
      </c>
      <c r="N711">
        <v>358</v>
      </c>
      <c r="O711">
        <v>163</v>
      </c>
      <c r="P711">
        <v>5</v>
      </c>
      <c r="Q711">
        <v>1422</v>
      </c>
      <c r="R711">
        <v>2486</v>
      </c>
      <c r="S711">
        <v>308</v>
      </c>
      <c r="T711">
        <v>659</v>
      </c>
      <c r="U711">
        <v>0</v>
      </c>
      <c r="V711">
        <v>377</v>
      </c>
      <c r="W711" t="s">
        <v>113</v>
      </c>
      <c r="Y711" t="s">
        <v>112</v>
      </c>
      <c r="Z711" t="s">
        <v>2810</v>
      </c>
    </row>
    <row r="712" spans="1:26" x14ac:dyDescent="0.25">
      <c r="A712" s="3" t="s">
        <v>1408</v>
      </c>
      <c r="B712" s="1">
        <v>25457.5053637729</v>
      </c>
      <c r="C712" s="1">
        <v>18045.4340215579</v>
      </c>
      <c r="D712" s="1">
        <v>0.70884533907384994</v>
      </c>
      <c r="E712" s="1">
        <v>1.0528910812726699</v>
      </c>
      <c r="F712" s="1">
        <v>0.89898694281045399</v>
      </c>
      <c r="G712" s="1">
        <v>0.92447917583932004</v>
      </c>
      <c r="H712" s="1">
        <v>0.95292490624453197</v>
      </c>
      <c r="I712" s="1">
        <v>0.93899748824847096</v>
      </c>
      <c r="J712" s="1">
        <v>0.96210891541844201</v>
      </c>
      <c r="K712" s="1">
        <v>0.96842024302792695</v>
      </c>
      <c r="L712" s="2">
        <v>0</v>
      </c>
      <c r="M712">
        <v>52.66</v>
      </c>
      <c r="N712">
        <v>169</v>
      </c>
      <c r="O712">
        <v>78</v>
      </c>
      <c r="P712">
        <v>1</v>
      </c>
      <c r="Q712">
        <v>704</v>
      </c>
      <c r="R712">
        <v>198</v>
      </c>
      <c r="S712">
        <v>1</v>
      </c>
      <c r="T712">
        <v>167</v>
      </c>
      <c r="U712" s="9">
        <v>9.9999999999999997E-65</v>
      </c>
      <c r="V712">
        <v>206</v>
      </c>
      <c r="W712" t="s">
        <v>115</v>
      </c>
      <c r="Y712" t="s">
        <v>114</v>
      </c>
      <c r="Z712" t="s">
        <v>2633</v>
      </c>
    </row>
    <row r="713" spans="1:26" x14ac:dyDescent="0.25">
      <c r="A713" s="3" t="s">
        <v>1409</v>
      </c>
      <c r="B713" s="1">
        <v>202045.76713851601</v>
      </c>
      <c r="C713" s="1">
        <v>142304.712066793</v>
      </c>
      <c r="D713" s="1">
        <v>0.70431919501304696</v>
      </c>
      <c r="E713" s="1">
        <v>1.04999985717553</v>
      </c>
      <c r="F713" s="1">
        <v>0.58955648698345697</v>
      </c>
      <c r="G713" s="1">
        <v>0.53371892936486298</v>
      </c>
      <c r="H713" s="1">
        <v>0.61682304090184903</v>
      </c>
      <c r="I713" s="1">
        <v>0.73182962268524998</v>
      </c>
      <c r="J713" s="1">
        <v>0.73009638607106098</v>
      </c>
      <c r="K713" s="1">
        <v>0.793209081707686</v>
      </c>
      <c r="L713" s="2">
        <v>0</v>
      </c>
      <c r="M713">
        <v>42.91</v>
      </c>
      <c r="N713">
        <v>247</v>
      </c>
      <c r="O713">
        <v>137</v>
      </c>
      <c r="P713">
        <v>2</v>
      </c>
      <c r="Q713">
        <v>308</v>
      </c>
      <c r="R713">
        <v>1045</v>
      </c>
      <c r="S713">
        <v>196</v>
      </c>
      <c r="T713">
        <v>439</v>
      </c>
      <c r="U713" s="9">
        <v>9.0000000000000004E-62</v>
      </c>
      <c r="V713">
        <v>216</v>
      </c>
      <c r="W713" t="s">
        <v>117</v>
      </c>
      <c r="Y713" t="s">
        <v>116</v>
      </c>
      <c r="Z713" t="s">
        <v>2822</v>
      </c>
    </row>
    <row r="714" spans="1:26" x14ac:dyDescent="0.25">
      <c r="A714" s="3" t="s">
        <v>1410</v>
      </c>
      <c r="B714" s="1">
        <v>63368.372152300297</v>
      </c>
      <c r="C714" s="1">
        <v>28472.142356327</v>
      </c>
      <c r="D714" s="1">
        <v>0.449311563312636</v>
      </c>
      <c r="E714" s="1">
        <v>0.70657384468904705</v>
      </c>
      <c r="F714" s="1">
        <v>2.6492888007660999E-2</v>
      </c>
      <c r="G714" s="1">
        <v>5.56618906364717E-2</v>
      </c>
      <c r="H714" s="1">
        <v>7.2031705412498898E-2</v>
      </c>
      <c r="I714" s="1">
        <v>9.1883045981530395E-2</v>
      </c>
      <c r="J714" s="1">
        <v>0.32236697322306301</v>
      </c>
      <c r="K714" s="1">
        <v>0.32382653162084402</v>
      </c>
      <c r="L714" s="2">
        <v>0</v>
      </c>
      <c r="M714">
        <v>87</v>
      </c>
      <c r="N714">
        <v>377</v>
      </c>
      <c r="O714">
        <v>49</v>
      </c>
      <c r="P714">
        <v>0</v>
      </c>
      <c r="Q714">
        <v>1343</v>
      </c>
      <c r="R714">
        <v>213</v>
      </c>
      <c r="S714">
        <v>246</v>
      </c>
      <c r="T714">
        <v>622</v>
      </c>
      <c r="U714">
        <v>0</v>
      </c>
      <c r="V714">
        <v>672</v>
      </c>
      <c r="W714" t="s">
        <v>80</v>
      </c>
      <c r="Y714" t="s">
        <v>118</v>
      </c>
      <c r="Z714" t="s">
        <v>2256</v>
      </c>
    </row>
    <row r="715" spans="1:26" x14ac:dyDescent="0.25">
      <c r="A715" s="3" t="s">
        <v>1411</v>
      </c>
      <c r="B715" s="1">
        <v>4449.6260263075701</v>
      </c>
      <c r="C715" s="1">
        <v>15270.9165100586</v>
      </c>
      <c r="D715" s="1">
        <v>3.43195504965411</v>
      </c>
      <c r="E715" s="1">
        <v>5.2767186289657699</v>
      </c>
      <c r="F715" s="4">
        <v>3.5613051760556798E-5</v>
      </c>
      <c r="G715" s="1">
        <v>1.19716961354881E-2</v>
      </c>
      <c r="H715" s="1">
        <v>3.66069470792407E-3</v>
      </c>
      <c r="I715" s="1">
        <v>1.1892414487905301E-3</v>
      </c>
      <c r="J715" s="1">
        <v>0.19891369232577499</v>
      </c>
      <c r="K715" s="1">
        <v>0.162922701675693</v>
      </c>
      <c r="L715" s="2">
        <v>1</v>
      </c>
      <c r="M715">
        <v>56</v>
      </c>
      <c r="N715">
        <v>50</v>
      </c>
      <c r="O715">
        <v>22</v>
      </c>
      <c r="P715">
        <v>0</v>
      </c>
      <c r="Q715">
        <v>533</v>
      </c>
      <c r="R715">
        <v>384</v>
      </c>
      <c r="S715">
        <v>198</v>
      </c>
      <c r="T715">
        <v>247</v>
      </c>
      <c r="U715" s="9">
        <v>2.9999999999999998E-63</v>
      </c>
      <c r="V715">
        <v>64.3</v>
      </c>
      <c r="W715" t="s">
        <v>192</v>
      </c>
      <c r="Y715" t="s">
        <v>191</v>
      </c>
      <c r="Z715" t="s">
        <v>2595</v>
      </c>
    </row>
    <row r="716" spans="1:26" x14ac:dyDescent="0.25">
      <c r="A716" s="3" t="s">
        <v>1412</v>
      </c>
      <c r="B716" s="1">
        <v>44284.583329861904</v>
      </c>
      <c r="C716" s="1">
        <v>35389.623950011803</v>
      </c>
      <c r="D716" s="1">
        <v>0.79914094903875899</v>
      </c>
      <c r="E716" s="1">
        <v>1.1696763439053099</v>
      </c>
      <c r="F716" s="1">
        <v>4.7577773990949901E-3</v>
      </c>
      <c r="G716" s="1">
        <v>3.2577140853655498E-2</v>
      </c>
      <c r="H716" s="1">
        <v>3.0652074040783302E-2</v>
      </c>
      <c r="I716" s="1">
        <v>3.1620272802834901E-2</v>
      </c>
      <c r="J716" s="1">
        <v>0.25753087137995001</v>
      </c>
      <c r="K716" s="1">
        <v>0.247446311023858</v>
      </c>
      <c r="L716" s="2">
        <v>0</v>
      </c>
      <c r="M716">
        <v>40.479999999999997</v>
      </c>
      <c r="N716">
        <v>210</v>
      </c>
      <c r="O716">
        <v>119</v>
      </c>
      <c r="P716">
        <v>3</v>
      </c>
      <c r="Q716">
        <v>122</v>
      </c>
      <c r="R716">
        <v>748</v>
      </c>
      <c r="S716">
        <v>1</v>
      </c>
      <c r="T716">
        <v>205</v>
      </c>
      <c r="U716" s="9">
        <v>6.9999999999999997E-32</v>
      </c>
      <c r="V716">
        <v>126</v>
      </c>
      <c r="W716" t="s">
        <v>82</v>
      </c>
      <c r="Y716" t="s">
        <v>81</v>
      </c>
      <c r="Z716" t="s">
        <v>2243</v>
      </c>
    </row>
    <row r="717" spans="1:26" x14ac:dyDescent="0.25">
      <c r="A717" s="3" t="s">
        <v>1413</v>
      </c>
      <c r="B717" s="1">
        <v>108991.61483801399</v>
      </c>
      <c r="C717" s="1">
        <v>88965.376688243006</v>
      </c>
      <c r="D717" s="1">
        <v>0.81625890964608405</v>
      </c>
      <c r="E717" s="1">
        <v>1.20386948712907</v>
      </c>
      <c r="F717" s="1">
        <v>1.9357726442894099E-2</v>
      </c>
      <c r="G717" s="1">
        <v>0.24114405355489399</v>
      </c>
      <c r="H717" s="1">
        <v>0.194101681984618</v>
      </c>
      <c r="I717" s="1">
        <v>7.4171696727619599E-2</v>
      </c>
      <c r="J717" s="1">
        <v>0.51162077329223898</v>
      </c>
      <c r="K717" s="1">
        <v>0.45984341694147601</v>
      </c>
      <c r="L717" s="2">
        <v>0</v>
      </c>
      <c r="M717">
        <v>88.16</v>
      </c>
      <c r="N717">
        <v>76</v>
      </c>
      <c r="O717">
        <v>9</v>
      </c>
      <c r="P717">
        <v>0</v>
      </c>
      <c r="Q717">
        <v>328</v>
      </c>
      <c r="R717">
        <v>555</v>
      </c>
      <c r="S717">
        <v>69</v>
      </c>
      <c r="T717">
        <v>144</v>
      </c>
      <c r="U717" s="9">
        <v>2.0000000000000001E-32</v>
      </c>
      <c r="V717">
        <v>120</v>
      </c>
      <c r="W717" t="s">
        <v>84</v>
      </c>
      <c r="Y717" t="s">
        <v>83</v>
      </c>
      <c r="Z717" t="s">
        <v>2216</v>
      </c>
    </row>
    <row r="718" spans="1:26" x14ac:dyDescent="0.25">
      <c r="A718" s="3" t="s">
        <v>1414</v>
      </c>
      <c r="B718" s="1">
        <v>155839.322956808</v>
      </c>
      <c r="C718" s="1">
        <v>164532.26961255699</v>
      </c>
      <c r="D718" s="1">
        <v>1.0557814708817601</v>
      </c>
      <c r="E718" s="1">
        <v>1.6831691083981799</v>
      </c>
      <c r="F718" s="1">
        <v>0.25378775111767699</v>
      </c>
      <c r="G718" s="1">
        <v>0.20041697408804501</v>
      </c>
      <c r="H718" s="1">
        <v>0.303765564073813</v>
      </c>
      <c r="I718" s="1">
        <v>0.41888923316346199</v>
      </c>
      <c r="J718" s="1">
        <v>0.474804881830037</v>
      </c>
      <c r="K718" s="1">
        <v>0.55997798773296503</v>
      </c>
      <c r="L718" s="2">
        <v>0</v>
      </c>
      <c r="M718">
        <v>53.57</v>
      </c>
      <c r="N718">
        <v>28</v>
      </c>
      <c r="O718">
        <v>12</v>
      </c>
      <c r="P718">
        <v>1</v>
      </c>
      <c r="Q718">
        <v>14</v>
      </c>
      <c r="R718">
        <v>94</v>
      </c>
      <c r="S718">
        <v>163</v>
      </c>
      <c r="T718">
        <v>190</v>
      </c>
      <c r="U718">
        <v>1.3</v>
      </c>
      <c r="V718">
        <v>33.1</v>
      </c>
      <c r="W718" t="s">
        <v>86</v>
      </c>
      <c r="Y718" t="s">
        <v>85</v>
      </c>
      <c r="Z718" t="s">
        <v>2244</v>
      </c>
    </row>
    <row r="719" spans="1:26" x14ac:dyDescent="0.25">
      <c r="A719" s="3" t="s">
        <v>1415</v>
      </c>
      <c r="B719" s="1">
        <v>16728.320614422799</v>
      </c>
      <c r="C719" s="1">
        <v>17474.340369129</v>
      </c>
      <c r="D719" s="1">
        <v>1.0445962133259801</v>
      </c>
      <c r="E719" s="1">
        <v>1.5079517347971301</v>
      </c>
      <c r="F719" s="1">
        <v>0.101532319596275</v>
      </c>
      <c r="G719" s="1">
        <v>0.21710464841170499</v>
      </c>
      <c r="H719" s="1">
        <v>0.234418083533524</v>
      </c>
      <c r="I719" s="1">
        <v>0.229671000050611</v>
      </c>
      <c r="J719" s="1">
        <v>0.49112389020506397</v>
      </c>
      <c r="K719" s="1">
        <v>0.49038434744756798</v>
      </c>
      <c r="L719" s="2">
        <v>0</v>
      </c>
      <c r="Z719" t="s">
        <v>2266</v>
      </c>
    </row>
    <row r="720" spans="1:26" x14ac:dyDescent="0.25">
      <c r="A720" s="3" t="s">
        <v>1416</v>
      </c>
      <c r="B720" s="1">
        <v>121688.28357252599</v>
      </c>
      <c r="C720" s="1">
        <v>56901.426752874198</v>
      </c>
      <c r="D720" s="1">
        <v>0.46759987964626798</v>
      </c>
      <c r="E720" s="1">
        <v>0.66694945152645102</v>
      </c>
      <c r="F720" s="1">
        <v>6.3145337558125902E-2</v>
      </c>
      <c r="G720" s="1">
        <v>4.0243705971095903E-2</v>
      </c>
      <c r="H720" s="1">
        <v>0.11383174351292399</v>
      </c>
      <c r="I720" s="1">
        <v>0.16876209432794501</v>
      </c>
      <c r="J720" s="1">
        <v>0.27923613719893497</v>
      </c>
      <c r="K720" s="1">
        <v>0.38184551586889598</v>
      </c>
      <c r="L720" s="2">
        <v>0</v>
      </c>
      <c r="M720">
        <v>66.989999999999995</v>
      </c>
      <c r="N720">
        <v>621</v>
      </c>
      <c r="O720">
        <v>180</v>
      </c>
      <c r="P720">
        <v>5</v>
      </c>
      <c r="Q720">
        <v>2262</v>
      </c>
      <c r="R720">
        <v>403</v>
      </c>
      <c r="S720">
        <v>33</v>
      </c>
      <c r="T720">
        <v>629</v>
      </c>
      <c r="U720">
        <v>0</v>
      </c>
      <c r="V720">
        <v>792</v>
      </c>
      <c r="W720" t="s">
        <v>88</v>
      </c>
      <c r="Y720" t="s">
        <v>87</v>
      </c>
      <c r="Z720" t="s">
        <v>2665</v>
      </c>
    </row>
    <row r="721" spans="1:26" x14ac:dyDescent="0.25">
      <c r="A721" s="3" t="s">
        <v>1417</v>
      </c>
      <c r="B721" s="1">
        <v>119413.615928235</v>
      </c>
      <c r="C721" s="1">
        <v>88264.885278659494</v>
      </c>
      <c r="D721" s="1">
        <v>0.73915260494000201</v>
      </c>
      <c r="E721" s="1">
        <v>1.09826314191212</v>
      </c>
      <c r="F721" s="1">
        <v>0.25818829907632501</v>
      </c>
      <c r="G721" s="1">
        <v>0.52148298713109198</v>
      </c>
      <c r="H721" s="1">
        <v>0.44550206064994002</v>
      </c>
      <c r="I721" s="1">
        <v>0.42040913038154598</v>
      </c>
      <c r="J721" s="1">
        <v>0.72794372367184101</v>
      </c>
      <c r="K721" s="1">
        <v>0.67048506522666296</v>
      </c>
      <c r="L721" s="2">
        <v>0</v>
      </c>
      <c r="M721">
        <v>84.57</v>
      </c>
      <c r="N721">
        <v>162</v>
      </c>
      <c r="O721">
        <v>25</v>
      </c>
      <c r="P721">
        <v>0</v>
      </c>
      <c r="Q721">
        <v>147</v>
      </c>
      <c r="R721">
        <v>632</v>
      </c>
      <c r="S721">
        <v>1</v>
      </c>
      <c r="T721">
        <v>162</v>
      </c>
      <c r="U721" s="9">
        <v>3.9999999999999998E-75</v>
      </c>
      <c r="V721">
        <v>234</v>
      </c>
      <c r="W721" t="s">
        <v>90</v>
      </c>
      <c r="Y721" t="s">
        <v>89</v>
      </c>
      <c r="Z721" t="s">
        <v>2761</v>
      </c>
    </row>
    <row r="722" spans="1:26" x14ac:dyDescent="0.25">
      <c r="A722" s="3" t="s">
        <v>1418</v>
      </c>
      <c r="B722" s="1">
        <v>114101.682126496</v>
      </c>
      <c r="C722" s="1">
        <v>85400.699444076294</v>
      </c>
      <c r="D722" s="1">
        <v>0.74846135352674903</v>
      </c>
      <c r="E722" s="1">
        <v>1.1127675863815301</v>
      </c>
      <c r="F722" s="1">
        <v>0.20745459516561601</v>
      </c>
      <c r="G722" s="1">
        <v>0.17295875433479399</v>
      </c>
      <c r="H722" s="1">
        <v>0.25877740632385299</v>
      </c>
      <c r="I722" s="1">
        <v>0.37006746073486402</v>
      </c>
      <c r="J722" s="1">
        <v>0.44790030704293599</v>
      </c>
      <c r="K722" s="1">
        <v>0.51218407873023297</v>
      </c>
      <c r="L722" s="2">
        <v>0</v>
      </c>
      <c r="M722">
        <v>77.150000000000006</v>
      </c>
      <c r="N722">
        <v>267</v>
      </c>
      <c r="O722">
        <v>61</v>
      </c>
      <c r="P722">
        <v>0</v>
      </c>
      <c r="Q722">
        <v>1308</v>
      </c>
      <c r="R722">
        <v>508</v>
      </c>
      <c r="S722">
        <v>1</v>
      </c>
      <c r="T722">
        <v>267</v>
      </c>
      <c r="U722" s="9">
        <v>2.0000000000000001E-141</v>
      </c>
      <c r="V722">
        <v>413</v>
      </c>
      <c r="W722" t="s">
        <v>92</v>
      </c>
      <c r="Y722" t="s">
        <v>91</v>
      </c>
      <c r="Z722" t="s">
        <v>2543</v>
      </c>
    </row>
    <row r="723" spans="1:26" x14ac:dyDescent="0.25">
      <c r="A723" s="3" t="s">
        <v>1419</v>
      </c>
      <c r="B723" s="1">
        <v>53267.6296138502</v>
      </c>
      <c r="C723" s="1">
        <v>38810.129880501903</v>
      </c>
      <c r="D723" s="1">
        <v>0.72858751481614303</v>
      </c>
      <c r="E723" s="1">
        <v>1.05293210266535</v>
      </c>
      <c r="F723" s="1">
        <v>0.43158149966276299</v>
      </c>
      <c r="G723" s="1">
        <v>0.65648539744665402</v>
      </c>
      <c r="H723" s="1">
        <v>0.52143837980366703</v>
      </c>
      <c r="I723" s="1">
        <v>0.60021797453099102</v>
      </c>
      <c r="J723" s="1">
        <v>0.82170088913739603</v>
      </c>
      <c r="K723" s="1">
        <v>0.72788145582259001</v>
      </c>
      <c r="L723" s="2">
        <v>0</v>
      </c>
      <c r="M723">
        <v>80.849999999999994</v>
      </c>
      <c r="N723">
        <v>235</v>
      </c>
      <c r="O723">
        <v>45</v>
      </c>
      <c r="P723">
        <v>0</v>
      </c>
      <c r="Q723">
        <v>240</v>
      </c>
      <c r="R723">
        <v>944</v>
      </c>
      <c r="S723">
        <v>1</v>
      </c>
      <c r="T723">
        <v>235</v>
      </c>
      <c r="U723" s="9">
        <v>2.0000000000000001E-128</v>
      </c>
      <c r="V723">
        <v>378</v>
      </c>
      <c r="W723" t="s">
        <v>94</v>
      </c>
      <c r="Y723" t="s">
        <v>93</v>
      </c>
      <c r="Z723" t="s">
        <v>2345</v>
      </c>
    </row>
    <row r="724" spans="1:26" x14ac:dyDescent="0.25">
      <c r="A724" s="3" t="s">
        <v>1420</v>
      </c>
      <c r="B724" s="1">
        <v>65052.805154823203</v>
      </c>
      <c r="C724" s="1">
        <v>41002.370682221997</v>
      </c>
      <c r="D724" s="1">
        <v>0.63029366042921497</v>
      </c>
      <c r="E724" s="1">
        <v>0.70252144499548497</v>
      </c>
      <c r="F724" s="1">
        <v>0.50723815262519101</v>
      </c>
      <c r="G724" s="1">
        <v>0.50762824677607699</v>
      </c>
      <c r="H724" s="1">
        <v>0.50188022287901002</v>
      </c>
      <c r="I724" s="1">
        <v>0.66249713499394602</v>
      </c>
      <c r="J724" s="1">
        <v>0.71929964779025302</v>
      </c>
      <c r="K724" s="1">
        <v>0.72038621231809097</v>
      </c>
      <c r="L724" s="2">
        <v>0</v>
      </c>
      <c r="M724">
        <v>89.78</v>
      </c>
      <c r="N724">
        <v>186</v>
      </c>
      <c r="O724">
        <v>19</v>
      </c>
      <c r="P724">
        <v>0</v>
      </c>
      <c r="Q724">
        <v>559</v>
      </c>
      <c r="R724">
        <v>2</v>
      </c>
      <c r="S724">
        <v>58</v>
      </c>
      <c r="T724">
        <v>243</v>
      </c>
      <c r="U724" s="9">
        <v>2E-120</v>
      </c>
      <c r="V724">
        <v>354</v>
      </c>
      <c r="W724" t="s">
        <v>96</v>
      </c>
      <c r="Y724" t="s">
        <v>95</v>
      </c>
      <c r="Z724" t="s">
        <v>2637</v>
      </c>
    </row>
    <row r="725" spans="1:26" x14ac:dyDescent="0.25">
      <c r="A725" s="3" t="s">
        <v>1421</v>
      </c>
      <c r="B725" s="1">
        <v>82404.776755982006</v>
      </c>
      <c r="C725" s="1">
        <v>70483.9326241003</v>
      </c>
      <c r="D725" s="1">
        <v>0.85533794761459203</v>
      </c>
      <c r="E725" s="1">
        <v>1.1702741402797301</v>
      </c>
      <c r="F725" s="1">
        <v>0.25167398366028998</v>
      </c>
      <c r="G725" s="1">
        <v>0.26005542774257401</v>
      </c>
      <c r="H725" s="1">
        <v>0.25797036281936098</v>
      </c>
      <c r="I725" s="1">
        <v>0.41777400692336603</v>
      </c>
      <c r="J725" s="1">
        <v>0.51844637876664101</v>
      </c>
      <c r="K725" s="1">
        <v>0.51218407873023297</v>
      </c>
      <c r="L725" s="2">
        <v>0</v>
      </c>
      <c r="M725">
        <v>73.91</v>
      </c>
      <c r="N725">
        <v>115</v>
      </c>
      <c r="O725">
        <v>28</v>
      </c>
      <c r="P725">
        <v>2</v>
      </c>
      <c r="Q725">
        <v>212</v>
      </c>
      <c r="R725">
        <v>550</v>
      </c>
      <c r="S725">
        <v>48</v>
      </c>
      <c r="T725">
        <v>162</v>
      </c>
      <c r="U725" s="9">
        <v>8.0000000000000001E-51</v>
      </c>
      <c r="V725">
        <v>180</v>
      </c>
      <c r="W725" t="s">
        <v>58</v>
      </c>
      <c r="Y725" t="s">
        <v>97</v>
      </c>
      <c r="Z725" t="s">
        <v>2743</v>
      </c>
    </row>
    <row r="726" spans="1:26" x14ac:dyDescent="0.25">
      <c r="A726" s="3" t="s">
        <v>1422</v>
      </c>
      <c r="B726" s="1">
        <v>102277.92482023399</v>
      </c>
      <c r="C726" s="1">
        <v>70573.838973310107</v>
      </c>
      <c r="D726" s="1">
        <v>0.69002024725621403</v>
      </c>
      <c r="E726" s="1">
        <v>1.0175099206704501</v>
      </c>
      <c r="F726" s="1">
        <v>0.88391687811651198</v>
      </c>
      <c r="G726" s="1">
        <v>0.97179530676792902</v>
      </c>
      <c r="H726" s="1">
        <v>0.89154644580228004</v>
      </c>
      <c r="I726" s="1">
        <v>0.93102605254628401</v>
      </c>
      <c r="J726" s="1">
        <v>0.98454794861625805</v>
      </c>
      <c r="K726" s="1">
        <v>0.951067302269194</v>
      </c>
      <c r="L726" s="2">
        <v>0</v>
      </c>
      <c r="M726">
        <v>56.94</v>
      </c>
      <c r="N726">
        <v>209</v>
      </c>
      <c r="O726">
        <v>87</v>
      </c>
      <c r="P726">
        <v>2</v>
      </c>
      <c r="Q726">
        <v>626</v>
      </c>
      <c r="R726">
        <v>9</v>
      </c>
      <c r="S726">
        <v>8</v>
      </c>
      <c r="T726">
        <v>216</v>
      </c>
      <c r="U726" s="9">
        <v>1.9999999999999999E-75</v>
      </c>
      <c r="V726">
        <v>243</v>
      </c>
      <c r="W726" t="s">
        <v>60</v>
      </c>
      <c r="Y726" t="s">
        <v>59</v>
      </c>
      <c r="Z726" t="s">
        <v>2617</v>
      </c>
    </row>
    <row r="727" spans="1:26" x14ac:dyDescent="0.25">
      <c r="A727" s="3" t="s">
        <v>1423</v>
      </c>
      <c r="B727" s="1">
        <v>71400.676382810198</v>
      </c>
      <c r="C727" s="1">
        <v>47975.583114041001</v>
      </c>
      <c r="D727" s="1">
        <v>0.671920569166921</v>
      </c>
      <c r="E727" s="1">
        <v>1.0128218807365099</v>
      </c>
      <c r="F727" s="1">
        <v>0.96542851755537196</v>
      </c>
      <c r="G727" s="1">
        <v>0.93310453192791798</v>
      </c>
      <c r="H727" s="1">
        <v>0.95139360643287496</v>
      </c>
      <c r="I727" s="1">
        <v>0.97662755421811298</v>
      </c>
      <c r="J727" s="1">
        <v>0.96443919411233503</v>
      </c>
      <c r="K727" s="1">
        <v>0.96842024302792695</v>
      </c>
      <c r="L727" s="2">
        <v>0</v>
      </c>
      <c r="M727">
        <v>82.61</v>
      </c>
      <c r="N727">
        <v>230</v>
      </c>
      <c r="O727">
        <v>40</v>
      </c>
      <c r="P727">
        <v>0</v>
      </c>
      <c r="Q727">
        <v>692</v>
      </c>
      <c r="R727">
        <v>3</v>
      </c>
      <c r="S727">
        <v>199</v>
      </c>
      <c r="T727">
        <v>428</v>
      </c>
      <c r="U727" s="9">
        <v>2.0000000000000002E-130</v>
      </c>
      <c r="V727">
        <v>384</v>
      </c>
      <c r="W727" t="s">
        <v>62</v>
      </c>
      <c r="Y727" t="s">
        <v>61</v>
      </c>
      <c r="Z727" t="s">
        <v>2392</v>
      </c>
    </row>
    <row r="728" spans="1:26" x14ac:dyDescent="0.25">
      <c r="A728" s="3" t="s">
        <v>1424</v>
      </c>
      <c r="B728" s="1">
        <v>44008.569199007303</v>
      </c>
      <c r="C728" s="1">
        <v>37795.784264964903</v>
      </c>
      <c r="D728" s="1">
        <v>0.85882783632550896</v>
      </c>
      <c r="E728" s="1">
        <v>1.24663325895335</v>
      </c>
      <c r="F728" s="1">
        <v>6.4590624007876504E-2</v>
      </c>
      <c r="G728" s="1">
        <v>2.0234308945411599E-2</v>
      </c>
      <c r="H728" s="1">
        <v>0.110170578570469</v>
      </c>
      <c r="I728" s="1">
        <v>0.16968408813785199</v>
      </c>
      <c r="J728" s="1">
        <v>0.21008126302292099</v>
      </c>
      <c r="K728" s="1">
        <v>0.37840521393121301</v>
      </c>
      <c r="L728" s="2">
        <v>0</v>
      </c>
      <c r="M728">
        <v>65.62</v>
      </c>
      <c r="N728">
        <v>128</v>
      </c>
      <c r="O728">
        <v>43</v>
      </c>
      <c r="P728">
        <v>1</v>
      </c>
      <c r="Q728">
        <v>678</v>
      </c>
      <c r="R728">
        <v>298</v>
      </c>
      <c r="S728">
        <v>5</v>
      </c>
      <c r="T728">
        <v>132</v>
      </c>
      <c r="U728" s="9">
        <v>1E-54</v>
      </c>
      <c r="V728">
        <v>179</v>
      </c>
      <c r="W728" t="s">
        <v>64</v>
      </c>
      <c r="Y728" t="s">
        <v>63</v>
      </c>
      <c r="Z728" t="s">
        <v>2291</v>
      </c>
    </row>
    <row r="729" spans="1:26" x14ac:dyDescent="0.25">
      <c r="A729" s="3" t="s">
        <v>1425</v>
      </c>
      <c r="B729" s="1">
        <v>2171.0203461159199</v>
      </c>
      <c r="C729" s="1">
        <v>5350.5592588640502</v>
      </c>
      <c r="D729" s="1">
        <v>2.4645366720936099</v>
      </c>
      <c r="E729" s="1">
        <v>2.4406783410313402</v>
      </c>
      <c r="F729" s="1">
        <v>6.4309719305594204E-2</v>
      </c>
      <c r="G729" s="1">
        <v>7.8790030907528702E-2</v>
      </c>
      <c r="H729" s="1">
        <v>9.2691420641936903E-2</v>
      </c>
      <c r="I729" s="1">
        <v>0.16968408813785199</v>
      </c>
      <c r="J729" s="1">
        <v>0.35322780915053198</v>
      </c>
      <c r="K729" s="1">
        <v>0.35355701800001199</v>
      </c>
      <c r="L729" s="2">
        <v>0</v>
      </c>
      <c r="M729">
        <v>54.95</v>
      </c>
      <c r="N729">
        <v>111</v>
      </c>
      <c r="O729">
        <v>48</v>
      </c>
      <c r="P729">
        <v>1</v>
      </c>
      <c r="Q729">
        <v>329</v>
      </c>
      <c r="R729">
        <v>3</v>
      </c>
      <c r="S729">
        <v>11</v>
      </c>
      <c r="T729">
        <v>121</v>
      </c>
      <c r="U729" s="9">
        <v>4.9999999999999997E-37</v>
      </c>
      <c r="V729">
        <v>134</v>
      </c>
      <c r="W729" t="s">
        <v>66</v>
      </c>
      <c r="Y729" t="s">
        <v>65</v>
      </c>
      <c r="Z729" t="s">
        <v>2412</v>
      </c>
    </row>
    <row r="730" spans="1:26" x14ac:dyDescent="0.25">
      <c r="A730" s="3" t="s">
        <v>1426</v>
      </c>
      <c r="B730" s="1">
        <v>170983.10410184</v>
      </c>
      <c r="C730" s="1">
        <v>96782.765173499603</v>
      </c>
      <c r="D730" s="1">
        <v>0.56603701097772996</v>
      </c>
      <c r="E730" s="1">
        <v>0.69682610600860495</v>
      </c>
      <c r="F730" s="1">
        <v>0.15301580647740101</v>
      </c>
      <c r="G730" s="1">
        <v>0.100015426942136</v>
      </c>
      <c r="H730" s="1">
        <v>0.181381734318392</v>
      </c>
      <c r="I730" s="1">
        <v>0.30158828378028901</v>
      </c>
      <c r="J730" s="1">
        <v>0.36285790161132297</v>
      </c>
      <c r="K730" s="1">
        <v>0.45076064200134502</v>
      </c>
      <c r="L730" s="2">
        <v>0</v>
      </c>
      <c r="M730">
        <v>96.62</v>
      </c>
      <c r="N730">
        <v>148</v>
      </c>
      <c r="O730">
        <v>5</v>
      </c>
      <c r="P730">
        <v>0</v>
      </c>
      <c r="Q730">
        <v>149</v>
      </c>
      <c r="R730">
        <v>592</v>
      </c>
      <c r="S730">
        <v>1</v>
      </c>
      <c r="T730">
        <v>148</v>
      </c>
      <c r="U730" s="9">
        <v>1.9999999999999999E-103</v>
      </c>
      <c r="V730">
        <v>302</v>
      </c>
      <c r="W730" t="s">
        <v>68</v>
      </c>
      <c r="Y730" t="s">
        <v>67</v>
      </c>
      <c r="Z730" t="s">
        <v>2290</v>
      </c>
    </row>
    <row r="731" spans="1:26" x14ac:dyDescent="0.25">
      <c r="A731" s="3" t="s">
        <v>1427</v>
      </c>
      <c r="B731" s="1">
        <v>103320.23309408101</v>
      </c>
      <c r="C731" s="1">
        <v>57830.233129085798</v>
      </c>
      <c r="D731" s="1">
        <v>0.55971837651998901</v>
      </c>
      <c r="E731" s="1">
        <v>0.62218300648042202</v>
      </c>
      <c r="F731" s="1">
        <v>0.266299956422269</v>
      </c>
      <c r="G731" s="1">
        <v>0.47097458050246399</v>
      </c>
      <c r="H731" s="1">
        <v>0.36408297100870002</v>
      </c>
      <c r="I731" s="1">
        <v>0.42733176767761499</v>
      </c>
      <c r="J731" s="1">
        <v>0.70070740737120896</v>
      </c>
      <c r="K731" s="1">
        <v>0.61032658756145897</v>
      </c>
      <c r="L731" s="2">
        <v>0</v>
      </c>
      <c r="M731">
        <v>98.14</v>
      </c>
      <c r="N731">
        <v>215</v>
      </c>
      <c r="O731">
        <v>4</v>
      </c>
      <c r="P731">
        <v>0</v>
      </c>
      <c r="Q731">
        <v>1</v>
      </c>
      <c r="R731">
        <v>645</v>
      </c>
      <c r="S731">
        <v>156</v>
      </c>
      <c r="T731">
        <v>370</v>
      </c>
      <c r="U731" s="9">
        <v>6.9999999999999996E-153</v>
      </c>
      <c r="V731">
        <v>437</v>
      </c>
      <c r="W731" t="s">
        <v>70</v>
      </c>
      <c r="Y731" t="s">
        <v>69</v>
      </c>
      <c r="Z731" t="s">
        <v>2841</v>
      </c>
    </row>
    <row r="732" spans="1:26" x14ac:dyDescent="0.25">
      <c r="A732" s="3" t="s">
        <v>1313</v>
      </c>
      <c r="B732" s="1">
        <v>105162.81716940401</v>
      </c>
      <c r="C732" s="1">
        <v>92554.747064012001</v>
      </c>
      <c r="D732" s="1">
        <v>0.88010904952192703</v>
      </c>
      <c r="E732" s="1">
        <v>1.28698820264156</v>
      </c>
      <c r="F732" s="1">
        <v>1.63525300516111E-3</v>
      </c>
      <c r="G732" s="1">
        <v>2.2095361342445601E-2</v>
      </c>
      <c r="H732" s="1">
        <v>1.7789108788457901E-2</v>
      </c>
      <c r="I732" s="1">
        <v>1.3495329745889999E-2</v>
      </c>
      <c r="J732" s="1">
        <v>0.21273867138687999</v>
      </c>
      <c r="K732" s="1">
        <v>0.19646501029605701</v>
      </c>
      <c r="L732" s="2">
        <v>0</v>
      </c>
      <c r="M732">
        <v>75.22</v>
      </c>
      <c r="N732">
        <v>113</v>
      </c>
      <c r="O732">
        <v>28</v>
      </c>
      <c r="P732">
        <v>0</v>
      </c>
      <c r="Q732">
        <v>371</v>
      </c>
      <c r="R732">
        <v>709</v>
      </c>
      <c r="S732">
        <v>16</v>
      </c>
      <c r="T732">
        <v>128</v>
      </c>
      <c r="U732" s="9">
        <v>3.0000000000000001E-59</v>
      </c>
      <c r="V732">
        <v>192</v>
      </c>
      <c r="W732" t="s">
        <v>783</v>
      </c>
      <c r="Y732" t="s">
        <v>782</v>
      </c>
      <c r="Z732" t="s">
        <v>2200</v>
      </c>
    </row>
    <row r="733" spans="1:26" x14ac:dyDescent="0.25">
      <c r="A733" s="3" t="s">
        <v>1314</v>
      </c>
      <c r="B733" s="1">
        <v>15483.4249444121</v>
      </c>
      <c r="C733" s="1">
        <v>8630.9168356591799</v>
      </c>
      <c r="D733" s="1">
        <v>0.55742943609992701</v>
      </c>
      <c r="E733" s="1">
        <v>0.841869246357414</v>
      </c>
      <c r="F733" s="1">
        <v>9.3762400199697907E-2</v>
      </c>
      <c r="G733" s="1">
        <v>0.12059306815170601</v>
      </c>
      <c r="H733" s="1">
        <v>0.15168580895166001</v>
      </c>
      <c r="I733" s="1">
        <v>0.22025167966474099</v>
      </c>
      <c r="J733" s="1">
        <v>0.39635191849393098</v>
      </c>
      <c r="K733" s="1">
        <v>0.42987185857621402</v>
      </c>
      <c r="L733" s="2">
        <v>0</v>
      </c>
      <c r="M733">
        <v>72.790000000000006</v>
      </c>
      <c r="N733">
        <v>294</v>
      </c>
      <c r="O733">
        <v>70</v>
      </c>
      <c r="P733">
        <v>4</v>
      </c>
      <c r="Q733">
        <v>404</v>
      </c>
      <c r="R733">
        <v>1279</v>
      </c>
      <c r="S733">
        <v>17</v>
      </c>
      <c r="T733">
        <v>302</v>
      </c>
      <c r="U733" s="9">
        <v>2.0000000000000001E-114</v>
      </c>
      <c r="V733">
        <v>350</v>
      </c>
      <c r="W733" t="s">
        <v>72</v>
      </c>
      <c r="Y733" t="s">
        <v>71</v>
      </c>
      <c r="Z733" t="s">
        <v>2251</v>
      </c>
    </row>
    <row r="734" spans="1:26" x14ac:dyDescent="0.25">
      <c r="A734" s="3" t="s">
        <v>1315</v>
      </c>
      <c r="B734" s="1">
        <v>112418.966455924</v>
      </c>
      <c r="C734" s="1">
        <v>106904.257377223</v>
      </c>
      <c r="D734" s="1">
        <v>0.95094502953944204</v>
      </c>
      <c r="E734" s="1">
        <v>1.3895682001310701</v>
      </c>
      <c r="F734" s="1">
        <v>5.3423636810324398E-3</v>
      </c>
      <c r="G734" s="1">
        <v>0.111466626719481</v>
      </c>
      <c r="H734" s="1">
        <v>0.107929330900399</v>
      </c>
      <c r="I734" s="1">
        <v>3.2993483757535302E-2</v>
      </c>
      <c r="J734" s="1">
        <v>0.37878478129561099</v>
      </c>
      <c r="K734" s="1">
        <v>0.37568599134415098</v>
      </c>
      <c r="L734" s="2">
        <v>0</v>
      </c>
      <c r="M734">
        <v>57.76</v>
      </c>
      <c r="N734">
        <v>116</v>
      </c>
      <c r="O734">
        <v>47</v>
      </c>
      <c r="P734">
        <v>1</v>
      </c>
      <c r="Q734">
        <v>469</v>
      </c>
      <c r="R734">
        <v>128</v>
      </c>
      <c r="S734">
        <v>395</v>
      </c>
      <c r="T734">
        <v>510</v>
      </c>
      <c r="U734" s="9">
        <v>4.0000000000000003E-37</v>
      </c>
      <c r="V734">
        <v>137</v>
      </c>
      <c r="W734" t="s">
        <v>74</v>
      </c>
      <c r="Y734" t="s">
        <v>73</v>
      </c>
      <c r="Z734" t="s">
        <v>2556</v>
      </c>
    </row>
    <row r="735" spans="1:26" x14ac:dyDescent="0.25">
      <c r="A735" s="3" t="s">
        <v>1316</v>
      </c>
      <c r="B735" s="1">
        <v>44999.959226647698</v>
      </c>
      <c r="C735" s="1">
        <v>62352.044521136697</v>
      </c>
      <c r="D735" s="1">
        <v>1.3856022448174501</v>
      </c>
      <c r="E735" s="1">
        <v>2.02525442505608</v>
      </c>
      <c r="F735" s="1">
        <v>5.7307695109444295E-4</v>
      </c>
      <c r="G735" s="1">
        <v>3.6135558141889498E-2</v>
      </c>
      <c r="H735" s="1">
        <v>2.0455415925597499E-2</v>
      </c>
      <c r="I735" s="1">
        <v>6.6212429272604102E-3</v>
      </c>
      <c r="J735" s="1">
        <v>0.27137804164558998</v>
      </c>
      <c r="K735" s="1">
        <v>0.20565460233423699</v>
      </c>
      <c r="L735" s="2">
        <v>1</v>
      </c>
      <c r="M735">
        <v>59.85</v>
      </c>
      <c r="N735">
        <v>264</v>
      </c>
      <c r="O735">
        <v>102</v>
      </c>
      <c r="P735">
        <v>2</v>
      </c>
      <c r="Q735">
        <v>909</v>
      </c>
      <c r="R735">
        <v>127</v>
      </c>
      <c r="S735">
        <v>126</v>
      </c>
      <c r="T735">
        <v>388</v>
      </c>
      <c r="U735" s="9">
        <v>9.9999999999999999E-119</v>
      </c>
      <c r="V735">
        <v>353</v>
      </c>
      <c r="W735" t="s">
        <v>76</v>
      </c>
      <c r="Y735" t="s">
        <v>75</v>
      </c>
      <c r="Z735" t="s">
        <v>2295</v>
      </c>
    </row>
    <row r="736" spans="1:26" x14ac:dyDescent="0.25">
      <c r="A736" s="3" t="s">
        <v>1317</v>
      </c>
      <c r="B736" s="1">
        <v>242475.649908928</v>
      </c>
      <c r="C736" s="1">
        <v>164399.35305095499</v>
      </c>
      <c r="D736" s="1">
        <v>0.67800355669817802</v>
      </c>
      <c r="E736" s="1">
        <v>0.97725138776126497</v>
      </c>
      <c r="F736" s="1">
        <v>0.74568165161457001</v>
      </c>
      <c r="G736" s="1">
        <v>0.69041742445837395</v>
      </c>
      <c r="H736" s="1">
        <v>0.74688197170239001</v>
      </c>
      <c r="I736" s="1">
        <v>0.83583122442170399</v>
      </c>
      <c r="J736" s="1">
        <v>0.84380375655539097</v>
      </c>
      <c r="K736" s="1">
        <v>0.87735871610010197</v>
      </c>
      <c r="L736" s="2">
        <v>0</v>
      </c>
      <c r="M736">
        <v>92.31</v>
      </c>
      <c r="N736">
        <v>182</v>
      </c>
      <c r="O736">
        <v>14</v>
      </c>
      <c r="P736">
        <v>0</v>
      </c>
      <c r="Q736">
        <v>88</v>
      </c>
      <c r="R736">
        <v>633</v>
      </c>
      <c r="S736">
        <v>170</v>
      </c>
      <c r="T736">
        <v>351</v>
      </c>
      <c r="U736" s="9">
        <v>9.9999999999999999E-117</v>
      </c>
      <c r="V736">
        <v>346</v>
      </c>
      <c r="W736" t="s">
        <v>618</v>
      </c>
      <c r="Y736" t="s">
        <v>77</v>
      </c>
      <c r="Z736" t="s">
        <v>2536</v>
      </c>
    </row>
    <row r="737" spans="1:26" x14ac:dyDescent="0.25">
      <c r="A737" s="3" t="s">
        <v>1318</v>
      </c>
      <c r="B737" s="1">
        <v>105147.20654228699</v>
      </c>
      <c r="C737" s="1">
        <v>76788.870473747695</v>
      </c>
      <c r="D737" s="1">
        <v>0.73029872118253003</v>
      </c>
      <c r="E737" s="1">
        <v>1.11121142221803</v>
      </c>
      <c r="F737" s="1">
        <v>0.52663287070213805</v>
      </c>
      <c r="G737" s="1">
        <v>0.61006262810731104</v>
      </c>
      <c r="H737" s="1">
        <v>0.62881439930761895</v>
      </c>
      <c r="I737" s="1">
        <v>0.678389855741519</v>
      </c>
      <c r="J737" s="1">
        <v>0.78856632307846897</v>
      </c>
      <c r="K737" s="1">
        <v>0.80449678684841897</v>
      </c>
      <c r="L737" s="2">
        <v>0</v>
      </c>
      <c r="M737">
        <v>83.33</v>
      </c>
      <c r="N737">
        <v>108</v>
      </c>
      <c r="O737">
        <v>18</v>
      </c>
      <c r="P737">
        <v>0</v>
      </c>
      <c r="Q737">
        <v>538</v>
      </c>
      <c r="R737">
        <v>215</v>
      </c>
      <c r="S737">
        <v>56</v>
      </c>
      <c r="T737">
        <v>163</v>
      </c>
      <c r="U737" s="9">
        <v>1E-58</v>
      </c>
      <c r="V737">
        <v>191</v>
      </c>
      <c r="W737" t="s">
        <v>79</v>
      </c>
      <c r="Y737" t="s">
        <v>78</v>
      </c>
      <c r="Z737" t="s">
        <v>2770</v>
      </c>
    </row>
    <row r="738" spans="1:26" x14ac:dyDescent="0.25">
      <c r="A738" s="3" t="s">
        <v>1319</v>
      </c>
      <c r="B738" s="1">
        <v>110911.354600953</v>
      </c>
      <c r="C738" s="1">
        <v>95389.173635734594</v>
      </c>
      <c r="D738" s="1">
        <v>0.86004876578177902</v>
      </c>
      <c r="E738" s="1">
        <v>1.25589574100255</v>
      </c>
      <c r="F738" s="1">
        <v>7.7467128969526096E-3</v>
      </c>
      <c r="G738" s="1">
        <v>8.2814741381142896E-3</v>
      </c>
      <c r="H738" s="1">
        <v>3.87359811852113E-2</v>
      </c>
      <c r="I738" s="1">
        <v>4.1854542342528098E-2</v>
      </c>
      <c r="J738" s="1">
        <v>0.19891369232577499</v>
      </c>
      <c r="K738" s="1">
        <v>0.255895836509686</v>
      </c>
      <c r="L738" s="2">
        <v>0</v>
      </c>
      <c r="M738">
        <v>87.95</v>
      </c>
      <c r="N738">
        <v>83</v>
      </c>
      <c r="O738">
        <v>10</v>
      </c>
      <c r="P738">
        <v>0</v>
      </c>
      <c r="Q738">
        <v>144</v>
      </c>
      <c r="R738">
        <v>392</v>
      </c>
      <c r="S738">
        <v>22</v>
      </c>
      <c r="T738">
        <v>104</v>
      </c>
      <c r="U738" s="9">
        <v>2E-46</v>
      </c>
      <c r="V738">
        <v>160</v>
      </c>
      <c r="W738" t="s">
        <v>38</v>
      </c>
      <c r="Y738" t="s">
        <v>37</v>
      </c>
      <c r="Z738" t="s">
        <v>2185</v>
      </c>
    </row>
    <row r="739" spans="1:26" x14ac:dyDescent="0.25">
      <c r="A739" s="3" t="s">
        <v>1320</v>
      </c>
      <c r="B739" s="1">
        <v>18650.1468436877</v>
      </c>
      <c r="C739" s="1">
        <v>18943.1185184852</v>
      </c>
      <c r="D739" s="1">
        <v>1.01570881330066</v>
      </c>
      <c r="E739" s="1">
        <v>1.4785638397204901</v>
      </c>
      <c r="F739" s="1">
        <v>1.95972108157693E-2</v>
      </c>
      <c r="G739" s="1">
        <v>0.13955840084933099</v>
      </c>
      <c r="H739" s="1">
        <v>0.13465595783476</v>
      </c>
      <c r="I739" s="1">
        <v>7.4708148845902198E-2</v>
      </c>
      <c r="J739" s="1">
        <v>0.41817521338361702</v>
      </c>
      <c r="K739" s="1">
        <v>0.41108383875571097</v>
      </c>
      <c r="L739" s="2">
        <v>0</v>
      </c>
      <c r="M739">
        <v>27.96</v>
      </c>
      <c r="N739">
        <v>93</v>
      </c>
      <c r="O739">
        <v>53</v>
      </c>
      <c r="P739">
        <v>3</v>
      </c>
      <c r="Q739">
        <v>949</v>
      </c>
      <c r="R739">
        <v>1227</v>
      </c>
      <c r="S739">
        <v>35</v>
      </c>
      <c r="T739">
        <v>113</v>
      </c>
      <c r="U739">
        <v>2.9999999999999997E-4</v>
      </c>
      <c r="V739">
        <v>45.4</v>
      </c>
      <c r="W739" t="s">
        <v>40</v>
      </c>
      <c r="Y739" t="s">
        <v>39</v>
      </c>
      <c r="Z739" t="s">
        <v>2268</v>
      </c>
    </row>
    <row r="740" spans="1:26" x14ac:dyDescent="0.25">
      <c r="A740" s="3" t="s">
        <v>1321</v>
      </c>
      <c r="B740" s="1">
        <v>44157.407142476703</v>
      </c>
      <c r="C740" s="1">
        <v>28471.1326580235</v>
      </c>
      <c r="D740" s="1">
        <v>0.64476459331408598</v>
      </c>
      <c r="E740" s="1">
        <v>0.78561180534818797</v>
      </c>
      <c r="F740" s="1">
        <v>0.34156681756333201</v>
      </c>
      <c r="G740" s="1">
        <v>0.50104092004673495</v>
      </c>
      <c r="H740" s="1">
        <v>0.40362595606617602</v>
      </c>
      <c r="I740" s="1">
        <v>0.50997351886692399</v>
      </c>
      <c r="J740" s="1">
        <v>0.71929964779025302</v>
      </c>
      <c r="K740" s="1">
        <v>0.64137592838594804</v>
      </c>
      <c r="L740" s="2">
        <v>0</v>
      </c>
      <c r="M740">
        <v>79.58</v>
      </c>
      <c r="N740">
        <v>191</v>
      </c>
      <c r="O740">
        <v>39</v>
      </c>
      <c r="P740">
        <v>0</v>
      </c>
      <c r="Q740">
        <v>708</v>
      </c>
      <c r="R740">
        <v>136</v>
      </c>
      <c r="S740">
        <v>114</v>
      </c>
      <c r="T740">
        <v>304</v>
      </c>
      <c r="U740" s="9">
        <v>1E-108</v>
      </c>
      <c r="V740">
        <v>328</v>
      </c>
      <c r="W740" t="s">
        <v>42</v>
      </c>
      <c r="Y740" t="s">
        <v>41</v>
      </c>
      <c r="Z740" t="s">
        <v>2623</v>
      </c>
    </row>
    <row r="741" spans="1:26" x14ac:dyDescent="0.25">
      <c r="A741" s="3" t="s">
        <v>1322</v>
      </c>
      <c r="B741" s="1">
        <v>72365.390083683204</v>
      </c>
      <c r="C741" s="1">
        <v>49977.649895172501</v>
      </c>
      <c r="D741" s="1">
        <v>0.69062917835968896</v>
      </c>
      <c r="E741" s="1">
        <v>0.69075391108014605</v>
      </c>
      <c r="F741" s="1">
        <v>0.54343888354788195</v>
      </c>
      <c r="G741" s="1">
        <v>0.71213302530100597</v>
      </c>
      <c r="H741" s="1">
        <v>0.70736666499996403</v>
      </c>
      <c r="I741" s="1">
        <v>0.69290764269008298</v>
      </c>
      <c r="J741" s="1">
        <v>0.85323635339263604</v>
      </c>
      <c r="K741" s="1">
        <v>0.85133391893425103</v>
      </c>
      <c r="L741" s="2">
        <v>0</v>
      </c>
      <c r="M741">
        <v>74.67</v>
      </c>
      <c r="N741">
        <v>150</v>
      </c>
      <c r="O741">
        <v>38</v>
      </c>
      <c r="P741">
        <v>0</v>
      </c>
      <c r="Q741">
        <v>1014</v>
      </c>
      <c r="R741">
        <v>565</v>
      </c>
      <c r="S741">
        <v>90</v>
      </c>
      <c r="T741">
        <v>239</v>
      </c>
      <c r="U741" s="9">
        <v>5.0000000000000001E-59</v>
      </c>
      <c r="V741">
        <v>204</v>
      </c>
      <c r="W741" t="s">
        <v>44</v>
      </c>
      <c r="Y741" t="s">
        <v>43</v>
      </c>
      <c r="Z741" t="s">
        <v>2481</v>
      </c>
    </row>
    <row r="742" spans="1:26" x14ac:dyDescent="0.25">
      <c r="A742" s="3" t="s">
        <v>1323</v>
      </c>
      <c r="B742" s="1">
        <v>74772.940456233599</v>
      </c>
      <c r="C742" s="1">
        <v>60279.857141524699</v>
      </c>
      <c r="D742" s="1">
        <v>0.80617208275777197</v>
      </c>
      <c r="E742" s="1">
        <v>1.1857022274115101</v>
      </c>
      <c r="F742" s="1">
        <v>0.13460152851058799</v>
      </c>
      <c r="G742" s="1">
        <v>0.23163285787819199</v>
      </c>
      <c r="H742" s="1">
        <v>0.192767807225452</v>
      </c>
      <c r="I742" s="1">
        <v>0.27690438992522998</v>
      </c>
      <c r="J742" s="1">
        <v>0.50897104262870696</v>
      </c>
      <c r="K742" s="1">
        <v>0.45812855451365297</v>
      </c>
      <c r="L742" s="2">
        <v>0</v>
      </c>
      <c r="M742">
        <v>57.69</v>
      </c>
      <c r="N742">
        <v>416</v>
      </c>
      <c r="O742">
        <v>171</v>
      </c>
      <c r="P742">
        <v>4</v>
      </c>
      <c r="Q742">
        <v>268</v>
      </c>
      <c r="R742">
        <v>1506</v>
      </c>
      <c r="S742">
        <v>2</v>
      </c>
      <c r="T742">
        <v>415</v>
      </c>
      <c r="U742" s="9">
        <v>2E-167</v>
      </c>
      <c r="V742">
        <v>497</v>
      </c>
      <c r="W742" t="s">
        <v>46</v>
      </c>
      <c r="Y742" t="s">
        <v>45</v>
      </c>
      <c r="Z742" t="s">
        <v>2652</v>
      </c>
    </row>
    <row r="743" spans="1:26" x14ac:dyDescent="0.25">
      <c r="A743" s="3" t="s">
        <v>1324</v>
      </c>
      <c r="B743" s="1">
        <v>45905.950536345597</v>
      </c>
      <c r="C743" s="1">
        <v>52098.546741533297</v>
      </c>
      <c r="D743" s="1">
        <v>1.1348974617198</v>
      </c>
      <c r="E743" s="1">
        <v>1.4398640055801699</v>
      </c>
      <c r="F743" s="1">
        <v>0.44954588422696201</v>
      </c>
      <c r="G743" s="1">
        <v>0.73351323849276395</v>
      </c>
      <c r="H743" s="1">
        <v>0.65888080648370395</v>
      </c>
      <c r="I743" s="1">
        <v>0.61418998026246496</v>
      </c>
      <c r="J743" s="1">
        <v>0.86887451812377403</v>
      </c>
      <c r="K743" s="1">
        <v>0.82469914278210299</v>
      </c>
      <c r="L743" s="2">
        <v>0</v>
      </c>
      <c r="M743">
        <v>62.42</v>
      </c>
      <c r="N743">
        <v>306</v>
      </c>
      <c r="O743">
        <v>115</v>
      </c>
      <c r="P743">
        <v>0</v>
      </c>
      <c r="Q743">
        <v>150</v>
      </c>
      <c r="R743">
        <v>1067</v>
      </c>
      <c r="S743">
        <v>16</v>
      </c>
      <c r="T743">
        <v>321</v>
      </c>
      <c r="U743" s="9">
        <v>3.0000000000000002E-140</v>
      </c>
      <c r="V743">
        <v>410</v>
      </c>
      <c r="W743" t="s">
        <v>48</v>
      </c>
      <c r="Y743" t="s">
        <v>47</v>
      </c>
      <c r="Z743" t="s">
        <v>2411</v>
      </c>
    </row>
    <row r="744" spans="1:26" x14ac:dyDescent="0.25">
      <c r="A744" s="3" t="s">
        <v>1325</v>
      </c>
      <c r="B744" s="1">
        <v>48295.530193125604</v>
      </c>
      <c r="C744" s="1">
        <v>31161.952359567102</v>
      </c>
      <c r="D744" s="1">
        <v>0.64523470878061995</v>
      </c>
      <c r="E744" s="1">
        <v>0.90134138905065997</v>
      </c>
      <c r="F744" s="1">
        <v>0.56425631344877902</v>
      </c>
      <c r="G744" s="1">
        <v>0.66316443440102801</v>
      </c>
      <c r="H744" s="1">
        <v>0.64204372262834597</v>
      </c>
      <c r="I744" s="1">
        <v>0.706324619403919</v>
      </c>
      <c r="J744" s="1">
        <v>0.82694349750282303</v>
      </c>
      <c r="K744" s="1">
        <v>0.81311102140621805</v>
      </c>
      <c r="L744" s="2">
        <v>0</v>
      </c>
      <c r="M744">
        <v>68.44</v>
      </c>
      <c r="N744">
        <v>244</v>
      </c>
      <c r="O744">
        <v>72</v>
      </c>
      <c r="P744">
        <v>2</v>
      </c>
      <c r="Q744">
        <v>115</v>
      </c>
      <c r="R744">
        <v>831</v>
      </c>
      <c r="S744">
        <v>1</v>
      </c>
      <c r="T744">
        <v>244</v>
      </c>
      <c r="U744" s="9">
        <v>6.0000000000000001E-99</v>
      </c>
      <c r="V744">
        <v>298</v>
      </c>
      <c r="W744" t="s">
        <v>50</v>
      </c>
      <c r="Y744" t="s">
        <v>49</v>
      </c>
      <c r="Z744" t="s">
        <v>2394</v>
      </c>
    </row>
    <row r="745" spans="1:26" x14ac:dyDescent="0.25">
      <c r="A745" s="3" t="s">
        <v>1326</v>
      </c>
      <c r="B745" s="1">
        <v>93696.660753084594</v>
      </c>
      <c r="C745" s="1">
        <v>74034.430815594795</v>
      </c>
      <c r="D745" s="1">
        <v>0.79015015285011103</v>
      </c>
      <c r="E745" s="1">
        <v>1.18280733257858</v>
      </c>
      <c r="F745" s="1">
        <v>0.17448127223094601</v>
      </c>
      <c r="G745" s="1">
        <v>0.43468654778930199</v>
      </c>
      <c r="H745" s="1">
        <v>0.390603197079054</v>
      </c>
      <c r="I745" s="1">
        <v>0.32677165946494002</v>
      </c>
      <c r="J745" s="1">
        <v>0.66759204299192498</v>
      </c>
      <c r="K745" s="1">
        <v>0.63149893668246404</v>
      </c>
      <c r="L745" s="2">
        <v>0</v>
      </c>
      <c r="M745">
        <v>79.56</v>
      </c>
      <c r="N745">
        <v>181</v>
      </c>
      <c r="O745">
        <v>37</v>
      </c>
      <c r="P745">
        <v>0</v>
      </c>
      <c r="Q745">
        <v>1039</v>
      </c>
      <c r="R745">
        <v>497</v>
      </c>
      <c r="S745">
        <v>61</v>
      </c>
      <c r="T745">
        <v>241</v>
      </c>
      <c r="U745" s="9">
        <v>4.9999999999999997E-99</v>
      </c>
      <c r="V745">
        <v>304</v>
      </c>
      <c r="W745" t="s">
        <v>52</v>
      </c>
      <c r="Y745" t="s">
        <v>51</v>
      </c>
      <c r="Z745" t="s">
        <v>2225</v>
      </c>
    </row>
    <row r="746" spans="1:26" x14ac:dyDescent="0.25">
      <c r="A746" s="3" t="s">
        <v>1327</v>
      </c>
      <c r="B746" s="1">
        <v>52703.017464844001</v>
      </c>
      <c r="C746" s="1">
        <v>49844.0490905068</v>
      </c>
      <c r="D746" s="1">
        <v>0.94575323175292003</v>
      </c>
      <c r="E746" s="1">
        <v>1.27691275227764</v>
      </c>
      <c r="F746" s="1">
        <v>0.216673828444537</v>
      </c>
      <c r="G746" s="1">
        <v>6.1516851365069201E-2</v>
      </c>
      <c r="H746" s="1">
        <v>0.23706360202520199</v>
      </c>
      <c r="I746" s="1">
        <v>0.37778155437002903</v>
      </c>
      <c r="J746" s="1">
        <v>0.329993966965479</v>
      </c>
      <c r="K746" s="1">
        <v>0.49454101422479602</v>
      </c>
      <c r="L746" s="2">
        <v>0</v>
      </c>
      <c r="M746">
        <v>81.94</v>
      </c>
      <c r="N746">
        <v>144</v>
      </c>
      <c r="O746">
        <v>26</v>
      </c>
      <c r="P746">
        <v>0</v>
      </c>
      <c r="Q746">
        <v>5</v>
      </c>
      <c r="R746">
        <v>436</v>
      </c>
      <c r="S746">
        <v>494</v>
      </c>
      <c r="T746">
        <v>637</v>
      </c>
      <c r="U746" s="9">
        <v>1.9999999999999999E-77</v>
      </c>
      <c r="V746">
        <v>251</v>
      </c>
      <c r="W746" t="s">
        <v>54</v>
      </c>
      <c r="Y746" t="s">
        <v>53</v>
      </c>
      <c r="Z746" t="s">
        <v>2630</v>
      </c>
    </row>
    <row r="747" spans="1:26" x14ac:dyDescent="0.25">
      <c r="A747" s="3" t="s">
        <v>1328</v>
      </c>
      <c r="B747" s="1">
        <v>49797.709814779897</v>
      </c>
      <c r="C747" s="1">
        <v>51449.1780896614</v>
      </c>
      <c r="D747" s="1">
        <v>1.03316353866521</v>
      </c>
      <c r="E747" s="1">
        <v>1.5096287648184099</v>
      </c>
      <c r="F747" s="1">
        <v>9.1870423949308402E-2</v>
      </c>
      <c r="G747" s="1">
        <v>0.15233630705033799</v>
      </c>
      <c r="H747" s="1">
        <v>0.170777716480776</v>
      </c>
      <c r="I747" s="1">
        <v>0.21764885926161101</v>
      </c>
      <c r="J747" s="1">
        <v>0.43402962707780002</v>
      </c>
      <c r="K747" s="1">
        <v>0.44412600436205801</v>
      </c>
      <c r="L747" s="2">
        <v>0</v>
      </c>
      <c r="M747">
        <v>55.84</v>
      </c>
      <c r="N747">
        <v>154</v>
      </c>
      <c r="O747">
        <v>41</v>
      </c>
      <c r="P747">
        <v>4</v>
      </c>
      <c r="Q747">
        <v>673</v>
      </c>
      <c r="R747">
        <v>254</v>
      </c>
      <c r="S747">
        <v>138</v>
      </c>
      <c r="T747">
        <v>278</v>
      </c>
      <c r="U747" s="9">
        <v>1.9999999999999999E-40</v>
      </c>
      <c r="V747">
        <v>145</v>
      </c>
      <c r="W747" t="s">
        <v>56</v>
      </c>
      <c r="Y747" t="s">
        <v>55</v>
      </c>
      <c r="Z747" t="s">
        <v>2495</v>
      </c>
    </row>
    <row r="748" spans="1:26" x14ac:dyDescent="0.25">
      <c r="A748" s="3" t="s">
        <v>1329</v>
      </c>
      <c r="B748" s="1">
        <v>149631.25395126099</v>
      </c>
      <c r="C748" s="1">
        <v>98144.738842428895</v>
      </c>
      <c r="D748" s="1">
        <v>0.65591068878161796</v>
      </c>
      <c r="E748" s="1">
        <v>0.96174910431741201</v>
      </c>
      <c r="F748" s="1">
        <v>0.54245393505954798</v>
      </c>
      <c r="G748" s="1">
        <v>0.85743697296046895</v>
      </c>
      <c r="H748" s="1">
        <v>0.84279358258326698</v>
      </c>
      <c r="I748" s="1">
        <v>0.69282807011857195</v>
      </c>
      <c r="J748" s="1">
        <v>0.93496148731654605</v>
      </c>
      <c r="K748" s="1">
        <v>0.929637795609636</v>
      </c>
      <c r="L748" s="2">
        <v>0</v>
      </c>
      <c r="M748">
        <v>37.68</v>
      </c>
      <c r="N748">
        <v>69</v>
      </c>
      <c r="O748">
        <v>40</v>
      </c>
      <c r="P748">
        <v>2</v>
      </c>
      <c r="Q748">
        <v>92</v>
      </c>
      <c r="R748">
        <v>298</v>
      </c>
      <c r="S748">
        <v>5</v>
      </c>
      <c r="T748">
        <v>70</v>
      </c>
      <c r="U748">
        <v>0.12</v>
      </c>
      <c r="V748">
        <v>35.799999999999997</v>
      </c>
      <c r="W748" t="s">
        <v>13</v>
      </c>
      <c r="Y748" t="s">
        <v>57</v>
      </c>
      <c r="Z748" t="s">
        <v>2376</v>
      </c>
    </row>
    <row r="749" spans="1:26" x14ac:dyDescent="0.25">
      <c r="A749" s="3" t="s">
        <v>1330</v>
      </c>
      <c r="B749" s="1">
        <v>114062.005733096</v>
      </c>
      <c r="C749" s="1">
        <v>92011.381070503805</v>
      </c>
      <c r="D749" s="1">
        <v>0.80667861729355705</v>
      </c>
      <c r="E749" s="1">
        <v>1.1736313151045299</v>
      </c>
      <c r="F749" s="1">
        <v>4.1379088943905303E-2</v>
      </c>
      <c r="G749" s="1">
        <v>8.2714629196358302E-2</v>
      </c>
      <c r="H749" s="1">
        <v>7.3302943243067201E-2</v>
      </c>
      <c r="I749" s="1">
        <v>0.123316253162194</v>
      </c>
      <c r="J749" s="1">
        <v>0.35322780915053198</v>
      </c>
      <c r="K749" s="1">
        <v>0.32382653162084402</v>
      </c>
      <c r="L749" s="2">
        <v>0</v>
      </c>
      <c r="M749">
        <v>37.270000000000003</v>
      </c>
      <c r="N749">
        <v>110</v>
      </c>
      <c r="O749">
        <v>66</v>
      </c>
      <c r="P749">
        <v>2</v>
      </c>
      <c r="Q749">
        <v>73</v>
      </c>
      <c r="R749">
        <v>396</v>
      </c>
      <c r="S749">
        <v>19</v>
      </c>
      <c r="T749">
        <v>127</v>
      </c>
      <c r="U749" s="9">
        <v>2E-8</v>
      </c>
      <c r="V749">
        <v>53.5</v>
      </c>
      <c r="W749" t="s">
        <v>15</v>
      </c>
      <c r="Y749" t="s">
        <v>14</v>
      </c>
      <c r="Z749" t="s">
        <v>2113</v>
      </c>
    </row>
    <row r="750" spans="1:26" x14ac:dyDescent="0.25">
      <c r="A750" s="3" t="s">
        <v>1331</v>
      </c>
      <c r="B750" s="1">
        <v>55066.509934596703</v>
      </c>
      <c r="C750" s="1">
        <v>47526.721168229698</v>
      </c>
      <c r="D750" s="1">
        <v>0.86307850678530096</v>
      </c>
      <c r="E750" s="1">
        <v>1.20401591812316</v>
      </c>
      <c r="F750" s="1">
        <v>0.81478609984972505</v>
      </c>
      <c r="G750" s="1">
        <v>0.70057776821470696</v>
      </c>
      <c r="H750" s="1">
        <v>0.82105580443690596</v>
      </c>
      <c r="I750" s="1">
        <v>0.89198886441274505</v>
      </c>
      <c r="J750" s="1">
        <v>0.84706231225627904</v>
      </c>
      <c r="K750" s="1">
        <v>0.92035912714429302</v>
      </c>
      <c r="L750" s="2">
        <v>0</v>
      </c>
      <c r="M750">
        <v>48.08</v>
      </c>
      <c r="N750">
        <v>104</v>
      </c>
      <c r="O750">
        <v>54</v>
      </c>
      <c r="P750">
        <v>0</v>
      </c>
      <c r="Q750">
        <v>1</v>
      </c>
      <c r="R750">
        <v>312</v>
      </c>
      <c r="S750">
        <v>116</v>
      </c>
      <c r="T750">
        <v>219</v>
      </c>
      <c r="U750" s="9">
        <v>2.0000000000000002E-31</v>
      </c>
      <c r="V750">
        <v>119</v>
      </c>
      <c r="W750" t="s">
        <v>17</v>
      </c>
      <c r="Y750" t="s">
        <v>16</v>
      </c>
      <c r="Z750" t="s">
        <v>2651</v>
      </c>
    </row>
    <row r="751" spans="1:26" x14ac:dyDescent="0.25">
      <c r="A751" s="3" t="s">
        <v>1332</v>
      </c>
      <c r="B751" s="1">
        <v>97758.598374410998</v>
      </c>
      <c r="C751" s="1">
        <v>74084.848656129499</v>
      </c>
      <c r="D751" s="1">
        <v>0.75783460368762601</v>
      </c>
      <c r="E751" s="1">
        <v>1.11165178064905</v>
      </c>
      <c r="F751" s="1">
        <v>0.40389588284691103</v>
      </c>
      <c r="G751" s="1">
        <v>9.7688083684567995E-2</v>
      </c>
      <c r="H751" s="1">
        <v>0.41253865470769302</v>
      </c>
      <c r="I751" s="1">
        <v>0.57448069700384397</v>
      </c>
      <c r="J751" s="1">
        <v>0.362785618036714</v>
      </c>
      <c r="K751" s="1">
        <v>0.64815173574367702</v>
      </c>
      <c r="L751" s="2">
        <v>0</v>
      </c>
      <c r="M751">
        <v>31.43</v>
      </c>
      <c r="N751">
        <v>105</v>
      </c>
      <c r="O751">
        <v>57</v>
      </c>
      <c r="P751">
        <v>4</v>
      </c>
      <c r="Q751">
        <v>638</v>
      </c>
      <c r="R751">
        <v>324</v>
      </c>
      <c r="S751">
        <v>868</v>
      </c>
      <c r="T751">
        <v>957</v>
      </c>
      <c r="U751">
        <v>1E-3</v>
      </c>
      <c r="V751">
        <v>44.7</v>
      </c>
      <c r="W751" t="s">
        <v>19</v>
      </c>
      <c r="Y751" t="s">
        <v>18</v>
      </c>
      <c r="Z751" t="s">
        <v>2285</v>
      </c>
    </row>
    <row r="752" spans="1:26" x14ac:dyDescent="0.25">
      <c r="A752" s="3" t="s">
        <v>1333</v>
      </c>
      <c r="B752" s="1">
        <v>56028.483385807704</v>
      </c>
      <c r="C752" s="1">
        <v>44408.119023750303</v>
      </c>
      <c r="D752" s="1">
        <v>0.79259898430517095</v>
      </c>
      <c r="E752" s="1">
        <v>1.18111560324788</v>
      </c>
      <c r="F752" s="1">
        <v>0.11684067863884399</v>
      </c>
      <c r="G752" s="1">
        <v>0.263895518307872</v>
      </c>
      <c r="H752" s="1">
        <v>0.23139983311030299</v>
      </c>
      <c r="I752" s="1">
        <v>0.25287420650654602</v>
      </c>
      <c r="J752" s="1">
        <v>0.52291697691085004</v>
      </c>
      <c r="K752" s="1">
        <v>0.48874472821882098</v>
      </c>
      <c r="L752" s="2">
        <v>0</v>
      </c>
      <c r="M752">
        <v>29.17</v>
      </c>
      <c r="N752">
        <v>72</v>
      </c>
      <c r="O752">
        <v>42</v>
      </c>
      <c r="P752">
        <v>3</v>
      </c>
      <c r="Q752">
        <v>423</v>
      </c>
      <c r="R752">
        <v>226</v>
      </c>
      <c r="S752">
        <v>39</v>
      </c>
      <c r="T752">
        <v>107</v>
      </c>
      <c r="U752">
        <v>1.1000000000000001</v>
      </c>
      <c r="V752">
        <v>32.700000000000003</v>
      </c>
      <c r="W752" t="s">
        <v>596</v>
      </c>
      <c r="Y752" t="s">
        <v>595</v>
      </c>
      <c r="Z752" t="s">
        <v>2118</v>
      </c>
    </row>
    <row r="753" spans="1:26" x14ac:dyDescent="0.25">
      <c r="A753" s="3" t="s">
        <v>1334</v>
      </c>
      <c r="B753" s="1">
        <v>1630559.20139409</v>
      </c>
      <c r="C753" s="1">
        <v>1246134.99660385</v>
      </c>
      <c r="D753" s="1">
        <v>0.76423781211895303</v>
      </c>
      <c r="E753" s="1">
        <v>1.1042650575987201</v>
      </c>
      <c r="F753" s="1">
        <v>0.40097412802668198</v>
      </c>
      <c r="G753" s="1">
        <v>0.355142406604257</v>
      </c>
      <c r="H753" s="1">
        <v>0.41172568536620302</v>
      </c>
      <c r="I753" s="1">
        <v>0.57140715398109698</v>
      </c>
      <c r="J753" s="1">
        <v>0.61313091347079796</v>
      </c>
      <c r="K753" s="1">
        <v>0.64815173574367702</v>
      </c>
      <c r="L753" s="2">
        <v>0</v>
      </c>
      <c r="M753">
        <v>74.19</v>
      </c>
      <c r="N753">
        <v>62</v>
      </c>
      <c r="O753">
        <v>16</v>
      </c>
      <c r="P753">
        <v>0</v>
      </c>
      <c r="Q753">
        <v>860</v>
      </c>
      <c r="R753">
        <v>675</v>
      </c>
      <c r="S753">
        <v>1</v>
      </c>
      <c r="T753">
        <v>62</v>
      </c>
      <c r="U753" s="9">
        <v>9.9999999999999996E-24</v>
      </c>
      <c r="V753">
        <v>98.2</v>
      </c>
      <c r="W753" t="s">
        <v>994</v>
      </c>
      <c r="Y753" t="s">
        <v>993</v>
      </c>
      <c r="Z753" t="s">
        <v>2818</v>
      </c>
    </row>
    <row r="754" spans="1:26" x14ac:dyDescent="0.25">
      <c r="A754" s="3" t="s">
        <v>1335</v>
      </c>
      <c r="B754" s="1">
        <v>54305.204505994603</v>
      </c>
      <c r="C754" s="1">
        <v>58084.488826761801</v>
      </c>
      <c r="D754" s="1">
        <v>1.06959340923484</v>
      </c>
      <c r="E754" s="1">
        <v>1.5869949672430601</v>
      </c>
      <c r="F754" s="4">
        <v>3.6837521394768601E-5</v>
      </c>
      <c r="G754" s="1">
        <v>1.37729853541149E-2</v>
      </c>
      <c r="H754" s="1">
        <v>8.9853885846225001E-3</v>
      </c>
      <c r="I754" s="1">
        <v>1.1892414487905301E-3</v>
      </c>
      <c r="J754" s="1">
        <v>0.19891369232577499</v>
      </c>
      <c r="K754" s="1">
        <v>0.176571474963959</v>
      </c>
      <c r="L754" s="2">
        <v>1</v>
      </c>
      <c r="M754">
        <v>79.64</v>
      </c>
      <c r="N754">
        <v>167</v>
      </c>
      <c r="O754">
        <v>34</v>
      </c>
      <c r="P754">
        <v>0</v>
      </c>
      <c r="Q754">
        <v>502</v>
      </c>
      <c r="R754">
        <v>2</v>
      </c>
      <c r="S754">
        <v>78</v>
      </c>
      <c r="T754">
        <v>244</v>
      </c>
      <c r="U754" s="9">
        <v>9.9999999999999999E-96</v>
      </c>
      <c r="V754">
        <v>290</v>
      </c>
      <c r="W754" t="s">
        <v>21</v>
      </c>
      <c r="Y754" t="s">
        <v>20</v>
      </c>
      <c r="Z754" t="s">
        <v>2322</v>
      </c>
    </row>
    <row r="755" spans="1:26" x14ac:dyDescent="0.25">
      <c r="A755" s="3" t="s">
        <v>1336</v>
      </c>
      <c r="B755" s="1">
        <v>158052.98420671601</v>
      </c>
      <c r="C755" s="1">
        <v>140478.60000020399</v>
      </c>
      <c r="D755" s="1">
        <v>0.88880700801240697</v>
      </c>
      <c r="E755" s="1">
        <v>1.2768198405182001</v>
      </c>
      <c r="F755" s="1">
        <v>1.2998943207420699E-2</v>
      </c>
      <c r="G755" s="1">
        <v>0.16595331024318299</v>
      </c>
      <c r="H755" s="1">
        <v>7.1957155826864794E-2</v>
      </c>
      <c r="I755" s="1">
        <v>5.8270083804514997E-2</v>
      </c>
      <c r="J755" s="1">
        <v>0.441331789509743</v>
      </c>
      <c r="K755" s="1">
        <v>0.32382653162084402</v>
      </c>
      <c r="L755" s="2">
        <v>0</v>
      </c>
      <c r="M755">
        <v>77.650000000000006</v>
      </c>
      <c r="N755">
        <v>85</v>
      </c>
      <c r="O755">
        <v>19</v>
      </c>
      <c r="P755">
        <v>0</v>
      </c>
      <c r="Q755">
        <v>1556</v>
      </c>
      <c r="R755">
        <v>1810</v>
      </c>
      <c r="S755">
        <v>4</v>
      </c>
      <c r="T755">
        <v>88</v>
      </c>
      <c r="U755" s="9">
        <v>3.9999999999999998E-36</v>
      </c>
      <c r="V755">
        <v>142</v>
      </c>
      <c r="W755" t="s">
        <v>23</v>
      </c>
      <c r="Y755" t="s">
        <v>22</v>
      </c>
      <c r="Z755" t="s">
        <v>2744</v>
      </c>
    </row>
    <row r="756" spans="1:26" x14ac:dyDescent="0.25">
      <c r="A756" s="3" t="s">
        <v>1337</v>
      </c>
      <c r="B756" s="1">
        <v>21704.101709857801</v>
      </c>
      <c r="C756" s="1">
        <v>13221.180223757599</v>
      </c>
      <c r="D756" s="1">
        <v>0.60915583609491997</v>
      </c>
      <c r="E756" s="1">
        <v>0.88577527958204205</v>
      </c>
      <c r="F756" s="1">
        <v>0.15657212635489401</v>
      </c>
      <c r="G756" s="1">
        <v>0.209710392293225</v>
      </c>
      <c r="H756" s="1">
        <v>0.23380054038864501</v>
      </c>
      <c r="I756" s="1">
        <v>0.30541731660396199</v>
      </c>
      <c r="J756" s="1">
        <v>0.48608797719818497</v>
      </c>
      <c r="K756" s="1">
        <v>0.49038434744756798</v>
      </c>
      <c r="L756" s="2">
        <v>0</v>
      </c>
      <c r="M756">
        <v>89.09</v>
      </c>
      <c r="N756">
        <v>440</v>
      </c>
      <c r="O756">
        <v>48</v>
      </c>
      <c r="P756">
        <v>0</v>
      </c>
      <c r="Q756">
        <v>1</v>
      </c>
      <c r="R756">
        <v>1320</v>
      </c>
      <c r="S756">
        <v>118</v>
      </c>
      <c r="T756">
        <v>557</v>
      </c>
      <c r="U756">
        <v>0</v>
      </c>
      <c r="V756">
        <v>786</v>
      </c>
      <c r="W756" t="s">
        <v>25</v>
      </c>
      <c r="Y756" t="s">
        <v>24</v>
      </c>
      <c r="Z756" t="s">
        <v>2635</v>
      </c>
    </row>
    <row r="757" spans="1:26" x14ac:dyDescent="0.25">
      <c r="A757" s="3" t="s">
        <v>1338</v>
      </c>
      <c r="B757" s="1">
        <v>43855.096191758697</v>
      </c>
      <c r="C757" s="1">
        <v>33702.447969841996</v>
      </c>
      <c r="D757" s="1">
        <v>0.76849558880172797</v>
      </c>
      <c r="E757" s="1">
        <v>1.13407086712209</v>
      </c>
      <c r="F757" s="1">
        <v>0.121576426834373</v>
      </c>
      <c r="G757" s="1">
        <v>7.8555526244915297E-2</v>
      </c>
      <c r="H757" s="1">
        <v>0.18208425173602999</v>
      </c>
      <c r="I757" s="1">
        <v>0.26012506140345898</v>
      </c>
      <c r="J757" s="1">
        <v>0.35322780915053198</v>
      </c>
      <c r="K757" s="1">
        <v>0.45076064200134502</v>
      </c>
      <c r="L757" s="2">
        <v>0</v>
      </c>
      <c r="M757">
        <v>57.83</v>
      </c>
      <c r="N757">
        <v>313</v>
      </c>
      <c r="O757">
        <v>130</v>
      </c>
      <c r="P757">
        <v>1</v>
      </c>
      <c r="Q757">
        <v>1304</v>
      </c>
      <c r="R757">
        <v>372</v>
      </c>
      <c r="S757">
        <v>1</v>
      </c>
      <c r="T757">
        <v>313</v>
      </c>
      <c r="U757" s="9">
        <v>6.9999999999999997E-116</v>
      </c>
      <c r="V757">
        <v>350</v>
      </c>
      <c r="W757" t="s">
        <v>27</v>
      </c>
      <c r="Y757" t="s">
        <v>26</v>
      </c>
      <c r="Z757" t="s">
        <v>2425</v>
      </c>
    </row>
    <row r="758" spans="1:26" x14ac:dyDescent="0.25">
      <c r="A758" s="3" t="s">
        <v>1339</v>
      </c>
      <c r="B758" s="1">
        <v>92649.314740537593</v>
      </c>
      <c r="C758" s="1">
        <v>69611.853583892502</v>
      </c>
      <c r="D758" s="1">
        <v>0.751347743680987</v>
      </c>
      <c r="E758" s="1">
        <v>0.79611251509591296</v>
      </c>
      <c r="F758" s="1">
        <v>0.62194082655667404</v>
      </c>
      <c r="G758" s="1">
        <v>0.47924961465836602</v>
      </c>
      <c r="H758" s="1">
        <v>0.63377166531194096</v>
      </c>
      <c r="I758" s="1">
        <v>0.75290589086148196</v>
      </c>
      <c r="J758" s="1">
        <v>0.70710503066489805</v>
      </c>
      <c r="K758" s="1">
        <v>0.80808577359807698</v>
      </c>
      <c r="L758" s="2">
        <v>0</v>
      </c>
      <c r="M758">
        <v>33.33</v>
      </c>
      <c r="N758">
        <v>57</v>
      </c>
      <c r="O758">
        <v>38</v>
      </c>
      <c r="P758">
        <v>0</v>
      </c>
      <c r="Q758">
        <v>175</v>
      </c>
      <c r="R758">
        <v>345</v>
      </c>
      <c r="S758">
        <v>247</v>
      </c>
      <c r="T758">
        <v>303</v>
      </c>
      <c r="U758">
        <v>1.8</v>
      </c>
      <c r="V758">
        <v>33.5</v>
      </c>
      <c r="W758" t="s">
        <v>27</v>
      </c>
      <c r="Y758" t="s">
        <v>26</v>
      </c>
      <c r="Z758" t="s">
        <v>2709</v>
      </c>
    </row>
    <row r="759" spans="1:26" x14ac:dyDescent="0.25">
      <c r="A759" s="3" t="s">
        <v>1340</v>
      </c>
      <c r="B759" s="1">
        <v>15877.251745322401</v>
      </c>
      <c r="C759" s="1">
        <v>18788.669182592599</v>
      </c>
      <c r="D759" s="1">
        <v>1.18337036434079</v>
      </c>
      <c r="E759" s="1">
        <v>1.2781724882729899</v>
      </c>
      <c r="F759" s="1">
        <v>0.53449870904806596</v>
      </c>
      <c r="G759" s="1">
        <v>0.760100412955378</v>
      </c>
      <c r="H759" s="1">
        <v>0.64353703364078696</v>
      </c>
      <c r="I759" s="1">
        <v>0.68616842819674795</v>
      </c>
      <c r="J759" s="1">
        <v>0.88554130060717495</v>
      </c>
      <c r="K759" s="1">
        <v>0.81323823343678103</v>
      </c>
      <c r="L759" s="2">
        <v>0</v>
      </c>
      <c r="M759">
        <v>62.78</v>
      </c>
      <c r="N759">
        <v>771</v>
      </c>
      <c r="O759">
        <v>234</v>
      </c>
      <c r="P759">
        <v>10</v>
      </c>
      <c r="Q759">
        <v>400</v>
      </c>
      <c r="R759">
        <v>2580</v>
      </c>
      <c r="S759">
        <v>31</v>
      </c>
      <c r="T759">
        <v>792</v>
      </c>
      <c r="U759">
        <v>0</v>
      </c>
      <c r="V759">
        <v>940</v>
      </c>
      <c r="W759" t="s">
        <v>29</v>
      </c>
      <c r="Y759" t="s">
        <v>28</v>
      </c>
      <c r="Z759" t="s">
        <v>2593</v>
      </c>
    </row>
    <row r="760" spans="1:26" x14ac:dyDescent="0.25">
      <c r="A760" s="3" t="s">
        <v>1341</v>
      </c>
      <c r="B760" s="1">
        <v>69387.891213418901</v>
      </c>
      <c r="C760" s="1">
        <v>41121.965472305703</v>
      </c>
      <c r="D760" s="1">
        <v>0.59263892810671104</v>
      </c>
      <c r="E760" s="1">
        <v>0.65636130855406005</v>
      </c>
      <c r="F760" s="1">
        <v>0.26937616256361202</v>
      </c>
      <c r="G760" s="1">
        <v>0.17259543982671799</v>
      </c>
      <c r="H760" s="1">
        <v>0.272374168899503</v>
      </c>
      <c r="I760" s="1">
        <v>0.43042871933036703</v>
      </c>
      <c r="J760" s="1">
        <v>0.44790030704293599</v>
      </c>
      <c r="K760" s="1">
        <v>0.53269010636335101</v>
      </c>
      <c r="L760" s="2">
        <v>0</v>
      </c>
      <c r="M760">
        <v>100</v>
      </c>
      <c r="N760">
        <v>15</v>
      </c>
      <c r="O760">
        <v>0</v>
      </c>
      <c r="P760">
        <v>0</v>
      </c>
      <c r="Q760">
        <v>1096</v>
      </c>
      <c r="R760">
        <v>1052</v>
      </c>
      <c r="S760">
        <v>285</v>
      </c>
      <c r="T760">
        <v>299</v>
      </c>
      <c r="U760">
        <v>0.25</v>
      </c>
      <c r="V760">
        <v>37</v>
      </c>
      <c r="W760" t="s">
        <v>31</v>
      </c>
      <c r="Y760" t="s">
        <v>30</v>
      </c>
      <c r="Z760" t="s">
        <v>2574</v>
      </c>
    </row>
    <row r="761" spans="1:26" x14ac:dyDescent="0.25">
      <c r="A761" s="3" t="s">
        <v>1342</v>
      </c>
      <c r="B761" s="1">
        <v>38487.354585456902</v>
      </c>
      <c r="C761" s="1">
        <v>18917.198883715701</v>
      </c>
      <c r="D761" s="1">
        <v>0.49151725514706701</v>
      </c>
      <c r="E761" s="1">
        <v>0.57360031229112696</v>
      </c>
      <c r="F761" s="1">
        <v>9.4124787216246494E-2</v>
      </c>
      <c r="G761" s="1">
        <v>0.36985752362091501</v>
      </c>
      <c r="H761" s="1">
        <v>0.324039061770035</v>
      </c>
      <c r="I761" s="1">
        <v>0.22025167966474099</v>
      </c>
      <c r="J761" s="1">
        <v>0.62000669696273802</v>
      </c>
      <c r="K761" s="1">
        <v>0.57519335709010999</v>
      </c>
      <c r="L761" s="2">
        <v>0</v>
      </c>
      <c r="M761">
        <v>95.87</v>
      </c>
      <c r="N761">
        <v>218</v>
      </c>
      <c r="O761">
        <v>9</v>
      </c>
      <c r="P761">
        <v>0</v>
      </c>
      <c r="Q761">
        <v>874</v>
      </c>
      <c r="R761">
        <v>221</v>
      </c>
      <c r="S761">
        <v>1</v>
      </c>
      <c r="T761">
        <v>218</v>
      </c>
      <c r="U761" s="9">
        <v>9.9999999999999994E-152</v>
      </c>
      <c r="V761">
        <v>433</v>
      </c>
      <c r="W761" t="s">
        <v>33</v>
      </c>
      <c r="Y761" t="s">
        <v>32</v>
      </c>
      <c r="Z761" t="s">
        <v>2288</v>
      </c>
    </row>
    <row r="762" spans="1:26" x14ac:dyDescent="0.25">
      <c r="A762" s="3" t="s">
        <v>1343</v>
      </c>
      <c r="B762" s="1">
        <v>166317.70813573699</v>
      </c>
      <c r="C762" s="1">
        <v>177336.498262635</v>
      </c>
      <c r="D762" s="1">
        <v>1.0662514548234701</v>
      </c>
      <c r="E762" s="1">
        <v>1.5679920153320399</v>
      </c>
      <c r="F762" s="1">
        <v>4.8930431486777495E-4</v>
      </c>
      <c r="G762" s="1">
        <v>4.23782113663108E-2</v>
      </c>
      <c r="H762" s="1">
        <v>4.0048001116523298E-2</v>
      </c>
      <c r="I762" s="1">
        <v>5.9268958139628803E-3</v>
      </c>
      <c r="J762" s="1">
        <v>0.27923613719893497</v>
      </c>
      <c r="K762" s="1">
        <v>0.255895836509686</v>
      </c>
      <c r="L762" s="2">
        <v>1</v>
      </c>
      <c r="M762">
        <v>62.59</v>
      </c>
      <c r="N762">
        <v>294</v>
      </c>
      <c r="O762">
        <v>108</v>
      </c>
      <c r="P762">
        <v>1</v>
      </c>
      <c r="Q762">
        <v>1043</v>
      </c>
      <c r="R762">
        <v>168</v>
      </c>
      <c r="S762">
        <v>1</v>
      </c>
      <c r="T762">
        <v>294</v>
      </c>
      <c r="U762" s="9">
        <v>8.9999999999999994E-136</v>
      </c>
      <c r="V762">
        <v>408</v>
      </c>
      <c r="W762" t="s">
        <v>35</v>
      </c>
      <c r="Y762" t="s">
        <v>34</v>
      </c>
      <c r="Z762" t="s">
        <v>2649</v>
      </c>
    </row>
    <row r="763" spans="1:26" x14ac:dyDescent="0.25">
      <c r="A763" s="3" t="s">
        <v>1344</v>
      </c>
      <c r="B763" s="1">
        <v>106959.128118929</v>
      </c>
      <c r="C763" s="1">
        <v>79834.446615570196</v>
      </c>
      <c r="D763" s="1">
        <v>0.74640143407677595</v>
      </c>
      <c r="E763" s="1">
        <v>1.09690766735192</v>
      </c>
      <c r="F763" s="1">
        <v>0.27761937945694498</v>
      </c>
      <c r="G763" s="1">
        <v>0.282535372485471</v>
      </c>
      <c r="H763" s="1">
        <v>0.29863059063106001</v>
      </c>
      <c r="I763" s="1">
        <v>0.43800872683228098</v>
      </c>
      <c r="J763" s="1">
        <v>0.541285879430073</v>
      </c>
      <c r="K763" s="1">
        <v>0.55846235676649902</v>
      </c>
      <c r="L763" s="2">
        <v>0</v>
      </c>
      <c r="M763">
        <v>92.04</v>
      </c>
      <c r="N763">
        <v>113</v>
      </c>
      <c r="O763">
        <v>9</v>
      </c>
      <c r="P763">
        <v>0</v>
      </c>
      <c r="Q763">
        <v>672</v>
      </c>
      <c r="R763">
        <v>334</v>
      </c>
      <c r="S763">
        <v>1</v>
      </c>
      <c r="T763">
        <v>113</v>
      </c>
      <c r="U763" s="9">
        <v>1.9999999999999999E-72</v>
      </c>
      <c r="V763">
        <v>226</v>
      </c>
      <c r="W763" t="s">
        <v>0</v>
      </c>
      <c r="Y763" t="s">
        <v>36</v>
      </c>
      <c r="Z763" t="s">
        <v>2577</v>
      </c>
    </row>
    <row r="764" spans="1:26" x14ac:dyDescent="0.25">
      <c r="A764" s="3" t="s">
        <v>1345</v>
      </c>
      <c r="B764" s="1">
        <v>19881.539670997201</v>
      </c>
      <c r="C764" s="1">
        <v>6637.2210183341904</v>
      </c>
      <c r="D764" s="1">
        <v>0.33383838113989001</v>
      </c>
      <c r="E764" s="1">
        <v>0.32034379769801902</v>
      </c>
      <c r="F764" s="1">
        <v>1.7820370962033101E-2</v>
      </c>
      <c r="G764" s="1">
        <v>0.231220660488451</v>
      </c>
      <c r="H764" s="1">
        <v>0.14913709887132301</v>
      </c>
      <c r="I764" s="1">
        <v>7.0570947718841898E-2</v>
      </c>
      <c r="J764" s="1">
        <v>0.50897104262870696</v>
      </c>
      <c r="K764" s="1">
        <v>0.42726298372358001</v>
      </c>
      <c r="L764" s="2">
        <v>0</v>
      </c>
      <c r="Z764" t="s">
        <v>2098</v>
      </c>
    </row>
    <row r="765" spans="1:26" x14ac:dyDescent="0.25">
      <c r="A765" s="3" t="s">
        <v>1346</v>
      </c>
      <c r="B765" s="1">
        <v>133230.236333262</v>
      </c>
      <c r="C765" s="1">
        <v>85179.8069305549</v>
      </c>
      <c r="D765" s="1">
        <v>0.63934290949905703</v>
      </c>
      <c r="E765" s="1">
        <v>0.82702613020943605</v>
      </c>
      <c r="F765" s="1">
        <v>0.35112013556836902</v>
      </c>
      <c r="G765" s="1">
        <v>0.317425329727621</v>
      </c>
      <c r="H765" s="1">
        <v>0.35215057895306401</v>
      </c>
      <c r="I765" s="1">
        <v>0.52010102921468404</v>
      </c>
      <c r="J765" s="1">
        <v>0.57850650219294497</v>
      </c>
      <c r="K765" s="1">
        <v>0.60161830432008701</v>
      </c>
      <c r="L765" s="2">
        <v>0</v>
      </c>
      <c r="M765">
        <v>47.06</v>
      </c>
      <c r="N765">
        <v>34</v>
      </c>
      <c r="O765">
        <v>17</v>
      </c>
      <c r="P765">
        <v>1</v>
      </c>
      <c r="Q765">
        <v>265</v>
      </c>
      <c r="R765">
        <v>366</v>
      </c>
      <c r="S765">
        <v>42</v>
      </c>
      <c r="T765">
        <v>74</v>
      </c>
      <c r="U765">
        <v>3.7</v>
      </c>
      <c r="V765">
        <v>30.8</v>
      </c>
      <c r="W765" t="s">
        <v>2</v>
      </c>
      <c r="Y765" t="s">
        <v>1</v>
      </c>
      <c r="Z765" t="s">
        <v>2776</v>
      </c>
    </row>
    <row r="766" spans="1:26" x14ac:dyDescent="0.25">
      <c r="A766" s="3" t="s">
        <v>1347</v>
      </c>
      <c r="B766" s="1">
        <v>2777.0041566629302</v>
      </c>
      <c r="C766" s="1">
        <v>3317.7292590499301</v>
      </c>
      <c r="D766" s="1">
        <v>1.1947152657620701</v>
      </c>
      <c r="E766" s="1">
        <v>1.8567746950017301</v>
      </c>
      <c r="F766" s="1">
        <v>3.07538963781997E-3</v>
      </c>
      <c r="G766" s="1">
        <v>1.59492105815973E-2</v>
      </c>
      <c r="H766" s="1">
        <v>2.3878939250234401E-2</v>
      </c>
      <c r="I766" s="1">
        <v>2.1874990306331402E-2</v>
      </c>
      <c r="J766" s="1">
        <v>0.21008126302292099</v>
      </c>
      <c r="K766" s="1">
        <v>0.22646302301921101</v>
      </c>
      <c r="L766" s="2">
        <v>1</v>
      </c>
      <c r="M766">
        <v>70.27</v>
      </c>
      <c r="N766">
        <v>222</v>
      </c>
      <c r="O766">
        <v>64</v>
      </c>
      <c r="P766">
        <v>1</v>
      </c>
      <c r="Q766">
        <v>1121</v>
      </c>
      <c r="R766">
        <v>462</v>
      </c>
      <c r="S766">
        <v>320</v>
      </c>
      <c r="T766">
        <v>541</v>
      </c>
      <c r="U766" s="9">
        <v>2E-107</v>
      </c>
      <c r="V766">
        <v>333</v>
      </c>
      <c r="W766" t="s">
        <v>4</v>
      </c>
      <c r="Y766" t="s">
        <v>3</v>
      </c>
      <c r="Z766" t="s">
        <v>2399</v>
      </c>
    </row>
    <row r="767" spans="1:26" x14ac:dyDescent="0.25">
      <c r="A767" s="3" t="s">
        <v>1348</v>
      </c>
      <c r="B767" s="1">
        <v>79454.251908386505</v>
      </c>
      <c r="C767" s="1">
        <v>59181.182356533398</v>
      </c>
      <c r="D767" s="1">
        <v>0.74484600804965495</v>
      </c>
      <c r="E767" s="1">
        <v>1.11743259094536</v>
      </c>
      <c r="F767" s="1">
        <v>0.40883146096343598</v>
      </c>
      <c r="G767" s="1">
        <v>0.71235578372461095</v>
      </c>
      <c r="H767" s="1">
        <v>0.67882933746159702</v>
      </c>
      <c r="I767" s="1">
        <v>0.57821549375431402</v>
      </c>
      <c r="J767" s="1">
        <v>0.85323635339263604</v>
      </c>
      <c r="K767" s="1">
        <v>0.83719523919355598</v>
      </c>
      <c r="L767" s="2">
        <v>0</v>
      </c>
      <c r="M767">
        <v>38.85</v>
      </c>
      <c r="N767">
        <v>296</v>
      </c>
      <c r="O767">
        <v>156</v>
      </c>
      <c r="P767">
        <v>10</v>
      </c>
      <c r="Q767">
        <v>1</v>
      </c>
      <c r="R767">
        <v>831</v>
      </c>
      <c r="S767">
        <v>72</v>
      </c>
      <c r="T767">
        <v>361</v>
      </c>
      <c r="U767" s="9">
        <v>6.9999999999999998E-48</v>
      </c>
      <c r="V767">
        <v>169</v>
      </c>
      <c r="W767" t="s">
        <v>6</v>
      </c>
      <c r="Y767" t="s">
        <v>5</v>
      </c>
      <c r="Z767" t="s">
        <v>2102</v>
      </c>
    </row>
    <row r="768" spans="1:26" x14ac:dyDescent="0.25">
      <c r="A768" s="3" t="s">
        <v>1349</v>
      </c>
      <c r="B768" s="1">
        <v>23705.465851891298</v>
      </c>
      <c r="C768" s="1">
        <v>17457.2659036277</v>
      </c>
      <c r="D768" s="1">
        <v>0.73642365911298502</v>
      </c>
      <c r="E768" s="1">
        <v>1.0347428089614701</v>
      </c>
      <c r="F768" s="1">
        <v>0.913146507056392</v>
      </c>
      <c r="G768" s="1">
        <v>0.89644188349974796</v>
      </c>
      <c r="H768" s="1">
        <v>0.99451864277031299</v>
      </c>
      <c r="I768" s="1">
        <v>0.94735892626734997</v>
      </c>
      <c r="J768" s="1">
        <v>0.94554473947796402</v>
      </c>
      <c r="K768" s="1">
        <v>0.99584466762734003</v>
      </c>
      <c r="L768" s="2">
        <v>0</v>
      </c>
      <c r="M768">
        <v>40</v>
      </c>
      <c r="N768">
        <v>40</v>
      </c>
      <c r="O768">
        <v>23</v>
      </c>
      <c r="P768">
        <v>1</v>
      </c>
      <c r="Q768">
        <v>202</v>
      </c>
      <c r="R768">
        <v>86</v>
      </c>
      <c r="S768">
        <v>291</v>
      </c>
      <c r="T768">
        <v>330</v>
      </c>
      <c r="U768">
        <v>0.12</v>
      </c>
      <c r="V768">
        <v>35</v>
      </c>
      <c r="W768" t="s">
        <v>8</v>
      </c>
      <c r="Y768" t="s">
        <v>7</v>
      </c>
      <c r="Z768" t="s">
        <v>2361</v>
      </c>
    </row>
    <row r="769" spans="1:26" x14ac:dyDescent="0.25">
      <c r="A769" s="3" t="s">
        <v>1350</v>
      </c>
      <c r="B769" s="1">
        <v>49883.071255786701</v>
      </c>
      <c r="C769" s="1">
        <v>37119.820008220297</v>
      </c>
      <c r="D769" s="1">
        <v>0.74413661937293296</v>
      </c>
      <c r="E769" s="1">
        <v>0.88735347542998799</v>
      </c>
      <c r="F769" s="1">
        <v>0.68340751219351603</v>
      </c>
      <c r="G769" s="1">
        <v>0.67397973163565195</v>
      </c>
      <c r="H769" s="1">
        <v>0.69259386145929303</v>
      </c>
      <c r="I769" s="1">
        <v>0.79819446603006305</v>
      </c>
      <c r="J769" s="1">
        <v>0.83557216475037099</v>
      </c>
      <c r="K769" s="1">
        <v>0.839989076768756</v>
      </c>
      <c r="L769" s="2">
        <v>0</v>
      </c>
      <c r="M769">
        <v>55.32</v>
      </c>
      <c r="N769">
        <v>141</v>
      </c>
      <c r="O769">
        <v>16</v>
      </c>
      <c r="P769">
        <v>1</v>
      </c>
      <c r="Q769">
        <v>423</v>
      </c>
      <c r="R769">
        <v>1</v>
      </c>
      <c r="S769">
        <v>9</v>
      </c>
      <c r="T769">
        <v>102</v>
      </c>
      <c r="U769" s="9">
        <v>2.9999999999999999E-41</v>
      </c>
      <c r="V769">
        <v>143</v>
      </c>
      <c r="W769" t="s">
        <v>10</v>
      </c>
      <c r="Y769" t="s">
        <v>9</v>
      </c>
      <c r="Z769" t="s">
        <v>2111</v>
      </c>
    </row>
    <row r="770" spans="1:26" ht="15.75" thickBot="1" x14ac:dyDescent="0.3">
      <c r="A770" s="5" t="s">
        <v>1351</v>
      </c>
      <c r="B770" s="6">
        <v>338236.483407569</v>
      </c>
      <c r="C770" s="6">
        <v>253825.29290066799</v>
      </c>
      <c r="D770" s="6">
        <v>0.750437357743024</v>
      </c>
      <c r="E770" s="6">
        <v>1.0950759766901099</v>
      </c>
      <c r="F770" s="6">
        <v>0.159650308910007</v>
      </c>
      <c r="G770" s="6">
        <v>0.14416112310361601</v>
      </c>
      <c r="H770" s="6">
        <v>0.192281060857737</v>
      </c>
      <c r="I770" s="6">
        <v>0.30981235656696399</v>
      </c>
      <c r="J770" s="6">
        <v>0.41817521338361702</v>
      </c>
      <c r="K770" s="6">
        <v>0.45812855451365297</v>
      </c>
      <c r="L770" s="7">
        <v>0</v>
      </c>
      <c r="M770">
        <v>76.47</v>
      </c>
      <c r="N770">
        <v>17</v>
      </c>
      <c r="O770">
        <v>4</v>
      </c>
      <c r="P770">
        <v>0</v>
      </c>
      <c r="Q770">
        <v>582</v>
      </c>
      <c r="R770">
        <v>532</v>
      </c>
      <c r="S770">
        <v>104</v>
      </c>
      <c r="T770">
        <v>120</v>
      </c>
      <c r="U770">
        <v>3.7</v>
      </c>
      <c r="V770">
        <v>32.700000000000003</v>
      </c>
      <c r="W770" t="s">
        <v>12</v>
      </c>
      <c r="Y770" t="s">
        <v>11</v>
      </c>
      <c r="Z770" t="s">
        <v>2428</v>
      </c>
    </row>
  </sheetData>
  <mergeCells count="5">
    <mergeCell ref="A18:L18"/>
    <mergeCell ref="M18:Z18"/>
    <mergeCell ref="B10:B12"/>
    <mergeCell ref="A1:L1"/>
    <mergeCell ref="M1:Z1"/>
  </mergeCells>
  <conditionalFormatting sqref="A11:A12">
    <cfRule type="cellIs" dxfId="1" priority="1" operator="lessThan">
      <formula>0.05</formula>
    </cfRule>
  </conditionalFormatting>
  <conditionalFormatting sqref="A7:A12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zzyLookup_AddIn_Undo_Sheet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Pascovici</dc:creator>
  <cp:lastModifiedBy>Wan M. Aizat</cp:lastModifiedBy>
  <dcterms:created xsi:type="dcterms:W3CDTF">2014-08-25T05:03:20Z</dcterms:created>
  <dcterms:modified xsi:type="dcterms:W3CDTF">2018-07-25T03:53:40Z</dcterms:modified>
</cp:coreProperties>
</file>